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edited manuscript_JV_27-2-19\Manuscript-09-04-2020\APRIL 2020 Final\"/>
    </mc:Choice>
  </mc:AlternateContent>
  <bookViews>
    <workbookView xWindow="0" yWindow="0" windowWidth="28800" windowHeight="12030"/>
  </bookViews>
  <sheets>
    <sheet name="Head_Nr" sheetId="10" r:id="rId1"/>
    <sheet name="Head_GO" sheetId="7" r:id="rId2"/>
    <sheet name="SG_Nr" sheetId="8" r:id="rId3"/>
    <sheet name="SG-GO" sheetId="9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40" uniqueCount="2297">
  <si>
    <t>Slitura_Head.100.1.p1</t>
  </si>
  <si>
    <t>XP_022830469.1</t>
  </si>
  <si>
    <t>Slitura_Head.100.4.p1</t>
  </si>
  <si>
    <t>XP_022830691.1</t>
  </si>
  <si>
    <t>Slitura_Head.101.1.p1</t>
  </si>
  <si>
    <t>XP_022814896.1</t>
  </si>
  <si>
    <t>Slitura_Head.101.2.p1</t>
  </si>
  <si>
    <t>XP_022814888.1</t>
  </si>
  <si>
    <t>Slitura_Head.10316.1.p1</t>
  </si>
  <si>
    <t>XP_022823644.1</t>
  </si>
  <si>
    <t>Slitura_Head.10316.2.p1</t>
  </si>
  <si>
    <t>XP_022823647.1</t>
  </si>
  <si>
    <t>Slitura_Head.10364.1.p1</t>
  </si>
  <si>
    <t>XP_022823634.1</t>
  </si>
  <si>
    <t>Slitura_Head.10364.2.p1</t>
  </si>
  <si>
    <t>XP_022823633.1</t>
  </si>
  <si>
    <t>Slitura_Head.11039.1.p1</t>
  </si>
  <si>
    <t>XP_022824897.1</t>
  </si>
  <si>
    <t>Slitura_Head.11039.2.p1</t>
  </si>
  <si>
    <t>XP_022824896.1</t>
  </si>
  <si>
    <t>Slitura_Head.11108.1.p1</t>
  </si>
  <si>
    <t>XP_022824357.1</t>
  </si>
  <si>
    <t>Slitura_Head.11108.2.p1</t>
  </si>
  <si>
    <t>XP_022824358.1</t>
  </si>
  <si>
    <t>Slitura_Head.11127.1.p1</t>
  </si>
  <si>
    <t>XP_022824813.1</t>
  </si>
  <si>
    <t>Slitura_Head.11127.2.p1</t>
  </si>
  <si>
    <t>Slitura_Head.11130.1.p1</t>
  </si>
  <si>
    <t>XP_022824733.1</t>
  </si>
  <si>
    <t>Slitura_Head.11218.1.p1</t>
  </si>
  <si>
    <t>TKX27919.1</t>
  </si>
  <si>
    <t>Slitura_Head.11272.1.p1</t>
  </si>
  <si>
    <t>XP_022824698.1</t>
  </si>
  <si>
    <t>Slitura_Head.11276.1.p1</t>
  </si>
  <si>
    <t>XP_022824659.1</t>
  </si>
  <si>
    <t>Slitura_Head.11276.2.p1</t>
  </si>
  <si>
    <t>XP_022824660.1</t>
  </si>
  <si>
    <t>Slitura_Head.11319.1.p1</t>
  </si>
  <si>
    <t>XP_022824765.1</t>
  </si>
  <si>
    <t>Slitura_Head.11319.2.p1</t>
  </si>
  <si>
    <t>Slitura_Head.1132.1.p1</t>
  </si>
  <si>
    <t>XP_022820602.1</t>
  </si>
  <si>
    <t>Slitura_Head.1132.4.p2</t>
  </si>
  <si>
    <t>Slitura_Head.1148.1.p1</t>
  </si>
  <si>
    <t>XP_022825988.1</t>
  </si>
  <si>
    <t>Slitura_Head.1152.1.p2</t>
  </si>
  <si>
    <t>XP_022826505.1</t>
  </si>
  <si>
    <t>Slitura_Head.11558.1.p1</t>
  </si>
  <si>
    <t>XP_022825017.1</t>
  </si>
  <si>
    <t>Slitura_Head.11559.1.p1</t>
  </si>
  <si>
    <t>XP_022825016.1</t>
  </si>
  <si>
    <t>Slitura_Head.1183.1.p1</t>
  </si>
  <si>
    <t>XP_022829275.1</t>
  </si>
  <si>
    <t>Slitura_Head.11834.1.p1</t>
  </si>
  <si>
    <t>XP_022825632.1</t>
  </si>
  <si>
    <t>Slitura_Head.11834.2.p1</t>
  </si>
  <si>
    <t>Slitura_Head.1184.1.p1</t>
  </si>
  <si>
    <t>XP_022829108.1</t>
  </si>
  <si>
    <t>Slitura_Head.11870.1.p1</t>
  </si>
  <si>
    <t>XP_022825379.1</t>
  </si>
  <si>
    <t>Slitura_Head.11870.2.p1</t>
  </si>
  <si>
    <t>Slitura_Head.11870.3.p1</t>
  </si>
  <si>
    <t>Slitura_Head.1192.1.p1</t>
  </si>
  <si>
    <t>XP_022818827.1</t>
  </si>
  <si>
    <t>Slitura_Head.1192.2.p1</t>
  </si>
  <si>
    <t>XP_022818819.1</t>
  </si>
  <si>
    <t>Slitura_Head.11995.1.p1</t>
  </si>
  <si>
    <t>XP_022825612.1</t>
  </si>
  <si>
    <t>Slitura_Head.11996.1.p1</t>
  </si>
  <si>
    <t>XP_022825557.1</t>
  </si>
  <si>
    <t>Slitura_Head.11999.1.p1</t>
  </si>
  <si>
    <t>XP_022825337.1</t>
  </si>
  <si>
    <t>Slitura_Head.11999.2.p1</t>
  </si>
  <si>
    <t>XP_022825336.1</t>
  </si>
  <si>
    <t>Slitura_Head.12024.1.p1</t>
  </si>
  <si>
    <t>XP_022825189.1</t>
  </si>
  <si>
    <t>Slitura_Head.12024.2.p1</t>
  </si>
  <si>
    <t>XP_022825187.1</t>
  </si>
  <si>
    <t>Slitura_Head.12024.3.p1</t>
  </si>
  <si>
    <t>XP_022825188.1</t>
  </si>
  <si>
    <t>Slitura_Head.12411.1.p1</t>
  </si>
  <si>
    <t>XP_022826049.1</t>
  </si>
  <si>
    <t>Slitura_Head.12411.3.p1</t>
  </si>
  <si>
    <t>Slitura_Head.12411.4.p1</t>
  </si>
  <si>
    <t>Slitura_Head.12423.1.p1</t>
  </si>
  <si>
    <t>XP_022826383.1</t>
  </si>
  <si>
    <t>Slitura_Head.12423.2.p1</t>
  </si>
  <si>
    <t>Slitura_Head.12549.1.p1</t>
  </si>
  <si>
    <t>XP_022826186.1</t>
  </si>
  <si>
    <t>Slitura_Head.12549.2.p1</t>
  </si>
  <si>
    <t>Slitura_Head.12560.1.p1</t>
  </si>
  <si>
    <t>XP_022826006.1</t>
  </si>
  <si>
    <t>Slitura_Head.12639.1.p1</t>
  </si>
  <si>
    <t>XP_022825967.1</t>
  </si>
  <si>
    <t>Slitura_Head.12639.2.p1</t>
  </si>
  <si>
    <t>XP_022825968.1</t>
  </si>
  <si>
    <t>Slitura_Head.12669.1.p1</t>
  </si>
  <si>
    <t>XP_022826287.1</t>
  </si>
  <si>
    <t>Slitura_Head.12683.1.p1</t>
  </si>
  <si>
    <t>XP_022826845.1</t>
  </si>
  <si>
    <t>Slitura_Head.12683.2.p1</t>
  </si>
  <si>
    <t>Slitura_Head.12687.1.p1</t>
  </si>
  <si>
    <t>XP_022826265.1</t>
  </si>
  <si>
    <t>Slitura_Head.1270.3.p1</t>
  </si>
  <si>
    <t>XP_022822457.1</t>
  </si>
  <si>
    <t>Slitura_Head.1270.5.p1</t>
  </si>
  <si>
    <t>XP_022822467.1</t>
  </si>
  <si>
    <t>Slitura_Head.1270.7.p1</t>
  </si>
  <si>
    <t>XP_022822477.1</t>
  </si>
  <si>
    <t>Slitura_Head.12711.1.p1</t>
  </si>
  <si>
    <t>XP_022827127.1</t>
  </si>
  <si>
    <t>Slitura_Head.12711.2.p1</t>
  </si>
  <si>
    <t>Slitura_Head.12711.3.p1</t>
  </si>
  <si>
    <t>Slitura_Head.12711.4.p1</t>
  </si>
  <si>
    <t>Slitura_Head.12711.5.p1</t>
  </si>
  <si>
    <t>Slitura_Head.12711.6.p1</t>
  </si>
  <si>
    <t>Slitura_Head.12741.1.p1</t>
  </si>
  <si>
    <t>XP_022826827.1</t>
  </si>
  <si>
    <t>Slitura_Head.12741.2.p1</t>
  </si>
  <si>
    <t>Slitura_Head.12915.1.p1</t>
  </si>
  <si>
    <t>XP_022826974.1</t>
  </si>
  <si>
    <t>Slitura_Head.12915.2.p1</t>
  </si>
  <si>
    <t>Slitura_Head.12927.1.p1</t>
  </si>
  <si>
    <t>ALD65896.1</t>
  </si>
  <si>
    <t>Slitura_Head.12973.1.p1</t>
  </si>
  <si>
    <t>XP_022826962.1</t>
  </si>
  <si>
    <t>Slitura_Head.12974.1.p1</t>
  </si>
  <si>
    <t>XP_022826958.1</t>
  </si>
  <si>
    <t>Slitura_Head.12974.2.p1</t>
  </si>
  <si>
    <t>XP_022826767.1</t>
  </si>
  <si>
    <t>Slitura_Head.12975.1.p1</t>
  </si>
  <si>
    <t>XP_022827156.1</t>
  </si>
  <si>
    <t>Slitura_Head.12975.2.p1</t>
  </si>
  <si>
    <t>ALJ30207.1</t>
  </si>
  <si>
    <t>Slitura_Head.12975.3.p1</t>
  </si>
  <si>
    <t>Slitura_Head.12977.1.p1</t>
  </si>
  <si>
    <t>XP_022826779.1</t>
  </si>
  <si>
    <t>Slitura_Head.12985.1.p1</t>
  </si>
  <si>
    <t>XP_022826774.1</t>
  </si>
  <si>
    <t>Slitura_Head.12985.2.p1</t>
  </si>
  <si>
    <t>XP_022826772.1</t>
  </si>
  <si>
    <t>Slitura_Head.13070.1.p1</t>
  </si>
  <si>
    <t>XP_022826714.1</t>
  </si>
  <si>
    <t>Slitura_Head.13070.2.p1</t>
  </si>
  <si>
    <t>Slitura_Head.13611.1.p1</t>
  </si>
  <si>
    <t>XP_022827499.1</t>
  </si>
  <si>
    <t>Slitura_Head.13611.2.p1</t>
  </si>
  <si>
    <t>Slitura_Head.13611.4.p1</t>
  </si>
  <si>
    <t>Slitura_Head.13611.5.p1</t>
  </si>
  <si>
    <t>Slitura_Head.13611.6.p1</t>
  </si>
  <si>
    <t>Slitura_Head.13611.7.p1</t>
  </si>
  <si>
    <t>Slitura_Head.13675.1.p1</t>
  </si>
  <si>
    <t>XP_022827350.1</t>
  </si>
  <si>
    <t>Slitura_Head.13676.1.p1</t>
  </si>
  <si>
    <t>XP_022827351.1</t>
  </si>
  <si>
    <t>Slitura_Head.13676.2.p1</t>
  </si>
  <si>
    <t>XP_022827349.1</t>
  </si>
  <si>
    <t>Slitura_Head.13738.1.p1</t>
  </si>
  <si>
    <t>XP_022828191.1</t>
  </si>
  <si>
    <t>Slitura_Head.13738.2.p1</t>
  </si>
  <si>
    <t>Slitura_Head.13821.1.p1</t>
  </si>
  <si>
    <t>XP_022827985.1</t>
  </si>
  <si>
    <t>Slitura_Head.13821.2.p1</t>
  </si>
  <si>
    <t>Slitura_Head.14062.1.p1</t>
  </si>
  <si>
    <t>XP_022828335.1</t>
  </si>
  <si>
    <t>Slitura_Head.14062.2.p1</t>
  </si>
  <si>
    <t>Slitura_Head.14062.3.p1</t>
  </si>
  <si>
    <t>ALJ30260.1</t>
  </si>
  <si>
    <t>Slitura_Head.14072.1.p1</t>
  </si>
  <si>
    <t>XP_022828083.1</t>
  </si>
  <si>
    <t>Slitura_Head.14076.1.p1</t>
  </si>
  <si>
    <t>XP_022828313.1</t>
  </si>
  <si>
    <t>Slitura_Head.14088.1.p1</t>
  </si>
  <si>
    <t>XP_022827965.1</t>
  </si>
  <si>
    <t>Slitura_Head.14089.1.p1</t>
  </si>
  <si>
    <t>XP_022827966.1</t>
  </si>
  <si>
    <t>Slitura_Head.14093.1.p1</t>
  </si>
  <si>
    <t>TKX27947.1</t>
  </si>
  <si>
    <t>Slitura_Head.14096.1.p1</t>
  </si>
  <si>
    <t>XP_022828188.1</t>
  </si>
  <si>
    <t>Slitura_Head.14097.1.p1</t>
  </si>
  <si>
    <t>XP_022828043.1</t>
  </si>
  <si>
    <t>Slitura_Head.14101.1.p1</t>
  </si>
  <si>
    <t>XP_022828042.1</t>
  </si>
  <si>
    <t>Slitura_Head.14117.1.p1</t>
  </si>
  <si>
    <t>XP_022828176.1</t>
  </si>
  <si>
    <t>Slitura_Head.14117.2.p1</t>
  </si>
  <si>
    <t>XP_022828198.1</t>
  </si>
  <si>
    <t>Slitura_Head.142.1.p1</t>
  </si>
  <si>
    <t>XP_022838043.1</t>
  </si>
  <si>
    <t>Slitura_Head.142.10.p1</t>
  </si>
  <si>
    <t>XP_022814123.1</t>
  </si>
  <si>
    <t>Slitura_Head.142.11.p1</t>
  </si>
  <si>
    <t>XP_022837652.1</t>
  </si>
  <si>
    <t>Slitura_Head.142.12.p1</t>
  </si>
  <si>
    <t>XP_022837693.1</t>
  </si>
  <si>
    <t>Slitura_Head.142.13.p1</t>
  </si>
  <si>
    <t>XP_022837960.1</t>
  </si>
  <si>
    <t>Slitura_Head.142.2.p1</t>
  </si>
  <si>
    <t>XP_022837779.1</t>
  </si>
  <si>
    <t>Slitura_Head.142.3.p1</t>
  </si>
  <si>
    <t>XP_022813885.1</t>
  </si>
  <si>
    <t>Slitura_Head.142.4.p1</t>
  </si>
  <si>
    <t>XP_022837574.1</t>
  </si>
  <si>
    <t>Slitura_Head.142.5.p1</t>
  </si>
  <si>
    <t>XP_022814044.1</t>
  </si>
  <si>
    <t>Slitura_Head.142.6.p1</t>
  </si>
  <si>
    <t>XP_022813803.1</t>
  </si>
  <si>
    <t>Slitura_Head.142.7.p1</t>
  </si>
  <si>
    <t>XP_022813967.1</t>
  </si>
  <si>
    <t>Slitura_Head.142.8.p1</t>
  </si>
  <si>
    <t>XP_022837867.1</t>
  </si>
  <si>
    <t>Slitura_Head.142.9.p1</t>
  </si>
  <si>
    <t>Slitura_Head.1421.1.p1</t>
  </si>
  <si>
    <t>XP_022820824.1</t>
  </si>
  <si>
    <t>Slitura_Head.1421.2.p1</t>
  </si>
  <si>
    <t>XP_022820807.1</t>
  </si>
  <si>
    <t>Slitura_Head.1421.3.p1</t>
  </si>
  <si>
    <t>Slitura_Head.14501.1.p1</t>
  </si>
  <si>
    <t>XP_022828602.1</t>
  </si>
  <si>
    <t>Slitura_Head.14501.2.p1</t>
  </si>
  <si>
    <t>XP_022828603.1</t>
  </si>
  <si>
    <t>Slitura_Head.14503.1.p1</t>
  </si>
  <si>
    <t>XP_022828596.1</t>
  </si>
  <si>
    <t>Slitura_Head.14534.1.p1</t>
  </si>
  <si>
    <t>XP_022828785.1</t>
  </si>
  <si>
    <t>Slitura_Head.14534.2.p1</t>
  </si>
  <si>
    <t>XP_022828787.1</t>
  </si>
  <si>
    <t>Slitura_Head.14605.1.p1</t>
  </si>
  <si>
    <t>XP_022828625.1</t>
  </si>
  <si>
    <t>Slitura_Head.14605.2.p1</t>
  </si>
  <si>
    <t>XP_022828628.1</t>
  </si>
  <si>
    <t>Slitura_Head.14605.3.p1</t>
  </si>
  <si>
    <t>Slitura_Head.14605.4.p1</t>
  </si>
  <si>
    <t>Slitura_Head.14605.5.p1</t>
  </si>
  <si>
    <t>Slitura_Head.14622.1.p1</t>
  </si>
  <si>
    <t>XP_022828799.1</t>
  </si>
  <si>
    <t>Slitura_Head.14626.1.p1</t>
  </si>
  <si>
    <t>XP_022828820.1</t>
  </si>
  <si>
    <t>Slitura_Head.14776.3.p1</t>
  </si>
  <si>
    <t>XP_022829307.1</t>
  </si>
  <si>
    <t>Slitura_Head.14776.4.p1</t>
  </si>
  <si>
    <t>XP_022829305.1</t>
  </si>
  <si>
    <t>Slitura_Head.14793.1.p1</t>
  </si>
  <si>
    <t>XP_022829704.1</t>
  </si>
  <si>
    <t>Slitura_Head.14793.2.p1</t>
  </si>
  <si>
    <t>XP_022829705.1</t>
  </si>
  <si>
    <t>Slitura_Head.14967.1.p2</t>
  </si>
  <si>
    <t>XP_022829181.1</t>
  </si>
  <si>
    <t>Slitura_Head.14967.2.p1</t>
  </si>
  <si>
    <t>Slitura_Head.14968.1.p1</t>
  </si>
  <si>
    <t>XP_022829449.1</t>
  </si>
  <si>
    <t>Slitura_Head.14968.2.p1</t>
  </si>
  <si>
    <t>XP_022829450.1</t>
  </si>
  <si>
    <t>Slitura_Head.15049.1.p1</t>
  </si>
  <si>
    <t>XP_022829359.1</t>
  </si>
  <si>
    <t>Slitura_Head.15049.2.p1</t>
  </si>
  <si>
    <t>XP_022829357.1</t>
  </si>
  <si>
    <t>Slitura_Head.15049.3.p1</t>
  </si>
  <si>
    <t>Slitura_Head.15180.8.p1</t>
  </si>
  <si>
    <t>XP_022829206.1</t>
  </si>
  <si>
    <t>Slitura_Head.15180.9.p1</t>
  </si>
  <si>
    <t>XP_022829205.1</t>
  </si>
  <si>
    <t>Slitura_Head.15268.1.p1</t>
  </si>
  <si>
    <t>XP_022829635.1</t>
  </si>
  <si>
    <t>Slitura_Head.15268.2.p1</t>
  </si>
  <si>
    <t>XP_022829636.1</t>
  </si>
  <si>
    <t>Slitura_Head.15282.1.p1</t>
  </si>
  <si>
    <t>XP_022829891.1</t>
  </si>
  <si>
    <t>Slitura_Head.15282.2.p1</t>
  </si>
  <si>
    <t>XP_022829892.1</t>
  </si>
  <si>
    <t>Slitura_Head.15284.1.p1</t>
  </si>
  <si>
    <t>XP_022830291.1</t>
  </si>
  <si>
    <t>Slitura_Head.15284.2.p1</t>
  </si>
  <si>
    <t>Slitura_Head.15284.3.p1</t>
  </si>
  <si>
    <t>Slitura_Head.15417.1.p1</t>
  </si>
  <si>
    <t>XP_022830271.1</t>
  </si>
  <si>
    <t>Slitura_Head.15417.3.p1</t>
  </si>
  <si>
    <t>Slitura_Head.15417.4.p1</t>
  </si>
  <si>
    <t>Slitura_Head.15427.1.p1</t>
  </si>
  <si>
    <t>XP_022830125.1</t>
  </si>
  <si>
    <t>Slitura_Head.15427.2.p1</t>
  </si>
  <si>
    <t>Slitura_Head.15427.3.p1</t>
  </si>
  <si>
    <t>XP_022830124.1</t>
  </si>
  <si>
    <t>Slitura_Head.15650.1.p1</t>
  </si>
  <si>
    <t>XP_022830345.1</t>
  </si>
  <si>
    <t>Slitura_Head.15650.2.p1</t>
  </si>
  <si>
    <t>Slitura_Head.15650.3.p1</t>
  </si>
  <si>
    <t>XP_022830346.1</t>
  </si>
  <si>
    <t>Slitura_Head.16097.1.p1</t>
  </si>
  <si>
    <t>XP_022831114.1</t>
  </si>
  <si>
    <t>Slitura_Head.16098.1.p1</t>
  </si>
  <si>
    <t>XP_022831049.1</t>
  </si>
  <si>
    <t>Slitura_Head.16099.1.p1</t>
  </si>
  <si>
    <t>XP_022831137.1</t>
  </si>
  <si>
    <t>Slitura_Head.16100.1.p1</t>
  </si>
  <si>
    <t>XP_022830823.1</t>
  </si>
  <si>
    <t>Slitura_Head.16100.2.p1</t>
  </si>
  <si>
    <t>Slitura_Head.16103.1.p1</t>
  </si>
  <si>
    <t>XP_022831095.1</t>
  </si>
  <si>
    <t>Slitura_Head.16103.2.p1</t>
  </si>
  <si>
    <t>Slitura_Head.16105.1.p1</t>
  </si>
  <si>
    <t>XP_022831094.1</t>
  </si>
  <si>
    <t>Slitura_Head.16122.1.p1</t>
  </si>
  <si>
    <t>XP_022830894.1</t>
  </si>
  <si>
    <t>Slitura_Head.16122.2.p1</t>
  </si>
  <si>
    <t>XP_022830893.1</t>
  </si>
  <si>
    <t>Slitura_Head.16241.1.p1</t>
  </si>
  <si>
    <t>XP_022830613.1</t>
  </si>
  <si>
    <t>Slitura_Head.16241.2.p1</t>
  </si>
  <si>
    <t>XP_022830614.1</t>
  </si>
  <si>
    <t>Slitura_Head.16462.1.p1</t>
  </si>
  <si>
    <t>XP_022830876.1</t>
  </si>
  <si>
    <t>Slitura_Head.16464.1.p1</t>
  </si>
  <si>
    <t>XP_022830648.1</t>
  </si>
  <si>
    <t>Slitura_Head.16464.2.p1</t>
  </si>
  <si>
    <t>XP_022830649.1</t>
  </si>
  <si>
    <t>Slitura_Head.16472.1.p1</t>
  </si>
  <si>
    <t>XP_022832066.1</t>
  </si>
  <si>
    <t>Slitura_Head.16472.2.p1</t>
  </si>
  <si>
    <t>Slitura_Head.16480.1.p1</t>
  </si>
  <si>
    <t>XP_022831539.1</t>
  </si>
  <si>
    <t>Slitura_Head.16480.2.p1</t>
  </si>
  <si>
    <t>XP_022831538.1</t>
  </si>
  <si>
    <t>Slitura_Head.16585.1.p1</t>
  </si>
  <si>
    <t>XP_022832042.1</t>
  </si>
  <si>
    <t>Slitura_Head.16585.2.p1</t>
  </si>
  <si>
    <t>XP_022832043.1</t>
  </si>
  <si>
    <t>Slitura_Head.1661.1.p1</t>
  </si>
  <si>
    <t>XP_022831584.1</t>
  </si>
  <si>
    <t>Slitura_Head.16762.10.p1</t>
  </si>
  <si>
    <t>XP_022831467.1</t>
  </si>
  <si>
    <t>Slitura_Head.16762.4.p1</t>
  </si>
  <si>
    <t>XP_022831459.1</t>
  </si>
  <si>
    <t>Slitura_Head.16762.5.p1</t>
  </si>
  <si>
    <t>XP_022831460.1</t>
  </si>
  <si>
    <t>Slitura_Head.16762.8.p1</t>
  </si>
  <si>
    <t>XP_022831464.1</t>
  </si>
  <si>
    <t>Slitura_Head.16765.1.p1</t>
  </si>
  <si>
    <t>XP_022832030.1</t>
  </si>
  <si>
    <t>Slitura_Head.16765.2.p1</t>
  </si>
  <si>
    <t>XP_022832031.1</t>
  </si>
  <si>
    <t>Slitura_Head.16859.1.p1</t>
  </si>
  <si>
    <t>XP_022831655.1</t>
  </si>
  <si>
    <t>Slitura_Head.16861.1.p1</t>
  </si>
  <si>
    <t>XP_022831656.1</t>
  </si>
  <si>
    <t>Slitura_Head.16904.1.p1</t>
  </si>
  <si>
    <t>XP_022832121.1</t>
  </si>
  <si>
    <t>Slitura_Head.16905.1.p1</t>
  </si>
  <si>
    <t>XP_022831988.1</t>
  </si>
  <si>
    <t>Slitura_Head.16909.1.p1</t>
  </si>
  <si>
    <t>XP_022831609.1</t>
  </si>
  <si>
    <t>Slitura_Head.16909.2.p1</t>
  </si>
  <si>
    <t>Slitura_Head.16915.1.p1</t>
  </si>
  <si>
    <t>XP_022832049.1</t>
  </si>
  <si>
    <t>Slitura_Head.16957.1.p1</t>
  </si>
  <si>
    <t>XP_022831981.1</t>
  </si>
  <si>
    <t>Slitura_Head.17245.1.p1</t>
  </si>
  <si>
    <t>XP_022833083.1</t>
  </si>
  <si>
    <t>Slitura_Head.17396.1.p1</t>
  </si>
  <si>
    <t>XP_022832672.1</t>
  </si>
  <si>
    <t>Slitura_Head.17396.2.p1</t>
  </si>
  <si>
    <t>XP_022832671.1</t>
  </si>
  <si>
    <t>Slitura_Head.17503.1.p1</t>
  </si>
  <si>
    <t>XP_022833045.1</t>
  </si>
  <si>
    <t>Slitura_Head.17536.1.p1</t>
  </si>
  <si>
    <t>XP_022832989.1</t>
  </si>
  <si>
    <t>Slitura_Head.17579.1.p1</t>
  </si>
  <si>
    <t>XP_022832964.1</t>
  </si>
  <si>
    <t>Slitura_Head.17579.2.p1</t>
  </si>
  <si>
    <t>Slitura_Head.17602.1.p1</t>
  </si>
  <si>
    <t>XP_022832945.1</t>
  </si>
  <si>
    <t>Slitura_Head.17602.2.p1</t>
  </si>
  <si>
    <t>XP_022832943.1</t>
  </si>
  <si>
    <t>Slitura_Head.17602.3.p1</t>
  </si>
  <si>
    <t>XP_022832942.1</t>
  </si>
  <si>
    <t>Slitura_Head.17602.4.p1</t>
  </si>
  <si>
    <t>XP_022832944.1</t>
  </si>
  <si>
    <t>Slitura_Head.17602.5.p1</t>
  </si>
  <si>
    <t>XP_022832941.1</t>
  </si>
  <si>
    <t>Slitura_Head.17602.6.p1</t>
  </si>
  <si>
    <t>XP_022832940.1</t>
  </si>
  <si>
    <t>Slitura_Head.17602.7.p1</t>
  </si>
  <si>
    <t>Slitura_Head.17754.10.p1</t>
  </si>
  <si>
    <t>XP_022832803.1</t>
  </si>
  <si>
    <t>Slitura_Head.17754.8.p1</t>
  </si>
  <si>
    <t>XP_022832806.1</t>
  </si>
  <si>
    <t>Slitura_Head.17754.9.p1</t>
  </si>
  <si>
    <t>XP_022832807.1</t>
  </si>
  <si>
    <t>Slitura_Head.18016.1.p1</t>
  </si>
  <si>
    <t>XP_022834119.1</t>
  </si>
  <si>
    <t>Slitura_Head.18017.1.p1</t>
  </si>
  <si>
    <t>XP_022834109.1</t>
  </si>
  <si>
    <t>Slitura_Head.18058.1.p1</t>
  </si>
  <si>
    <t>ALJ30217.1</t>
  </si>
  <si>
    <t>Slitura_Head.18062.1.p1</t>
  </si>
  <si>
    <t>XP_022834062.1</t>
  </si>
  <si>
    <t>Slitura_Head.18062.1.p3</t>
  </si>
  <si>
    <t>ALJ30212.1</t>
  </si>
  <si>
    <t>Slitura_Head.18062.2.p3</t>
  </si>
  <si>
    <t>Slitura_Head.18062.2.p1</t>
  </si>
  <si>
    <t>Slitura_Head.18062.3.p2</t>
  </si>
  <si>
    <t>Slitura_Head.18062.4.p2</t>
  </si>
  <si>
    <t>Slitura_Head.18062.5.p1</t>
  </si>
  <si>
    <t>Slitura_Head.18067.1.p1</t>
  </si>
  <si>
    <t>XP_022834054.1</t>
  </si>
  <si>
    <t>Slitura_Head.18069.1.p1</t>
  </si>
  <si>
    <t>ALJ30219.1</t>
  </si>
  <si>
    <t>Slitura_Head.18072.1.p1</t>
  </si>
  <si>
    <t>XP_022834066.1</t>
  </si>
  <si>
    <t>Slitura_Head.18074.1.p1</t>
  </si>
  <si>
    <t>XP_022834060.1</t>
  </si>
  <si>
    <t>Slitura_Head.18074.2.p1</t>
  </si>
  <si>
    <t>ALJ30213.1</t>
  </si>
  <si>
    <t>Slitura_Head.18074.3.p1</t>
  </si>
  <si>
    <t>Slitura_Head.18074.4.p1</t>
  </si>
  <si>
    <t>ALJ30216.1</t>
  </si>
  <si>
    <t>Slitura_Head.18074.5.p1</t>
  </si>
  <si>
    <t>Slitura_Head.18074.6.p1</t>
  </si>
  <si>
    <t>Slitura_Head.18100.1.p1</t>
  </si>
  <si>
    <t>XP_022834198.1</t>
  </si>
  <si>
    <t>Slitura_Head.18100.2.p1</t>
  </si>
  <si>
    <t>XP_022834199.1</t>
  </si>
  <si>
    <t>Slitura_Head.18106.1.p1</t>
  </si>
  <si>
    <t>XP_022834209.1</t>
  </si>
  <si>
    <t>Slitura_Head.18106.2.p1</t>
  </si>
  <si>
    <t>XP_022834210.1</t>
  </si>
  <si>
    <t>Slitura_Head.1812.1.p1</t>
  </si>
  <si>
    <t>XP_022831370.1</t>
  </si>
  <si>
    <t>Slitura_Head.1812.2.p1</t>
  </si>
  <si>
    <t>XP_022831396.1</t>
  </si>
  <si>
    <t>Slitura_Head.18262.1.p1</t>
  </si>
  <si>
    <t>XP_022834413.1</t>
  </si>
  <si>
    <t>Slitura_Head.18262.2.p1</t>
  </si>
  <si>
    <t>Slitura_Head.18290.1.p1</t>
  </si>
  <si>
    <t>XP_022834436.1</t>
  </si>
  <si>
    <t>Slitura_Head.18290.2.p1</t>
  </si>
  <si>
    <t>XP_022834433.1</t>
  </si>
  <si>
    <t>Slitura_Head.18290.4.p1</t>
  </si>
  <si>
    <t>Slitura_Head.18645.1.p1</t>
  </si>
  <si>
    <t>XP_022834886.1</t>
  </si>
  <si>
    <t>Slitura_Head.18966.1.p1</t>
  </si>
  <si>
    <t>XP_022835204.1</t>
  </si>
  <si>
    <t>Slitura_Head.19147.1.p1</t>
  </si>
  <si>
    <t>XP_022835389.1</t>
  </si>
  <si>
    <t>Slitura_Head.19147.2.p1</t>
  </si>
  <si>
    <t>Slitura_Head.19147.3.p1</t>
  </si>
  <si>
    <t>XP_022835391.1</t>
  </si>
  <si>
    <t>Slitura_Head.19401.1.p1</t>
  </si>
  <si>
    <t>XP_022835765.1</t>
  </si>
  <si>
    <t>Slitura_Head.1980.1.p1</t>
  </si>
  <si>
    <t>XP_022833412.1</t>
  </si>
  <si>
    <t>Slitura_Head.1980.2.p1</t>
  </si>
  <si>
    <t>Slitura_Head.2077.1.p1</t>
  </si>
  <si>
    <t>XP_022835141.1</t>
  </si>
  <si>
    <t>Slitura_Head.2077.2.p1</t>
  </si>
  <si>
    <t>XP_022835134.1</t>
  </si>
  <si>
    <t>Slitura_Head.2077.3.p1</t>
  </si>
  <si>
    <t>XP_022835121.1</t>
  </si>
  <si>
    <t>Slitura_Head.2143.1.p1</t>
  </si>
  <si>
    <t>ANW86207.1</t>
  </si>
  <si>
    <t>Slitura_Head.2143.3.p1</t>
  </si>
  <si>
    <t>ANW86206.1</t>
  </si>
  <si>
    <t>Slitura_Head.2213.3.p1</t>
  </si>
  <si>
    <t>XP_022835179.1</t>
  </si>
  <si>
    <t>Slitura_Head.2216.6.p1</t>
  </si>
  <si>
    <t>XP_022836913.1</t>
  </si>
  <si>
    <t>Slitura_Head.2346.1.p1</t>
  </si>
  <si>
    <t>XP_022837546.1</t>
  </si>
  <si>
    <t>Slitura_Head.2387.1.p1</t>
  </si>
  <si>
    <t>XP_022837507.1</t>
  </si>
  <si>
    <t>Slitura_Head.2388.1.p1</t>
  </si>
  <si>
    <t>XP_022837257.1</t>
  </si>
  <si>
    <t>Slitura_Head.2477.1.p1</t>
  </si>
  <si>
    <t>XP_022837262.1</t>
  </si>
  <si>
    <t>Slitura_Head.2564.1.p1</t>
  </si>
  <si>
    <t>XP_022837524.1</t>
  </si>
  <si>
    <t>Slitura_Head.2564.2.p1</t>
  </si>
  <si>
    <t>XP_022837525.1</t>
  </si>
  <si>
    <t>Slitura_Head.2585.1.p1</t>
  </si>
  <si>
    <t>XP_022837315.1</t>
  </si>
  <si>
    <t>Slitura_Head.2655.1.p1</t>
  </si>
  <si>
    <t>XP_022837299.1</t>
  </si>
  <si>
    <t>Slitura_Head.2719.1.p2</t>
  </si>
  <si>
    <t>XP_022837361.1</t>
  </si>
  <si>
    <t>Slitura_Head.2719.2.p2</t>
  </si>
  <si>
    <t>XP_022837360.1</t>
  </si>
  <si>
    <t>Slitura_Head.273.2.p1</t>
  </si>
  <si>
    <t>XP_022817939.1</t>
  </si>
  <si>
    <t>Slitura_Head.274.10.p1</t>
  </si>
  <si>
    <t>XP_022821220.1</t>
  </si>
  <si>
    <t>Slitura_Head.274.11.p1</t>
  </si>
  <si>
    <t>XP_022821854.1</t>
  </si>
  <si>
    <t>Slitura_Head.274.12.p1</t>
  </si>
  <si>
    <t>Slitura_Head.274.13.p1</t>
  </si>
  <si>
    <t>XP_022822425.1</t>
  </si>
  <si>
    <t>Slitura_Head.274.14.p1</t>
  </si>
  <si>
    <t>XP_022822094.1</t>
  </si>
  <si>
    <t>Slitura_Head.274.16.p1</t>
  </si>
  <si>
    <t>XP_022822257.1</t>
  </si>
  <si>
    <t>Slitura_Head.274.17.p1</t>
  </si>
  <si>
    <t>XP_022821772.1</t>
  </si>
  <si>
    <t>Slitura_Head.274.18.p1</t>
  </si>
  <si>
    <t>XP_022822173.1</t>
  </si>
  <si>
    <t>Slitura_Head.274.19.p1</t>
  </si>
  <si>
    <t>XP_022822017.1</t>
  </si>
  <si>
    <t>Slitura_Head.274.2.p1</t>
  </si>
  <si>
    <t>XP_022821134.1</t>
  </si>
  <si>
    <t>Slitura_Head.274.20.p1</t>
  </si>
  <si>
    <t>XP_022821280.1</t>
  </si>
  <si>
    <t>Slitura_Head.274.21.p1</t>
  </si>
  <si>
    <t>XP_022821354.1</t>
  </si>
  <si>
    <t>Slitura_Head.274.22.p1</t>
  </si>
  <si>
    <t>XP_022822503.1</t>
  </si>
  <si>
    <t>Slitura_Head.274.3.p1</t>
  </si>
  <si>
    <t>XP_022820980.1</t>
  </si>
  <si>
    <t>Slitura_Head.274.4.p1</t>
  </si>
  <si>
    <t>XP_022821059.1</t>
  </si>
  <si>
    <t>Slitura_Head.274.6.p1</t>
  </si>
  <si>
    <t>XP_022821518.1</t>
  </si>
  <si>
    <t>Slitura_Head.274.7.p1</t>
  </si>
  <si>
    <t>Slitura_Head.274.8.p1</t>
  </si>
  <si>
    <t>Slitura_Head.274.9.p1</t>
  </si>
  <si>
    <t>Slitura_Head.2915.4.p1</t>
  </si>
  <si>
    <t>XP_022814244.1</t>
  </si>
  <si>
    <t>Slitura_Head.2915.5.p1</t>
  </si>
  <si>
    <t>Slitura_Head.2956.1.p1</t>
  </si>
  <si>
    <t>XP_022814109.1</t>
  </si>
  <si>
    <t>Slitura_Head.2956.2.p1</t>
  </si>
  <si>
    <t>XP_022814110.1</t>
  </si>
  <si>
    <t>Slitura_Head.3090.1.p1</t>
  </si>
  <si>
    <t>XP_022837871.1</t>
  </si>
  <si>
    <t>Slitura_Head.3090.2.p1</t>
  </si>
  <si>
    <t>XP_022837873.1</t>
  </si>
  <si>
    <t>Slitura_Head.3203.1.p2</t>
  </si>
  <si>
    <t>XP_022814060.1</t>
  </si>
  <si>
    <t>Slitura_Head.3205.1.p1</t>
  </si>
  <si>
    <t>XP_022814059.1</t>
  </si>
  <si>
    <t>Slitura_Head.3207.1.p2</t>
  </si>
  <si>
    <t>XP_022814231.1</t>
  </si>
  <si>
    <t>Slitura_Head.3257.1.p1</t>
  </si>
  <si>
    <t>XP_022814028.1</t>
  </si>
  <si>
    <t>Slitura_Head.3257.2.p1</t>
  </si>
  <si>
    <t>Slitura_Head.3412.1.p1</t>
  </si>
  <si>
    <t>XP_022814621.1</t>
  </si>
  <si>
    <t>Slitura_Head.3412.2.p1</t>
  </si>
  <si>
    <t>Slitura_Head.3412.3.p1</t>
  </si>
  <si>
    <t>Slitura_Head.347.2.p1</t>
  </si>
  <si>
    <t>XP_022816904.1</t>
  </si>
  <si>
    <t>Slitura_Head.347.3.p1</t>
  </si>
  <si>
    <t>Slitura_Head.349.1.p1</t>
  </si>
  <si>
    <t>XP_022834918.1</t>
  </si>
  <si>
    <t>Slitura_Head.349.2.p1</t>
  </si>
  <si>
    <t>XP_022834990.1</t>
  </si>
  <si>
    <t>Slitura_Head.349.3.p1</t>
  </si>
  <si>
    <t>Slitura_Head.3581.1.p2</t>
  </si>
  <si>
    <t>XP_022814428.1</t>
  </si>
  <si>
    <t>Slitura_Head.3581.3.p1</t>
  </si>
  <si>
    <t>Slitura_Head.3581.4.p1</t>
  </si>
  <si>
    <t>Slitura_Head.3644.1.p2</t>
  </si>
  <si>
    <t>XP_022815014.1</t>
  </si>
  <si>
    <t>Slitura_Head.3671.12.p1</t>
  </si>
  <si>
    <t>XP_022815096.1</t>
  </si>
  <si>
    <t>Slitura_Head.3671.13.p1</t>
  </si>
  <si>
    <t>XP_022815127.1</t>
  </si>
  <si>
    <t>Slitura_Head.3671.2.p2</t>
  </si>
  <si>
    <t>XP_022815097.1</t>
  </si>
  <si>
    <t>Slitura_Head.3705.1.p1</t>
  </si>
  <si>
    <t>XP_022814741.1</t>
  </si>
  <si>
    <t>Slitura_Head.3705.2.p1</t>
  </si>
  <si>
    <t>Slitura_Head.3745.1.p1</t>
  </si>
  <si>
    <t>XP_022815022.1</t>
  </si>
  <si>
    <t>Slitura_Head.3801.1.p2</t>
  </si>
  <si>
    <t>XP_022814808.1</t>
  </si>
  <si>
    <t>Slitura_Head.3803.1.p1</t>
  </si>
  <si>
    <t>XP_022814831.1</t>
  </si>
  <si>
    <t>Slitura_Head.3815.1.p1</t>
  </si>
  <si>
    <t>XP_022814897.1</t>
  </si>
  <si>
    <t>Slitura_Head.3816.1.p1</t>
  </si>
  <si>
    <t>XP_022814803.1</t>
  </si>
  <si>
    <t>Slitura_Head.3865.1.p1</t>
  </si>
  <si>
    <t>XP_022814891.1</t>
  </si>
  <si>
    <t>Slitura_Head.3889.1.p1</t>
  </si>
  <si>
    <t>XP_022814833.1</t>
  </si>
  <si>
    <t>Slitura_Head.3890.1.p1</t>
  </si>
  <si>
    <t>XP_022814852.1</t>
  </si>
  <si>
    <t>Slitura_Head.392.1.p1</t>
  </si>
  <si>
    <t>XP_022817359.1</t>
  </si>
  <si>
    <t>Slitura_Head.3992.1.p1</t>
  </si>
  <si>
    <t>XP_022815727.1</t>
  </si>
  <si>
    <t>Slitura_Head.3992.2.p1</t>
  </si>
  <si>
    <t>XP_022815726.1</t>
  </si>
  <si>
    <t>Slitura_Head.3992.3.p1</t>
  </si>
  <si>
    <t>XP_022815728.1</t>
  </si>
  <si>
    <t>Slitura_Head.3995.1.p1</t>
  </si>
  <si>
    <t>XP_022815650.1</t>
  </si>
  <si>
    <t>Slitura_Head.4189.1.p1</t>
  </si>
  <si>
    <t>XP_022815024.1</t>
  </si>
  <si>
    <t>Slitura_Head.4189.2.p1</t>
  </si>
  <si>
    <t>XP_022815025.1</t>
  </si>
  <si>
    <t>Slitura_Head.4224.1.p1</t>
  </si>
  <si>
    <t>XP_022815599.1</t>
  </si>
  <si>
    <t>Slitura_Head.4305.1.p1</t>
  </si>
  <si>
    <t>XP_022815802.1</t>
  </si>
  <si>
    <t>Slitura_Head.4305.2.p1</t>
  </si>
  <si>
    <t>Slitura_Head.431.1.p1</t>
  </si>
  <si>
    <t>XP_022837115.1</t>
  </si>
  <si>
    <t>Slitura_Head.4398.1.p1</t>
  </si>
  <si>
    <t>XP_022815492.1</t>
  </si>
  <si>
    <t>Slitura_Head.4398.2.p1</t>
  </si>
  <si>
    <t>XP_022815493.1</t>
  </si>
  <si>
    <t>Slitura_Head.4465.1.p1</t>
  </si>
  <si>
    <t>XP_022815485.1</t>
  </si>
  <si>
    <t>Slitura_Head.4465.2.p1</t>
  </si>
  <si>
    <t>XP_022815486.1</t>
  </si>
  <si>
    <t>Slitura_Head.4640.10.p1</t>
  </si>
  <si>
    <t>XP_022816597.1</t>
  </si>
  <si>
    <t>Slitura_Head.4640.12.p1</t>
  </si>
  <si>
    <t>XP_022816596.1</t>
  </si>
  <si>
    <t>Slitura_Head.4640.14.p1</t>
  </si>
  <si>
    <t>Slitura_Head.4640.16.p1</t>
  </si>
  <si>
    <t>XP_022816219.1</t>
  </si>
  <si>
    <t>Slitura_Head.4640.18.p1</t>
  </si>
  <si>
    <t>Slitura_Head.4640.3.p2</t>
  </si>
  <si>
    <t>XP_022816599.1</t>
  </si>
  <si>
    <t>Slitura_Head.4640.3.p1</t>
  </si>
  <si>
    <t>XP_022816598.1</t>
  </si>
  <si>
    <t>Slitura_Head.4640.4.p2</t>
  </si>
  <si>
    <t>Slitura_Head.4640.5.p1</t>
  </si>
  <si>
    <t>XP_022816602.1</t>
  </si>
  <si>
    <t>Slitura_Head.4640.7.p1</t>
  </si>
  <si>
    <t>Slitura_Head.4644.2.p1</t>
  </si>
  <si>
    <t>XP_022816603.1</t>
  </si>
  <si>
    <t>Slitura_Head.4644.3.p1</t>
  </si>
  <si>
    <t>XP_022816604.1</t>
  </si>
  <si>
    <t>Slitura_Head.4644.4.p1</t>
  </si>
  <si>
    <t>Slitura_Head.4673.1.p1</t>
  </si>
  <si>
    <t>XP_022816325.1</t>
  </si>
  <si>
    <t>Slitura_Head.4673.2.p1</t>
  </si>
  <si>
    <t>XP_022816324.1</t>
  </si>
  <si>
    <t>Slitura_Head.4733.1.p1</t>
  </si>
  <si>
    <t>XP_022816499.1</t>
  </si>
  <si>
    <t>Slitura_Head.4734.1.p1</t>
  </si>
  <si>
    <t>XP_022816614.1</t>
  </si>
  <si>
    <t>Slitura_Head.4734.3.p1</t>
  </si>
  <si>
    <t>XP_022816395.1</t>
  </si>
  <si>
    <t>Slitura_Head.4734.4.p1</t>
  </si>
  <si>
    <t>XP_022816396.1</t>
  </si>
  <si>
    <t>Slitura_Head.4737.1.p1</t>
  </si>
  <si>
    <t>XP_022816526.1</t>
  </si>
  <si>
    <t>Slitura_Head.4740.1.p1</t>
  </si>
  <si>
    <t>XP_022816772.1</t>
  </si>
  <si>
    <t>Slitura_Head.4741.1.p1</t>
  </si>
  <si>
    <t>XP_022816508.1</t>
  </si>
  <si>
    <t>Slitura_Head.4764.3.p1</t>
  </si>
  <si>
    <t>XP_022816379.1</t>
  </si>
  <si>
    <t>Slitura_Head.4765.1.p1</t>
  </si>
  <si>
    <t>XP_022816447.1</t>
  </si>
  <si>
    <t>Slitura_Head.4767.1.p1</t>
  </si>
  <si>
    <t>TKX27769.1</t>
  </si>
  <si>
    <t>Slitura_Head.4768.1.p1</t>
  </si>
  <si>
    <t>XP_022816372.1</t>
  </si>
  <si>
    <t>Slitura_Head.4770.2.p1</t>
  </si>
  <si>
    <t>XP_022816174.1</t>
  </si>
  <si>
    <t>Slitura_Head.4771.1.p1</t>
  </si>
  <si>
    <t>XP_022816173.1</t>
  </si>
  <si>
    <t>Slitura_Head.4772.1.p1</t>
  </si>
  <si>
    <t>XP_022816175.1</t>
  </si>
  <si>
    <t>Slitura_Head.4776.1.p1</t>
  </si>
  <si>
    <t>XP_022816176.1</t>
  </si>
  <si>
    <t>Slitura_Head.4780.1.p1</t>
  </si>
  <si>
    <t>XP_022816426.1</t>
  </si>
  <si>
    <t>Slitura_Head.4782.1.p1</t>
  </si>
  <si>
    <t>XP_022816544.1</t>
  </si>
  <si>
    <t>Slitura_Head.4783.1.p1</t>
  </si>
  <si>
    <t>XP_022816548.1</t>
  </si>
  <si>
    <t>Slitura_Head.4783.2.p1</t>
  </si>
  <si>
    <t>XP_022816547.1</t>
  </si>
  <si>
    <t>Slitura_Head.4783.3.p1</t>
  </si>
  <si>
    <t>XP_022816496.1</t>
  </si>
  <si>
    <t>Slitura_Head.4783.4.p1</t>
  </si>
  <si>
    <t>XP_022816497.1</t>
  </si>
  <si>
    <t>Slitura_Head.4783.5.p1</t>
  </si>
  <si>
    <t>XP_022816498.1</t>
  </si>
  <si>
    <t>Slitura_Head.4828.1.p1</t>
  </si>
  <si>
    <t>XP_022816184.1</t>
  </si>
  <si>
    <t>Slitura_Head.4828.2.p1</t>
  </si>
  <si>
    <t>XP_022816183.1</t>
  </si>
  <si>
    <t>Slitura_Head.4899.1.p1</t>
  </si>
  <si>
    <t>XP_022816643.1</t>
  </si>
  <si>
    <t>Slitura_Head.4902.1.p1</t>
  </si>
  <si>
    <t>XP_022816441.1</t>
  </si>
  <si>
    <t>Slitura_Head.4908.1.p2</t>
  </si>
  <si>
    <t>XP_022815928.1</t>
  </si>
  <si>
    <t>Slitura_Head.4910.1.p1</t>
  </si>
  <si>
    <t>XP_022815951.1</t>
  </si>
  <si>
    <t>Slitura_Head.4911.1.p1</t>
  </si>
  <si>
    <t>XP_022815950.1</t>
  </si>
  <si>
    <t>Slitura_Head.4912.1.p1</t>
  </si>
  <si>
    <t>XP_022816258.1</t>
  </si>
  <si>
    <t>Slitura_Head.4912.10.p1</t>
  </si>
  <si>
    <t>XP_022816268.1</t>
  </si>
  <si>
    <t>Slitura_Head.4912.13.p2</t>
  </si>
  <si>
    <t>TKX27855.1</t>
  </si>
  <si>
    <t>Slitura_Head.4912.16.p1</t>
  </si>
  <si>
    <t>XP_022816269.1</t>
  </si>
  <si>
    <t>Slitura_Head.4912.17.p1</t>
  </si>
  <si>
    <t>Slitura_Head.4912.18.p1</t>
  </si>
  <si>
    <t>Slitura_Head.4912.23.p2</t>
  </si>
  <si>
    <t>Slitura_Head.4912.4.p1</t>
  </si>
  <si>
    <t>XP_022815952.1</t>
  </si>
  <si>
    <t>Slitura_Head.4912.6.p2</t>
  </si>
  <si>
    <t>Slitura_Head.4913.1.p1</t>
  </si>
  <si>
    <t>XP_022815956.1</t>
  </si>
  <si>
    <t>Slitura_Head.4914.1.p1</t>
  </si>
  <si>
    <t>XP_022816262.1</t>
  </si>
  <si>
    <t>Slitura_Head.4915.2.p1</t>
  </si>
  <si>
    <t>TKX27826.1</t>
  </si>
  <si>
    <t>Slitura_Head.4916.5.p1</t>
  </si>
  <si>
    <t>TKX27837.1</t>
  </si>
  <si>
    <t>Slitura_Head.4916.8.p1</t>
  </si>
  <si>
    <t>TKX27838.1</t>
  </si>
  <si>
    <t>Slitura_Head.4922.1.p1</t>
  </si>
  <si>
    <t>XP_022815947.1</t>
  </si>
  <si>
    <t>Slitura_Head.4922.2.p2</t>
  </si>
  <si>
    <t>TKX27868.1</t>
  </si>
  <si>
    <t>Slitura_Head.4922.3.p2</t>
  </si>
  <si>
    <t>Slitura_Head.4922.4.p2</t>
  </si>
  <si>
    <t>Slitura_Head.4922.6.p1</t>
  </si>
  <si>
    <t>XP_022815949.1</t>
  </si>
  <si>
    <t>Slitura_Head.4922.7.p1</t>
  </si>
  <si>
    <t>XP_022815948.1</t>
  </si>
  <si>
    <t>Slitura_Head.4922.9.p1</t>
  </si>
  <si>
    <t>XP_022816271.1</t>
  </si>
  <si>
    <t>Slitura_Head.4923.1.p1</t>
  </si>
  <si>
    <t>XP_022816270.1</t>
  </si>
  <si>
    <t>Slitura_Head.4924.1.p1</t>
  </si>
  <si>
    <t>XP_022815933.1</t>
  </si>
  <si>
    <t>Slitura_Head.4924.2.p1</t>
  </si>
  <si>
    <t>Slitura_Head.4927.1.p1</t>
  </si>
  <si>
    <t>XP_022815919.1</t>
  </si>
  <si>
    <t>Slitura_Head.4934.1.p1</t>
  </si>
  <si>
    <t>XP_022816631.1</t>
  </si>
  <si>
    <t>Slitura_Head.5006.1.p1</t>
  </si>
  <si>
    <t>XP_022816072.1</t>
  </si>
  <si>
    <t>Slitura_Head.5006.2.p1</t>
  </si>
  <si>
    <t>TKX27881.1</t>
  </si>
  <si>
    <t>Slitura_Head.5006.3.p1</t>
  </si>
  <si>
    <t>Slitura_Head.5025.1.p1</t>
  </si>
  <si>
    <t>XP_022815982.1</t>
  </si>
  <si>
    <t>Slitura_Head.5025.2.p1</t>
  </si>
  <si>
    <t>XP_022815983.1</t>
  </si>
  <si>
    <t>Slitura_Head.5049.1.p1</t>
  </si>
  <si>
    <t>XP_022815888.1</t>
  </si>
  <si>
    <t>Slitura_Head.5049.2.p1</t>
  </si>
  <si>
    <t>Slitura_Head.5049.3.p1</t>
  </si>
  <si>
    <t>Slitura_Head.5323.1.p1</t>
  </si>
  <si>
    <t>XP_022817033.1</t>
  </si>
  <si>
    <t>Slitura_Head.5323.2.p1</t>
  </si>
  <si>
    <t>XP_022817034.1</t>
  </si>
  <si>
    <t>Slitura_Head.5323.3.p1</t>
  </si>
  <si>
    <t>Slitura_Head.5378.1.p1</t>
  </si>
  <si>
    <t>XP_022817235.1</t>
  </si>
  <si>
    <t>Slitura_Head.5537.1.p1</t>
  </si>
  <si>
    <t>XP_022816582.1</t>
  </si>
  <si>
    <t>Slitura_Head.5537.10.p1</t>
  </si>
  <si>
    <t>Slitura_Head.5537.11.p1</t>
  </si>
  <si>
    <t>XP_022816575.1</t>
  </si>
  <si>
    <t>Slitura_Head.5537.12.p1</t>
  </si>
  <si>
    <t>XP_022816579.1</t>
  </si>
  <si>
    <t>Slitura_Head.5537.13.p1</t>
  </si>
  <si>
    <t>XP_022816573.1</t>
  </si>
  <si>
    <t>Slitura_Head.5537.14.p1</t>
  </si>
  <si>
    <t>XP_022816574.1</t>
  </si>
  <si>
    <t>Slitura_Head.5537.15.p1</t>
  </si>
  <si>
    <t>XP_022816587.1</t>
  </si>
  <si>
    <t>Slitura_Head.5537.16.p1</t>
  </si>
  <si>
    <t>XP_022816585.1</t>
  </si>
  <si>
    <t>Slitura_Head.5537.17.p1</t>
  </si>
  <si>
    <t>XP_022816572.1</t>
  </si>
  <si>
    <t>Slitura_Head.5537.18.p1</t>
  </si>
  <si>
    <t>XP_022816581.1</t>
  </si>
  <si>
    <t>Slitura_Head.5537.19.p1</t>
  </si>
  <si>
    <t>XP_022816586.1</t>
  </si>
  <si>
    <t>Slitura_Head.5537.2.p1</t>
  </si>
  <si>
    <t>Slitura_Head.5537.20.p1</t>
  </si>
  <si>
    <t>Slitura_Head.5537.21.p1</t>
  </si>
  <si>
    <t>XP_022816589.1</t>
  </si>
  <si>
    <t>Slitura_Head.5537.22.p1</t>
  </si>
  <si>
    <t>Slitura_Head.5537.23.p1</t>
  </si>
  <si>
    <t>Slitura_Head.5537.24.p1</t>
  </si>
  <si>
    <t>Slitura_Head.5537.25.p1</t>
  </si>
  <si>
    <t>Slitura_Head.5537.26.p1</t>
  </si>
  <si>
    <t>Slitura_Head.5537.3.p1</t>
  </si>
  <si>
    <t>Slitura_Head.5537.4.p1</t>
  </si>
  <si>
    <t>XP_022816578.1</t>
  </si>
  <si>
    <t>Slitura_Head.5537.5.p1</t>
  </si>
  <si>
    <t>XP_022816570.1</t>
  </si>
  <si>
    <t>Slitura_Head.5537.6.p1</t>
  </si>
  <si>
    <t>XP_022816571.1</t>
  </si>
  <si>
    <t>Slitura_Head.5537.7.p1</t>
  </si>
  <si>
    <t>Slitura_Head.5537.8.p1</t>
  </si>
  <si>
    <t>XP_022816566.1</t>
  </si>
  <si>
    <t>Slitura_Head.5537.9.p1</t>
  </si>
  <si>
    <t>XP_022816567.1</t>
  </si>
  <si>
    <t>Slitura_Head.556.2.p1</t>
  </si>
  <si>
    <t>XP_022814177.1</t>
  </si>
  <si>
    <t>Slitura_Head.556.3.p1</t>
  </si>
  <si>
    <t>XP_022814187.1</t>
  </si>
  <si>
    <t>Slitura_Head.5647.1.p1</t>
  </si>
  <si>
    <t>XP_022817133.1</t>
  </si>
  <si>
    <t>Slitura_Head.5647.2.p1</t>
  </si>
  <si>
    <t>Slitura_Head.5687.1.p1</t>
  </si>
  <si>
    <t>XP_022817297.1</t>
  </si>
  <si>
    <t>Slitura_Head.5689.1.p1</t>
  </si>
  <si>
    <t>XP_022817103.1</t>
  </si>
  <si>
    <t>Slitura_Head.5741.1.p1</t>
  </si>
  <si>
    <t>XP_022817379.1</t>
  </si>
  <si>
    <t>Slitura_Head.5741.2.p1</t>
  </si>
  <si>
    <t>XP_022817382.1</t>
  </si>
  <si>
    <t>Slitura_Head.5741.3.p1</t>
  </si>
  <si>
    <t>XP_022817381.1</t>
  </si>
  <si>
    <t>Slitura_Head.5741.4.p1</t>
  </si>
  <si>
    <t>XP_022817383.1</t>
  </si>
  <si>
    <t>Slitura_Head.5741.5.p1</t>
  </si>
  <si>
    <t>Slitura_Head.5903.1.p1</t>
  </si>
  <si>
    <t>XP_022817580.1</t>
  </si>
  <si>
    <t>Slitura_Head.5903.2.p1</t>
  </si>
  <si>
    <t>Slitura_Head.5903.3.p1</t>
  </si>
  <si>
    <t>XP_022817582.1</t>
  </si>
  <si>
    <t>Slitura_Head.5905.1.p1</t>
  </si>
  <si>
    <t>XP_022817921.1</t>
  </si>
  <si>
    <t>Slitura_Head.5905.2.p1</t>
  </si>
  <si>
    <t>Slitura_Head.5905.3.p1</t>
  </si>
  <si>
    <t>Slitura_Head.5905.4.p1</t>
  </si>
  <si>
    <t>Slitura_Head.5996.1.p1</t>
  </si>
  <si>
    <t>XP_022817721.1</t>
  </si>
  <si>
    <t>Slitura_Head.5996.2.p1</t>
  </si>
  <si>
    <t>Slitura_Head.5997.1.p1</t>
  </si>
  <si>
    <t>XP_022817844.1</t>
  </si>
  <si>
    <t>Slitura_Head.5997.2.p1</t>
  </si>
  <si>
    <t>Slitura_Head.5997.3.p1</t>
  </si>
  <si>
    <t>XP_022817835.1</t>
  </si>
  <si>
    <t>Slitura_Head.6040.1.p1</t>
  </si>
  <si>
    <t>XP_022817888.1</t>
  </si>
  <si>
    <t>Slitura_Head.6040.2.p1</t>
  </si>
  <si>
    <t>XP_022817887.1</t>
  </si>
  <si>
    <t>Slitura_Head.6040.3.p1</t>
  </si>
  <si>
    <t>XP_022817890.1</t>
  </si>
  <si>
    <t>Slitura_Head.6040.4.p1</t>
  </si>
  <si>
    <t>XP_022817891.1</t>
  </si>
  <si>
    <t>Slitura_Head.6187.1.p1</t>
  </si>
  <si>
    <t>XP_022817839.1</t>
  </si>
  <si>
    <t>Slitura_Head.6253.1.p1</t>
  </si>
  <si>
    <t>XP_022818572.1</t>
  </si>
  <si>
    <t>Slitura_Head.635.1.p1</t>
  </si>
  <si>
    <t>XP_022819238.1</t>
  </si>
  <si>
    <t>Slitura_Head.635.2.p1</t>
  </si>
  <si>
    <t>Slitura_Head.6420.1.p1</t>
  </si>
  <si>
    <t>XP_022818259.1</t>
  </si>
  <si>
    <t>Slitura_Head.6420.2.p1</t>
  </si>
  <si>
    <t>XP_022818257.1</t>
  </si>
  <si>
    <t>Slitura_Head.6420.3.p1</t>
  </si>
  <si>
    <t>Slitura_Head.6420.4.p1</t>
  </si>
  <si>
    <t>Slitura_Head.6420.5.p1</t>
  </si>
  <si>
    <t>Slitura_Head.6663.1.p1</t>
  </si>
  <si>
    <t>XP_022815138.1</t>
  </si>
  <si>
    <t>Slitura_Head.6667.1.p1</t>
  </si>
  <si>
    <t>XP_022814918.1</t>
  </si>
  <si>
    <t>Slitura_Head.6682.1.p1</t>
  </si>
  <si>
    <t>XP_022814724.1</t>
  </si>
  <si>
    <t>Slitura_Head.6682.2.p1</t>
  </si>
  <si>
    <t>Slitura_Head.6682.5.p1</t>
  </si>
  <si>
    <t>XP_022814727.1</t>
  </si>
  <si>
    <t>Slitura_Head.6682.6.p1</t>
  </si>
  <si>
    <t>XP_022814728.1</t>
  </si>
  <si>
    <t>Slitura_Head.6682.7.p1</t>
  </si>
  <si>
    <t>Slitura_Head.6682.8.p1</t>
  </si>
  <si>
    <t>XP_022814726.1</t>
  </si>
  <si>
    <t>Slitura_Head.6953.1.p1</t>
  </si>
  <si>
    <t>XP_022819178.1</t>
  </si>
  <si>
    <t>Slitura_Head.7103.1.p1</t>
  </si>
  <si>
    <t>XP_022818879.1</t>
  </si>
  <si>
    <t>Slitura_Head.7104.1.p1</t>
  </si>
  <si>
    <t>XP_022819243.1</t>
  </si>
  <si>
    <t>Slitura_Head.7139.1.p1</t>
  </si>
  <si>
    <t>XP_022819213.1</t>
  </si>
  <si>
    <t>Slitura_Head.7139.2.p1</t>
  </si>
  <si>
    <t>XP_022819214.1</t>
  </si>
  <si>
    <t>Slitura_Head.7139.3.p1</t>
  </si>
  <si>
    <t>XP_022819215.1</t>
  </si>
  <si>
    <t>Slitura_Head.7188.1.p1</t>
  </si>
  <si>
    <t>XP_022819028.1</t>
  </si>
  <si>
    <t>Slitura_Head.7320.1.p1</t>
  </si>
  <si>
    <t>XP_022819248.1</t>
  </si>
  <si>
    <t>Slitura_Head.7336.1.p1</t>
  </si>
  <si>
    <t>XP_022819093.1</t>
  </si>
  <si>
    <t>Slitura_Head.7341.1.p1</t>
  </si>
  <si>
    <t>XP_022819053.1</t>
  </si>
  <si>
    <t>Slitura_Head.7378.1.p1</t>
  </si>
  <si>
    <t>XP_022819106.1</t>
  </si>
  <si>
    <t>Slitura_Head.7379.2.p1</t>
  </si>
  <si>
    <t>XP_022819177.1</t>
  </si>
  <si>
    <t>Slitura_Head.7379.3.p1</t>
  </si>
  <si>
    <t>Slitura_Head.7379.4.p1</t>
  </si>
  <si>
    <t>Slitura_Head.7533.1.p1</t>
  </si>
  <si>
    <t>XP_022820006.1</t>
  </si>
  <si>
    <t>Slitura_Head.7533.2.p1</t>
  </si>
  <si>
    <t>Slitura_Head.7616.1.p1</t>
  </si>
  <si>
    <t>XP_022820200.1</t>
  </si>
  <si>
    <t>Slitura_Head.7616.2.p1</t>
  </si>
  <si>
    <t>Slitura_Head.7674.1.p1</t>
  </si>
  <si>
    <t>XP_022820203.1</t>
  </si>
  <si>
    <t>Slitura_Head.7674.2.p1</t>
  </si>
  <si>
    <t>XP_022820204.1</t>
  </si>
  <si>
    <t>Slitura_Head.7702.1.p1</t>
  </si>
  <si>
    <t>XP_022819616.1</t>
  </si>
  <si>
    <t>Slitura_Head.7702.2.p1</t>
  </si>
  <si>
    <t>XP_022819615.1</t>
  </si>
  <si>
    <t>Slitura_Head.7702.3.p1</t>
  </si>
  <si>
    <t>Slitura_Head.772.1.p1</t>
  </si>
  <si>
    <t>XP_022821692.1</t>
  </si>
  <si>
    <t>Slitura_Head.772.2.p1</t>
  </si>
  <si>
    <t>XP_022821702.1</t>
  </si>
  <si>
    <t>Slitura_Head.7777.1.p1</t>
  </si>
  <si>
    <t>XP_022819534.1</t>
  </si>
  <si>
    <t>Slitura_Head.7777.2.p1</t>
  </si>
  <si>
    <t>XP_022819535.1</t>
  </si>
  <si>
    <t>Slitura_Head.7853.3.p1</t>
  </si>
  <si>
    <t>XP_022820116.1</t>
  </si>
  <si>
    <t>Slitura_Head.7853.4.p1</t>
  </si>
  <si>
    <t>Slitura_Head.8048.1.p1</t>
  </si>
  <si>
    <t>XP_022819928.1</t>
  </si>
  <si>
    <t>Slitura_Head.8048.2.p1</t>
  </si>
  <si>
    <t>XP_022819929.1</t>
  </si>
  <si>
    <t>Slitura_Head.82.1.p1</t>
  </si>
  <si>
    <t>XP_022814220.1</t>
  </si>
  <si>
    <t>Slitura_Head.82.2.p1</t>
  </si>
  <si>
    <t>XP_022814227.1</t>
  </si>
  <si>
    <t>Slitura_Head.8273.1.p1</t>
  </si>
  <si>
    <t>XP_022821058.1</t>
  </si>
  <si>
    <t>Slitura_Head.8326.2.p1</t>
  </si>
  <si>
    <t>XP_022821214.1</t>
  </si>
  <si>
    <t>Slitura_Head.8348.1.p1</t>
  </si>
  <si>
    <t>XP_022820708.1</t>
  </si>
  <si>
    <t>Slitura_Head.8348.2.p1</t>
  </si>
  <si>
    <t>XP_022820709.1</t>
  </si>
  <si>
    <t>Slitura_Head.840.1.p1</t>
  </si>
  <si>
    <t>XP_022823147.1</t>
  </si>
  <si>
    <t>Slitura_Head.8625.1.p1</t>
  </si>
  <si>
    <t>XP_022820329.1</t>
  </si>
  <si>
    <t>Slitura_Head.8628.1.p1</t>
  </si>
  <si>
    <t>TKX27901.1</t>
  </si>
  <si>
    <t>Slitura_Head.8628.2.p1</t>
  </si>
  <si>
    <t>Slitura_Head.8631.1.p1</t>
  </si>
  <si>
    <t>XP_022820409.1</t>
  </si>
  <si>
    <t>Slitura_Head.8663.1.p1</t>
  </si>
  <si>
    <t>XP_022820844.1</t>
  </si>
  <si>
    <t>Slitura_Head.8663.2.p1</t>
  </si>
  <si>
    <t>XP_022820845.1</t>
  </si>
  <si>
    <t>Slitura_Head.8795.1.p2</t>
  </si>
  <si>
    <t>XP_022821745.1</t>
  </si>
  <si>
    <t>Slitura_Head.8795.2.p2</t>
  </si>
  <si>
    <t>XP_022821747.1</t>
  </si>
  <si>
    <t>Slitura_Head.8795.3.p2</t>
  </si>
  <si>
    <t>XP_022821749.1</t>
  </si>
  <si>
    <t>Slitura_Head.8865.1.p3</t>
  </si>
  <si>
    <t>XP_022821582.1</t>
  </si>
  <si>
    <t>Slitura_Head.8865.2.p1</t>
  </si>
  <si>
    <t>Slitura_Head.8985.1.p1</t>
  </si>
  <si>
    <t>XP_022821940.1</t>
  </si>
  <si>
    <t>Slitura_Head.8985.2.p1</t>
  </si>
  <si>
    <t>XP_022821941.1</t>
  </si>
  <si>
    <t>Slitura_Head.8986.1.p1</t>
  </si>
  <si>
    <t>XP_022822185.1</t>
  </si>
  <si>
    <t>Slitura_Head.8986.2.p1</t>
  </si>
  <si>
    <t>Slitura_Head.8991.3.p1</t>
  </si>
  <si>
    <t>TKX27908.1</t>
  </si>
  <si>
    <t>Slitura_Head.8991.4.p1</t>
  </si>
  <si>
    <t>Slitura_Head.9010.1.p1</t>
  </si>
  <si>
    <t>XP_022822471.1</t>
  </si>
  <si>
    <t>Slitura_Head.9066.1.p1</t>
  </si>
  <si>
    <t>XP_022822452.1</t>
  </si>
  <si>
    <t>Slitura_Head.9066.2.p1</t>
  </si>
  <si>
    <t>Slitura_Head.9081.1.p1</t>
  </si>
  <si>
    <t>XP_022822451.1</t>
  </si>
  <si>
    <t>Slitura_Head.9081.2.p1</t>
  </si>
  <si>
    <t>Slitura_Head.91.2.p1</t>
  </si>
  <si>
    <t>XP_022820193.1</t>
  </si>
  <si>
    <t>Slitura_Head.91.3.p1</t>
  </si>
  <si>
    <t>Slitura_Head.91.4.p1</t>
  </si>
  <si>
    <t>Slitura_Head.9125.1.p1</t>
  </si>
  <si>
    <t>XP_022821793.1</t>
  </si>
  <si>
    <t>Slitura_Head.9125.2.p1</t>
  </si>
  <si>
    <t>Slitura_Head.9129.2.p1</t>
  </si>
  <si>
    <t>XP_022822224.1</t>
  </si>
  <si>
    <t>Slitura_Head.9129.4.p1</t>
  </si>
  <si>
    <t>Slitura_Head.9209.1.p1</t>
  </si>
  <si>
    <t>XP_022821522.1</t>
  </si>
  <si>
    <t>Slitura_Head.9209.2.p1</t>
  </si>
  <si>
    <t>XP_022821517.1</t>
  </si>
  <si>
    <t>Slitura_Head.9209.3.p1</t>
  </si>
  <si>
    <t>XP_022821520.1</t>
  </si>
  <si>
    <t>Slitura_Head.9209.4.p1</t>
  </si>
  <si>
    <t>XP_022821521.1</t>
  </si>
  <si>
    <t>Slitura_Head.9467.1.p1</t>
  </si>
  <si>
    <t>XP_022822401.1</t>
  </si>
  <si>
    <t>Slitura_Head.9467.2.p1</t>
  </si>
  <si>
    <t>XP_022822398.1</t>
  </si>
  <si>
    <t>Slitura_Head.9467.3.p1</t>
  </si>
  <si>
    <t>Slitura_Head.95.1.p1</t>
  </si>
  <si>
    <t>TKX27718.1</t>
  </si>
  <si>
    <t>Slitura_Head.95.2.p1</t>
  </si>
  <si>
    <t>Slitura_Head.95.4.p1</t>
  </si>
  <si>
    <t>XP_022816303.1</t>
  </si>
  <si>
    <t>Slitura_Head.97.1.p1</t>
  </si>
  <si>
    <t>XP_022814731.1</t>
  </si>
  <si>
    <t>Slitura_Head.973.1.p1</t>
  </si>
  <si>
    <t>XP_022824161.1</t>
  </si>
  <si>
    <t>Slitura_Head.973.2.p1</t>
  </si>
  <si>
    <t>Slitura_Head.9730.1.p1</t>
  </si>
  <si>
    <t>XP_022822867.1</t>
  </si>
  <si>
    <t>Slitura_Head.9730.2.p1</t>
  </si>
  <si>
    <t>Slitura_Head.98.1.p1</t>
  </si>
  <si>
    <t>XP_022814853.1</t>
  </si>
  <si>
    <t>Slitura_Head.9858.1.p1</t>
  </si>
  <si>
    <t>XP_022822539.1</t>
  </si>
  <si>
    <t>Slitura_Head.9858.2.p1</t>
  </si>
  <si>
    <t>Slitura_Head.9858.3.p1</t>
  </si>
  <si>
    <t>Slitura_Head.99.1.p1</t>
  </si>
  <si>
    <t>XP_022814642.1</t>
  </si>
  <si>
    <t>Slitura_Head.994.1.p1</t>
  </si>
  <si>
    <t>XP_022820046.1</t>
  </si>
  <si>
    <t>Slitura_Head.994.2.p1</t>
  </si>
  <si>
    <t>XP_022819993.1</t>
  </si>
  <si>
    <t>Slitura_Head.994.3.p1</t>
  </si>
  <si>
    <t>XP_022820029.1</t>
  </si>
  <si>
    <t>Slitura_Head.994.4.p1</t>
  </si>
  <si>
    <t>XP_022820001.1</t>
  </si>
  <si>
    <t>Slitura_Head.994.5.p1</t>
  </si>
  <si>
    <t>XP_022820010.1</t>
  </si>
  <si>
    <t>ARGOT_score</t>
  </si>
  <si>
    <t>ARGOT_PPV</t>
  </si>
  <si>
    <t>ARGOT_rank</t>
  </si>
  <si>
    <t>MF</t>
  </si>
  <si>
    <t>structural constituent of cuticle</t>
  </si>
  <si>
    <t>CC</t>
  </si>
  <si>
    <t>chitin-based extracellular matrix</t>
  </si>
  <si>
    <t>BP</t>
  </si>
  <si>
    <t>chitin-based cuticle development</t>
  </si>
  <si>
    <t>metal ion binding</t>
  </si>
  <si>
    <t>helicase activity</t>
  </si>
  <si>
    <t>carbonate dehydratase activity</t>
  </si>
  <si>
    <t>extracellular region</t>
  </si>
  <si>
    <t>zinc ion binding</t>
  </si>
  <si>
    <t>torso binding</t>
  </si>
  <si>
    <t>positive regulation of apical constriction involved in ventral furrow formation</t>
  </si>
  <si>
    <t>extracellular space</t>
  </si>
  <si>
    <t>receptor ligand activity</t>
  </si>
  <si>
    <t>pole cell fate determination</t>
  </si>
  <si>
    <t>terminal region determination</t>
  </si>
  <si>
    <t>pupariation</t>
  </si>
  <si>
    <t>torso signaling pathway</t>
  </si>
  <si>
    <t>maternal determination of anterior/posterior axis, embryo</t>
  </si>
  <si>
    <t>positive regulation of multicellular organism growth</t>
  </si>
  <si>
    <t>germ cell development</t>
  </si>
  <si>
    <t>calcium ion binding</t>
  </si>
  <si>
    <t>sequestering of TGFbeta in extracellular matrix</t>
  </si>
  <si>
    <t>microfibril</t>
  </si>
  <si>
    <t>embryonic organ morphogenesis</t>
  </si>
  <si>
    <t>scavenger receptor activity</t>
  </si>
  <si>
    <t>collagen-containing extracellular matrix</t>
  </si>
  <si>
    <t>chitin binding</t>
  </si>
  <si>
    <t>extracellular matrix structural constituent</t>
  </si>
  <si>
    <t>cytoplasm</t>
  </si>
  <si>
    <t>bone trabecula formation</t>
  </si>
  <si>
    <t>heparin binding</t>
  </si>
  <si>
    <t>eye morphogenesis</t>
  </si>
  <si>
    <t>serine-type endopeptidase inhibitor activity</t>
  </si>
  <si>
    <t>camera-type eye development</t>
  </si>
  <si>
    <t>regulation of multicellular organismal development</t>
  </si>
  <si>
    <t>positive regulation of osteoblast differentiation</t>
  </si>
  <si>
    <t>positive regulation of biomineralization</t>
  </si>
  <si>
    <t>embryonic limb morphogenesis</t>
  </si>
  <si>
    <t>hydrolase activity</t>
  </si>
  <si>
    <t>chitin metabolic process</t>
  </si>
  <si>
    <t>cell adhesion</t>
  </si>
  <si>
    <t>negative regulation of endopeptidase activity</t>
  </si>
  <si>
    <t>extracellular matrix organization</t>
  </si>
  <si>
    <t>cellular oxidant detoxification</t>
  </si>
  <si>
    <t>oxidation-reduction process</t>
  </si>
  <si>
    <t>embryonic eye morphogenesis</t>
  </si>
  <si>
    <t>basement membrane</t>
  </si>
  <si>
    <t>positive regulation of bone mineralization</t>
  </si>
  <si>
    <t>signaling receptor binding</t>
  </si>
  <si>
    <t>serine-type endopeptidase activity</t>
  </si>
  <si>
    <t>proteolysis</t>
  </si>
  <si>
    <t>phosphorylation</t>
  </si>
  <si>
    <t>kinase activity</t>
  </si>
  <si>
    <t>methyltransferase activity</t>
  </si>
  <si>
    <t>plasma membrane</t>
  </si>
  <si>
    <t>cell differentiation</t>
  </si>
  <si>
    <t>innate immune response</t>
  </si>
  <si>
    <t>protein maturation</t>
  </si>
  <si>
    <t>embryonic morphogenesis</t>
  </si>
  <si>
    <t>carbohydrate metabolic process</t>
  </si>
  <si>
    <t>synapse organization</t>
  </si>
  <si>
    <t>neuron projection membrane</t>
  </si>
  <si>
    <t>sensory perception of chemical stimulus</t>
  </si>
  <si>
    <t>peptidyl-prolyl cis-trans isomerase activity</t>
  </si>
  <si>
    <t>protein peptidyl-prolyl isomerization</t>
  </si>
  <si>
    <t>carbohydrate binding</t>
  </si>
  <si>
    <t>metalloendopeptidase activity</t>
  </si>
  <si>
    <t>integrin-mediated signaling pathway</t>
  </si>
  <si>
    <t>negative regulation of hepatocyte growth factor receptor signaling pathway</t>
  </si>
  <si>
    <t>negative regulation of cellular response to hepatocyte growth factor stimulus</t>
  </si>
  <si>
    <t>regulation of endothelial tube morphogenesis</t>
  </si>
  <si>
    <t>proteoglycan catabolic process</t>
  </si>
  <si>
    <t>negative regulation of cellular response to vascular endothelial growth factor stimulus</t>
  </si>
  <si>
    <t>cell migration</t>
  </si>
  <si>
    <t>peptidase inhibitor activity</t>
  </si>
  <si>
    <t>negative regulation of peptidase activity</t>
  </si>
  <si>
    <t>metallopeptidase activity</t>
  </si>
  <si>
    <t>lipid binding</t>
  </si>
  <si>
    <t>DNA-directed DNA polymerase activity</t>
  </si>
  <si>
    <t>DNA biosynthetic process</t>
  </si>
  <si>
    <t>nucleus</t>
  </si>
  <si>
    <t>structural constituent of chitin-based cuticle</t>
  </si>
  <si>
    <t>cofactor binding</t>
  </si>
  <si>
    <t>endoplasmic reticulum</t>
  </si>
  <si>
    <t>integral component of plasma membrane</t>
  </si>
  <si>
    <t>cell</t>
  </si>
  <si>
    <t>collagen trimer</t>
  </si>
  <si>
    <t>complex of collagen trimers</t>
  </si>
  <si>
    <t>platelet-derived growth factor binding</t>
  </si>
  <si>
    <t>retinal blood vessel morphogenesis</t>
  </si>
  <si>
    <t>collagen-activated tyrosine kinase receptor signaling pathway</t>
  </si>
  <si>
    <t>supramolecular polymer</t>
  </si>
  <si>
    <t>tissue development</t>
  </si>
  <si>
    <t>cellular response to amino acid stimulus</t>
  </si>
  <si>
    <t>neuromuscular junction development</t>
  </si>
  <si>
    <t>extracellular matrix binding</t>
  </si>
  <si>
    <t>oxidoreductase activity</t>
  </si>
  <si>
    <t>plasma membrane bounded cell projection morphogenesis</t>
  </si>
  <si>
    <t>plasma membrane bounded cell projection organization</t>
  </si>
  <si>
    <t>low-density lipoprotein particle receptor binding</t>
  </si>
  <si>
    <t>negative regulation of signaling receptor activity</t>
  </si>
  <si>
    <t>receptor antagonist activity</t>
  </si>
  <si>
    <t>extracellular matrix</t>
  </si>
  <si>
    <t>gamma-tubulin binding</t>
  </si>
  <si>
    <t>microtubule nucleation</t>
  </si>
  <si>
    <t>spindle pole</t>
  </si>
  <si>
    <t>microtubule organizing center</t>
  </si>
  <si>
    <t>apicolateral plasma membrane</t>
  </si>
  <si>
    <t>positive regulation of maintenance of permeability of blood-brain barrier</t>
  </si>
  <si>
    <t>positive regulation of glucose import</t>
  </si>
  <si>
    <t>bicellular tight junction assembly</t>
  </si>
  <si>
    <t>protein-containing complex</t>
  </si>
  <si>
    <t>chaperone binding</t>
  </si>
  <si>
    <t>secretory granule organization</t>
  </si>
  <si>
    <t>Golgi cis cisterna</t>
  </si>
  <si>
    <t>endoplasmic reticulum exit site</t>
  </si>
  <si>
    <t>Golgi organization</t>
  </si>
  <si>
    <t>positive regulation of secretion</t>
  </si>
  <si>
    <t>protein secretion</t>
  </si>
  <si>
    <t>odorant binding</t>
  </si>
  <si>
    <t>antibacterial humoral response</t>
  </si>
  <si>
    <t>Slitura_Head.13970.1.p1</t>
  </si>
  <si>
    <t>O-acyltransferase activity</t>
  </si>
  <si>
    <t>cellular lipid metabolic process</t>
  </si>
  <si>
    <t>transferase activity, transferring glycosyl groups</t>
  </si>
  <si>
    <t>actin monomer binding</t>
  </si>
  <si>
    <t>neuronal cell body</t>
  </si>
  <si>
    <t>laminin binding</t>
  </si>
  <si>
    <t>receptor clustering</t>
  </si>
  <si>
    <t>synapse</t>
  </si>
  <si>
    <t>G protein-coupled acetylcholine receptor signaling pathway</t>
  </si>
  <si>
    <t>brahma complex</t>
  </si>
  <si>
    <t>SWI/SNF complex</t>
  </si>
  <si>
    <t>chromatin remodeling</t>
  </si>
  <si>
    <t>regulation of blood coagulation, intrinsic pathway</t>
  </si>
  <si>
    <t>RNA-directed DNA polymerase activity</t>
  </si>
  <si>
    <t>homophilic cell adhesion via plasma membrane adhesion molecules</t>
  </si>
  <si>
    <t>metal ion transmembrane transporter activity</t>
  </si>
  <si>
    <t>metal ion transport</t>
  </si>
  <si>
    <t>multicellular organism development</t>
  </si>
  <si>
    <t>signal transduction</t>
  </si>
  <si>
    <t>cytokine activity</t>
  </si>
  <si>
    <t>nucleolus</t>
  </si>
  <si>
    <t>lipid transporter activity</t>
  </si>
  <si>
    <t>lipid transport</t>
  </si>
  <si>
    <t>hormone activity</t>
  </si>
  <si>
    <t>growth factor activity</t>
  </si>
  <si>
    <t>axon guidance</t>
  </si>
  <si>
    <t>dendrite development</t>
  </si>
  <si>
    <t>regulation of axonogenesis</t>
  </si>
  <si>
    <t>animal organ development</t>
  </si>
  <si>
    <t>regulation of cellular component movement</t>
  </si>
  <si>
    <t>regulation of locomotion</t>
  </si>
  <si>
    <t>regulation of extent of cell growth</t>
  </si>
  <si>
    <t>positive regulation of cell morphogenesis involved in differentiation</t>
  </si>
  <si>
    <t>regulation of developmental growth</t>
  </si>
  <si>
    <t>positive regulation of neuron projection development</t>
  </si>
  <si>
    <t>negative chemotaxis</t>
  </si>
  <si>
    <t>negative regulation of cell growth</t>
  </si>
  <si>
    <t>ubiquitin protein ligase activity</t>
  </si>
  <si>
    <t>cytoplasmic vesicle membrane</t>
  </si>
  <si>
    <t>protein ubiquitination</t>
  </si>
  <si>
    <t>RNA phosphodiester bond hydrolysis</t>
  </si>
  <si>
    <t>ribonuclease activity</t>
  </si>
  <si>
    <t>hydrolase activity, acting on glycosyl bonds</t>
  </si>
  <si>
    <t>tRNA processing</t>
  </si>
  <si>
    <t>methylation</t>
  </si>
  <si>
    <t>ligase activity</t>
  </si>
  <si>
    <t>neuropeptide signaling pathway</t>
  </si>
  <si>
    <t>intermediate filament</t>
  </si>
  <si>
    <t>peptidase activity</t>
  </si>
  <si>
    <t>cysteine-type peptidase activity</t>
  </si>
  <si>
    <t>positive regulation of axonogenesis</t>
  </si>
  <si>
    <t>glial cell differentiation</t>
  </si>
  <si>
    <t>toxin transmembrane transporter activity</t>
  </si>
  <si>
    <t>defense response to Gram-positive bacterium</t>
  </si>
  <si>
    <t>toxin transport</t>
  </si>
  <si>
    <t>bacteriocin transport</t>
  </si>
  <si>
    <t>hydrolase activity, hydrolyzing O-glycosyl compounds</t>
  </si>
  <si>
    <t>structural constituent of nuclear pore</t>
  </si>
  <si>
    <t>nuclear pore</t>
  </si>
  <si>
    <t>nucleocytoplasmic transport</t>
  </si>
  <si>
    <t>positive regulation of ATPase activity</t>
  </si>
  <si>
    <t>protein maturation by iron-sulfur cluster transfer</t>
  </si>
  <si>
    <t>ATPase activator activity</t>
  </si>
  <si>
    <t>protein complex oligomerization</t>
  </si>
  <si>
    <t>ATPase-coupled transmembrane transporter activity</t>
  </si>
  <si>
    <t>G protein-coupled receptor activity</t>
  </si>
  <si>
    <t>G protein-coupled receptor signaling pathway</t>
  </si>
  <si>
    <t>flavin adenine dinucleotide binding</t>
  </si>
  <si>
    <t>oxidoreductase activity, acting on CH-OH group of donors</t>
  </si>
  <si>
    <t>N-acetylmuramoyl-L-alanine amidase activity</t>
  </si>
  <si>
    <t>peptidoglycan catabolic process</t>
  </si>
  <si>
    <t>peptidoglycan binding</t>
  </si>
  <si>
    <t>peptidoglycan receptor activity</t>
  </si>
  <si>
    <t>negative regulation of immune effector process</t>
  </si>
  <si>
    <t>negative regulation of natural killer cell differentiation</t>
  </si>
  <si>
    <t>regulation of natural killer cell differentiation involved in immune response</t>
  </si>
  <si>
    <t>growth of symbiont in host</t>
  </si>
  <si>
    <t>negative regulation of interferon-gamma production</t>
  </si>
  <si>
    <t>detection of bacterium</t>
  </si>
  <si>
    <t>phosphatidylinositol binding</t>
  </si>
  <si>
    <t>imaginal disc-derived wing margin morphogenesis</t>
  </si>
  <si>
    <t>chaeta development</t>
  </si>
  <si>
    <t>muscle cell cellular homeostasis</t>
  </si>
  <si>
    <t>positive regulation of Notch signaling pathway</t>
  </si>
  <si>
    <t>body morphogenesis</t>
  </si>
  <si>
    <t>microtubule motor activity</t>
  </si>
  <si>
    <t>microtubule binding</t>
  </si>
  <si>
    <t>microtubule-based movement</t>
  </si>
  <si>
    <t>regulation of BMP signaling pathway</t>
  </si>
  <si>
    <t>cranial skeletal system development</t>
  </si>
  <si>
    <t>embryonic skeletal system development</t>
  </si>
  <si>
    <t>positive regulation of semaphorin-plexin signaling pathway</t>
  </si>
  <si>
    <t>defasciculation of motor neuron axon</t>
  </si>
  <si>
    <t>maintenance of epithelial cell apical/basal polarity</t>
  </si>
  <si>
    <t>response to anesthetic</t>
  </si>
  <si>
    <t>structural molecule activity</t>
  </si>
  <si>
    <t>movement of cell or subcellular component</t>
  </si>
  <si>
    <t>motor neuron axon guidance</t>
  </si>
  <si>
    <t>CatSper complex</t>
  </si>
  <si>
    <t>flagellated sperm motility</t>
  </si>
  <si>
    <t>calcium activated cation channel activity</t>
  </si>
  <si>
    <t>riboflavin binding</t>
  </si>
  <si>
    <t>damaged DNA binding</t>
  </si>
  <si>
    <t>nucleotide-excision repair</t>
  </si>
  <si>
    <t>nickel cation binding</t>
  </si>
  <si>
    <t>metamorphosis</t>
  </si>
  <si>
    <t>response to bacterium</t>
  </si>
  <si>
    <t>phosphotransferase activity, alcohol group as acceptor</t>
  </si>
  <si>
    <t>cellular protein modification process</t>
  </si>
  <si>
    <t>defense response to bacterium</t>
  </si>
  <si>
    <t>isomerase activity</t>
  </si>
  <si>
    <t>protein glycosylation</t>
  </si>
  <si>
    <t>lysozyme activity</t>
  </si>
  <si>
    <t>GTP binding</t>
  </si>
  <si>
    <t>molybdenum ion binding</t>
  </si>
  <si>
    <t>pyridoxal phosphate binding</t>
  </si>
  <si>
    <t>DNA-directed 5'-3' RNA polymerase activity</t>
  </si>
  <si>
    <t>strictosidine synthase activity</t>
  </si>
  <si>
    <t>cell surface</t>
  </si>
  <si>
    <t>ferric iron binding</t>
  </si>
  <si>
    <t>defense response to fungus</t>
  </si>
  <si>
    <t>killing of cells of other organism</t>
  </si>
  <si>
    <t>dendrite</t>
  </si>
  <si>
    <t>metallocarboxypeptidase activity</t>
  </si>
  <si>
    <t>serine-type carboxypeptidase activity</t>
  </si>
  <si>
    <t>cytoskeleton</t>
  </si>
  <si>
    <t>RIC1-RGP1 guanyl-nucleotide exchange factor complex</t>
  </si>
  <si>
    <t>beta-N-acetylhexosaminidase activity</t>
  </si>
  <si>
    <t>rhodopsin biosynthetic process</t>
  </si>
  <si>
    <t>N-acetyl-beta-D-galactosaminidase activity</t>
  </si>
  <si>
    <t>protein deglycosylation</t>
  </si>
  <si>
    <t>N-glycan processing</t>
  </si>
  <si>
    <t>carboxylic ester hydrolase activity</t>
  </si>
  <si>
    <t>lipid metabolic process</t>
  </si>
  <si>
    <t>detection of mechanical stimulus involved in sensory perception of touch</t>
  </si>
  <si>
    <t>axon guidance receptor activity</t>
  </si>
  <si>
    <t>ventral cord development</t>
  </si>
  <si>
    <t>antigen binding</t>
  </si>
  <si>
    <t>dendrite self-avoidance</t>
  </si>
  <si>
    <t>protein homodimerization activity</t>
  </si>
  <si>
    <t>neuron projection extension involved in neuron projection guidance</t>
  </si>
  <si>
    <t>axon</t>
  </si>
  <si>
    <t>mushroom body development</t>
  </si>
  <si>
    <t>central nervous system morphogenesis</t>
  </si>
  <si>
    <t>detection of molecule of bacterial origin</t>
  </si>
  <si>
    <t>axonal fasciculation</t>
  </si>
  <si>
    <t>axon extension</t>
  </si>
  <si>
    <t>regulation of dendrite morphogenesis</t>
  </si>
  <si>
    <t>peripheral nervous system development</t>
  </si>
  <si>
    <t>phagocytosis</t>
  </si>
  <si>
    <t>developmental process</t>
  </si>
  <si>
    <t>nervous system development</t>
  </si>
  <si>
    <t>Roundabout binding</t>
  </si>
  <si>
    <t>sensory perception of sound</t>
  </si>
  <si>
    <t>alpha-L-arabinofuranosidase activity</t>
  </si>
  <si>
    <t>L-arabinose metabolic process</t>
  </si>
  <si>
    <t>metalloendopeptidase inhibitor activity</t>
  </si>
  <si>
    <t>imaginal disc-derived wing expansion</t>
  </si>
  <si>
    <t>tracheal pit formation in open tracheal system</t>
  </si>
  <si>
    <t>tracheal outgrowth, open tracheal system</t>
  </si>
  <si>
    <t>phototaxis</t>
  </si>
  <si>
    <t>delamination</t>
  </si>
  <si>
    <t>basement membrane organization</t>
  </si>
  <si>
    <t>negative regulation of T cell mediated immunity</t>
  </si>
  <si>
    <t>negative regulation of T cell proliferation</t>
  </si>
  <si>
    <t>copper ion binding</t>
  </si>
  <si>
    <t>neuropeptide hormone activity</t>
  </si>
  <si>
    <t>regulation of endopeptidase activity</t>
  </si>
  <si>
    <t>RNA-dependent DNA biosynthetic process</t>
  </si>
  <si>
    <t>hydrolase activity, acting on carbon-nitrogen (but not peptide) bonds</t>
  </si>
  <si>
    <t>mitochondrial proton-transporting ATP synthase complex, coupling factor F(o)</t>
  </si>
  <si>
    <t>oxidoreductase activity, oxidizing metal ions, oxygen as acceptor</t>
  </si>
  <si>
    <t>cellular iron ion homeostasis</t>
  </si>
  <si>
    <t>ferritin complex</t>
  </si>
  <si>
    <t>ferrous iron binding</t>
  </si>
  <si>
    <t>iron ion transport</t>
  </si>
  <si>
    <t>detoxification of iron ion</t>
  </si>
  <si>
    <t>locomotor rhythm</t>
  </si>
  <si>
    <t>inorganic cation import across plasma membrane</t>
  </si>
  <si>
    <t>establishment of localization in cell</t>
  </si>
  <si>
    <t>superoxide metabolic process</t>
  </si>
  <si>
    <t>superoxide dismutase activity</t>
  </si>
  <si>
    <t>cellular response to oxygen radical</t>
  </si>
  <si>
    <t>response to superoxide</t>
  </si>
  <si>
    <t>integral component of Golgi membrane</t>
  </si>
  <si>
    <t>pattern specification process</t>
  </si>
  <si>
    <t>regulation of Notch signaling pathway</t>
  </si>
  <si>
    <t>imaginal disc eversion</t>
  </si>
  <si>
    <t>regulation of tube size, open tracheal system</t>
  </si>
  <si>
    <t>phosphoric diester hydrolase activity</t>
  </si>
  <si>
    <t>dorsal trunk growth, open tracheal system</t>
  </si>
  <si>
    <t>regulation of tube length, open tracheal system</t>
  </si>
  <si>
    <t>trachea morphogenesis</t>
  </si>
  <si>
    <t>nuclear pore distribution</t>
  </si>
  <si>
    <t>osmosensor activity</t>
  </si>
  <si>
    <t>osmosensory signaling pathway via Sho1 osmosensor</t>
  </si>
  <si>
    <t>regulation of imaginal disc-derived wing size</t>
  </si>
  <si>
    <t>cyclin-dependent protein serine/threonine kinase activity</t>
  </si>
  <si>
    <t>integrin complex</t>
  </si>
  <si>
    <t>regulation of cell cycle</t>
  </si>
  <si>
    <t>RNA polymerase II CTD heptapeptide repeat kinase activity</t>
  </si>
  <si>
    <t>oxidoreductase activity, acting on paired donors, with incorporation or reduction of molecular oxygen, reduced ascorbate as one donor, and incorporation of one atom of oxygen</t>
  </si>
  <si>
    <t xml:space="preserve">waprin-Phi1-like </t>
  </si>
  <si>
    <t xml:space="preserve">zonadhesin-like </t>
  </si>
  <si>
    <t xml:space="preserve">attacin-A-like </t>
  </si>
  <si>
    <t xml:space="preserve">spondin-2 </t>
  </si>
  <si>
    <t xml:space="preserve">mucin-2-like </t>
  </si>
  <si>
    <t xml:space="preserve">pro-resilin-like </t>
  </si>
  <si>
    <t xml:space="preserve">apolipophorin-3 </t>
  </si>
  <si>
    <t xml:space="preserve">lysozyme-like </t>
  </si>
  <si>
    <t xml:space="preserve">serpin-Z10-like </t>
  </si>
  <si>
    <t xml:space="preserve">serpin-Z4-like </t>
  </si>
  <si>
    <t xml:space="preserve">mucin-3A </t>
  </si>
  <si>
    <t xml:space="preserve">fibrohexamerin-like </t>
  </si>
  <si>
    <t xml:space="preserve">tenascin-like </t>
  </si>
  <si>
    <t xml:space="preserve">lachesin-like </t>
  </si>
  <si>
    <t xml:space="preserve">pupal cuticle protein 36a-like        </t>
  </si>
  <si>
    <t xml:space="preserve">cuticle protein 3-like         </t>
  </si>
  <si>
    <t xml:space="preserve">ATP-dependent RNA helicase A-like isoform X2      </t>
  </si>
  <si>
    <t xml:space="preserve">ATP-dependent RNA helicase A-like isoform X1      </t>
  </si>
  <si>
    <t xml:space="preserve">carbonic anhydrase-related protein 10 isoform X1      </t>
  </si>
  <si>
    <t xml:space="preserve">carbonic anhydrase-related protein 10 isoform X3      </t>
  </si>
  <si>
    <t xml:space="preserve">torso-like protein isoform X2        </t>
  </si>
  <si>
    <t xml:space="preserve">torso-like protein isoform X1        </t>
  </si>
  <si>
    <t xml:space="preserve">fibrillin-1-like isoform X2         </t>
  </si>
  <si>
    <t xml:space="preserve">fibrillin-1-like isoform X1         </t>
  </si>
  <si>
    <t xml:space="preserve">uncharacterized protein LOC111354936 isoform X1       </t>
  </si>
  <si>
    <t xml:space="preserve">uncharacterized protein LOC111354936 isoform X2       </t>
  </si>
  <si>
    <t xml:space="preserve">uncharacterized protein LOC111355264, partial        </t>
  </si>
  <si>
    <t xml:space="preserve">serine protease snake-like         </t>
  </si>
  <si>
    <t xml:space="preserve">cuticular protein RR-2         </t>
  </si>
  <si>
    <t xml:space="preserve">chondroitin proteoglycan 2-like         </t>
  </si>
  <si>
    <t xml:space="preserve">uncharacterized protein LOC111355140 isoform X1       </t>
  </si>
  <si>
    <t xml:space="preserve">uncharacterized protein LOC111355140 isoform X2       </t>
  </si>
  <si>
    <t xml:space="preserve">A disintegrin and metalloproteinase with thrombospondin motifs 7    </t>
  </si>
  <si>
    <t xml:space="preserve">protein cereblon-like          </t>
  </si>
  <si>
    <t xml:space="preserve">uncharacterized protein LOC111356021         </t>
  </si>
  <si>
    <t xml:space="preserve">juvenile hormone esterase-like         </t>
  </si>
  <si>
    <t xml:space="preserve">uncharacterized protein LOC111358385         </t>
  </si>
  <si>
    <t xml:space="preserve">uncharacterized protein LOC111355800         </t>
  </si>
  <si>
    <t xml:space="preserve">uncharacterized protein LOC111358274         </t>
  </si>
  <si>
    <t xml:space="preserve">uncharacterized protein LOC111355610         </t>
  </si>
  <si>
    <t xml:space="preserve">uncharacterized protein LOC111351250 isoform X2       </t>
  </si>
  <si>
    <t xml:space="preserve">uncharacterized protein LOC111351250 isoform X1       </t>
  </si>
  <si>
    <t xml:space="preserve">uncharacterized protein LOC111355784         </t>
  </si>
  <si>
    <t xml:space="preserve">uncharacterized protein LOC111355738         </t>
  </si>
  <si>
    <t xml:space="preserve">protein spaetzle-like isoform X2        </t>
  </si>
  <si>
    <t xml:space="preserve">protein spaetzle-like isoform X1        </t>
  </si>
  <si>
    <t xml:space="preserve">proline-rich protein 4-like         </t>
  </si>
  <si>
    <t xml:space="preserve">skin secretory protein xP2-like        </t>
  </si>
  <si>
    <t xml:space="preserve">protein CREG1          </t>
  </si>
  <si>
    <t xml:space="preserve">transmembrane protease serine 9-like        </t>
  </si>
  <si>
    <t xml:space="preserve">collagen alpha-2(I) chain-like         </t>
  </si>
  <si>
    <t xml:space="preserve">alpha-2-macroglobulin receptor-associated protein isoform X1       </t>
  </si>
  <si>
    <t xml:space="preserve">alpha-2-macroglobulin receptor-associated protein isoform X2       </t>
  </si>
  <si>
    <t xml:space="preserve">pupal cuticle protein C1B-like        </t>
  </si>
  <si>
    <t xml:space="preserve">uncharacterized protein LOC111356639         </t>
  </si>
  <si>
    <t xml:space="preserve">uncharacterized protein LOC111356214         </t>
  </si>
  <si>
    <t xml:space="preserve">esterase FE4-like          </t>
  </si>
  <si>
    <t xml:space="preserve">cholinesterase 1-like          </t>
  </si>
  <si>
    <t xml:space="preserve">C-type lectin lectoxin-Lio2-like         </t>
  </si>
  <si>
    <t xml:space="preserve">PAX-interacting protein 1-like         </t>
  </si>
  <si>
    <t xml:space="preserve">uncharacterized protein LOC111356733         </t>
  </si>
  <si>
    <t xml:space="preserve">odorant binding protein 22        </t>
  </si>
  <si>
    <t xml:space="preserve">uncharacterized protein LOC111356724         </t>
  </si>
  <si>
    <t xml:space="preserve">uncharacterized protein LOC111356721         </t>
  </si>
  <si>
    <t xml:space="preserve">uncharacterized protein LOC111356592         </t>
  </si>
  <si>
    <t xml:space="preserve">uncharacterized protein LOC111356886 isoform X1       </t>
  </si>
  <si>
    <t xml:space="preserve">putative odorant binding protein OBP20       </t>
  </si>
  <si>
    <t xml:space="preserve">uncharacterized protein LOC111356600         </t>
  </si>
  <si>
    <t xml:space="preserve">general odorant-binding protein 28a-like isoform X3      </t>
  </si>
  <si>
    <t xml:space="preserve">general odorant-binding protein 28a-like isoform X1      </t>
  </si>
  <si>
    <t xml:space="preserve">uncharacterized protein LOC111356544         </t>
  </si>
  <si>
    <t xml:space="preserve">C-type mannose receptor 2-like        </t>
  </si>
  <si>
    <t xml:space="preserve">uncharacterized protein LOC111357762 isoform X1       </t>
  </si>
  <si>
    <t xml:space="preserve">putative acetyltransferase ACT13         </t>
  </si>
  <si>
    <t xml:space="preserve">circadian clock-controlled protein-like         </t>
  </si>
  <si>
    <t xml:space="preserve">larval/pupal cuticle protein H1C-like        </t>
  </si>
  <si>
    <t xml:space="preserve">cuticle protein 16.5-like         </t>
  </si>
  <si>
    <t xml:space="preserve">cuticular protein CPFL         </t>
  </si>
  <si>
    <t xml:space="preserve">collagen alpha-1(IV) chain-like         </t>
  </si>
  <si>
    <t xml:space="preserve">antichymotrypsin-1-like isoform X7         </t>
  </si>
  <si>
    <t xml:space="preserve">antichymotrypsin-1-like isoform X12         </t>
  </si>
  <si>
    <t xml:space="preserve">antichymotrypsin-1-like isoform X2         </t>
  </si>
  <si>
    <t xml:space="preserve">antichymotrypsin-1-like isoform X3         </t>
  </si>
  <si>
    <t xml:space="preserve">antichymotrypsin-1-like isoform X6         </t>
  </si>
  <si>
    <t xml:space="preserve">antichymotrypsin-1-like isoform X4         </t>
  </si>
  <si>
    <t xml:space="preserve">antichymotrypsin-1-like isoform X9         </t>
  </si>
  <si>
    <t xml:space="preserve">antichymotrypsin-1-like isoform X1         </t>
  </si>
  <si>
    <t xml:space="preserve">antichymotrypsin-1-like isoform X11         </t>
  </si>
  <si>
    <t xml:space="preserve">antichymotrypsin-1-like isoform X8         </t>
  </si>
  <si>
    <t xml:space="preserve">antichymotrypsin-1-like isoform X10         </t>
  </si>
  <si>
    <t xml:space="preserve">antichymotrypsin-1-like isoform X5         </t>
  </si>
  <si>
    <t xml:space="preserve">uncharacterized protein LOC111352503 isoform X2       </t>
  </si>
  <si>
    <t xml:space="preserve">uncharacterized protein LOC111352503 isoform X1       </t>
  </si>
  <si>
    <t xml:space="preserve">pro-resilin-like isoform X1         </t>
  </si>
  <si>
    <t xml:space="preserve">pro-resilin-like isoform X2         </t>
  </si>
  <si>
    <t xml:space="preserve">uncharacterized protein LOC111358110 isoform X1       </t>
  </si>
  <si>
    <t xml:space="preserve">uncharacterized protein LOC111358110 isoform X2       </t>
  </si>
  <si>
    <t xml:space="preserve">neural/ectodermal development factor IMP-L2-like isoform X1      </t>
  </si>
  <si>
    <t xml:space="preserve">neural/ectodermal development factor IMP-L2-like isoform X2      </t>
  </si>
  <si>
    <t xml:space="preserve">uncharacterized protein LOC111358415 isoform X2       </t>
  </si>
  <si>
    <t xml:space="preserve">uncharacterized protein LOC111358415 isoform X1       </t>
  </si>
  <si>
    <t xml:space="preserve">spondin-1-like isoform X2         </t>
  </si>
  <si>
    <t xml:space="preserve">spondin-1-like isoform X3         </t>
  </si>
  <si>
    <t xml:space="preserve">plasmatocyte-spreading peptide-like          </t>
  </si>
  <si>
    <t xml:space="preserve">uncharacterized protein DDB_G0271670-like isoform X1       </t>
  </si>
  <si>
    <t xml:space="preserve">osteocalcin 2-like isoform X2        </t>
  </si>
  <si>
    <t xml:space="preserve">uncharacterized protein LOC111358449 isoform X2       </t>
  </si>
  <si>
    <t xml:space="preserve">uncharacterized protein LOC111358449 isoform X1       </t>
  </si>
  <si>
    <t xml:space="preserve">calumenin-B isoform X2         </t>
  </si>
  <si>
    <t xml:space="preserve">calumenin-B isoform X1         </t>
  </si>
  <si>
    <t xml:space="preserve">balbiani ring protein 3-like isoform X1      </t>
  </si>
  <si>
    <t xml:space="preserve">uncharacterized protein LOC111358644 isoform X2       </t>
  </si>
  <si>
    <t xml:space="preserve">netrin-B-like isoform X1         </t>
  </si>
  <si>
    <t xml:space="preserve">netrin-1-like isoform X2         </t>
  </si>
  <si>
    <t xml:space="preserve">E3 ubiquitin-protein ligase znrf2        </t>
  </si>
  <si>
    <t xml:space="preserve">allatotropin isoform X2         </t>
  </si>
  <si>
    <t xml:space="preserve">low affinity immunoglobulin epsilon Fc receptor isoform X2    </t>
  </si>
  <si>
    <t xml:space="preserve">brevican core protein isoform X1       </t>
  </si>
  <si>
    <t xml:space="preserve">pupal cuticle protein 20-like        </t>
  </si>
  <si>
    <t xml:space="preserve">cysteine proteinase-like          </t>
  </si>
  <si>
    <t xml:space="preserve">uncharacterized protein LOC111359712         </t>
  </si>
  <si>
    <t xml:space="preserve">uncharacterized protein LOC111359538 isoform X2       </t>
  </si>
  <si>
    <t xml:space="preserve">uncharacterized protein LOC111359538 isoform X1       </t>
  </si>
  <si>
    <t xml:space="preserve">meteorin-like protein isoform X1        </t>
  </si>
  <si>
    <t xml:space="preserve">meteorin-like protein isoform X2        </t>
  </si>
  <si>
    <t xml:space="preserve">C-type mannose receptor 2-like isoform X1      </t>
  </si>
  <si>
    <t xml:space="preserve">uncharacterized protein LOC111360005 isoform X2       </t>
  </si>
  <si>
    <t xml:space="preserve">uncharacterized protein LOC111360005 isoform X1       </t>
  </si>
  <si>
    <t xml:space="preserve">trypsin, alkaline A-like isoform X1       </t>
  </si>
  <si>
    <t xml:space="preserve">trypsin, alkaline A-like isoform X2       </t>
  </si>
  <si>
    <t xml:space="preserve">larval cuticle protein LCP-17-like        </t>
  </si>
  <si>
    <t xml:space="preserve">proclotting enzyme-like isoform X8        </t>
  </si>
  <si>
    <t xml:space="preserve">serine protease gd-like isoform X1       </t>
  </si>
  <si>
    <t xml:space="preserve">serine protease gd-like isoform X2       </t>
  </si>
  <si>
    <t xml:space="preserve">serine protease gd-like isoform X6       </t>
  </si>
  <si>
    <t xml:space="preserve">uncharacterized protein LOC111360359 isoform X1       </t>
  </si>
  <si>
    <t xml:space="preserve">uncharacterized protein LOC111360359 isoform X2       </t>
  </si>
  <si>
    <t xml:space="preserve">glucose dehydrogenase [FAD, quinone]-like        </t>
  </si>
  <si>
    <t xml:space="preserve">peptidoglycan-recognition protein LB-like         </t>
  </si>
  <si>
    <t xml:space="preserve">pupal cuticle protein-like         </t>
  </si>
  <si>
    <t xml:space="preserve">uncharacterized protein LOC111360997         </t>
  </si>
  <si>
    <t xml:space="preserve">FK506-binding protein 2 isoform X2       </t>
  </si>
  <si>
    <t xml:space="preserve">FK506-binding protein 2 isoform X1       </t>
  </si>
  <si>
    <t xml:space="preserve">glycine-rich cell wall structural protein-like       </t>
  </si>
  <si>
    <t xml:space="preserve">uncharacterized protein LOC111360923         </t>
  </si>
  <si>
    <t xml:space="preserve">venom carboxylesterase-6-like          </t>
  </si>
  <si>
    <t xml:space="preserve">SPARC-related modular calcium-binding protein 1 isoform X6     </t>
  </si>
  <si>
    <t xml:space="preserve">SPARC-related modular calcium-binding protein 2 isoform X4     </t>
  </si>
  <si>
    <t xml:space="preserve">SPARC-related modular calcium-binding protein 2 isoform X3     </t>
  </si>
  <si>
    <t xml:space="preserve">SPARC-related modular calcium-binding protein 1 isoform X5     </t>
  </si>
  <si>
    <t xml:space="preserve">SPARC-related modular calcium-binding protein 2 isoform X2     </t>
  </si>
  <si>
    <t xml:space="preserve">SPARC-related modular calcium-binding protein 1 isoform X1     </t>
  </si>
  <si>
    <t xml:space="preserve">basement membrane-specific heparan sulfate proteoglycan core protein-like isoform X4   </t>
  </si>
  <si>
    <t xml:space="preserve">basement membrane-specific heparan sulfate proteoglycan core protein-like isoform X7   </t>
  </si>
  <si>
    <t xml:space="preserve">basement membrane-specific heparan sulfate proteoglycan core protein-like isoform X8   </t>
  </si>
  <si>
    <t xml:space="preserve">histidine-rich glycoprotein-like          </t>
  </si>
  <si>
    <t xml:space="preserve">putative chemosensory protein CSP6        </t>
  </si>
  <si>
    <t xml:space="preserve">putative odorant-binding protein A10 isoform X1      </t>
  </si>
  <si>
    <t xml:space="preserve">putative chemosensory protein CSP1        </t>
  </si>
  <si>
    <t xml:space="preserve">ejaculatory bulb-specific protein 3-like        </t>
  </si>
  <si>
    <t xml:space="preserve">putative chemosensory protein CSP8        </t>
  </si>
  <si>
    <t xml:space="preserve">ejaculatory bulb-specific protein 3-like isoform X1      </t>
  </si>
  <si>
    <t xml:space="preserve">putative chemosensory protein CSP2        </t>
  </si>
  <si>
    <t xml:space="preserve">putative chemosensory protein CSP5        </t>
  </si>
  <si>
    <t xml:space="preserve">nucleobindin-2-like isoform X1         </t>
  </si>
  <si>
    <t xml:space="preserve">nucleobindin-2-like isoform X2         </t>
  </si>
  <si>
    <t xml:space="preserve">serine protease inhibitor dipetalogastin isoform X1      </t>
  </si>
  <si>
    <t xml:space="preserve">serine protease inhibitor dipetalogastin isoform X2      </t>
  </si>
  <si>
    <t xml:space="preserve">multiple coagulation factor deficiency protein 2 homolog isoform X1   </t>
  </si>
  <si>
    <t xml:space="preserve">multiple coagulation factor deficiency protein 2 homolog isoform X3   </t>
  </si>
  <si>
    <t xml:space="preserve">uncharacterized protein LOC111362112         </t>
  </si>
  <si>
    <t xml:space="preserve">protein yellow-like          </t>
  </si>
  <si>
    <t xml:space="preserve">major royal jelly protein 1-like isoform X1     </t>
  </si>
  <si>
    <t xml:space="preserve">larval cuticle protein A2B-like        </t>
  </si>
  <si>
    <t xml:space="preserve">transcription factor SOX-11 isoform X1       </t>
  </si>
  <si>
    <t xml:space="preserve">synaptonemal complex protein 4 isoform X2      </t>
  </si>
  <si>
    <t xml:space="preserve">uncharacterized protein LOC111363194         </t>
  </si>
  <si>
    <t xml:space="preserve">spherulin-2A-like isoform X3         </t>
  </si>
  <si>
    <t xml:space="preserve">fibulin-1-like isoform X4         </t>
  </si>
  <si>
    <t xml:space="preserve">fibulin-1-like isoform X3         </t>
  </si>
  <si>
    <t xml:space="preserve">fibulin-1-like isoform X1         </t>
  </si>
  <si>
    <t xml:space="preserve">lebocin 2          </t>
  </si>
  <si>
    <t xml:space="preserve">lebocin 1          </t>
  </si>
  <si>
    <t xml:space="preserve">chymase-like isoform X2         </t>
  </si>
  <si>
    <t xml:space="preserve">uncharacterized protein LOC111364294         </t>
  </si>
  <si>
    <t xml:space="preserve">proclotting enzyme-like          </t>
  </si>
  <si>
    <t xml:space="preserve">serine protease 7-like         </t>
  </si>
  <si>
    <t xml:space="preserve">serine protease easter-like         </t>
  </si>
  <si>
    <t xml:space="preserve">uncharacterized protein LOC111364586         </t>
  </si>
  <si>
    <t xml:space="preserve">uncharacterized protein LOC111364622         </t>
  </si>
  <si>
    <t xml:space="preserve">larval cuticle protein A3A-like        </t>
  </si>
  <si>
    <t xml:space="preserve">protein Wnt-7b-like isoform X2        </t>
  </si>
  <si>
    <t xml:space="preserve">protein Wnt-7b-like isoform X1        </t>
  </si>
  <si>
    <t xml:space="preserve">adhesive plaque matrix protein-like        </t>
  </si>
  <si>
    <t xml:space="preserve">myb-like protein I isoform X4       </t>
  </si>
  <si>
    <t xml:space="preserve">myb-like protein I isoform X12       </t>
  </si>
  <si>
    <t xml:space="preserve">myb-like protein I isoform X19       </t>
  </si>
  <si>
    <t xml:space="preserve">myb-like protein I isoform X15       </t>
  </si>
  <si>
    <t xml:space="preserve">GATA zinc finger domain-containing protein 15-like isoform X17    </t>
  </si>
  <si>
    <t xml:space="preserve">uncharacterized protein DDB_G0287625-like isoform X11       </t>
  </si>
  <si>
    <t xml:space="preserve">mitochondrial substrate carrier family protein Y-like isoform X16    </t>
  </si>
  <si>
    <t xml:space="preserve">GATA zinc finger domain-containing protein 15-like isoform X14    </t>
  </si>
  <si>
    <t xml:space="preserve">GATA zinc finger domain-containing protein 15-like isoform X3    </t>
  </si>
  <si>
    <t xml:space="preserve">uncharacterized protein DDB_G0287625-like isoform X5       </t>
  </si>
  <si>
    <t xml:space="preserve">GATA zinc finger domain-containing protein 15-like isoform X6    </t>
  </si>
  <si>
    <t xml:space="preserve">variant surface antigen E-like isoform X20      </t>
  </si>
  <si>
    <t xml:space="preserve">GATA zinc finger domain-containing protein 15-like isoform X1    </t>
  </si>
  <si>
    <t xml:space="preserve">GATA zinc finger domain-containing protein 15-like isoform X2    </t>
  </si>
  <si>
    <t xml:space="preserve">GATA zinc finger domain-containing protein 15-like isoform X8    </t>
  </si>
  <si>
    <t xml:space="preserve">carboxypeptidase M isoform X2        </t>
  </si>
  <si>
    <t xml:space="preserve">neurofilament heavy polypeptide-like isoform X1       </t>
  </si>
  <si>
    <t xml:space="preserve">neurofilament heavy polypeptide-like isoform X2       </t>
  </si>
  <si>
    <t xml:space="preserve">dorsal-ventral patterning protein Sog isoform X1      </t>
  </si>
  <si>
    <t xml:space="preserve">dorsal-ventral patterning protein Sog isoform X2      </t>
  </si>
  <si>
    <t xml:space="preserve">cuticle protein CP14.6-like         </t>
  </si>
  <si>
    <t xml:space="preserve">larval cuticle protein LCP-14-like        </t>
  </si>
  <si>
    <t xml:space="preserve">glycine-rich cell wall structural protein       </t>
  </si>
  <si>
    <t xml:space="preserve">chitooligosaccharidolytic beta-N-acetylglucosaminidase          </t>
  </si>
  <si>
    <t xml:space="preserve">thrombospondin type-1 domain-containing protein 4-like       </t>
  </si>
  <si>
    <t xml:space="preserve">papilin-like isoform X1         </t>
  </si>
  <si>
    <t xml:space="preserve">ADAMTS-like protein 4 isoform X2       </t>
  </si>
  <si>
    <t xml:space="preserve">phospholipase A1-like          </t>
  </si>
  <si>
    <t xml:space="preserve">Down syndrome cell adhesion molecule-like protein Dscam2 isoform X14   </t>
  </si>
  <si>
    <t xml:space="preserve">Down syndrome cell adhesion molecule-like protein Dscam2 isoform X44   </t>
  </si>
  <si>
    <t xml:space="preserve">Down syndrome cell adhesion molecule-like protein Dscam2 isoform X15   </t>
  </si>
  <si>
    <t xml:space="preserve">protein decapentaplegic isoform X1        </t>
  </si>
  <si>
    <t xml:space="preserve">uncharacterized protein LOC111349005 isoform X2       </t>
  </si>
  <si>
    <t xml:space="preserve">uncharacterized protein LOC111349005 isoform X1       </t>
  </si>
  <si>
    <t xml:space="preserve">uncharacterized protein LOC111349005 isoform X3       </t>
  </si>
  <si>
    <t xml:space="preserve">uncharacterized protein LOC111348593 isoform X1       </t>
  </si>
  <si>
    <t xml:space="preserve">uncharacterized protein LOC111348593 isoform X2       </t>
  </si>
  <si>
    <t xml:space="preserve">uncharacterized protein LOC111364435         </t>
  </si>
  <si>
    <t xml:space="preserve">uncharacterized protein LOC111348824 isoform X1       </t>
  </si>
  <si>
    <t xml:space="preserve">uncharacterized protein LOC111348824 isoform X2       </t>
  </si>
  <si>
    <t xml:space="preserve">serine proteinase stubble isoform X1       </t>
  </si>
  <si>
    <t xml:space="preserve">serine proteinase stubble isoform X2       </t>
  </si>
  <si>
    <t xml:space="preserve">inducible metalloproteinase inhibitor protein-like        </t>
  </si>
  <si>
    <t xml:space="preserve">von Willebrand factor-like         </t>
  </si>
  <si>
    <t xml:space="preserve">venom peptide CtAPI-like isoform X1       </t>
  </si>
  <si>
    <t xml:space="preserve">inducible metalloproteinase inhibitor protein-like isoform X2      </t>
  </si>
  <si>
    <t xml:space="preserve">alaserpin-like isoform X2         </t>
  </si>
  <si>
    <t xml:space="preserve">alaserpin-like isoform X1         </t>
  </si>
  <si>
    <t xml:space="preserve">endocuticle structural protein SgAbd-6-like        </t>
  </si>
  <si>
    <t xml:space="preserve">endocuticle structural glycoprotein SgAbd-5-like        </t>
  </si>
  <si>
    <t xml:space="preserve">endocuticle structural glycoprotein SgAbd-5-like isoform X1      </t>
  </si>
  <si>
    <t xml:space="preserve">endocuticle structural glycoprotein SgAbd-5-like isoform X2      </t>
  </si>
  <si>
    <t xml:space="preserve">endocuticle structural glycoprotein ABD-5-like        </t>
  </si>
  <si>
    <t xml:space="preserve">larval cuticle protein 16/17-like        </t>
  </si>
  <si>
    <t xml:space="preserve">cuticular protein RR-1         </t>
  </si>
  <si>
    <t xml:space="preserve">endocuticle structural glycoprotein SgAbd-8-like        </t>
  </si>
  <si>
    <t xml:space="preserve">larval cuticle protein LCP-22-like        </t>
  </si>
  <si>
    <t xml:space="preserve">larval cuticle protein LCP-30-like        </t>
  </si>
  <si>
    <t xml:space="preserve">endocuticle structural glycoprotein ABD-4-like        </t>
  </si>
  <si>
    <t xml:space="preserve">endocuticle structural glycoprotein SgAbd-2-like        </t>
  </si>
  <si>
    <t xml:space="preserve">tissue inhibitor of metalloproteinase isoform X2      </t>
  </si>
  <si>
    <t xml:space="preserve">tissue inhibitor of metalloproteinase isoform X1      </t>
  </si>
  <si>
    <t xml:space="preserve">cuticle protein 8-like         </t>
  </si>
  <si>
    <t xml:space="preserve">cuticle protein 19-like         </t>
  </si>
  <si>
    <t xml:space="preserve">adult-specific cuticular protein ACP-20-like        </t>
  </si>
  <si>
    <t xml:space="preserve">pupal cuticle protein Edg-84A-like        </t>
  </si>
  <si>
    <t xml:space="preserve">uncharacterized protein LOC111349396         </t>
  </si>
  <si>
    <t xml:space="preserve">uncharacterized protein LOC111349398         </t>
  </si>
  <si>
    <t xml:space="preserve">uncharacterized protein At4g04980-like         </t>
  </si>
  <si>
    <t xml:space="preserve">cuticle protein 7-like         </t>
  </si>
  <si>
    <t xml:space="preserve">histidine-rich protein PFHRP-II-like         </t>
  </si>
  <si>
    <t xml:space="preserve">cuticle protein-like          </t>
  </si>
  <si>
    <t xml:space="preserve">uncharacterized protein LOC111349161         </t>
  </si>
  <si>
    <t xml:space="preserve">signaling mucin HKR1-like         </t>
  </si>
  <si>
    <t xml:space="preserve">uncharacterized protein LOC111349259         </t>
  </si>
  <si>
    <t xml:space="preserve">27 kDa hemolymph protein-like isoform X1      </t>
  </si>
  <si>
    <t xml:space="preserve">27 kDa hemolymph protein-like isoform X2      </t>
  </si>
  <si>
    <t xml:space="preserve">uncharacterized protein LOC111349142         </t>
  </si>
  <si>
    <t xml:space="preserve">coagulation factor VII isoform X1       </t>
  </si>
  <si>
    <t xml:space="preserve">coagulation factor VII isoform X2       </t>
  </si>
  <si>
    <t xml:space="preserve">tissue factor pathway inhibitor 2-like       </t>
  </si>
  <si>
    <t xml:space="preserve">collagen alpha-2(IV) chain-like isoform X16       </t>
  </si>
  <si>
    <t xml:space="preserve">collagen alpha-1(IV) chain-like isoform X9       </t>
  </si>
  <si>
    <t xml:space="preserve">uncharacterized PE-PGRS family protein PE_PGRS54-like isoform X13     </t>
  </si>
  <si>
    <t xml:space="preserve">collagen alpha-1(IV) chain-like isoform X7       </t>
  </si>
  <si>
    <t xml:space="preserve">uncharacterized PE-PGRS family protein PE_PGRS54-like isoform X8     </t>
  </si>
  <si>
    <t xml:space="preserve">collagen alpha-5(IV) chain-like isoform X20       </t>
  </si>
  <si>
    <t xml:space="preserve">collagen alpha-2(IV) chain-like isoform X18       </t>
  </si>
  <si>
    <t xml:space="preserve">uncharacterized PE-PGRS family protein PE_PGRS54-like isoform X6     </t>
  </si>
  <si>
    <t xml:space="preserve">collagen alpha-2(IV) chain-like isoform X15       </t>
  </si>
  <si>
    <t xml:space="preserve">collagen alpha-2(IV) chain-like isoform X19       </t>
  </si>
  <si>
    <t xml:space="preserve">collagen alpha-2(IV) chain-like isoform X22       </t>
  </si>
  <si>
    <t xml:space="preserve">uncharacterized PE-PGRS family protein PE_PGRS54-like isoform X12     </t>
  </si>
  <si>
    <t xml:space="preserve">uncharacterized PE-PGRS family protein PE_PGRS54-like isoform X4     </t>
  </si>
  <si>
    <t xml:space="preserve">uncharacterized PE-PGRS family protein PE_PGRS54-like isoform X5     </t>
  </si>
  <si>
    <t xml:space="preserve">uncharacterized PE-PGRS family protein PE_PGRS54-like isoform X1     </t>
  </si>
  <si>
    <t xml:space="preserve">uncharacterized PE-PGRS family protein PE_PGRS54-like isoform X2     </t>
  </si>
  <si>
    <t xml:space="preserve">CHH-like protein isoform X1        </t>
  </si>
  <si>
    <t xml:space="preserve">CHH-like protein isoform X2        </t>
  </si>
  <si>
    <t xml:space="preserve">aldo-keto reductase AKR2E4-like isoform X2       </t>
  </si>
  <si>
    <t xml:space="preserve">papilin-like isoform X4         </t>
  </si>
  <si>
    <t xml:space="preserve">papilin-like isoform X3         </t>
  </si>
  <si>
    <t xml:space="preserve">papilin-like isoform X5         </t>
  </si>
  <si>
    <t xml:space="preserve">serine protease easter-like isoform X1       </t>
  </si>
  <si>
    <t xml:space="preserve">serine protease easter-like isoform X2       </t>
  </si>
  <si>
    <t xml:space="preserve">venom protease-like          </t>
  </si>
  <si>
    <t xml:space="preserve">uncharacterized protein LOC111350392         </t>
  </si>
  <si>
    <t xml:space="preserve">uncharacterized protein LOC111350470         </t>
  </si>
  <si>
    <t xml:space="preserve">uncharacterized protein LOC111350462         </t>
  </si>
  <si>
    <t xml:space="preserve">mucin-5AC isoform X2         </t>
  </si>
  <si>
    <t xml:space="preserve">endochitinase A isoform X1        </t>
  </si>
  <si>
    <t xml:space="preserve">uncharacterized protein LOC111350505 isoform X3       </t>
  </si>
  <si>
    <t xml:space="preserve">uncharacterized protein LOC111350505 isoform X4       </t>
  </si>
  <si>
    <t xml:space="preserve">carboxylesterase 1C-like          </t>
  </si>
  <si>
    <t xml:space="preserve">A disintegrin and metalloproteinase with thrombospondin motifs 1 isoform X2  </t>
  </si>
  <si>
    <t xml:space="preserve">A disintegrin and metalloproteinase with thrombospondin motifs 1 isoform X1  </t>
  </si>
  <si>
    <t xml:space="preserve">uncharacterized protein LOC111348636         </t>
  </si>
  <si>
    <t xml:space="preserve">ATP-dependent RNA helicase DHH1        </t>
  </si>
  <si>
    <t xml:space="preserve">uncharacterized protein LOC111348372 isoform X1       </t>
  </si>
  <si>
    <t xml:space="preserve">uncharacterized protein LOC111348372 isoform X3       </t>
  </si>
  <si>
    <t xml:space="preserve">uncharacterized protein LOC111348372 isoform X4       </t>
  </si>
  <si>
    <t xml:space="preserve">uncharacterized protein LOC111348372 isoform X2       </t>
  </si>
  <si>
    <t xml:space="preserve">uncharacterized protein LOC111351276         </t>
  </si>
  <si>
    <t xml:space="preserve">uncharacterized protein LOC111351520         </t>
  </si>
  <si>
    <t xml:space="preserve">ferritin, lower subunit isoform X1       </t>
  </si>
  <si>
    <t xml:space="preserve">ferritin, lower subunit isoform X2       </t>
  </si>
  <si>
    <t xml:space="preserve">ferritin, lower subunit isoform X3       </t>
  </si>
  <si>
    <t xml:space="preserve">serine protease 42         </t>
  </si>
  <si>
    <t xml:space="preserve">uncharacterized protein LOC111351417 isoform X1       </t>
  </si>
  <si>
    <t xml:space="preserve">superoxide dismutase [Cu-Zn]-like         </t>
  </si>
  <si>
    <t xml:space="preserve">fringe glycosyltransferase          </t>
  </si>
  <si>
    <t xml:space="preserve">uncharacterized protein LOC111352095 isoform X1       </t>
  </si>
  <si>
    <t xml:space="preserve">uncharacterized protein LOC111352095 isoform X2       </t>
  </si>
  <si>
    <t xml:space="preserve">nephrin-like isoform X2         </t>
  </si>
  <si>
    <t xml:space="preserve">nephrin-like isoform X1         </t>
  </si>
  <si>
    <t xml:space="preserve">protein obstructor-E isoform X1        </t>
  </si>
  <si>
    <t xml:space="preserve">protein obstructor-E isoform X2        </t>
  </si>
  <si>
    <t xml:space="preserve">C-type mannose receptor 2-like isoform X2      </t>
  </si>
  <si>
    <t xml:space="preserve">uncharacterized protein LOC111352038 isoform X2       </t>
  </si>
  <si>
    <t xml:space="preserve">uncharacterized protein LOC111351933 isoform X1       </t>
  </si>
  <si>
    <t xml:space="preserve">uncharacterized protein LOC111351933 isoform X2       </t>
  </si>
  <si>
    <t xml:space="preserve">pupal cuticle protein 36-like isoform X1      </t>
  </si>
  <si>
    <t xml:space="preserve">pupal cuticle protein 36-like isoform X2      </t>
  </si>
  <si>
    <t xml:space="preserve">uncharacterized protein LOC111352680         </t>
  </si>
  <si>
    <t xml:space="preserve">uncharacterized protein LOC111352788         </t>
  </si>
  <si>
    <t xml:space="preserve">uncharacterized protein LOC111352439 isoform X1       </t>
  </si>
  <si>
    <t xml:space="preserve">uncharacterized protein LOC111352439 isoform X2       </t>
  </si>
  <si>
    <t xml:space="preserve">collagen alpha-1(I) chain-like isoform X1       </t>
  </si>
  <si>
    <t xml:space="preserve">larval/pupal rigid cuticle protein 66-like       </t>
  </si>
  <si>
    <t xml:space="preserve">putative mediator of RNA polymerase II transcription subunit 26 isoform X1 </t>
  </si>
  <si>
    <t xml:space="preserve">putative mediator of RNA polymerase II transcription subunit 26 isoform X2 </t>
  </si>
  <si>
    <t xml:space="preserve">zwei Ig domain protein zig-8-like isoform X2     </t>
  </si>
  <si>
    <t xml:space="preserve">peroxidasin homolog isoform X3        </t>
  </si>
  <si>
    <t xml:space="preserve">zwei Ig domain protein zig-8-like isoform X5     </t>
  </si>
  <si>
    <t xml:space="preserve">LOW QUALITY PROTEIN: mucin-5AC        </t>
  </si>
  <si>
    <t xml:space="preserve">uncharacterized protein LOC111353229 isoform X1       </t>
  </si>
  <si>
    <t xml:space="preserve">uncharacterized protein LOC111353229 isoform X2       </t>
  </si>
  <si>
    <t xml:space="preserve">uncharacterized protein LOC111353406         </t>
  </si>
  <si>
    <t xml:space="preserve">cuticular protein CPG         </t>
  </si>
  <si>
    <t xml:space="preserve">uncharacterized protein LOC111353559         </t>
  </si>
  <si>
    <t xml:space="preserve">nuclear pore complex protein DDB_G0274915-like       </t>
  </si>
  <si>
    <t xml:space="preserve">putative GPI-anchored protein pfl2        </t>
  </si>
  <si>
    <t xml:space="preserve">uncharacterized protein LOC111353422 isoform X1       </t>
  </si>
  <si>
    <t xml:space="preserve">uncharacterized protein LOC111352989 isoform X4       </t>
  </si>
  <si>
    <t xml:space="preserve">uncharacterized protein LOC111352989 isoform X1       </t>
  </si>
  <si>
    <t xml:space="preserve">uncharacterized protein LOC111352989 isoform X2       </t>
  </si>
  <si>
    <t xml:space="preserve">uncharacterized protein LOC111352989 isoform X3       </t>
  </si>
  <si>
    <t xml:space="preserve">protein shifted-like isoform X2        </t>
  </si>
  <si>
    <t xml:space="preserve">protein shifted-like isoform X1        </t>
  </si>
  <si>
    <t xml:space="preserve">uncharacterized protein LOC111349432         </t>
  </si>
  <si>
    <t xml:space="preserve">pupal cuticle protein 36-like        </t>
  </si>
  <si>
    <t xml:space="preserve">serine protease inhibitor 88Ea-like        </t>
  </si>
  <si>
    <t xml:space="preserve">uncharacterized protein LOC111353894         </t>
  </si>
  <si>
    <t xml:space="preserve">MOXD1 homolog 1-like         </t>
  </si>
  <si>
    <t xml:space="preserve">pupal cuticle protein 27-like        </t>
  </si>
  <si>
    <t xml:space="preserve">antichymotrypsin-2-like isoform X7         </t>
  </si>
  <si>
    <t xml:space="preserve">antichymotrypsin-2-like isoform X1         </t>
  </si>
  <si>
    <t xml:space="preserve">antichymotrypsin-2-like isoform X5         </t>
  </si>
  <si>
    <t xml:space="preserve">antichymotrypsin-2-like isoform X2         </t>
  </si>
  <si>
    <t xml:space="preserve">antichymotrypsin-2-like isoform X3         </t>
  </si>
  <si>
    <t>Protein ID</t>
  </si>
  <si>
    <t>NR Subject ID</t>
  </si>
  <si>
    <t>NR Description</t>
  </si>
  <si>
    <t>Gene Ontology</t>
  </si>
  <si>
    <t xml:space="preserve">Gene Ontology ID </t>
  </si>
  <si>
    <t xml:space="preserve">Description </t>
  </si>
  <si>
    <t>Slitura_SG.1001.1.p1</t>
  </si>
  <si>
    <t xml:space="preserve">cholinesterase 1-like </t>
  </si>
  <si>
    <t>Slitura_SG.1012.1.p1</t>
  </si>
  <si>
    <t>XP_022825082.1</t>
  </si>
  <si>
    <t xml:space="preserve">uncharacterized protein LOC111355430 </t>
  </si>
  <si>
    <t>Slitura_SG.1013.1.p1</t>
  </si>
  <si>
    <t>XP_022823846.1</t>
  </si>
  <si>
    <t xml:space="preserve">uncharacterized protein LOC111354551 </t>
  </si>
  <si>
    <t>Slitura_SG.10140.3.p1</t>
  </si>
  <si>
    <t xml:space="preserve">attacin-A-like  </t>
  </si>
  <si>
    <t>Slitura_SG.10140.4.p1</t>
  </si>
  <si>
    <t>Slitura_SG.10140.6.p1</t>
  </si>
  <si>
    <t>Slitura_SG.10189.2.p1</t>
  </si>
  <si>
    <t xml:space="preserve">C-type mannose receptor 2-like </t>
  </si>
  <si>
    <t>Slitura_SG.10190.1.p1</t>
  </si>
  <si>
    <t>Slitura_SG.10505.1.p1</t>
  </si>
  <si>
    <t xml:space="preserve">collagen alpha-1(IV) chain-like </t>
  </si>
  <si>
    <t>Slitura_SG.10505.2.p1</t>
  </si>
  <si>
    <t>Slitura_SG.11051.1.p1</t>
  </si>
  <si>
    <t>XP_022828894.1</t>
  </si>
  <si>
    <t xml:space="preserve">uncharacterized protein LOC111358186 </t>
  </si>
  <si>
    <t>Slitura_SG.11052.1.p1</t>
  </si>
  <si>
    <t>XP_022828895.1</t>
  </si>
  <si>
    <t xml:space="preserve">uncharacterized protein LOC111358188 </t>
  </si>
  <si>
    <t>Slitura_SG.11099.1.p1</t>
  </si>
  <si>
    <t xml:space="preserve">plasmatocyte-spreading peptide-like </t>
  </si>
  <si>
    <t>Slitura_SG.11099.2.p1</t>
  </si>
  <si>
    <t>Slitura_SG.11100.1.p1</t>
  </si>
  <si>
    <t xml:space="preserve">osteocalcin 2-like isoform X2 </t>
  </si>
  <si>
    <t>Slitura_SG.11100.2.p1</t>
  </si>
  <si>
    <t xml:space="preserve">uncharacterized protein DDB_G0271670-like isoform X1      </t>
  </si>
  <si>
    <t>Slitura_SG.11292.1.p1</t>
  </si>
  <si>
    <t>XP_022829537.1</t>
  </si>
  <si>
    <t xml:space="preserve">uncharacterized protein DDB_G0290685-like </t>
  </si>
  <si>
    <t>Slitura_SG.11292.2.p1</t>
  </si>
  <si>
    <t>Slitura_SG.11307.1.p1</t>
  </si>
  <si>
    <t xml:space="preserve">calumenin-B isoform X1 </t>
  </si>
  <si>
    <t>Slitura_SG.11307.2.p1</t>
  </si>
  <si>
    <t xml:space="preserve">calumenin-B isoform X2 </t>
  </si>
  <si>
    <t>Slitura_SG.11363.2.p1</t>
  </si>
  <si>
    <t xml:space="preserve">E3 ubiquitin-protein ligase znrf2 </t>
  </si>
  <si>
    <t>Slitura_SG.11363.3.p1</t>
  </si>
  <si>
    <t>Slitura_SG.11363.4.p1</t>
  </si>
  <si>
    <t>Slitura_SG.11637.1.p1</t>
  </si>
  <si>
    <t xml:space="preserve">cuticle protein 16.5-like </t>
  </si>
  <si>
    <t>Slitura_SG.11638.1.p1</t>
  </si>
  <si>
    <t>Slitura_SG.11985.2.p1</t>
  </si>
  <si>
    <t xml:space="preserve">cysteine proteinase-like </t>
  </si>
  <si>
    <t>Slitura_SG.11985.3.p1</t>
  </si>
  <si>
    <t>Slitura_SG.12013.1.p1</t>
  </si>
  <si>
    <t xml:space="preserve">uncharacterized protein LOC111359538 isoform X1      </t>
  </si>
  <si>
    <t>Slitura_SG.12013.2.p1</t>
  </si>
  <si>
    <t xml:space="preserve">uncharacterized protein LOC111359538 isoform X2      </t>
  </si>
  <si>
    <t>Slitura_SG.12150.1.p1</t>
  </si>
  <si>
    <t>XP_022830867.1</t>
  </si>
  <si>
    <t xml:space="preserve">uncharacterized protein LOC111359520 </t>
  </si>
  <si>
    <t>Slitura_SG.12150.2.p1</t>
  </si>
  <si>
    <t>Slitura_SG.12264.1.p1</t>
  </si>
  <si>
    <t xml:space="preserve">apolipophorin-3  </t>
  </si>
  <si>
    <t>Slitura_SG.12264.2.p1</t>
  </si>
  <si>
    <t>Slitura_SG.12327.1.p1</t>
  </si>
  <si>
    <t>XP_022831794.1</t>
  </si>
  <si>
    <t xml:space="preserve">N-acetylglucosamine-6-sulfatase-like isoform X2 </t>
  </si>
  <si>
    <t>Slitura_SG.12327.3.p1</t>
  </si>
  <si>
    <t>XP_022831793.1</t>
  </si>
  <si>
    <t xml:space="preserve">N-acetylglucosamine-6-sulfatase-like isoform X1 </t>
  </si>
  <si>
    <t>Slitura_SG.12491.1.p1</t>
  </si>
  <si>
    <t>XP_022831650.1</t>
  </si>
  <si>
    <t xml:space="preserve">carboxypeptidase D-like isoform X2 </t>
  </si>
  <si>
    <t>Slitura_SG.12491.4.p1</t>
  </si>
  <si>
    <t>Slitura_SG.12535.1.p1</t>
  </si>
  <si>
    <t xml:space="preserve">peptidoglycan-recognition protein LB-like </t>
  </si>
  <si>
    <t>Slitura_SG.12537.1.p1</t>
  </si>
  <si>
    <t>Slitura_SG.12538.1.p1</t>
  </si>
  <si>
    <t>Slitura_SG.12539.1.p1</t>
  </si>
  <si>
    <t>XP_022831973.1</t>
  </si>
  <si>
    <t xml:space="preserve">neurogenic locus notch homolog protein 4     </t>
  </si>
  <si>
    <t>Slitura_SG.12539.2.p1</t>
  </si>
  <si>
    <t>Slitura_SG.12542.1.p1</t>
  </si>
  <si>
    <t xml:space="preserve">pupal cuticle protein-like </t>
  </si>
  <si>
    <t>Slitura_SG.12604.1.p1</t>
  </si>
  <si>
    <t>Slitura_SG.12655.1.p1</t>
  </si>
  <si>
    <t>XP_022831960.1</t>
  </si>
  <si>
    <t xml:space="preserve">apolipoprotein D-like </t>
  </si>
  <si>
    <t>Slitura_SG.12655.2.p1</t>
  </si>
  <si>
    <t>Slitura_SG.12655.3.p1</t>
  </si>
  <si>
    <t>Slitura_SG.12655.4.p1</t>
  </si>
  <si>
    <t>Slitura_SG.12655.5.p1</t>
  </si>
  <si>
    <t>Slitura_SG.1277.1.p1</t>
  </si>
  <si>
    <t xml:space="preserve">multiple coagulation factor deficiency protein 2 homolog isoform X3  </t>
  </si>
  <si>
    <t>Slitura_SG.1277.2.p1</t>
  </si>
  <si>
    <t xml:space="preserve">multiple coagulation factor deficiency protein 2 homolog isoform X1  </t>
  </si>
  <si>
    <t>Slitura_SG.1277.3.p1</t>
  </si>
  <si>
    <t>Slitura_SG.12937.1.p1</t>
  </si>
  <si>
    <t xml:space="preserve">FK506-binding protein 2 isoform X1      </t>
  </si>
  <si>
    <t>Slitura_SG.12937.2.p1</t>
  </si>
  <si>
    <t xml:space="preserve">FK506-binding protein 2 isoform X2      </t>
  </si>
  <si>
    <t>Slitura_SG.13008.1.p1</t>
  </si>
  <si>
    <t xml:space="preserve">glycine-rich cell wall structural protein-like      </t>
  </si>
  <si>
    <t>Slitura_SG.1302.1.p1</t>
  </si>
  <si>
    <t>XP_022833754.1</t>
  </si>
  <si>
    <t xml:space="preserve">nascent polypeptide-associated complex subunit alpha, muscle-specific form-like    </t>
  </si>
  <si>
    <t>Slitura_SG.1302.2.p1</t>
  </si>
  <si>
    <t>Slitura_SG.1308.1.p1</t>
  </si>
  <si>
    <t xml:space="preserve">larval cuticle protein LCP-17-like </t>
  </si>
  <si>
    <t>Slitura_SG.13365.1.p1</t>
  </si>
  <si>
    <t xml:space="preserve">ejaculatory bulb-specific protein 3-like </t>
  </si>
  <si>
    <t>Slitura_SG.13366.1.p1</t>
  </si>
  <si>
    <t>XP_022834052.1</t>
  </si>
  <si>
    <t xml:space="preserve">ejaculatory bulb-specific protein 3-like isoform X1     </t>
  </si>
  <si>
    <t>Slitura_SG.13369.1.p1</t>
  </si>
  <si>
    <t>Slitura_SG.13370.1.p1</t>
  </si>
  <si>
    <t xml:space="preserve">putative chemosensory protein CSP5 </t>
  </si>
  <si>
    <t>Slitura_SG.13371.1.p1</t>
  </si>
  <si>
    <t xml:space="preserve">putative chemosensory protein CSP2 </t>
  </si>
  <si>
    <t>Slitura_SG.13371.2.p1</t>
  </si>
  <si>
    <t>Slitura_SG.13390.1.p1</t>
  </si>
  <si>
    <t>XP_022834083.1</t>
  </si>
  <si>
    <t>Slitura_SG.13390.2.p1</t>
  </si>
  <si>
    <t>Slitura_SG.13391.1.p2</t>
  </si>
  <si>
    <t xml:space="preserve">putative chemosensory protein CSP1 </t>
  </si>
  <si>
    <t>Slitura_SG.13417.1.p2</t>
  </si>
  <si>
    <t>XP_022834159.1</t>
  </si>
  <si>
    <t xml:space="preserve">uncharacterized protein LOC111361932 </t>
  </si>
  <si>
    <t>Slitura_SG.13417.2.p2</t>
  </si>
  <si>
    <t>XP_022834158.1</t>
  </si>
  <si>
    <t xml:space="preserve">uncharacterized protein LOC111361931 </t>
  </si>
  <si>
    <t>Slitura_SG.13417.3.p2</t>
  </si>
  <si>
    <t>Slitura_SG.13417.5.p2</t>
  </si>
  <si>
    <t>Slitura_SG.13419.1.p1</t>
  </si>
  <si>
    <t>XP_022834179.1</t>
  </si>
  <si>
    <t xml:space="preserve">uncharacterized protein LOC111361950 isoform X1      </t>
  </si>
  <si>
    <t>Slitura_SG.13444.1.p1</t>
  </si>
  <si>
    <t xml:space="preserve">nucleobindin-2-like isoform X1 </t>
  </si>
  <si>
    <t>Slitura_SG.13444.2.p1</t>
  </si>
  <si>
    <t xml:space="preserve">nucleobindin-2-like isoform X2 </t>
  </si>
  <si>
    <t>Slitura_SG.13500.1.p1</t>
  </si>
  <si>
    <t>XP_022834333.1</t>
  </si>
  <si>
    <t xml:space="preserve">chitinase-like protein EN03 </t>
  </si>
  <si>
    <t>Slitura_SG.13500.2.p1</t>
  </si>
  <si>
    <t>Slitura_SG.13500.3.p1</t>
  </si>
  <si>
    <t>Slitura_SG.13551.1.p1</t>
  </si>
  <si>
    <t xml:space="preserve">uncharacterized protein LOC111362112 </t>
  </si>
  <si>
    <t>Slitura_SG.13551.2.p1</t>
  </si>
  <si>
    <t>Slitura_SG.13551.3.p1</t>
  </si>
  <si>
    <t>Slitura_SG.13826.1.p1</t>
  </si>
  <si>
    <t xml:space="preserve">lysozyme-like  </t>
  </si>
  <si>
    <t>Slitura_SG.14011.1.p1</t>
  </si>
  <si>
    <t xml:space="preserve">larval cuticle protein A2B-like </t>
  </si>
  <si>
    <t>Slitura_SG.14241.2.p1</t>
  </si>
  <si>
    <t>XP_022835590.1</t>
  </si>
  <si>
    <t xml:space="preserve">leucine-rich repeat and immunoglobulin-like domain containing-NOGO receptor-interacting protein 4  </t>
  </si>
  <si>
    <t>Slitura_SG.14241.3.p1</t>
  </si>
  <si>
    <t>Slitura_SG.1575.1.p1</t>
  </si>
  <si>
    <t xml:space="preserve">fibulin-1-like isoform X4 </t>
  </si>
  <si>
    <t>Slitura_SG.1575.2.p1</t>
  </si>
  <si>
    <t xml:space="preserve">fibulin-1-like isoform X3 </t>
  </si>
  <si>
    <t>Slitura_SG.1575.3.p1</t>
  </si>
  <si>
    <t xml:space="preserve">fibulin-1-like isoform X1 </t>
  </si>
  <si>
    <t>Slitura_SG.1575.4.p1</t>
  </si>
  <si>
    <t>Slitura_SG.1664.1.p1</t>
  </si>
  <si>
    <t>XP_022837114.1</t>
  </si>
  <si>
    <t xml:space="preserve">inhibin beta B chain </t>
  </si>
  <si>
    <t>Slitura_SG.1664.2.p1</t>
  </si>
  <si>
    <t>Slitura_SG.1762.1.p1</t>
  </si>
  <si>
    <t xml:space="preserve">proclotting enzyme-like </t>
  </si>
  <si>
    <t>Slitura_SG.1854.1.p1</t>
  </si>
  <si>
    <t xml:space="preserve">uncharacterized protein LOC111364586 </t>
  </si>
  <si>
    <t>Slitura_SG.1920.1.p1</t>
  </si>
  <si>
    <t xml:space="preserve">uncharacterized protein LOC111364622 </t>
  </si>
  <si>
    <t>Slitura_SG.2180.1.p1</t>
  </si>
  <si>
    <t xml:space="preserve">neurofilament heavy polypeptide-like isoform X2      </t>
  </si>
  <si>
    <t>Slitura_SG.2180.2.p1</t>
  </si>
  <si>
    <t xml:space="preserve">neurofilament heavy polypeptide-like isoform X1      </t>
  </si>
  <si>
    <t>Slitura_SG.228.1.p1</t>
  </si>
  <si>
    <t xml:space="preserve">papilin-like isoform X1 </t>
  </si>
  <si>
    <t>Slitura_SG.228.2.p1</t>
  </si>
  <si>
    <t>Slitura_SG.228.3.p1</t>
  </si>
  <si>
    <t xml:space="preserve">ADAMTS-like protein 4 isoform X2      </t>
  </si>
  <si>
    <t>Slitura_SG.2286.1.p1</t>
  </si>
  <si>
    <t xml:space="preserve">dorsal-ventral patterning protein Sog isoform X1     </t>
  </si>
  <si>
    <t>Slitura_SG.2286.2.p1</t>
  </si>
  <si>
    <t xml:space="preserve">dorsal-ventral patterning protein Sog isoform X2     </t>
  </si>
  <si>
    <t>Slitura_SG.2362.1.p2</t>
  </si>
  <si>
    <t xml:space="preserve">cuticle protein CP14.6-like </t>
  </si>
  <si>
    <t>Slitura_SG.2365.1.p1</t>
  </si>
  <si>
    <t>Slitura_SG.2392.1.p1</t>
  </si>
  <si>
    <t xml:space="preserve">glycine-rich cell wall structural protein      </t>
  </si>
  <si>
    <t>Slitura_SG.2539.1.p1</t>
  </si>
  <si>
    <t xml:space="preserve">chitooligosaccharidolytic beta-N-acetylglucosaminidase </t>
  </si>
  <si>
    <t>Slitura_SG.2539.2.p1</t>
  </si>
  <si>
    <t>Slitura_SG.267.10.p1</t>
  </si>
  <si>
    <t xml:space="preserve">myb-like protein I isoform X19      </t>
  </si>
  <si>
    <t>Slitura_SG.267.14.p1</t>
  </si>
  <si>
    <t xml:space="preserve">variant surface antigen E-like isoform X20     </t>
  </si>
  <si>
    <t>Slitura_SG.267.15.p1</t>
  </si>
  <si>
    <t xml:space="preserve">GATA zinc finger domain-containing protein 15-like isoform X3   </t>
  </si>
  <si>
    <t>Slitura_SG.267.17.p1</t>
  </si>
  <si>
    <t>XP_022821938.1</t>
  </si>
  <si>
    <t xml:space="preserve">myb-like protein I isoform X13      </t>
  </si>
  <si>
    <t>Slitura_SG.267.19.p1</t>
  </si>
  <si>
    <t xml:space="preserve">uncharacterized protein DDB_G0287625-like isoform X11      </t>
  </si>
  <si>
    <t>Slitura_SG.267.2.p1</t>
  </si>
  <si>
    <t>XP_022821687.1</t>
  </si>
  <si>
    <t xml:space="preserve">myb-like protein I isoform X10      </t>
  </si>
  <si>
    <t>Slitura_SG.267.24.p1</t>
  </si>
  <si>
    <t xml:space="preserve">GATA zinc finger domain-containing protein 15-like isoform X1   </t>
  </si>
  <si>
    <t>Slitura_SG.267.25.p1</t>
  </si>
  <si>
    <t xml:space="preserve">myb-like protein I isoform X15      </t>
  </si>
  <si>
    <t>Slitura_SG.267.26.p1</t>
  </si>
  <si>
    <t xml:space="preserve">myb-like protein I isoform X4      </t>
  </si>
  <si>
    <t>Slitura_SG.267.27.p1</t>
  </si>
  <si>
    <t xml:space="preserve">GATA zinc finger domain-containing protein 15-like isoform X6   </t>
  </si>
  <si>
    <t>Slitura_SG.267.28.p1</t>
  </si>
  <si>
    <t>Slitura_SG.267.29.p1</t>
  </si>
  <si>
    <t xml:space="preserve">mitochondrial substrate carrier family protein Y-like isoform X16   </t>
  </si>
  <si>
    <t>Slitura_SG.267.30.p1</t>
  </si>
  <si>
    <t xml:space="preserve">GATA zinc finger domain-containing protein 15-like isoform X17   </t>
  </si>
  <si>
    <t>Slitura_SG.267.31.p1</t>
  </si>
  <si>
    <t xml:space="preserve">GATA zinc finger domain-containing protein 15-like isoform X14   </t>
  </si>
  <si>
    <t>Slitura_SG.267.34.p1</t>
  </si>
  <si>
    <t>Slitura_SG.267.6.p1</t>
  </si>
  <si>
    <t xml:space="preserve">GATA zinc finger domain-containing protein 15-like isoform X2   </t>
  </si>
  <si>
    <t>Slitura_SG.267.7.p1</t>
  </si>
  <si>
    <t xml:space="preserve">myb-like protein I isoform X12      </t>
  </si>
  <si>
    <t>Slitura_SG.267.9.p1</t>
  </si>
  <si>
    <t>XP_022822795.1</t>
  </si>
  <si>
    <t xml:space="preserve">rasGEF domain-containing serine/threonine-protein kinase X-like isoform X24    </t>
  </si>
  <si>
    <t>Slitura_SG.2880.1.p1</t>
  </si>
  <si>
    <t>Slitura_SG.2881.1.p1</t>
  </si>
  <si>
    <t>Slitura_SG.2881.2.p1</t>
  </si>
  <si>
    <t>Slitura_SG.3061.1.p1</t>
  </si>
  <si>
    <t>Slitura_SG.3183.2.p1</t>
  </si>
  <si>
    <t xml:space="preserve">uncharacterized protein LOC111348824 isoform X2      </t>
  </si>
  <si>
    <t>Slitura_SG.3183.3.p1</t>
  </si>
  <si>
    <t xml:space="preserve">uncharacterized protein LOC111348824 isoform X1      </t>
  </si>
  <si>
    <t>Slitura_SG.3327.1.p1</t>
  </si>
  <si>
    <t>XP_022816382.1</t>
  </si>
  <si>
    <t xml:space="preserve">inducible metalloproteinase inhibitor protein-like </t>
  </si>
  <si>
    <t>Slitura_SG.3328.1.p1</t>
  </si>
  <si>
    <t>Slitura_SG.3328.2.p1</t>
  </si>
  <si>
    <t>Slitura_SG.3328.3.p1</t>
  </si>
  <si>
    <t>Slitura_SG.3328.4.p1</t>
  </si>
  <si>
    <t>Slitura_SG.3328.6.p1</t>
  </si>
  <si>
    <t>Slitura_SG.3328.7.p1</t>
  </si>
  <si>
    <t>Slitura_SG.3330.1.p1</t>
  </si>
  <si>
    <t>Slitura_SG.3330.2.p1</t>
  </si>
  <si>
    <t>Slitura_SG.3374.1.p1</t>
  </si>
  <si>
    <t xml:space="preserve">alaserpin-like isoform X2 </t>
  </si>
  <si>
    <t>Slitura_SG.3374.2.p1</t>
  </si>
  <si>
    <t xml:space="preserve">alaserpin-like isoform X1 </t>
  </si>
  <si>
    <t>Slitura_SG.3556.1.p1</t>
  </si>
  <si>
    <t xml:space="preserve">uncharacterized protein LOC111349161 </t>
  </si>
  <si>
    <t>Slitura_SG.3599.1.p1</t>
  </si>
  <si>
    <t xml:space="preserve">cuticular protein RR-1 </t>
  </si>
  <si>
    <t>Slitura_SG.3599.2.p1</t>
  </si>
  <si>
    <t>Slitura_SG.3599.3.p1</t>
  </si>
  <si>
    <t xml:space="preserve">uncharacterized protein LOC111349259 </t>
  </si>
  <si>
    <t>Slitura_SG.3620.2.p1</t>
  </si>
  <si>
    <t>XP_022816669.1</t>
  </si>
  <si>
    <t xml:space="preserve">uncharacterized protein LOC111349697 isoform X1      </t>
  </si>
  <si>
    <t>Slitura_SG.3620.3.p1</t>
  </si>
  <si>
    <t>XP_022816670.1</t>
  </si>
  <si>
    <t xml:space="preserve">uncharacterized protein LOC111349697 isoform X2      </t>
  </si>
  <si>
    <t>Slitura_SG.3631.1.p1</t>
  </si>
  <si>
    <t xml:space="preserve">uncharacterized protein LOC111349142 </t>
  </si>
  <si>
    <t>Slitura_SG.3631.2.p1</t>
  </si>
  <si>
    <t>Slitura_SG.3631.3.p1</t>
  </si>
  <si>
    <t>Slitura_SG.3631.4.p1</t>
  </si>
  <si>
    <t>Slitura_SG.3958.1.p1</t>
  </si>
  <si>
    <t>XP_022816888.1</t>
  </si>
  <si>
    <t xml:space="preserve">collagen alpha-4(IV) chain-like isoform X1      </t>
  </si>
  <si>
    <t>Slitura_SG.3981.1.p1</t>
  </si>
  <si>
    <t xml:space="preserve">fibrohexamerin-like  </t>
  </si>
  <si>
    <t>Slitura_SG.3981.2.p1</t>
  </si>
  <si>
    <t>Slitura_SG.4207.1.p1</t>
  </si>
  <si>
    <t xml:space="preserve">venom protease-like </t>
  </si>
  <si>
    <t>Slitura_SG.4207.2.p1</t>
  </si>
  <si>
    <t>Slitura_SG.4207.3.p1</t>
  </si>
  <si>
    <t>Slitura_SG.4207.4.p1</t>
  </si>
  <si>
    <t>Slitura_SG.4207.5.p1</t>
  </si>
  <si>
    <t>Slitura_SG.4301.1.p1</t>
  </si>
  <si>
    <t xml:space="preserve">uncharacterized protein LOC111350470 </t>
  </si>
  <si>
    <t>Slitura_SG.4302.1.p1</t>
  </si>
  <si>
    <t xml:space="preserve">uncharacterized protein LOC111350462 </t>
  </si>
  <si>
    <t>Slitura_SG.4604.1.p1</t>
  </si>
  <si>
    <t>XP_022818598.1</t>
  </si>
  <si>
    <t xml:space="preserve">uncharacterized protein LOC111351063 </t>
  </si>
  <si>
    <t>Slitura_SG.4604.2.p1</t>
  </si>
  <si>
    <t>Slitura_SG.4606.1.p1</t>
  </si>
  <si>
    <t xml:space="preserve">A disintegrin and metalloproteinase with thrombospondin motifs 1 isoform X1 </t>
  </si>
  <si>
    <t>Slitura_SG.4606.2.p1</t>
  </si>
  <si>
    <t>Slitura_SG.4606.3.p1</t>
  </si>
  <si>
    <t>Slitura_SG.4606.4.p1</t>
  </si>
  <si>
    <t>Slitura_SG.4656.1.p1</t>
  </si>
  <si>
    <t>XP_022818464.1</t>
  </si>
  <si>
    <t xml:space="preserve">uncharacterized protein LOC111350961 isoform X3      </t>
  </si>
  <si>
    <t>Slitura_SG.4657.1.p1</t>
  </si>
  <si>
    <t>XP_022818447.1</t>
  </si>
  <si>
    <t xml:space="preserve">uncharacterized protein LOC111350951 </t>
  </si>
  <si>
    <t>Slitura_SG.4657.2.p1</t>
  </si>
  <si>
    <t>Slitura_SG.4665.1.p1</t>
  </si>
  <si>
    <t>XP_022818449.1</t>
  </si>
  <si>
    <t xml:space="preserve">uncharacterized protein LOC111350952 </t>
  </si>
  <si>
    <t>Slitura_SG.4665.2.p1</t>
  </si>
  <si>
    <t>Slitura_SG.4666.1.p1</t>
  </si>
  <si>
    <t>XP_022818454.1</t>
  </si>
  <si>
    <t xml:space="preserve">uncharacterized protein LOC111350956 </t>
  </si>
  <si>
    <t>Slitura_SG.4666.3.p1</t>
  </si>
  <si>
    <t>XP_022818443.1</t>
  </si>
  <si>
    <t xml:space="preserve">uncharacterized protein LOC111350947 </t>
  </si>
  <si>
    <t>Slitura_SG.4667.1.p1</t>
  </si>
  <si>
    <t>XP_022818455.1</t>
  </si>
  <si>
    <t xml:space="preserve">uncharacterized protein LOC111350957 isoform X1      </t>
  </si>
  <si>
    <t>Slitura_SG.4669.1.p1</t>
  </si>
  <si>
    <t>XP_022818385.1</t>
  </si>
  <si>
    <t xml:space="preserve">uncharacterized protein LOC111350902 </t>
  </si>
  <si>
    <t>Slitura_SG.473.1.p1</t>
  </si>
  <si>
    <t xml:space="preserve">tenascin-like  </t>
  </si>
  <si>
    <t>Slitura_SG.473.3.p1</t>
  </si>
  <si>
    <t>Slitura_SG.5110.1.p1</t>
  </si>
  <si>
    <t xml:space="preserve">ferritin, lower subunit isoform X2      </t>
  </si>
  <si>
    <t>Slitura_SG.5110.2.p1</t>
  </si>
  <si>
    <t xml:space="preserve">ferritin, lower subunit isoform X1      </t>
  </si>
  <si>
    <t>Slitura_SG.5110.3.p1</t>
  </si>
  <si>
    <t xml:space="preserve">ferritin, lower subunit isoform X3      </t>
  </si>
  <si>
    <t>Slitura_SG.5165.1.p1</t>
  </si>
  <si>
    <t xml:space="preserve">serine protease 42 </t>
  </si>
  <si>
    <t>Slitura_SG.5277.1.p1</t>
  </si>
  <si>
    <t>XP_022819078.1</t>
  </si>
  <si>
    <t xml:space="preserve">serine protease snake-like </t>
  </si>
  <si>
    <t>Slitura_SG.5277.2.p1</t>
  </si>
  <si>
    <t>Slitura_SG.5399.1.p1</t>
  </si>
  <si>
    <t xml:space="preserve">superoxide dismutase [Cu-Zn]-like </t>
  </si>
  <si>
    <t>Slitura_SG.5399.2.p1</t>
  </si>
  <si>
    <t>Slitura_SG.5533.1.p1</t>
  </si>
  <si>
    <t>XP_022819914.1</t>
  </si>
  <si>
    <t xml:space="preserve">endoplasmic reticulum resident protein 44      </t>
  </si>
  <si>
    <t>Slitura_SG.5533.2.p1</t>
  </si>
  <si>
    <t>Slitura_SG.5673.1.p1</t>
  </si>
  <si>
    <t>XP_022819303.1</t>
  </si>
  <si>
    <t xml:space="preserve">uncharacterized protein LOC111351558 </t>
  </si>
  <si>
    <t>Slitura_SG.5673.2.p1</t>
  </si>
  <si>
    <t>Slitura_SG.6004.1.p1</t>
  </si>
  <si>
    <t xml:space="preserve">uncharacterized protein LOC111352680 </t>
  </si>
  <si>
    <t>Slitura_SG.6362.1.p1</t>
  </si>
  <si>
    <t xml:space="preserve">larval/pupal rigid cuticle protein 66-like      </t>
  </si>
  <si>
    <t>Slitura_SG.6598.1.p1</t>
  </si>
  <si>
    <t xml:space="preserve">uncharacterized protein LOC111353229 isoform X1      </t>
  </si>
  <si>
    <t>Slitura_SG.6598.2.p1</t>
  </si>
  <si>
    <t xml:space="preserve">uncharacterized protein LOC111353229 isoform X2      </t>
  </si>
  <si>
    <t>Slitura_SG.6599.1.p1</t>
  </si>
  <si>
    <t xml:space="preserve">uncharacterized protein LOC111353406 </t>
  </si>
  <si>
    <t>Slitura_SG.6599.2.p1</t>
  </si>
  <si>
    <t>Slitura_SG.6764.1.p1</t>
  </si>
  <si>
    <t xml:space="preserve">uncharacterized protein LOC111352989 isoform X4      </t>
  </si>
  <si>
    <t>Slitura_SG.6764.2.p1</t>
  </si>
  <si>
    <t xml:space="preserve">uncharacterized protein LOC111352989 isoform X3      </t>
  </si>
  <si>
    <t>Slitura_SG.6897.1.p1</t>
  </si>
  <si>
    <t>XP_022821652.1</t>
  </si>
  <si>
    <t xml:space="preserve">trypsin CFT-1-like </t>
  </si>
  <si>
    <t>Slitura_SG.6899.1.p1</t>
  </si>
  <si>
    <t>XP_022821647.1</t>
  </si>
  <si>
    <t xml:space="preserve">trypsin CFT-1-like isoform X1 </t>
  </si>
  <si>
    <t>Slitura_SG.6903.1.p1</t>
  </si>
  <si>
    <t>XP_022821659.1</t>
  </si>
  <si>
    <t xml:space="preserve">trypsin, alkaline C-like </t>
  </si>
  <si>
    <t>Slitura_SG.6906.1.p1</t>
  </si>
  <si>
    <t>XP_022821673.1</t>
  </si>
  <si>
    <t xml:space="preserve">trypsin, alkaline B-like </t>
  </si>
  <si>
    <t>Slitura_SG.6908.1.p1</t>
  </si>
  <si>
    <t>XP_022821644.1</t>
  </si>
  <si>
    <t>Slitura_SG.7025.1.p1</t>
  </si>
  <si>
    <t xml:space="preserve">protein shifted-like isoform X2 </t>
  </si>
  <si>
    <t>Slitura_SG.7025.2.p1</t>
  </si>
  <si>
    <t xml:space="preserve">protein shifted-like isoform X1 </t>
  </si>
  <si>
    <t>Slitura_SG.7025.3.p1</t>
  </si>
  <si>
    <t>Slitura_SG.7105.1.p1</t>
  </si>
  <si>
    <t xml:space="preserve">uncharacterized protein LOC111348593 isoform X1      </t>
  </si>
  <si>
    <t>Slitura_SG.7105.2.p1</t>
  </si>
  <si>
    <t>Slitura_SG.7105.3.p1</t>
  </si>
  <si>
    <t>Slitura_SG.7105.4.p1</t>
  </si>
  <si>
    <t xml:space="preserve">uncharacterized protein LOC111348593 isoform X2      </t>
  </si>
  <si>
    <t>Slitura_SG.7109.1.p1</t>
  </si>
  <si>
    <t>XP_022815028.1</t>
  </si>
  <si>
    <t xml:space="preserve">serum response factor-binding protein 1-like      </t>
  </si>
  <si>
    <t>Slitura_SG.7109.2.p1</t>
  </si>
  <si>
    <t>Slitura_SG.7109.3.p2</t>
  </si>
  <si>
    <t>Slitura_SG.7109.4.p1</t>
  </si>
  <si>
    <t>Slitura_SG.7165.1.p1</t>
  </si>
  <si>
    <t>XP_022815036.1</t>
  </si>
  <si>
    <t xml:space="preserve">protein FAM151A isoform X1 </t>
  </si>
  <si>
    <t>Slitura_SG.7165.2.p1</t>
  </si>
  <si>
    <t>Slitura_SG.7166.1.p1</t>
  </si>
  <si>
    <t xml:space="preserve">uncharacterized protein LOC111348372 isoform X1      </t>
  </si>
  <si>
    <t>Slitura_SG.7166.10.p1</t>
  </si>
  <si>
    <t>Slitura_SG.7166.2.p1</t>
  </si>
  <si>
    <t>Slitura_SG.7166.4.p1</t>
  </si>
  <si>
    <t xml:space="preserve">uncharacterized protein LOC111348372 isoform X4      </t>
  </si>
  <si>
    <t>Slitura_SG.7166.5.p1</t>
  </si>
  <si>
    <t>Slitura_SG.7166.6.p1</t>
  </si>
  <si>
    <t>Slitura_SG.7166.7.p1</t>
  </si>
  <si>
    <t>Slitura_SG.7166.9.p1</t>
  </si>
  <si>
    <t xml:space="preserve">uncharacterized protein LOC111348372 isoform X3      </t>
  </si>
  <si>
    <t>Slitura_SG.7390.1.p1</t>
  </si>
  <si>
    <t xml:space="preserve">MOXD1 homolog 1-like </t>
  </si>
  <si>
    <t>Slitura_SG.7390.2.p1</t>
  </si>
  <si>
    <t>Slitura_SG.765.2.p1</t>
  </si>
  <si>
    <t xml:space="preserve">antichymotrypsin-2-like isoform X2 </t>
  </si>
  <si>
    <t>Slitura_SG.765.3.p1</t>
  </si>
  <si>
    <t xml:space="preserve">antichymotrypsin-2-like isoform X5 </t>
  </si>
  <si>
    <t>Slitura_SG.765.5.p1</t>
  </si>
  <si>
    <t xml:space="preserve">antichymotrypsin-2-like isoform X3 </t>
  </si>
  <si>
    <t>Slitura_SG.765.6.p1</t>
  </si>
  <si>
    <t xml:space="preserve">antichymotrypsin-2-like isoform X7 </t>
  </si>
  <si>
    <t>Slitura_SG.8307.1.p1</t>
  </si>
  <si>
    <t xml:space="preserve">fibrillin-1-like isoform X2 </t>
  </si>
  <si>
    <t>Slitura_SG.8307.2.p1</t>
  </si>
  <si>
    <t xml:space="preserve">fibrillin-1-like isoform X1 </t>
  </si>
  <si>
    <t>Slitura_SG.8383.1.p1</t>
  </si>
  <si>
    <t>XP_022824375.1</t>
  </si>
  <si>
    <t xml:space="preserve">uncharacterized protein LOC111354946 </t>
  </si>
  <si>
    <t>Slitura_SG.8424.1.p1</t>
  </si>
  <si>
    <t xml:space="preserve">chondroitin proteoglycan 2-like </t>
  </si>
  <si>
    <t>Slitura_SG.8436.1.p1</t>
  </si>
  <si>
    <t>XP_022824800.1</t>
  </si>
  <si>
    <t xml:space="preserve">pancreatic triacylglycerol lipase-like </t>
  </si>
  <si>
    <t>Slitura_SG.8437.1.p1</t>
  </si>
  <si>
    <t>XP_022824778.1</t>
  </si>
  <si>
    <t>Slitura_SG.8438.1.p1</t>
  </si>
  <si>
    <t>XP_022824512.1</t>
  </si>
  <si>
    <t>Slitura_SG.8441.4.p1</t>
  </si>
  <si>
    <t>AFK27934.1</t>
  </si>
  <si>
    <t xml:space="preserve">chitin binding protein </t>
  </si>
  <si>
    <t>Slitura_SG.8441.6.p1</t>
  </si>
  <si>
    <t>Slitura_SG.8851.1.p1</t>
  </si>
  <si>
    <t xml:space="preserve">uncharacterized protein LOC111355800 </t>
  </si>
  <si>
    <t>Slitura_SG.8851.2.p1</t>
  </si>
  <si>
    <t>Slitura_SG.89.10.p1</t>
  </si>
  <si>
    <t xml:space="preserve">antichymotrypsin-1-like isoform X2 </t>
  </si>
  <si>
    <t>Slitura_SG.89.2.p1</t>
  </si>
  <si>
    <t xml:space="preserve">antichymotrypsin-1-like isoform X3 </t>
  </si>
  <si>
    <t>Slitura_SG.89.3.p1</t>
  </si>
  <si>
    <t>Slitura_SG.89.4.p1</t>
  </si>
  <si>
    <t xml:space="preserve">antichymotrypsin-1-like isoform X8 </t>
  </si>
  <si>
    <t>Slitura_SG.89.5.p1</t>
  </si>
  <si>
    <t xml:space="preserve">antichymotrypsin-1-like isoform X9 </t>
  </si>
  <si>
    <t>Slitura_SG.89.6.p1</t>
  </si>
  <si>
    <t xml:space="preserve">antichymotrypsin-1-like isoform X7 </t>
  </si>
  <si>
    <t>Slitura_SG.89.8.p1</t>
  </si>
  <si>
    <t>XP_022814204.1</t>
  </si>
  <si>
    <t xml:space="preserve">antichymotrypsin-1-like isoform X13 </t>
  </si>
  <si>
    <t>Slitura_SG.89.9.p1</t>
  </si>
  <si>
    <t>Slitura_SG.8997.1.p1</t>
  </si>
  <si>
    <t xml:space="preserve">protein spaetzle-like isoform X1 </t>
  </si>
  <si>
    <t>Slitura_SG.8997.3.p1</t>
  </si>
  <si>
    <t xml:space="preserve">protein spaetzle-like isoform X2 </t>
  </si>
  <si>
    <t>Slitura_SG.9016.1.p1</t>
  </si>
  <si>
    <t xml:space="preserve">proline-rich protein 4-like </t>
  </si>
  <si>
    <t>Slitura_SG.9017.1.p1</t>
  </si>
  <si>
    <t>Slitura_SG.9034.2.p1</t>
  </si>
  <si>
    <t>XP_022825251.1</t>
  </si>
  <si>
    <t xml:space="preserve">flexible cuticle protein 12-like </t>
  </si>
  <si>
    <t>Slitura_SG.913.1.p1</t>
  </si>
  <si>
    <t xml:space="preserve">uncharacterized protein LOC111356021 </t>
  </si>
  <si>
    <t>Slitura_SG.916.1.p2</t>
  </si>
  <si>
    <t xml:space="preserve">juvenile hormone esterase-like </t>
  </si>
  <si>
    <t>Slitura_SG.9300.1.p1</t>
  </si>
  <si>
    <t xml:space="preserve">protein CREG1 </t>
  </si>
  <si>
    <t>Slitura_SG.9300.2.p1</t>
  </si>
  <si>
    <t>Slitura_SG.9300.3.p1</t>
  </si>
  <si>
    <t>Slitura_SG.9380.2.p1</t>
  </si>
  <si>
    <t xml:space="preserve">zonadhesin-like  </t>
  </si>
  <si>
    <t>Slitura_SG.9380.3.p1</t>
  </si>
  <si>
    <t>Slitura_SG.9443.1.p1</t>
  </si>
  <si>
    <t xml:space="preserve">alpha-2-macroglobulin receptor-associated protein isoform X1      </t>
  </si>
  <si>
    <t>Slitura_SG.9443.2.p1</t>
  </si>
  <si>
    <t xml:space="preserve">alpha-2-macroglobulin receptor-associated protein isoform X2      </t>
  </si>
  <si>
    <t>Slitura_SG.9515.1.p1</t>
  </si>
  <si>
    <t xml:space="preserve">C-type lectin lectoxin-Lio2-like </t>
  </si>
  <si>
    <t>Slitura_SG.9515.2.p1</t>
  </si>
  <si>
    <t>Slitura_SG.9515.3.p1</t>
  </si>
  <si>
    <t>Slitura_SG.9657.1.p1</t>
  </si>
  <si>
    <t>XP_022827020.1</t>
  </si>
  <si>
    <t xml:space="preserve">GILT-like protein 1 </t>
  </si>
  <si>
    <t>Slitura_SG.9657.2.p1</t>
  </si>
  <si>
    <t>Slitura_SG.9710.1.p1</t>
  </si>
  <si>
    <t>XP_022826910.1</t>
  </si>
  <si>
    <t xml:space="preserve">global transcription regulator sge1 </t>
  </si>
  <si>
    <t>Slitura_SG.9863.3.p1</t>
  </si>
  <si>
    <t>XP_022826754.1</t>
  </si>
  <si>
    <t xml:space="preserve">plexin A3 </t>
  </si>
  <si>
    <t>Slitura_SG.9863.4.p1</t>
  </si>
  <si>
    <t>Slitura_SG.9863.5.p1</t>
  </si>
  <si>
    <t>RNA phosphodiester bond hydrolysis, exonucleolytic</t>
  </si>
  <si>
    <t>mRNA processing</t>
  </si>
  <si>
    <t>5'-3' exoribonuclease activity</t>
  </si>
  <si>
    <t>glycosaminoglycan metabolic process</t>
  </si>
  <si>
    <t>lysosome</t>
  </si>
  <si>
    <t>N-acetylglucosamine-6-sulfatase activity</t>
  </si>
  <si>
    <t>aging</t>
  </si>
  <si>
    <t>pigment binding</t>
  </si>
  <si>
    <t>catalytic activity, acting on a protein</t>
  </si>
  <si>
    <t>imaginal disc development</t>
  </si>
  <si>
    <t>ecdysis, chitin-based cuticle</t>
  </si>
  <si>
    <t>imaginal disc growth factor receptor binding</t>
  </si>
  <si>
    <t>positive regulation of transmembrane receptor protein serine/threonine kinase signaling pathway</t>
  </si>
  <si>
    <t>regulation of pathway-restricted SMAD protein phosphorylation</t>
  </si>
  <si>
    <t>cellular response to BMP stimulus</t>
  </si>
  <si>
    <t>positive regulation of cell differentiation</t>
  </si>
  <si>
    <t>positive regulation of cartilage development</t>
  </si>
  <si>
    <t>regulation of chondrocyte differentiation</t>
  </si>
  <si>
    <t>generation of neurons</t>
  </si>
  <si>
    <t>positive regulation of nervous system development</t>
  </si>
  <si>
    <t>positive regulation of protein phosphorylation</t>
  </si>
  <si>
    <t>regulation of transcription by RNA polymerase II</t>
  </si>
  <si>
    <t>regulation of cell development</t>
  </si>
  <si>
    <t>cell fate commitment</t>
  </si>
  <si>
    <t>tube morphogenesis</t>
  </si>
  <si>
    <t>regulation of p38MAPK cascade</t>
  </si>
  <si>
    <t>fat cell differentiation</t>
  </si>
  <si>
    <t>cell morphogenesis involved in differentiation</t>
  </si>
  <si>
    <t>positive regulation of stress-activated protein kinase signaling cascade</t>
  </si>
  <si>
    <t>dephosphorylation</t>
  </si>
  <si>
    <t>glucose-1-phosphatase activity</t>
  </si>
  <si>
    <t>3-phytase activity</t>
  </si>
  <si>
    <t>regulation of serine-type endopeptidase activity</t>
  </si>
  <si>
    <t>blood coagulation, fibrin clot formation</t>
  </si>
  <si>
    <t>serine-type exopeptidase activity</t>
  </si>
  <si>
    <t>cell redox homeostasis</t>
  </si>
  <si>
    <t>protein targeting to membrane</t>
  </si>
  <si>
    <t>protein targeting to ER</t>
  </si>
  <si>
    <t>intrinsic component of plasma membrane</t>
  </si>
  <si>
    <t>GTPase activity</t>
  </si>
  <si>
    <t>chromosome condensation</t>
  </si>
  <si>
    <t>endocytosis</t>
  </si>
  <si>
    <t>semaphorin-plexin signaling pathway</t>
  </si>
  <si>
    <t>sensory neuron axon guidance</t>
  </si>
  <si>
    <t>regulation of photoreceptor cell axon guidance</t>
  </si>
  <si>
    <t>semaphorin receptor activity</t>
  </si>
  <si>
    <t>Cluster</t>
  </si>
  <si>
    <t>Number of clustered proteins</t>
  </si>
  <si>
    <t>Protein Length</t>
  </si>
  <si>
    <t>NR E value</t>
  </si>
  <si>
    <t>NR score</t>
  </si>
  <si>
    <t>Protein length</t>
  </si>
  <si>
    <t>Additional file 3-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</font>
    <font>
      <sz val="11"/>
      <color rgb="FF9C65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EB9C"/>
      </patternFill>
    </fill>
    <fill>
      <patternFill patternType="solid">
        <fgColor theme="2" tint="-0.249977111117893"/>
        <bgColor rgb="FFDDDDDD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5" borderId="0" applyNumberFormat="0" applyBorder="0" applyAlignment="0" applyProtection="0"/>
  </cellStyleXfs>
  <cellXfs count="1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/>
    <xf numFmtId="0" fontId="3" fillId="4" borderId="0" xfId="0" applyFont="1" applyFill="1" applyAlignment="1">
      <alignment horizontal="center"/>
    </xf>
    <xf numFmtId="0" fontId="0" fillId="0" borderId="2" xfId="0" applyBorder="1"/>
    <xf numFmtId="0" fontId="2" fillId="6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4" fillId="5" borderId="1" xfId="1" applyBorder="1" applyAlignment="1">
      <alignment horizontal="center"/>
    </xf>
  </cellXfs>
  <cellStyles count="2">
    <cellStyle name="Neutral" xfId="1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7"/>
  <sheetViews>
    <sheetView tabSelected="1" zoomScale="115" zoomScaleNormal="115" workbookViewId="0">
      <selection activeCell="J3" sqref="J3"/>
    </sheetView>
  </sheetViews>
  <sheetFormatPr defaultRowHeight="15" x14ac:dyDescent="0.25"/>
  <cols>
    <col min="1" max="1" width="24.5703125" customWidth="1"/>
    <col min="2" max="2" width="7.28515625" bestFit="1" customWidth="1"/>
    <col min="3" max="3" width="27.7109375" bestFit="1" customWidth="1"/>
    <col min="4" max="4" width="13.85546875" bestFit="1" customWidth="1"/>
    <col min="5" max="5" width="16.140625" bestFit="1" customWidth="1"/>
    <col min="6" max="6" width="10.42578125" bestFit="1" customWidth="1"/>
    <col min="7" max="7" width="9" bestFit="1" customWidth="1"/>
    <col min="8" max="8" width="82.5703125" bestFit="1" customWidth="1"/>
  </cols>
  <sheetData>
    <row r="1" spans="1:8" ht="18.75" x14ac:dyDescent="0.3">
      <c r="A1" s="9" t="s">
        <v>2296</v>
      </c>
      <c r="B1" s="9"/>
      <c r="D1" s="8"/>
      <c r="E1" s="8"/>
      <c r="F1" s="8"/>
      <c r="G1" s="8"/>
    </row>
    <row r="2" spans="1:8" s="8" customFormat="1" x14ac:dyDescent="0.25"/>
    <row r="3" spans="1:8" x14ac:dyDescent="0.25">
      <c r="A3" s="12" t="s">
        <v>1744</v>
      </c>
      <c r="B3" s="11" t="s">
        <v>2290</v>
      </c>
      <c r="C3" s="11" t="s">
        <v>2291</v>
      </c>
      <c r="D3" s="4" t="s">
        <v>2295</v>
      </c>
      <c r="E3" s="4" t="s">
        <v>1745</v>
      </c>
      <c r="F3" s="4" t="s">
        <v>2293</v>
      </c>
      <c r="G3" s="4" t="s">
        <v>2294</v>
      </c>
      <c r="H3" s="4" t="s">
        <v>1746</v>
      </c>
    </row>
    <row r="4" spans="1:8" x14ac:dyDescent="0.25">
      <c r="A4" s="13" t="s">
        <v>0</v>
      </c>
      <c r="B4" s="6">
        <v>2</v>
      </c>
      <c r="C4" s="6">
        <v>26</v>
      </c>
      <c r="D4" s="6">
        <v>319</v>
      </c>
      <c r="E4" s="6" t="s">
        <v>1</v>
      </c>
      <c r="F4" s="6">
        <v>0</v>
      </c>
      <c r="G4" s="6">
        <v>629</v>
      </c>
      <c r="H4" s="1" t="s">
        <v>1384</v>
      </c>
    </row>
    <row r="5" spans="1:8" x14ac:dyDescent="0.25">
      <c r="A5" s="13" t="s">
        <v>2</v>
      </c>
      <c r="B5" s="6">
        <v>2</v>
      </c>
      <c r="C5" s="6">
        <v>26</v>
      </c>
      <c r="D5" s="6">
        <v>236</v>
      </c>
      <c r="E5" s="6" t="s">
        <v>3</v>
      </c>
      <c r="F5" s="7">
        <v>2.5300000000000001E-159</v>
      </c>
      <c r="G5" s="6">
        <v>440</v>
      </c>
      <c r="H5" s="1" t="s">
        <v>1385</v>
      </c>
    </row>
    <row r="6" spans="1:8" x14ac:dyDescent="0.25">
      <c r="A6" s="13" t="s">
        <v>4</v>
      </c>
      <c r="B6" s="6">
        <v>34</v>
      </c>
      <c r="C6" s="6">
        <v>3</v>
      </c>
      <c r="D6" s="6">
        <v>147</v>
      </c>
      <c r="E6" s="6" t="s">
        <v>5</v>
      </c>
      <c r="F6" s="7">
        <v>2.3600000000000002E-100</v>
      </c>
      <c r="G6" s="6">
        <v>284</v>
      </c>
      <c r="H6" s="1" t="s">
        <v>1386</v>
      </c>
    </row>
    <row r="7" spans="1:8" x14ac:dyDescent="0.25">
      <c r="A7" s="13" t="s">
        <v>6</v>
      </c>
      <c r="B7" s="6">
        <v>34</v>
      </c>
      <c r="C7" s="6">
        <v>3</v>
      </c>
      <c r="D7" s="6">
        <v>149</v>
      </c>
      <c r="E7" s="6" t="s">
        <v>7</v>
      </c>
      <c r="F7" s="7">
        <v>2.5099999999999999E-102</v>
      </c>
      <c r="G7" s="6">
        <v>289</v>
      </c>
      <c r="H7" s="1" t="s">
        <v>1387</v>
      </c>
    </row>
    <row r="8" spans="1:8" x14ac:dyDescent="0.25">
      <c r="A8" s="13" t="s">
        <v>8</v>
      </c>
      <c r="B8" s="6">
        <v>76</v>
      </c>
      <c r="C8" s="6">
        <v>2</v>
      </c>
      <c r="D8" s="6">
        <v>364</v>
      </c>
      <c r="E8" s="6" t="s">
        <v>9</v>
      </c>
      <c r="F8" s="6">
        <v>0</v>
      </c>
      <c r="G8" s="6">
        <v>764</v>
      </c>
      <c r="H8" s="1" t="s">
        <v>1388</v>
      </c>
    </row>
    <row r="9" spans="1:8" x14ac:dyDescent="0.25">
      <c r="A9" s="13" t="s">
        <v>10</v>
      </c>
      <c r="B9" s="6">
        <v>76</v>
      </c>
      <c r="C9" s="6">
        <v>2</v>
      </c>
      <c r="D9" s="6">
        <v>333</v>
      </c>
      <c r="E9" s="6" t="s">
        <v>11</v>
      </c>
      <c r="F9" s="6">
        <v>0</v>
      </c>
      <c r="G9" s="6">
        <v>700</v>
      </c>
      <c r="H9" s="1" t="s">
        <v>1389</v>
      </c>
    </row>
    <row r="10" spans="1:8" x14ac:dyDescent="0.25">
      <c r="A10" s="13" t="s">
        <v>12</v>
      </c>
      <c r="B10" s="6">
        <v>77</v>
      </c>
      <c r="C10" s="6">
        <v>2</v>
      </c>
      <c r="D10" s="6">
        <v>341</v>
      </c>
      <c r="E10" s="6" t="s">
        <v>13</v>
      </c>
      <c r="F10" s="6">
        <v>0</v>
      </c>
      <c r="G10" s="6">
        <v>711</v>
      </c>
      <c r="H10" s="1" t="s">
        <v>1390</v>
      </c>
    </row>
    <row r="11" spans="1:8" x14ac:dyDescent="0.25">
      <c r="A11" s="13" t="s">
        <v>14</v>
      </c>
      <c r="B11" s="6">
        <v>77</v>
      </c>
      <c r="C11" s="6">
        <v>2</v>
      </c>
      <c r="D11" s="6">
        <v>341</v>
      </c>
      <c r="E11" s="6" t="s">
        <v>15</v>
      </c>
      <c r="F11" s="6">
        <v>0</v>
      </c>
      <c r="G11" s="6">
        <v>710</v>
      </c>
      <c r="H11" s="1" t="s">
        <v>1391</v>
      </c>
    </row>
    <row r="12" spans="1:8" x14ac:dyDescent="0.25">
      <c r="A12" s="13" t="s">
        <v>16</v>
      </c>
      <c r="B12" s="6">
        <v>78</v>
      </c>
      <c r="C12" s="6">
        <v>2</v>
      </c>
      <c r="D12" s="6">
        <v>3007</v>
      </c>
      <c r="E12" s="6" t="s">
        <v>17</v>
      </c>
      <c r="F12" s="6">
        <v>0</v>
      </c>
      <c r="G12" s="6">
        <v>6001</v>
      </c>
      <c r="H12" s="1" t="s">
        <v>1392</v>
      </c>
    </row>
    <row r="13" spans="1:8" x14ac:dyDescent="0.25">
      <c r="A13" s="13" t="s">
        <v>18</v>
      </c>
      <c r="B13" s="6">
        <v>78</v>
      </c>
      <c r="C13" s="6">
        <v>2</v>
      </c>
      <c r="D13" s="6">
        <v>3030</v>
      </c>
      <c r="E13" s="6" t="s">
        <v>19</v>
      </c>
      <c r="F13" s="6">
        <v>0</v>
      </c>
      <c r="G13" s="6">
        <v>6048</v>
      </c>
      <c r="H13" s="1" t="s">
        <v>1393</v>
      </c>
    </row>
    <row r="14" spans="1:8" x14ac:dyDescent="0.25">
      <c r="A14" s="13" t="s">
        <v>20</v>
      </c>
      <c r="B14" s="6">
        <v>79</v>
      </c>
      <c r="C14" s="6">
        <v>2</v>
      </c>
      <c r="D14" s="6">
        <v>227</v>
      </c>
      <c r="E14" s="6" t="s">
        <v>21</v>
      </c>
      <c r="F14" s="7">
        <v>5.0400000000000001E-175</v>
      </c>
      <c r="G14" s="6">
        <v>479</v>
      </c>
      <c r="H14" s="1" t="s">
        <v>1394</v>
      </c>
    </row>
    <row r="15" spans="1:8" x14ac:dyDescent="0.25">
      <c r="A15" s="13" t="s">
        <v>22</v>
      </c>
      <c r="B15" s="6">
        <v>79</v>
      </c>
      <c r="C15" s="6">
        <v>2</v>
      </c>
      <c r="D15" s="6">
        <v>221</v>
      </c>
      <c r="E15" s="6" t="s">
        <v>23</v>
      </c>
      <c r="F15" s="7">
        <v>4.3100000000000001E-169</v>
      </c>
      <c r="G15" s="6">
        <v>464</v>
      </c>
      <c r="H15" s="1" t="s">
        <v>1395</v>
      </c>
    </row>
    <row r="16" spans="1:8" x14ac:dyDescent="0.25">
      <c r="A16" s="13" t="s">
        <v>24</v>
      </c>
      <c r="B16" s="6">
        <v>35</v>
      </c>
      <c r="C16" s="6">
        <v>3</v>
      </c>
      <c r="D16" s="6">
        <v>399</v>
      </c>
      <c r="E16" s="6" t="s">
        <v>25</v>
      </c>
      <c r="F16" s="6">
        <v>0</v>
      </c>
      <c r="G16" s="6">
        <v>820</v>
      </c>
      <c r="H16" s="1" t="s">
        <v>1396</v>
      </c>
    </row>
    <row r="17" spans="1:8" x14ac:dyDescent="0.25">
      <c r="A17" s="13" t="s">
        <v>24</v>
      </c>
      <c r="B17" s="6">
        <v>35</v>
      </c>
      <c r="C17" s="6">
        <v>3</v>
      </c>
      <c r="D17" s="6">
        <v>399</v>
      </c>
      <c r="E17" s="6" t="s">
        <v>25</v>
      </c>
      <c r="F17" s="7">
        <v>4.1799999999999999E-171</v>
      </c>
      <c r="G17" s="6">
        <v>498</v>
      </c>
      <c r="H17" s="1" t="s">
        <v>1396</v>
      </c>
    </row>
    <row r="18" spans="1:8" x14ac:dyDescent="0.25">
      <c r="A18" s="13" t="s">
        <v>26</v>
      </c>
      <c r="B18" s="6">
        <v>35</v>
      </c>
      <c r="C18" s="6">
        <v>3</v>
      </c>
      <c r="D18" s="6">
        <v>399</v>
      </c>
      <c r="E18" s="6" t="s">
        <v>25</v>
      </c>
      <c r="F18" s="6">
        <v>0</v>
      </c>
      <c r="G18" s="6">
        <v>829</v>
      </c>
      <c r="H18" s="1" t="s">
        <v>1396</v>
      </c>
    </row>
    <row r="19" spans="1:8" x14ac:dyDescent="0.25">
      <c r="A19" s="13" t="s">
        <v>26</v>
      </c>
      <c r="B19" s="6">
        <v>35</v>
      </c>
      <c r="C19" s="6">
        <v>3</v>
      </c>
      <c r="D19" s="6">
        <v>399</v>
      </c>
      <c r="E19" s="6" t="s">
        <v>25</v>
      </c>
      <c r="F19" s="7">
        <v>2.6799999999999999E-171</v>
      </c>
      <c r="G19" s="6">
        <v>499</v>
      </c>
      <c r="H19" s="1" t="s">
        <v>1396</v>
      </c>
    </row>
    <row r="20" spans="1:8" x14ac:dyDescent="0.25">
      <c r="A20" s="13" t="s">
        <v>27</v>
      </c>
      <c r="B20" s="6">
        <v>35</v>
      </c>
      <c r="C20" s="6">
        <v>3</v>
      </c>
      <c r="D20" s="6">
        <v>378</v>
      </c>
      <c r="E20" s="6" t="s">
        <v>28</v>
      </c>
      <c r="F20" s="6">
        <v>0</v>
      </c>
      <c r="G20" s="6">
        <v>783</v>
      </c>
      <c r="H20" s="1" t="s">
        <v>1397</v>
      </c>
    </row>
    <row r="21" spans="1:8" x14ac:dyDescent="0.25">
      <c r="A21" s="13" t="s">
        <v>29</v>
      </c>
      <c r="B21" s="6">
        <v>1</v>
      </c>
      <c r="C21" s="6">
        <v>42</v>
      </c>
      <c r="D21" s="6">
        <v>270</v>
      </c>
      <c r="E21" s="6" t="s">
        <v>30</v>
      </c>
      <c r="F21" s="6">
        <v>0</v>
      </c>
      <c r="G21" s="6">
        <v>498</v>
      </c>
      <c r="H21" s="1" t="s">
        <v>1398</v>
      </c>
    </row>
    <row r="22" spans="1:8" x14ac:dyDescent="0.25">
      <c r="A22" s="13" t="s">
        <v>31</v>
      </c>
      <c r="B22" s="6">
        <v>36</v>
      </c>
      <c r="C22" s="6">
        <v>3</v>
      </c>
      <c r="D22" s="6">
        <v>605</v>
      </c>
      <c r="E22" s="6" t="s">
        <v>32</v>
      </c>
      <c r="F22" s="6">
        <v>0</v>
      </c>
      <c r="G22" s="6">
        <v>1255</v>
      </c>
      <c r="H22" s="1" t="s">
        <v>1399</v>
      </c>
    </row>
    <row r="23" spans="1:8" x14ac:dyDescent="0.25">
      <c r="A23" s="13" t="s">
        <v>33</v>
      </c>
      <c r="B23" s="6">
        <v>80</v>
      </c>
      <c r="C23" s="6">
        <v>2</v>
      </c>
      <c r="D23" s="6">
        <v>422</v>
      </c>
      <c r="E23" s="6" t="s">
        <v>34</v>
      </c>
      <c r="F23" s="6">
        <v>0</v>
      </c>
      <c r="G23" s="6">
        <v>883</v>
      </c>
      <c r="H23" s="1" t="s">
        <v>1400</v>
      </c>
    </row>
    <row r="24" spans="1:8" x14ac:dyDescent="0.25">
      <c r="A24" s="13" t="s">
        <v>35</v>
      </c>
      <c r="B24" s="6">
        <v>80</v>
      </c>
      <c r="C24" s="6">
        <v>2</v>
      </c>
      <c r="D24" s="6">
        <v>365</v>
      </c>
      <c r="E24" s="6" t="s">
        <v>36</v>
      </c>
      <c r="F24" s="6">
        <v>0</v>
      </c>
      <c r="G24" s="6">
        <v>761</v>
      </c>
      <c r="H24" s="1" t="s">
        <v>1401</v>
      </c>
    </row>
    <row r="25" spans="1:8" x14ac:dyDescent="0.25">
      <c r="A25" s="13" t="s">
        <v>37</v>
      </c>
      <c r="B25" s="6">
        <v>81</v>
      </c>
      <c r="C25" s="6">
        <v>2</v>
      </c>
      <c r="D25" s="6">
        <v>1149</v>
      </c>
      <c r="E25" s="6" t="s">
        <v>38</v>
      </c>
      <c r="F25" s="6">
        <v>0</v>
      </c>
      <c r="G25" s="6">
        <v>2407</v>
      </c>
      <c r="H25" s="1" t="s">
        <v>1402</v>
      </c>
    </row>
    <row r="26" spans="1:8" x14ac:dyDescent="0.25">
      <c r="A26" s="13" t="s">
        <v>39</v>
      </c>
      <c r="B26" s="6">
        <v>81</v>
      </c>
      <c r="C26" s="6">
        <v>2</v>
      </c>
      <c r="D26" s="6">
        <v>1149</v>
      </c>
      <c r="E26" s="6" t="s">
        <v>38</v>
      </c>
      <c r="F26" s="6">
        <v>0</v>
      </c>
      <c r="G26" s="6">
        <v>2407</v>
      </c>
      <c r="H26" s="1" t="s">
        <v>1402</v>
      </c>
    </row>
    <row r="27" spans="1:8" x14ac:dyDescent="0.25">
      <c r="A27" s="13" t="s">
        <v>40</v>
      </c>
      <c r="B27" s="6">
        <v>82</v>
      </c>
      <c r="C27" s="6">
        <v>2</v>
      </c>
      <c r="D27" s="6">
        <v>139</v>
      </c>
      <c r="E27" s="6" t="s">
        <v>41</v>
      </c>
      <c r="F27" s="7">
        <v>1.45E-21</v>
      </c>
      <c r="G27" s="6">
        <v>85.9</v>
      </c>
      <c r="H27" s="1" t="s">
        <v>1403</v>
      </c>
    </row>
    <row r="28" spans="1:8" x14ac:dyDescent="0.25">
      <c r="A28" s="13" t="s">
        <v>42</v>
      </c>
      <c r="B28" s="6">
        <v>82</v>
      </c>
      <c r="C28" s="6">
        <v>2</v>
      </c>
      <c r="D28" s="6">
        <v>67</v>
      </c>
      <c r="E28" s="6" t="s">
        <v>41</v>
      </c>
      <c r="F28" s="7">
        <v>1.4300000000000001E-6</v>
      </c>
      <c r="G28" s="6">
        <v>44.7</v>
      </c>
      <c r="H28" s="1" t="s">
        <v>1403</v>
      </c>
    </row>
    <row r="29" spans="1:8" x14ac:dyDescent="0.25">
      <c r="A29" s="13" t="s">
        <v>43</v>
      </c>
      <c r="B29" s="6">
        <v>37</v>
      </c>
      <c r="C29" s="6">
        <v>3</v>
      </c>
      <c r="D29" s="6">
        <v>217</v>
      </c>
      <c r="E29" s="6" t="s">
        <v>44</v>
      </c>
      <c r="F29" s="7">
        <v>6.3499999999999999E-166</v>
      </c>
      <c r="G29" s="6">
        <v>456</v>
      </c>
      <c r="H29" s="1" t="s">
        <v>1404</v>
      </c>
    </row>
    <row r="30" spans="1:8" x14ac:dyDescent="0.25">
      <c r="A30" s="13" t="s">
        <v>45</v>
      </c>
      <c r="B30" s="6">
        <v>17</v>
      </c>
      <c r="C30" s="6">
        <v>5</v>
      </c>
      <c r="D30" s="6">
        <v>226</v>
      </c>
      <c r="E30" s="6" t="s">
        <v>46</v>
      </c>
      <c r="F30" s="7">
        <v>7.4000000000000005E-117</v>
      </c>
      <c r="G30" s="6">
        <v>345</v>
      </c>
      <c r="H30" s="1" t="s">
        <v>1405</v>
      </c>
    </row>
    <row r="31" spans="1:8" x14ac:dyDescent="0.25">
      <c r="A31" s="13" t="s">
        <v>47</v>
      </c>
      <c r="B31" s="6">
        <v>83</v>
      </c>
      <c r="C31" s="6">
        <v>2</v>
      </c>
      <c r="D31" s="6">
        <v>126</v>
      </c>
      <c r="E31" s="6" t="s">
        <v>48</v>
      </c>
      <c r="F31" s="7">
        <v>1.35E-88</v>
      </c>
      <c r="G31" s="6">
        <v>253</v>
      </c>
      <c r="H31" s="1" t="s">
        <v>1370</v>
      </c>
    </row>
    <row r="32" spans="1:8" x14ac:dyDescent="0.25">
      <c r="A32" s="13" t="s">
        <v>49</v>
      </c>
      <c r="B32" s="6">
        <v>83</v>
      </c>
      <c r="C32" s="6">
        <v>2</v>
      </c>
      <c r="D32" s="6">
        <v>134</v>
      </c>
      <c r="E32" s="6" t="s">
        <v>50</v>
      </c>
      <c r="F32" s="7">
        <v>1.6200000000000001E-94</v>
      </c>
      <c r="G32" s="6">
        <v>268</v>
      </c>
      <c r="H32" s="1" t="s">
        <v>1370</v>
      </c>
    </row>
    <row r="33" spans="1:8" x14ac:dyDescent="0.25">
      <c r="A33" s="13" t="s">
        <v>51</v>
      </c>
      <c r="B33" s="6">
        <v>84</v>
      </c>
      <c r="C33" s="6">
        <v>2</v>
      </c>
      <c r="D33" s="6">
        <v>457</v>
      </c>
      <c r="E33" s="6" t="s">
        <v>52</v>
      </c>
      <c r="F33" s="6">
        <v>0</v>
      </c>
      <c r="G33" s="6">
        <v>935</v>
      </c>
      <c r="H33" s="1" t="s">
        <v>1406</v>
      </c>
    </row>
    <row r="34" spans="1:8" x14ac:dyDescent="0.25">
      <c r="A34" s="13" t="s">
        <v>53</v>
      </c>
      <c r="B34" s="6">
        <v>85</v>
      </c>
      <c r="C34" s="6">
        <v>2</v>
      </c>
      <c r="D34" s="6">
        <v>276</v>
      </c>
      <c r="E34" s="6" t="s">
        <v>54</v>
      </c>
      <c r="F34" s="6">
        <v>0</v>
      </c>
      <c r="G34" s="6">
        <v>576</v>
      </c>
      <c r="H34" s="1" t="s">
        <v>1407</v>
      </c>
    </row>
    <row r="35" spans="1:8" x14ac:dyDescent="0.25">
      <c r="A35" s="13" t="s">
        <v>55</v>
      </c>
      <c r="B35" s="6">
        <v>85</v>
      </c>
      <c r="C35" s="6">
        <v>2</v>
      </c>
      <c r="D35" s="6">
        <v>198</v>
      </c>
      <c r="E35" s="6" t="s">
        <v>54</v>
      </c>
      <c r="F35" s="7">
        <v>3.81E-149</v>
      </c>
      <c r="G35" s="6">
        <v>415</v>
      </c>
      <c r="H35" s="1" t="s">
        <v>1407</v>
      </c>
    </row>
    <row r="36" spans="1:8" x14ac:dyDescent="0.25">
      <c r="A36" s="13" t="s">
        <v>56</v>
      </c>
      <c r="B36" s="6">
        <v>85</v>
      </c>
      <c r="C36" s="6">
        <v>2</v>
      </c>
      <c r="D36" s="6">
        <v>460</v>
      </c>
      <c r="E36" s="6" t="s">
        <v>57</v>
      </c>
      <c r="F36" s="6">
        <v>0</v>
      </c>
      <c r="G36" s="6">
        <v>940</v>
      </c>
      <c r="H36" s="1" t="s">
        <v>1408</v>
      </c>
    </row>
    <row r="37" spans="1:8" x14ac:dyDescent="0.25">
      <c r="A37" s="13" t="s">
        <v>58</v>
      </c>
      <c r="B37" s="6">
        <v>38</v>
      </c>
      <c r="C37" s="6">
        <v>3</v>
      </c>
      <c r="D37" s="6">
        <v>497</v>
      </c>
      <c r="E37" s="6" t="s">
        <v>59</v>
      </c>
      <c r="F37" s="6">
        <v>0</v>
      </c>
      <c r="G37" s="6">
        <v>1030</v>
      </c>
      <c r="H37" s="1" t="s">
        <v>1409</v>
      </c>
    </row>
    <row r="38" spans="1:8" x14ac:dyDescent="0.25">
      <c r="A38" s="13" t="s">
        <v>60</v>
      </c>
      <c r="B38" s="6">
        <v>38</v>
      </c>
      <c r="C38" s="6">
        <v>3</v>
      </c>
      <c r="D38" s="6">
        <v>454</v>
      </c>
      <c r="E38" s="6" t="s">
        <v>59</v>
      </c>
      <c r="F38" s="6">
        <v>0</v>
      </c>
      <c r="G38" s="6">
        <v>941</v>
      </c>
      <c r="H38" s="1" t="s">
        <v>1409</v>
      </c>
    </row>
    <row r="39" spans="1:8" x14ac:dyDescent="0.25">
      <c r="A39" s="13" t="s">
        <v>61</v>
      </c>
      <c r="B39" s="6">
        <v>38</v>
      </c>
      <c r="C39" s="6">
        <v>3</v>
      </c>
      <c r="D39" s="6">
        <v>454</v>
      </c>
      <c r="E39" s="6" t="s">
        <v>59</v>
      </c>
      <c r="F39" s="6">
        <v>0</v>
      </c>
      <c r="G39" s="6">
        <v>941</v>
      </c>
      <c r="H39" s="1" t="s">
        <v>1409</v>
      </c>
    </row>
    <row r="40" spans="1:8" x14ac:dyDescent="0.25">
      <c r="A40" s="13" t="s">
        <v>62</v>
      </c>
      <c r="B40" s="6">
        <v>87</v>
      </c>
      <c r="C40" s="6">
        <v>2</v>
      </c>
      <c r="D40" s="6">
        <v>247</v>
      </c>
      <c r="E40" s="6" t="s">
        <v>63</v>
      </c>
      <c r="F40" s="6">
        <v>0</v>
      </c>
      <c r="G40" s="6">
        <v>514</v>
      </c>
      <c r="H40" s="1" t="s">
        <v>1410</v>
      </c>
    </row>
    <row r="41" spans="1:8" x14ac:dyDescent="0.25">
      <c r="A41" s="13" t="s">
        <v>64</v>
      </c>
      <c r="B41" s="6">
        <v>87</v>
      </c>
      <c r="C41" s="6">
        <v>2</v>
      </c>
      <c r="D41" s="6">
        <v>251</v>
      </c>
      <c r="E41" s="6" t="s">
        <v>65</v>
      </c>
      <c r="F41" s="6">
        <v>0</v>
      </c>
      <c r="G41" s="6">
        <v>523</v>
      </c>
      <c r="H41" s="1" t="s">
        <v>1411</v>
      </c>
    </row>
    <row r="42" spans="1:8" x14ac:dyDescent="0.25">
      <c r="A42" s="13" t="s">
        <v>66</v>
      </c>
      <c r="B42" s="6">
        <v>88</v>
      </c>
      <c r="C42" s="6">
        <v>2</v>
      </c>
      <c r="D42" s="6">
        <v>208</v>
      </c>
      <c r="E42" s="6" t="s">
        <v>67</v>
      </c>
      <c r="F42" s="7">
        <v>4.9299999999999996E-159</v>
      </c>
      <c r="G42" s="6">
        <v>437</v>
      </c>
      <c r="H42" s="1" t="s">
        <v>1412</v>
      </c>
    </row>
    <row r="43" spans="1:8" x14ac:dyDescent="0.25">
      <c r="A43" s="13" t="s">
        <v>68</v>
      </c>
      <c r="B43" s="6">
        <v>88</v>
      </c>
      <c r="C43" s="6">
        <v>2</v>
      </c>
      <c r="D43" s="6">
        <v>211</v>
      </c>
      <c r="E43" s="6" t="s">
        <v>69</v>
      </c>
      <c r="F43" s="7">
        <v>4.4199999999999998E-159</v>
      </c>
      <c r="G43" s="6">
        <v>437</v>
      </c>
      <c r="H43" s="1" t="s">
        <v>1413</v>
      </c>
    </row>
    <row r="44" spans="1:8" x14ac:dyDescent="0.25">
      <c r="A44" s="13" t="s">
        <v>70</v>
      </c>
      <c r="B44" s="6">
        <v>89</v>
      </c>
      <c r="C44" s="6">
        <v>2</v>
      </c>
      <c r="D44" s="6">
        <v>271</v>
      </c>
      <c r="E44" s="6" t="s">
        <v>71</v>
      </c>
      <c r="F44" s="6">
        <v>0</v>
      </c>
      <c r="G44" s="6">
        <v>572</v>
      </c>
      <c r="H44" s="1" t="s">
        <v>1414</v>
      </c>
    </row>
    <row r="45" spans="1:8" x14ac:dyDescent="0.25">
      <c r="A45" s="13" t="s">
        <v>72</v>
      </c>
      <c r="B45" s="6">
        <v>89</v>
      </c>
      <c r="C45" s="6">
        <v>2</v>
      </c>
      <c r="D45" s="6">
        <v>286</v>
      </c>
      <c r="E45" s="6" t="s">
        <v>73</v>
      </c>
      <c r="F45" s="6">
        <v>0</v>
      </c>
      <c r="G45" s="6">
        <v>604</v>
      </c>
      <c r="H45" s="1" t="s">
        <v>1415</v>
      </c>
    </row>
    <row r="46" spans="1:8" x14ac:dyDescent="0.25">
      <c r="A46" s="13" t="s">
        <v>74</v>
      </c>
      <c r="B46" s="6">
        <v>25</v>
      </c>
      <c r="C46" s="6">
        <v>4</v>
      </c>
      <c r="D46" s="6">
        <v>359</v>
      </c>
      <c r="E46" s="6" t="s">
        <v>75</v>
      </c>
      <c r="F46" s="6">
        <v>0</v>
      </c>
      <c r="G46" s="6">
        <v>628</v>
      </c>
      <c r="H46" s="1" t="s">
        <v>1416</v>
      </c>
    </row>
    <row r="47" spans="1:8" x14ac:dyDescent="0.25">
      <c r="A47" s="13" t="s">
        <v>76</v>
      </c>
      <c r="B47" s="6">
        <v>25</v>
      </c>
      <c r="C47" s="6">
        <v>4</v>
      </c>
      <c r="D47" s="6">
        <v>401</v>
      </c>
      <c r="E47" s="6" t="s">
        <v>77</v>
      </c>
      <c r="F47" s="6">
        <v>0</v>
      </c>
      <c r="G47" s="6">
        <v>723</v>
      </c>
      <c r="H47" s="1" t="s">
        <v>1416</v>
      </c>
    </row>
    <row r="48" spans="1:8" x14ac:dyDescent="0.25">
      <c r="A48" s="13" t="s">
        <v>78</v>
      </c>
      <c r="B48" s="6">
        <v>25</v>
      </c>
      <c r="C48" s="6">
        <v>4</v>
      </c>
      <c r="D48" s="6">
        <v>364</v>
      </c>
      <c r="E48" s="6" t="s">
        <v>79</v>
      </c>
      <c r="F48" s="6">
        <v>0</v>
      </c>
      <c r="G48" s="6">
        <v>660</v>
      </c>
      <c r="H48" s="1" t="s">
        <v>1417</v>
      </c>
    </row>
    <row r="49" spans="1:8" x14ac:dyDescent="0.25">
      <c r="A49" s="13" t="s">
        <v>80</v>
      </c>
      <c r="B49" s="6">
        <v>39</v>
      </c>
      <c r="C49" s="6">
        <v>3</v>
      </c>
      <c r="D49" s="6">
        <v>234</v>
      </c>
      <c r="E49" s="6" t="s">
        <v>81</v>
      </c>
      <c r="F49" s="7">
        <v>2.6299999999999999E-180</v>
      </c>
      <c r="G49" s="6">
        <v>493</v>
      </c>
      <c r="H49" s="1" t="s">
        <v>1418</v>
      </c>
    </row>
    <row r="50" spans="1:8" x14ac:dyDescent="0.25">
      <c r="A50" s="13" t="s">
        <v>82</v>
      </c>
      <c r="B50" s="6">
        <v>39</v>
      </c>
      <c r="C50" s="6">
        <v>3</v>
      </c>
      <c r="D50" s="6">
        <v>234</v>
      </c>
      <c r="E50" s="6" t="s">
        <v>81</v>
      </c>
      <c r="F50" s="7">
        <v>2.6299999999999999E-180</v>
      </c>
      <c r="G50" s="6">
        <v>493</v>
      </c>
      <c r="H50" s="1" t="s">
        <v>1418</v>
      </c>
    </row>
    <row r="51" spans="1:8" x14ac:dyDescent="0.25">
      <c r="A51" s="13" t="s">
        <v>83</v>
      </c>
      <c r="B51" s="6">
        <v>39</v>
      </c>
      <c r="C51" s="6">
        <v>3</v>
      </c>
      <c r="D51" s="6">
        <v>234</v>
      </c>
      <c r="E51" s="6" t="s">
        <v>81</v>
      </c>
      <c r="F51" s="7">
        <v>2.6299999999999999E-180</v>
      </c>
      <c r="G51" s="6">
        <v>493</v>
      </c>
      <c r="H51" s="1" t="s">
        <v>1418</v>
      </c>
    </row>
    <row r="52" spans="1:8" x14ac:dyDescent="0.25">
      <c r="A52" s="13" t="s">
        <v>84</v>
      </c>
      <c r="B52" s="6">
        <v>90</v>
      </c>
      <c r="C52" s="6">
        <v>2</v>
      </c>
      <c r="D52" s="6">
        <v>309</v>
      </c>
      <c r="E52" s="6" t="s">
        <v>85</v>
      </c>
      <c r="F52" s="6">
        <v>0</v>
      </c>
      <c r="G52" s="6">
        <v>644</v>
      </c>
      <c r="H52" s="1" t="s">
        <v>1419</v>
      </c>
    </row>
    <row r="53" spans="1:8" x14ac:dyDescent="0.25">
      <c r="A53" s="13" t="s">
        <v>84</v>
      </c>
      <c r="B53" s="6">
        <v>90</v>
      </c>
      <c r="C53" s="6">
        <v>2</v>
      </c>
      <c r="D53" s="6">
        <v>252</v>
      </c>
      <c r="E53" s="6" t="s">
        <v>85</v>
      </c>
      <c r="F53" s="7">
        <v>2.2499999999999999E-108</v>
      </c>
      <c r="G53" s="6">
        <v>327</v>
      </c>
      <c r="H53" s="1" t="s">
        <v>1419</v>
      </c>
    </row>
    <row r="54" spans="1:8" x14ac:dyDescent="0.25">
      <c r="A54" s="13" t="s">
        <v>86</v>
      </c>
      <c r="B54" s="6">
        <v>90</v>
      </c>
      <c r="C54" s="6">
        <v>2</v>
      </c>
      <c r="D54" s="6">
        <v>302</v>
      </c>
      <c r="E54" s="6" t="s">
        <v>85</v>
      </c>
      <c r="F54" s="6">
        <v>0</v>
      </c>
      <c r="G54" s="6">
        <v>634</v>
      </c>
      <c r="H54" s="1" t="s">
        <v>1419</v>
      </c>
    </row>
    <row r="55" spans="1:8" x14ac:dyDescent="0.25">
      <c r="A55" s="13" t="s">
        <v>86</v>
      </c>
      <c r="B55" s="6">
        <v>90</v>
      </c>
      <c r="C55" s="6">
        <v>2</v>
      </c>
      <c r="D55" s="6">
        <v>252</v>
      </c>
      <c r="E55" s="6" t="s">
        <v>85</v>
      </c>
      <c r="F55" s="7">
        <v>4.6500000000000004E-109</v>
      </c>
      <c r="G55" s="6">
        <v>329</v>
      </c>
      <c r="H55" s="1" t="s">
        <v>1419</v>
      </c>
    </row>
    <row r="56" spans="1:8" x14ac:dyDescent="0.25">
      <c r="A56" s="13" t="s">
        <v>87</v>
      </c>
      <c r="B56" s="6">
        <v>91</v>
      </c>
      <c r="C56" s="6">
        <v>2</v>
      </c>
      <c r="D56" s="6">
        <v>383</v>
      </c>
      <c r="E56" s="6" t="s">
        <v>88</v>
      </c>
      <c r="F56" s="6">
        <v>0</v>
      </c>
      <c r="G56" s="6">
        <v>739</v>
      </c>
      <c r="H56" s="1" t="s">
        <v>1371</v>
      </c>
    </row>
    <row r="57" spans="1:8" x14ac:dyDescent="0.25">
      <c r="A57" s="13" t="s">
        <v>87</v>
      </c>
      <c r="B57" s="6">
        <v>91</v>
      </c>
      <c r="C57" s="6">
        <v>2</v>
      </c>
      <c r="D57" s="6">
        <v>359</v>
      </c>
      <c r="E57" s="6" t="s">
        <v>88</v>
      </c>
      <c r="F57" s="7">
        <v>1.8600000000000001E-57</v>
      </c>
      <c r="G57" s="6">
        <v>203</v>
      </c>
      <c r="H57" s="1" t="s">
        <v>1371</v>
      </c>
    </row>
    <row r="58" spans="1:8" x14ac:dyDescent="0.25">
      <c r="A58" s="13" t="s">
        <v>87</v>
      </c>
      <c r="B58" s="6">
        <v>91</v>
      </c>
      <c r="C58" s="6">
        <v>2</v>
      </c>
      <c r="D58" s="6">
        <v>357</v>
      </c>
      <c r="E58" s="6" t="s">
        <v>88</v>
      </c>
      <c r="F58" s="7">
        <v>1.43E-39</v>
      </c>
      <c r="G58" s="6">
        <v>151</v>
      </c>
      <c r="H58" s="1" t="s">
        <v>1371</v>
      </c>
    </row>
    <row r="59" spans="1:8" x14ac:dyDescent="0.25">
      <c r="A59" s="13" t="s">
        <v>87</v>
      </c>
      <c r="B59" s="6">
        <v>91</v>
      </c>
      <c r="C59" s="6">
        <v>2</v>
      </c>
      <c r="D59" s="6">
        <v>397</v>
      </c>
      <c r="E59" s="6" t="s">
        <v>88</v>
      </c>
      <c r="F59" s="7">
        <v>8.7599999999999997E-39</v>
      </c>
      <c r="G59" s="6">
        <v>149</v>
      </c>
      <c r="H59" s="1" t="s">
        <v>1371</v>
      </c>
    </row>
    <row r="60" spans="1:8" x14ac:dyDescent="0.25">
      <c r="A60" s="13" t="s">
        <v>87</v>
      </c>
      <c r="B60" s="6">
        <v>91</v>
      </c>
      <c r="C60" s="6">
        <v>2</v>
      </c>
      <c r="D60" s="6">
        <v>398</v>
      </c>
      <c r="E60" s="6" t="s">
        <v>88</v>
      </c>
      <c r="F60" s="7">
        <v>4.9100000000000004E-37</v>
      </c>
      <c r="G60" s="6">
        <v>143</v>
      </c>
      <c r="H60" s="1" t="s">
        <v>1371</v>
      </c>
    </row>
    <row r="61" spans="1:8" x14ac:dyDescent="0.25">
      <c r="A61" s="13" t="s">
        <v>87</v>
      </c>
      <c r="B61" s="6">
        <v>91</v>
      </c>
      <c r="C61" s="6">
        <v>2</v>
      </c>
      <c r="D61" s="6">
        <v>426</v>
      </c>
      <c r="E61" s="6" t="s">
        <v>88</v>
      </c>
      <c r="F61" s="7">
        <v>2.4300000000000002E-34</v>
      </c>
      <c r="G61" s="6">
        <v>135</v>
      </c>
      <c r="H61" s="1" t="s">
        <v>1371</v>
      </c>
    </row>
    <row r="62" spans="1:8" x14ac:dyDescent="0.25">
      <c r="A62" s="13" t="s">
        <v>87</v>
      </c>
      <c r="B62" s="6">
        <v>91</v>
      </c>
      <c r="C62" s="6">
        <v>2</v>
      </c>
      <c r="D62" s="6">
        <v>392</v>
      </c>
      <c r="E62" s="6" t="s">
        <v>88</v>
      </c>
      <c r="F62" s="7">
        <v>9.7300000000000004E-21</v>
      </c>
      <c r="G62" s="6">
        <v>95.1</v>
      </c>
      <c r="H62" s="1" t="s">
        <v>1371</v>
      </c>
    </row>
    <row r="63" spans="1:8" x14ac:dyDescent="0.25">
      <c r="A63" s="13" t="s">
        <v>87</v>
      </c>
      <c r="B63" s="6">
        <v>91</v>
      </c>
      <c r="C63" s="6">
        <v>2</v>
      </c>
      <c r="D63" s="6">
        <v>316</v>
      </c>
      <c r="E63" s="6" t="s">
        <v>88</v>
      </c>
      <c r="F63" s="7">
        <v>3.1E-14</v>
      </c>
      <c r="G63" s="6">
        <v>75.099999999999994</v>
      </c>
      <c r="H63" s="1" t="s">
        <v>1371</v>
      </c>
    </row>
    <row r="64" spans="1:8" x14ac:dyDescent="0.25">
      <c r="A64" s="13" t="s">
        <v>89</v>
      </c>
      <c r="B64" s="6">
        <v>91</v>
      </c>
      <c r="C64" s="6">
        <v>2</v>
      </c>
      <c r="D64" s="6">
        <v>248</v>
      </c>
      <c r="E64" s="6" t="s">
        <v>88</v>
      </c>
      <c r="F64" s="7">
        <v>2.7500000000000001E-159</v>
      </c>
      <c r="G64" s="6">
        <v>486</v>
      </c>
      <c r="H64" s="1" t="s">
        <v>1371</v>
      </c>
    </row>
    <row r="65" spans="1:8" x14ac:dyDescent="0.25">
      <c r="A65" s="13" t="s">
        <v>89</v>
      </c>
      <c r="B65" s="6">
        <v>91</v>
      </c>
      <c r="C65" s="6">
        <v>2</v>
      </c>
      <c r="D65" s="6">
        <v>221</v>
      </c>
      <c r="E65" s="6" t="s">
        <v>88</v>
      </c>
      <c r="F65" s="7">
        <v>9.4800000000000005E-52</v>
      </c>
      <c r="G65" s="6">
        <v>181</v>
      </c>
      <c r="H65" s="1" t="s">
        <v>1371</v>
      </c>
    </row>
    <row r="66" spans="1:8" x14ac:dyDescent="0.25">
      <c r="A66" s="13" t="s">
        <v>89</v>
      </c>
      <c r="B66" s="6">
        <v>91</v>
      </c>
      <c r="C66" s="6">
        <v>2</v>
      </c>
      <c r="D66" s="6">
        <v>222</v>
      </c>
      <c r="E66" s="6" t="s">
        <v>88</v>
      </c>
      <c r="F66" s="7">
        <v>1.6599999999999999E-41</v>
      </c>
      <c r="G66" s="6">
        <v>152</v>
      </c>
      <c r="H66" s="1" t="s">
        <v>1371</v>
      </c>
    </row>
    <row r="67" spans="1:8" x14ac:dyDescent="0.25">
      <c r="A67" s="13" t="s">
        <v>89</v>
      </c>
      <c r="B67" s="6">
        <v>91</v>
      </c>
      <c r="C67" s="6">
        <v>2</v>
      </c>
      <c r="D67" s="6">
        <v>285</v>
      </c>
      <c r="E67" s="6" t="s">
        <v>88</v>
      </c>
      <c r="F67" s="7">
        <v>2.6199999999999999E-33</v>
      </c>
      <c r="G67" s="6">
        <v>128</v>
      </c>
      <c r="H67" s="1" t="s">
        <v>1371</v>
      </c>
    </row>
    <row r="68" spans="1:8" x14ac:dyDescent="0.25">
      <c r="A68" s="13" t="s">
        <v>89</v>
      </c>
      <c r="B68" s="6">
        <v>91</v>
      </c>
      <c r="C68" s="6">
        <v>2</v>
      </c>
      <c r="D68" s="6">
        <v>217</v>
      </c>
      <c r="E68" s="6" t="s">
        <v>88</v>
      </c>
      <c r="F68" s="7">
        <v>3.0500000000000001E-33</v>
      </c>
      <c r="G68" s="6">
        <v>128</v>
      </c>
      <c r="H68" s="1" t="s">
        <v>1371</v>
      </c>
    </row>
    <row r="69" spans="1:8" x14ac:dyDescent="0.25">
      <c r="A69" s="13" t="s">
        <v>89</v>
      </c>
      <c r="B69" s="6">
        <v>91</v>
      </c>
      <c r="C69" s="6">
        <v>2</v>
      </c>
      <c r="D69" s="6">
        <v>205</v>
      </c>
      <c r="E69" s="6" t="s">
        <v>88</v>
      </c>
      <c r="F69" s="7">
        <v>8.0200000000000004E-33</v>
      </c>
      <c r="G69" s="6">
        <v>127</v>
      </c>
      <c r="H69" s="1" t="s">
        <v>1371</v>
      </c>
    </row>
    <row r="70" spans="1:8" x14ac:dyDescent="0.25">
      <c r="A70" s="13" t="s">
        <v>89</v>
      </c>
      <c r="B70" s="6">
        <v>91</v>
      </c>
      <c r="C70" s="6">
        <v>2</v>
      </c>
      <c r="D70" s="6">
        <v>254</v>
      </c>
      <c r="E70" s="6" t="s">
        <v>88</v>
      </c>
      <c r="F70" s="7">
        <v>4.4100000000000001E-26</v>
      </c>
      <c r="G70" s="6">
        <v>107</v>
      </c>
      <c r="H70" s="1" t="s">
        <v>1371</v>
      </c>
    </row>
    <row r="71" spans="1:8" x14ac:dyDescent="0.25">
      <c r="A71" s="13" t="s">
        <v>89</v>
      </c>
      <c r="B71" s="6">
        <v>91</v>
      </c>
      <c r="C71" s="6">
        <v>2</v>
      </c>
      <c r="D71" s="6">
        <v>227</v>
      </c>
      <c r="E71" s="6" t="s">
        <v>88</v>
      </c>
      <c r="F71" s="7">
        <v>1.15E-18</v>
      </c>
      <c r="G71" s="6">
        <v>85.9</v>
      </c>
      <c r="H71" s="1" t="s">
        <v>1371</v>
      </c>
    </row>
    <row r="72" spans="1:8" x14ac:dyDescent="0.25">
      <c r="A72" s="13" t="s">
        <v>89</v>
      </c>
      <c r="B72" s="6">
        <v>91</v>
      </c>
      <c r="C72" s="6">
        <v>2</v>
      </c>
      <c r="D72" s="6">
        <v>227</v>
      </c>
      <c r="E72" s="6" t="s">
        <v>88</v>
      </c>
      <c r="F72" s="7">
        <v>1.19E-15</v>
      </c>
      <c r="G72" s="6">
        <v>77</v>
      </c>
      <c r="H72" s="1" t="s">
        <v>1371</v>
      </c>
    </row>
    <row r="73" spans="1:8" x14ac:dyDescent="0.25">
      <c r="A73" s="13" t="s">
        <v>89</v>
      </c>
      <c r="B73" s="6">
        <v>91</v>
      </c>
      <c r="C73" s="6">
        <v>2</v>
      </c>
      <c r="D73" s="6">
        <v>267</v>
      </c>
      <c r="E73" s="6" t="s">
        <v>88</v>
      </c>
      <c r="F73" s="7">
        <v>3.1999999999999999E-11</v>
      </c>
      <c r="G73" s="6">
        <v>63.9</v>
      </c>
      <c r="H73" s="1" t="s">
        <v>1371</v>
      </c>
    </row>
    <row r="74" spans="1:8" x14ac:dyDescent="0.25">
      <c r="A74" s="13" t="s">
        <v>90</v>
      </c>
      <c r="B74" s="6">
        <v>92</v>
      </c>
      <c r="C74" s="6">
        <v>2</v>
      </c>
      <c r="D74" s="6">
        <v>346</v>
      </c>
      <c r="E74" s="6" t="s">
        <v>91</v>
      </c>
      <c r="F74" s="6">
        <v>0</v>
      </c>
      <c r="G74" s="6">
        <v>703</v>
      </c>
      <c r="H74" s="1" t="s">
        <v>1420</v>
      </c>
    </row>
    <row r="75" spans="1:8" x14ac:dyDescent="0.25">
      <c r="A75" s="13" t="s">
        <v>92</v>
      </c>
      <c r="B75" s="6">
        <v>93</v>
      </c>
      <c r="C75" s="6">
        <v>2</v>
      </c>
      <c r="D75" s="6">
        <v>357</v>
      </c>
      <c r="E75" s="6" t="s">
        <v>93</v>
      </c>
      <c r="F75" s="6">
        <v>0</v>
      </c>
      <c r="G75" s="6">
        <v>733</v>
      </c>
      <c r="H75" s="1" t="s">
        <v>1421</v>
      </c>
    </row>
    <row r="76" spans="1:8" x14ac:dyDescent="0.25">
      <c r="A76" s="13" t="s">
        <v>94</v>
      </c>
      <c r="B76" s="6">
        <v>93</v>
      </c>
      <c r="C76" s="6">
        <v>2</v>
      </c>
      <c r="D76" s="6">
        <v>356</v>
      </c>
      <c r="E76" s="6" t="s">
        <v>95</v>
      </c>
      <c r="F76" s="6">
        <v>0</v>
      </c>
      <c r="G76" s="6">
        <v>731</v>
      </c>
      <c r="H76" s="1" t="s">
        <v>1422</v>
      </c>
    </row>
    <row r="77" spans="1:8" x14ac:dyDescent="0.25">
      <c r="A77" s="13" t="s">
        <v>96</v>
      </c>
      <c r="B77" s="6">
        <v>1</v>
      </c>
      <c r="C77" s="6">
        <v>42</v>
      </c>
      <c r="D77" s="6">
        <v>157</v>
      </c>
      <c r="E77" s="6" t="s">
        <v>97</v>
      </c>
      <c r="F77" s="7">
        <v>7.2400000000000001E-90</v>
      </c>
      <c r="G77" s="6">
        <v>258</v>
      </c>
      <c r="H77" s="1" t="s">
        <v>1423</v>
      </c>
    </row>
    <row r="78" spans="1:8" x14ac:dyDescent="0.25">
      <c r="A78" s="13" t="s">
        <v>98</v>
      </c>
      <c r="B78" s="6">
        <v>94</v>
      </c>
      <c r="C78" s="6">
        <v>2</v>
      </c>
      <c r="D78" s="6">
        <v>244</v>
      </c>
      <c r="E78" s="6" t="s">
        <v>99</v>
      </c>
      <c r="F78" s="7">
        <v>1.16E-173</v>
      </c>
      <c r="G78" s="6">
        <v>477</v>
      </c>
      <c r="H78" s="1" t="s">
        <v>1424</v>
      </c>
    </row>
    <row r="79" spans="1:8" x14ac:dyDescent="0.25">
      <c r="A79" s="13" t="s">
        <v>100</v>
      </c>
      <c r="B79" s="6">
        <v>94</v>
      </c>
      <c r="C79" s="6">
        <v>2</v>
      </c>
      <c r="D79" s="6">
        <v>244</v>
      </c>
      <c r="E79" s="6" t="s">
        <v>99</v>
      </c>
      <c r="F79" s="7">
        <v>1.16E-173</v>
      </c>
      <c r="G79" s="6">
        <v>477</v>
      </c>
      <c r="H79" s="1" t="s">
        <v>1424</v>
      </c>
    </row>
    <row r="80" spans="1:8" x14ac:dyDescent="0.25">
      <c r="A80" s="13" t="s">
        <v>101</v>
      </c>
      <c r="B80" s="6">
        <v>1</v>
      </c>
      <c r="C80" s="6">
        <v>42</v>
      </c>
      <c r="D80" s="6">
        <v>266</v>
      </c>
      <c r="E80" s="6" t="s">
        <v>102</v>
      </c>
      <c r="F80" s="6">
        <v>0</v>
      </c>
      <c r="G80" s="6">
        <v>547</v>
      </c>
      <c r="H80" s="1" t="s">
        <v>1425</v>
      </c>
    </row>
    <row r="81" spans="1:8" x14ac:dyDescent="0.25">
      <c r="A81" s="13" t="s">
        <v>103</v>
      </c>
      <c r="B81" s="6">
        <v>17</v>
      </c>
      <c r="C81" s="6">
        <v>5</v>
      </c>
      <c r="D81" s="6">
        <v>560</v>
      </c>
      <c r="E81" s="6" t="s">
        <v>104</v>
      </c>
      <c r="F81" s="6">
        <v>0</v>
      </c>
      <c r="G81" s="6">
        <v>1165</v>
      </c>
      <c r="H81" s="1" t="s">
        <v>1426</v>
      </c>
    </row>
    <row r="82" spans="1:8" x14ac:dyDescent="0.25">
      <c r="A82" s="13" t="s">
        <v>105</v>
      </c>
      <c r="B82" s="6">
        <v>17</v>
      </c>
      <c r="C82" s="6">
        <v>5</v>
      </c>
      <c r="D82" s="6">
        <v>560</v>
      </c>
      <c r="E82" s="6" t="s">
        <v>106</v>
      </c>
      <c r="F82" s="6">
        <v>0</v>
      </c>
      <c r="G82" s="6">
        <v>1164</v>
      </c>
      <c r="H82" s="1" t="s">
        <v>1427</v>
      </c>
    </row>
    <row r="83" spans="1:8" x14ac:dyDescent="0.25">
      <c r="A83" s="13" t="s">
        <v>107</v>
      </c>
      <c r="B83" s="6">
        <v>17</v>
      </c>
      <c r="C83" s="6">
        <v>5</v>
      </c>
      <c r="D83" s="6">
        <v>558</v>
      </c>
      <c r="E83" s="6" t="s">
        <v>108</v>
      </c>
      <c r="F83" s="6">
        <v>0</v>
      </c>
      <c r="G83" s="6">
        <v>1165</v>
      </c>
      <c r="H83" s="1" t="s">
        <v>1426</v>
      </c>
    </row>
    <row r="84" spans="1:8" x14ac:dyDescent="0.25">
      <c r="A84" s="13" t="s">
        <v>109</v>
      </c>
      <c r="B84" s="6">
        <v>12</v>
      </c>
      <c r="C84" s="6">
        <v>6</v>
      </c>
      <c r="D84" s="6">
        <v>181</v>
      </c>
      <c r="E84" s="6" t="s">
        <v>110</v>
      </c>
      <c r="F84" s="7">
        <v>9.7300000000000002E-138</v>
      </c>
      <c r="G84" s="6">
        <v>381</v>
      </c>
      <c r="H84" s="1" t="s">
        <v>1428</v>
      </c>
    </row>
    <row r="85" spans="1:8" x14ac:dyDescent="0.25">
      <c r="A85" s="13" t="s">
        <v>111</v>
      </c>
      <c r="B85" s="6">
        <v>12</v>
      </c>
      <c r="C85" s="6">
        <v>6</v>
      </c>
      <c r="D85" s="6">
        <v>181</v>
      </c>
      <c r="E85" s="6" t="s">
        <v>110</v>
      </c>
      <c r="F85" s="7">
        <v>9.7300000000000002E-138</v>
      </c>
      <c r="G85" s="6">
        <v>381</v>
      </c>
      <c r="H85" s="1" t="s">
        <v>1428</v>
      </c>
    </row>
    <row r="86" spans="1:8" x14ac:dyDescent="0.25">
      <c r="A86" s="13" t="s">
        <v>112</v>
      </c>
      <c r="B86" s="6">
        <v>12</v>
      </c>
      <c r="C86" s="6">
        <v>6</v>
      </c>
      <c r="D86" s="6">
        <v>181</v>
      </c>
      <c r="E86" s="6" t="s">
        <v>110</v>
      </c>
      <c r="F86" s="7">
        <v>9.7300000000000002E-138</v>
      </c>
      <c r="G86" s="6">
        <v>381</v>
      </c>
      <c r="H86" s="1" t="s">
        <v>1428</v>
      </c>
    </row>
    <row r="87" spans="1:8" x14ac:dyDescent="0.25">
      <c r="A87" s="13" t="s">
        <v>113</v>
      </c>
      <c r="B87" s="6">
        <v>12</v>
      </c>
      <c r="C87" s="6">
        <v>6</v>
      </c>
      <c r="D87" s="6">
        <v>181</v>
      </c>
      <c r="E87" s="6" t="s">
        <v>110</v>
      </c>
      <c r="F87" s="7">
        <v>9.7300000000000002E-138</v>
      </c>
      <c r="G87" s="6">
        <v>381</v>
      </c>
      <c r="H87" s="1" t="s">
        <v>1428</v>
      </c>
    </row>
    <row r="88" spans="1:8" x14ac:dyDescent="0.25">
      <c r="A88" s="13" t="s">
        <v>114</v>
      </c>
      <c r="B88" s="6">
        <v>12</v>
      </c>
      <c r="C88" s="6">
        <v>6</v>
      </c>
      <c r="D88" s="6">
        <v>181</v>
      </c>
      <c r="E88" s="6" t="s">
        <v>110</v>
      </c>
      <c r="F88" s="7">
        <v>9.7300000000000002E-138</v>
      </c>
      <c r="G88" s="6">
        <v>381</v>
      </c>
      <c r="H88" s="1" t="s">
        <v>1428</v>
      </c>
    </row>
    <row r="89" spans="1:8" x14ac:dyDescent="0.25">
      <c r="A89" s="13" t="s">
        <v>115</v>
      </c>
      <c r="B89" s="6">
        <v>12</v>
      </c>
      <c r="C89" s="6">
        <v>6</v>
      </c>
      <c r="D89" s="6">
        <v>181</v>
      </c>
      <c r="E89" s="6" t="s">
        <v>110</v>
      </c>
      <c r="F89" s="7">
        <v>9.7300000000000002E-138</v>
      </c>
      <c r="G89" s="6">
        <v>381</v>
      </c>
      <c r="H89" s="1" t="s">
        <v>1428</v>
      </c>
    </row>
    <row r="90" spans="1:8" x14ac:dyDescent="0.25">
      <c r="A90" s="13" t="s">
        <v>116</v>
      </c>
      <c r="B90" s="6">
        <v>95</v>
      </c>
      <c r="C90" s="6">
        <v>2</v>
      </c>
      <c r="D90" s="6">
        <v>431</v>
      </c>
      <c r="E90" s="6" t="s">
        <v>117</v>
      </c>
      <c r="F90" s="6">
        <v>0</v>
      </c>
      <c r="G90" s="6">
        <v>864</v>
      </c>
      <c r="H90" s="1" t="s">
        <v>1429</v>
      </c>
    </row>
    <row r="91" spans="1:8" x14ac:dyDescent="0.25">
      <c r="A91" s="13" t="s">
        <v>118</v>
      </c>
      <c r="B91" s="6">
        <v>95</v>
      </c>
      <c r="C91" s="6">
        <v>2</v>
      </c>
      <c r="D91" s="6">
        <v>883</v>
      </c>
      <c r="E91" s="6" t="s">
        <v>117</v>
      </c>
      <c r="F91" s="6">
        <v>0</v>
      </c>
      <c r="G91" s="6">
        <v>1742</v>
      </c>
      <c r="H91" s="1" t="s">
        <v>1429</v>
      </c>
    </row>
    <row r="92" spans="1:8" x14ac:dyDescent="0.25">
      <c r="A92" s="13" t="s">
        <v>119</v>
      </c>
      <c r="B92" s="6">
        <v>96</v>
      </c>
      <c r="C92" s="6">
        <v>2</v>
      </c>
      <c r="D92" s="6">
        <v>764</v>
      </c>
      <c r="E92" s="6" t="s">
        <v>120</v>
      </c>
      <c r="F92" s="6">
        <v>0</v>
      </c>
      <c r="G92" s="6">
        <v>1550</v>
      </c>
      <c r="H92" s="1" t="s">
        <v>1430</v>
      </c>
    </row>
    <row r="93" spans="1:8" x14ac:dyDescent="0.25">
      <c r="A93" s="13" t="s">
        <v>121</v>
      </c>
      <c r="B93" s="6">
        <v>96</v>
      </c>
      <c r="C93" s="6">
        <v>2</v>
      </c>
      <c r="D93" s="6">
        <v>764</v>
      </c>
      <c r="E93" s="6" t="s">
        <v>120</v>
      </c>
      <c r="F93" s="6">
        <v>0</v>
      </c>
      <c r="G93" s="6">
        <v>1550</v>
      </c>
      <c r="H93" s="1" t="s">
        <v>1430</v>
      </c>
    </row>
    <row r="94" spans="1:8" x14ac:dyDescent="0.25">
      <c r="A94" s="13" t="s">
        <v>122</v>
      </c>
      <c r="B94" s="6">
        <v>13</v>
      </c>
      <c r="C94" s="6">
        <v>6</v>
      </c>
      <c r="D94" s="6">
        <v>150</v>
      </c>
      <c r="E94" s="6" t="s">
        <v>123</v>
      </c>
      <c r="F94" s="7">
        <v>4.2999999999999996E-105</v>
      </c>
      <c r="G94" s="6">
        <v>296</v>
      </c>
      <c r="H94" s="1" t="s">
        <v>1431</v>
      </c>
    </row>
    <row r="95" spans="1:8" x14ac:dyDescent="0.25">
      <c r="A95" s="13" t="s">
        <v>124</v>
      </c>
      <c r="B95" s="6">
        <v>97</v>
      </c>
      <c r="C95" s="6">
        <v>2</v>
      </c>
      <c r="D95" s="6">
        <v>154</v>
      </c>
      <c r="E95" s="6" t="s">
        <v>125</v>
      </c>
      <c r="F95" s="7">
        <v>4.5399999999999999E-113</v>
      </c>
      <c r="G95" s="6">
        <v>317</v>
      </c>
      <c r="H95" s="1" t="s">
        <v>1432</v>
      </c>
    </row>
    <row r="96" spans="1:8" x14ac:dyDescent="0.25">
      <c r="A96" s="13" t="s">
        <v>126</v>
      </c>
      <c r="B96" s="6">
        <v>97</v>
      </c>
      <c r="C96" s="6">
        <v>2</v>
      </c>
      <c r="D96" s="6">
        <v>158</v>
      </c>
      <c r="E96" s="6" t="s">
        <v>127</v>
      </c>
      <c r="F96" s="7">
        <v>5.9899999999999996E-115</v>
      </c>
      <c r="G96" s="6">
        <v>322</v>
      </c>
      <c r="H96" s="1" t="s">
        <v>1433</v>
      </c>
    </row>
    <row r="97" spans="1:8" x14ac:dyDescent="0.25">
      <c r="A97" s="13" t="s">
        <v>128</v>
      </c>
      <c r="B97" s="6">
        <v>97</v>
      </c>
      <c r="C97" s="6">
        <v>2</v>
      </c>
      <c r="D97" s="6">
        <v>145</v>
      </c>
      <c r="E97" s="6" t="s">
        <v>129</v>
      </c>
      <c r="F97" s="7">
        <v>3.5699999999999998E-103</v>
      </c>
      <c r="G97" s="6">
        <v>291</v>
      </c>
      <c r="H97" s="1" t="s">
        <v>1434</v>
      </c>
    </row>
    <row r="98" spans="1:8" x14ac:dyDescent="0.25">
      <c r="A98" s="13" t="s">
        <v>130</v>
      </c>
      <c r="B98" s="6">
        <v>13</v>
      </c>
      <c r="C98" s="6">
        <v>6</v>
      </c>
      <c r="D98" s="6">
        <v>199</v>
      </c>
      <c r="E98" s="6" t="s">
        <v>131</v>
      </c>
      <c r="F98" s="7">
        <v>7.5699999999999996E-147</v>
      </c>
      <c r="G98" s="6">
        <v>406</v>
      </c>
      <c r="H98" s="1" t="s">
        <v>1435</v>
      </c>
    </row>
    <row r="99" spans="1:8" x14ac:dyDescent="0.25">
      <c r="A99" s="13" t="s">
        <v>132</v>
      </c>
      <c r="B99" s="6">
        <v>13</v>
      </c>
      <c r="C99" s="6">
        <v>6</v>
      </c>
      <c r="D99" s="6">
        <v>147</v>
      </c>
      <c r="E99" s="6" t="s">
        <v>133</v>
      </c>
      <c r="F99" s="7">
        <v>1.7500000000000001E-103</v>
      </c>
      <c r="G99" s="6">
        <v>292</v>
      </c>
      <c r="H99" s="1" t="s">
        <v>1436</v>
      </c>
    </row>
    <row r="100" spans="1:8" x14ac:dyDescent="0.25">
      <c r="A100" s="13" t="s">
        <v>134</v>
      </c>
      <c r="B100" s="6">
        <v>13</v>
      </c>
      <c r="C100" s="6">
        <v>6</v>
      </c>
      <c r="D100" s="6">
        <v>199</v>
      </c>
      <c r="E100" s="6" t="s">
        <v>131</v>
      </c>
      <c r="F100" s="7">
        <v>7.5699999999999996E-147</v>
      </c>
      <c r="G100" s="6">
        <v>406</v>
      </c>
      <c r="H100" s="1" t="s">
        <v>1435</v>
      </c>
    </row>
    <row r="101" spans="1:8" x14ac:dyDescent="0.25">
      <c r="A101" s="13" t="s">
        <v>135</v>
      </c>
      <c r="B101" s="6">
        <v>13</v>
      </c>
      <c r="C101" s="6">
        <v>6</v>
      </c>
      <c r="D101" s="6">
        <v>146</v>
      </c>
      <c r="E101" s="6" t="s">
        <v>136</v>
      </c>
      <c r="F101" s="7">
        <v>7.6400000000000003E-106</v>
      </c>
      <c r="G101" s="6">
        <v>298</v>
      </c>
      <c r="H101" s="1" t="s">
        <v>1437</v>
      </c>
    </row>
    <row r="102" spans="1:8" x14ac:dyDescent="0.25">
      <c r="A102" s="13" t="s">
        <v>137</v>
      </c>
      <c r="B102" s="6">
        <v>98</v>
      </c>
      <c r="C102" s="6">
        <v>2</v>
      </c>
      <c r="D102" s="6">
        <v>150</v>
      </c>
      <c r="E102" s="6" t="s">
        <v>138</v>
      </c>
      <c r="F102" s="7">
        <v>2.06E-111</v>
      </c>
      <c r="G102" s="6">
        <v>312</v>
      </c>
      <c r="H102" s="1" t="s">
        <v>1438</v>
      </c>
    </row>
    <row r="103" spans="1:8" x14ac:dyDescent="0.25">
      <c r="A103" s="13" t="s">
        <v>139</v>
      </c>
      <c r="B103" s="6">
        <v>98</v>
      </c>
      <c r="C103" s="6">
        <v>2</v>
      </c>
      <c r="D103" s="6">
        <v>155</v>
      </c>
      <c r="E103" s="6" t="s">
        <v>140</v>
      </c>
      <c r="F103" s="7">
        <v>1.56E-115</v>
      </c>
      <c r="G103" s="6">
        <v>323</v>
      </c>
      <c r="H103" s="1" t="s">
        <v>1439</v>
      </c>
    </row>
    <row r="104" spans="1:8" x14ac:dyDescent="0.25">
      <c r="A104" s="13" t="s">
        <v>141</v>
      </c>
      <c r="B104" s="6">
        <v>99</v>
      </c>
      <c r="C104" s="6">
        <v>2</v>
      </c>
      <c r="D104" s="6">
        <v>705</v>
      </c>
      <c r="E104" s="6" t="s">
        <v>142</v>
      </c>
      <c r="F104" s="6">
        <v>0</v>
      </c>
      <c r="G104" s="6">
        <v>1466</v>
      </c>
      <c r="H104" s="1" t="s">
        <v>1440</v>
      </c>
    </row>
    <row r="105" spans="1:8" x14ac:dyDescent="0.25">
      <c r="A105" s="13" t="s">
        <v>143</v>
      </c>
      <c r="B105" s="6">
        <v>99</v>
      </c>
      <c r="C105" s="6">
        <v>2</v>
      </c>
      <c r="D105" s="6">
        <v>705</v>
      </c>
      <c r="E105" s="6" t="s">
        <v>142</v>
      </c>
      <c r="F105" s="6">
        <v>0</v>
      </c>
      <c r="G105" s="6">
        <v>1466</v>
      </c>
      <c r="H105" s="1" t="s">
        <v>1440</v>
      </c>
    </row>
    <row r="106" spans="1:8" x14ac:dyDescent="0.25">
      <c r="A106" s="13" t="s">
        <v>144</v>
      </c>
      <c r="B106" s="6">
        <v>14</v>
      </c>
      <c r="C106" s="6">
        <v>6</v>
      </c>
      <c r="D106" s="6">
        <v>254</v>
      </c>
      <c r="E106" s="6" t="s">
        <v>145</v>
      </c>
      <c r="F106" s="6">
        <v>0</v>
      </c>
      <c r="G106" s="6">
        <v>520</v>
      </c>
      <c r="H106" s="1" t="s">
        <v>1372</v>
      </c>
    </row>
    <row r="107" spans="1:8" x14ac:dyDescent="0.25">
      <c r="A107" s="13" t="s">
        <v>146</v>
      </c>
      <c r="B107" s="6">
        <v>14</v>
      </c>
      <c r="C107" s="6">
        <v>6</v>
      </c>
      <c r="D107" s="6">
        <v>254</v>
      </c>
      <c r="E107" s="6" t="s">
        <v>145</v>
      </c>
      <c r="F107" s="6">
        <v>0</v>
      </c>
      <c r="G107" s="6">
        <v>520</v>
      </c>
      <c r="H107" s="1" t="s">
        <v>1372</v>
      </c>
    </row>
    <row r="108" spans="1:8" x14ac:dyDescent="0.25">
      <c r="A108" s="13" t="s">
        <v>147</v>
      </c>
      <c r="B108" s="6">
        <v>14</v>
      </c>
      <c r="C108" s="6">
        <v>6</v>
      </c>
      <c r="D108" s="6">
        <v>254</v>
      </c>
      <c r="E108" s="6" t="s">
        <v>145</v>
      </c>
      <c r="F108" s="6">
        <v>0</v>
      </c>
      <c r="G108" s="6">
        <v>518</v>
      </c>
      <c r="H108" s="1" t="s">
        <v>1372</v>
      </c>
    </row>
    <row r="109" spans="1:8" x14ac:dyDescent="0.25">
      <c r="A109" s="13" t="s">
        <v>148</v>
      </c>
      <c r="B109" s="6">
        <v>14</v>
      </c>
      <c r="C109" s="6">
        <v>6</v>
      </c>
      <c r="D109" s="6">
        <v>254</v>
      </c>
      <c r="E109" s="6" t="s">
        <v>145</v>
      </c>
      <c r="F109" s="6">
        <v>0</v>
      </c>
      <c r="G109" s="6">
        <v>520</v>
      </c>
      <c r="H109" s="1" t="s">
        <v>1372</v>
      </c>
    </row>
    <row r="110" spans="1:8" x14ac:dyDescent="0.25">
      <c r="A110" s="13" t="s">
        <v>149</v>
      </c>
      <c r="B110" s="6">
        <v>14</v>
      </c>
      <c r="C110" s="6">
        <v>6</v>
      </c>
      <c r="D110" s="6">
        <v>254</v>
      </c>
      <c r="E110" s="6" t="s">
        <v>145</v>
      </c>
      <c r="F110" s="6">
        <v>0</v>
      </c>
      <c r="G110" s="6">
        <v>513</v>
      </c>
      <c r="H110" s="1" t="s">
        <v>1372</v>
      </c>
    </row>
    <row r="111" spans="1:8" x14ac:dyDescent="0.25">
      <c r="A111" s="13" t="s">
        <v>150</v>
      </c>
      <c r="B111" s="6">
        <v>14</v>
      </c>
      <c r="C111" s="6">
        <v>6</v>
      </c>
      <c r="D111" s="6">
        <v>254</v>
      </c>
      <c r="E111" s="6" t="s">
        <v>145</v>
      </c>
      <c r="F111" s="6">
        <v>0</v>
      </c>
      <c r="G111" s="6">
        <v>520</v>
      </c>
      <c r="H111" s="1" t="s">
        <v>1372</v>
      </c>
    </row>
    <row r="112" spans="1:8" x14ac:dyDescent="0.25">
      <c r="A112" s="13" t="s">
        <v>151</v>
      </c>
      <c r="B112" s="6">
        <v>40</v>
      </c>
      <c r="C112" s="6">
        <v>3</v>
      </c>
      <c r="D112" s="6">
        <v>325</v>
      </c>
      <c r="E112" s="6" t="s">
        <v>152</v>
      </c>
      <c r="F112" s="6">
        <v>0</v>
      </c>
      <c r="G112" s="6">
        <v>680</v>
      </c>
      <c r="H112" s="1" t="s">
        <v>1441</v>
      </c>
    </row>
    <row r="113" spans="1:8" x14ac:dyDescent="0.25">
      <c r="A113" s="13" t="s">
        <v>153</v>
      </c>
      <c r="B113" s="6">
        <v>40</v>
      </c>
      <c r="C113" s="6">
        <v>3</v>
      </c>
      <c r="D113" s="6">
        <v>325</v>
      </c>
      <c r="E113" s="6" t="s">
        <v>154</v>
      </c>
      <c r="F113" s="6">
        <v>0</v>
      </c>
      <c r="G113" s="6">
        <v>680</v>
      </c>
      <c r="H113" s="1" t="s">
        <v>1441</v>
      </c>
    </row>
    <row r="114" spans="1:8" x14ac:dyDescent="0.25">
      <c r="A114" s="13" t="s">
        <v>155</v>
      </c>
      <c r="B114" s="6">
        <v>40</v>
      </c>
      <c r="C114" s="6">
        <v>3</v>
      </c>
      <c r="D114" s="6">
        <v>326</v>
      </c>
      <c r="E114" s="6" t="s">
        <v>156</v>
      </c>
      <c r="F114" s="6">
        <v>0</v>
      </c>
      <c r="G114" s="6">
        <v>682</v>
      </c>
      <c r="H114" s="1" t="s">
        <v>1441</v>
      </c>
    </row>
    <row r="115" spans="1:8" x14ac:dyDescent="0.25">
      <c r="A115" s="13" t="s">
        <v>157</v>
      </c>
      <c r="B115" s="6">
        <v>100</v>
      </c>
      <c r="C115" s="6">
        <v>2</v>
      </c>
      <c r="D115" s="6">
        <v>365</v>
      </c>
      <c r="E115" s="6" t="s">
        <v>158</v>
      </c>
      <c r="F115" s="6">
        <v>0</v>
      </c>
      <c r="G115" s="6">
        <v>733</v>
      </c>
      <c r="H115" s="1" t="s">
        <v>1420</v>
      </c>
    </row>
    <row r="116" spans="1:8" x14ac:dyDescent="0.25">
      <c r="A116" s="13" t="s">
        <v>159</v>
      </c>
      <c r="B116" s="6">
        <v>100</v>
      </c>
      <c r="C116" s="6">
        <v>2</v>
      </c>
      <c r="D116" s="6">
        <v>365</v>
      </c>
      <c r="E116" s="6" t="s">
        <v>158</v>
      </c>
      <c r="F116" s="6">
        <v>0</v>
      </c>
      <c r="G116" s="6">
        <v>733</v>
      </c>
      <c r="H116" s="1" t="s">
        <v>1420</v>
      </c>
    </row>
    <row r="117" spans="1:8" x14ac:dyDescent="0.25">
      <c r="A117" s="13" t="s">
        <v>160</v>
      </c>
      <c r="B117" s="6">
        <v>101</v>
      </c>
      <c r="C117" s="6">
        <v>2</v>
      </c>
      <c r="D117" s="6">
        <v>429</v>
      </c>
      <c r="E117" s="6" t="s">
        <v>161</v>
      </c>
      <c r="F117" s="6">
        <v>0</v>
      </c>
      <c r="G117" s="6">
        <v>885</v>
      </c>
      <c r="H117" s="1" t="s">
        <v>1373</v>
      </c>
    </row>
    <row r="118" spans="1:8" x14ac:dyDescent="0.25">
      <c r="A118" s="13" t="s">
        <v>162</v>
      </c>
      <c r="B118" s="6">
        <v>101</v>
      </c>
      <c r="C118" s="6">
        <v>2</v>
      </c>
      <c r="D118" s="6">
        <v>429</v>
      </c>
      <c r="E118" s="6" t="s">
        <v>161</v>
      </c>
      <c r="F118" s="6">
        <v>0</v>
      </c>
      <c r="G118" s="6">
        <v>885</v>
      </c>
      <c r="H118" s="1" t="s">
        <v>1373</v>
      </c>
    </row>
    <row r="119" spans="1:8" x14ac:dyDescent="0.25">
      <c r="A119" s="13" t="s">
        <v>163</v>
      </c>
      <c r="B119" s="6">
        <v>41</v>
      </c>
      <c r="C119" s="6">
        <v>3</v>
      </c>
      <c r="D119" s="6">
        <v>455</v>
      </c>
      <c r="E119" s="6" t="s">
        <v>164</v>
      </c>
      <c r="F119" s="6">
        <v>0</v>
      </c>
      <c r="G119" s="6">
        <v>894</v>
      </c>
      <c r="H119" s="1" t="s">
        <v>1442</v>
      </c>
    </row>
    <row r="120" spans="1:8" x14ac:dyDescent="0.25">
      <c r="A120" s="13" t="s">
        <v>165</v>
      </c>
      <c r="B120" s="6">
        <v>41</v>
      </c>
      <c r="C120" s="6">
        <v>3</v>
      </c>
      <c r="D120" s="6">
        <v>455</v>
      </c>
      <c r="E120" s="6" t="s">
        <v>164</v>
      </c>
      <c r="F120" s="6">
        <v>0</v>
      </c>
      <c r="G120" s="6">
        <v>894</v>
      </c>
      <c r="H120" s="1" t="s">
        <v>1442</v>
      </c>
    </row>
    <row r="121" spans="1:8" x14ac:dyDescent="0.25">
      <c r="A121" s="13" t="s">
        <v>166</v>
      </c>
      <c r="B121" s="6">
        <v>41</v>
      </c>
      <c r="C121" s="6">
        <v>3</v>
      </c>
      <c r="D121" s="6">
        <v>373</v>
      </c>
      <c r="E121" s="6" t="s">
        <v>167</v>
      </c>
      <c r="F121" s="6">
        <v>0</v>
      </c>
      <c r="G121" s="6">
        <v>717</v>
      </c>
      <c r="H121" s="1" t="s">
        <v>1443</v>
      </c>
    </row>
    <row r="122" spans="1:8" x14ac:dyDescent="0.25">
      <c r="A122" s="13" t="s">
        <v>168</v>
      </c>
      <c r="B122" s="6">
        <v>102</v>
      </c>
      <c r="C122" s="6">
        <v>2</v>
      </c>
      <c r="D122" s="6">
        <v>251</v>
      </c>
      <c r="E122" s="6" t="s">
        <v>169</v>
      </c>
      <c r="F122" s="6">
        <v>0</v>
      </c>
      <c r="G122" s="6">
        <v>513</v>
      </c>
      <c r="H122" s="1" t="s">
        <v>1444</v>
      </c>
    </row>
    <row r="123" spans="1:8" x14ac:dyDescent="0.25">
      <c r="A123" s="13" t="s">
        <v>170</v>
      </c>
      <c r="B123" s="6">
        <v>102</v>
      </c>
      <c r="C123" s="6">
        <v>2</v>
      </c>
      <c r="D123" s="6">
        <v>251</v>
      </c>
      <c r="E123" s="6" t="s">
        <v>171</v>
      </c>
      <c r="F123" s="6">
        <v>0</v>
      </c>
      <c r="G123" s="6">
        <v>514</v>
      </c>
      <c r="H123" s="1" t="s">
        <v>1444</v>
      </c>
    </row>
    <row r="124" spans="1:8" x14ac:dyDescent="0.25">
      <c r="A124" s="13" t="s">
        <v>172</v>
      </c>
      <c r="B124" s="6">
        <v>9</v>
      </c>
      <c r="C124" s="6">
        <v>7</v>
      </c>
      <c r="D124" s="6">
        <v>221</v>
      </c>
      <c r="E124" s="6" t="s">
        <v>173</v>
      </c>
      <c r="F124" s="7">
        <v>3.31E-157</v>
      </c>
      <c r="G124" s="6">
        <v>434</v>
      </c>
      <c r="H124" s="1" t="s">
        <v>1445</v>
      </c>
    </row>
    <row r="125" spans="1:8" x14ac:dyDescent="0.25">
      <c r="A125" s="13" t="s">
        <v>174</v>
      </c>
      <c r="B125" s="6">
        <v>9</v>
      </c>
      <c r="C125" s="6">
        <v>7</v>
      </c>
      <c r="D125" s="6">
        <v>211</v>
      </c>
      <c r="E125" s="6" t="s">
        <v>175</v>
      </c>
      <c r="F125" s="7">
        <v>6.1299999999999997E-121</v>
      </c>
      <c r="G125" s="6">
        <v>341</v>
      </c>
      <c r="H125" s="1" t="s">
        <v>1446</v>
      </c>
    </row>
    <row r="126" spans="1:8" x14ac:dyDescent="0.25">
      <c r="A126" s="13" t="s">
        <v>176</v>
      </c>
      <c r="B126" s="6">
        <v>9</v>
      </c>
      <c r="C126" s="6">
        <v>7</v>
      </c>
      <c r="D126" s="6">
        <v>248</v>
      </c>
      <c r="E126" s="6" t="s">
        <v>177</v>
      </c>
      <c r="F126" s="7">
        <v>2.0699999999999999E-147</v>
      </c>
      <c r="G126" s="6">
        <v>411</v>
      </c>
      <c r="H126" s="1" t="s">
        <v>1447</v>
      </c>
    </row>
    <row r="127" spans="1:8" x14ac:dyDescent="0.25">
      <c r="A127" s="13" t="s">
        <v>178</v>
      </c>
      <c r="B127" s="6">
        <v>9</v>
      </c>
      <c r="C127" s="6">
        <v>7</v>
      </c>
      <c r="D127" s="6">
        <v>213</v>
      </c>
      <c r="E127" s="6" t="s">
        <v>179</v>
      </c>
      <c r="F127" s="7">
        <v>1.1299999999999999E-129</v>
      </c>
      <c r="G127" s="6">
        <v>364</v>
      </c>
      <c r="H127" s="1" t="s">
        <v>1446</v>
      </c>
    </row>
    <row r="128" spans="1:8" x14ac:dyDescent="0.25">
      <c r="A128" s="13" t="s">
        <v>180</v>
      </c>
      <c r="B128" s="6">
        <v>9</v>
      </c>
      <c r="C128" s="6">
        <v>7</v>
      </c>
      <c r="D128" s="6">
        <v>270</v>
      </c>
      <c r="E128" s="6" t="s">
        <v>181</v>
      </c>
      <c r="F128" s="7">
        <v>2.0700000000000001E-163</v>
      </c>
      <c r="G128" s="6">
        <v>454</v>
      </c>
      <c r="H128" s="1" t="s">
        <v>1446</v>
      </c>
    </row>
    <row r="129" spans="1:8" x14ac:dyDescent="0.25">
      <c r="A129" s="13" t="s">
        <v>182</v>
      </c>
      <c r="B129" s="6">
        <v>9</v>
      </c>
      <c r="C129" s="6">
        <v>7</v>
      </c>
      <c r="D129" s="6">
        <v>270</v>
      </c>
      <c r="E129" s="6" t="s">
        <v>183</v>
      </c>
      <c r="F129" s="7">
        <v>6.8400000000000005E-167</v>
      </c>
      <c r="G129" s="6">
        <v>462</v>
      </c>
      <c r="H129" s="1" t="s">
        <v>1446</v>
      </c>
    </row>
    <row r="130" spans="1:8" x14ac:dyDescent="0.25">
      <c r="A130" s="13" t="s">
        <v>184</v>
      </c>
      <c r="B130" s="6">
        <v>103</v>
      </c>
      <c r="C130" s="6">
        <v>2</v>
      </c>
      <c r="D130" s="6">
        <v>719</v>
      </c>
      <c r="E130" s="6" t="s">
        <v>185</v>
      </c>
      <c r="F130" s="6">
        <v>0</v>
      </c>
      <c r="G130" s="6">
        <v>1424</v>
      </c>
      <c r="H130" s="1" t="s">
        <v>1374</v>
      </c>
    </row>
    <row r="131" spans="1:8" x14ac:dyDescent="0.25">
      <c r="A131" s="13" t="s">
        <v>186</v>
      </c>
      <c r="B131" s="6">
        <v>103</v>
      </c>
      <c r="C131" s="6">
        <v>2</v>
      </c>
      <c r="D131" s="6">
        <v>213</v>
      </c>
      <c r="E131" s="6" t="s">
        <v>187</v>
      </c>
      <c r="F131" s="7">
        <v>7.3800000000000002E-147</v>
      </c>
      <c r="G131" s="6">
        <v>407</v>
      </c>
      <c r="H131" s="1" t="s">
        <v>1448</v>
      </c>
    </row>
    <row r="132" spans="1:8" x14ac:dyDescent="0.25">
      <c r="A132" s="13" t="s">
        <v>188</v>
      </c>
      <c r="B132" s="6">
        <v>5</v>
      </c>
      <c r="C132" s="6">
        <v>13</v>
      </c>
      <c r="D132" s="6">
        <v>397</v>
      </c>
      <c r="E132" s="6" t="s">
        <v>189</v>
      </c>
      <c r="F132" s="6">
        <v>0</v>
      </c>
      <c r="G132" s="6">
        <v>799</v>
      </c>
      <c r="H132" s="1" t="s">
        <v>1449</v>
      </c>
    </row>
    <row r="133" spans="1:8" x14ac:dyDescent="0.25">
      <c r="A133" s="13" t="s">
        <v>190</v>
      </c>
      <c r="B133" s="6">
        <v>5</v>
      </c>
      <c r="C133" s="6">
        <v>13</v>
      </c>
      <c r="D133" s="6">
        <v>396</v>
      </c>
      <c r="E133" s="6" t="s">
        <v>191</v>
      </c>
      <c r="F133" s="6">
        <v>0</v>
      </c>
      <c r="G133" s="6">
        <v>797</v>
      </c>
      <c r="H133" s="1" t="s">
        <v>1450</v>
      </c>
    </row>
    <row r="134" spans="1:8" x14ac:dyDescent="0.25">
      <c r="A134" s="13" t="s">
        <v>192</v>
      </c>
      <c r="B134" s="6">
        <v>5</v>
      </c>
      <c r="C134" s="6">
        <v>13</v>
      </c>
      <c r="D134" s="6">
        <v>397</v>
      </c>
      <c r="E134" s="6" t="s">
        <v>193</v>
      </c>
      <c r="F134" s="6">
        <v>0</v>
      </c>
      <c r="G134" s="6">
        <v>799</v>
      </c>
      <c r="H134" s="1" t="s">
        <v>1451</v>
      </c>
    </row>
    <row r="135" spans="1:8" x14ac:dyDescent="0.25">
      <c r="A135" s="13" t="s">
        <v>194</v>
      </c>
      <c r="B135" s="6">
        <v>5</v>
      </c>
      <c r="C135" s="6">
        <v>13</v>
      </c>
      <c r="D135" s="6">
        <v>397</v>
      </c>
      <c r="E135" s="6" t="s">
        <v>195</v>
      </c>
      <c r="F135" s="6">
        <v>0</v>
      </c>
      <c r="G135" s="6">
        <v>799</v>
      </c>
      <c r="H135" s="1" t="s">
        <v>1452</v>
      </c>
    </row>
    <row r="136" spans="1:8" x14ac:dyDescent="0.25">
      <c r="A136" s="13" t="s">
        <v>196</v>
      </c>
      <c r="B136" s="6">
        <v>5</v>
      </c>
      <c r="C136" s="6">
        <v>13</v>
      </c>
      <c r="D136" s="6">
        <v>397</v>
      </c>
      <c r="E136" s="6" t="s">
        <v>197</v>
      </c>
      <c r="F136" s="6">
        <v>0</v>
      </c>
      <c r="G136" s="6">
        <v>797</v>
      </c>
      <c r="H136" s="1" t="s">
        <v>1453</v>
      </c>
    </row>
    <row r="137" spans="1:8" x14ac:dyDescent="0.25">
      <c r="A137" s="13" t="s">
        <v>198</v>
      </c>
      <c r="B137" s="6">
        <v>5</v>
      </c>
      <c r="C137" s="6">
        <v>13</v>
      </c>
      <c r="D137" s="6">
        <v>397</v>
      </c>
      <c r="E137" s="6" t="s">
        <v>199</v>
      </c>
      <c r="F137" s="6">
        <v>0</v>
      </c>
      <c r="G137" s="6">
        <v>798</v>
      </c>
      <c r="H137" s="1" t="s">
        <v>1454</v>
      </c>
    </row>
    <row r="138" spans="1:8" x14ac:dyDescent="0.25">
      <c r="A138" s="13" t="s">
        <v>200</v>
      </c>
      <c r="B138" s="6">
        <v>5</v>
      </c>
      <c r="C138" s="6">
        <v>13</v>
      </c>
      <c r="D138" s="6">
        <v>396</v>
      </c>
      <c r="E138" s="6" t="s">
        <v>201</v>
      </c>
      <c r="F138" s="6">
        <v>0</v>
      </c>
      <c r="G138" s="6">
        <v>798</v>
      </c>
      <c r="H138" s="1" t="s">
        <v>1455</v>
      </c>
    </row>
    <row r="139" spans="1:8" x14ac:dyDescent="0.25">
      <c r="A139" s="13" t="s">
        <v>202</v>
      </c>
      <c r="B139" s="6">
        <v>5</v>
      </c>
      <c r="C139" s="6">
        <v>13</v>
      </c>
      <c r="D139" s="6">
        <v>401</v>
      </c>
      <c r="E139" s="6" t="s">
        <v>203</v>
      </c>
      <c r="F139" s="6">
        <v>0</v>
      </c>
      <c r="G139" s="6">
        <v>807</v>
      </c>
      <c r="H139" s="1" t="s">
        <v>1456</v>
      </c>
    </row>
    <row r="140" spans="1:8" x14ac:dyDescent="0.25">
      <c r="A140" s="13" t="s">
        <v>204</v>
      </c>
      <c r="B140" s="6">
        <v>5</v>
      </c>
      <c r="C140" s="6">
        <v>13</v>
      </c>
      <c r="D140" s="6">
        <v>396</v>
      </c>
      <c r="E140" s="6" t="s">
        <v>205</v>
      </c>
      <c r="F140" s="6">
        <v>0</v>
      </c>
      <c r="G140" s="6">
        <v>799</v>
      </c>
      <c r="H140" s="1" t="s">
        <v>1457</v>
      </c>
    </row>
    <row r="141" spans="1:8" x14ac:dyDescent="0.25">
      <c r="A141" s="13" t="s">
        <v>206</v>
      </c>
      <c r="B141" s="6">
        <v>5</v>
      </c>
      <c r="C141" s="6">
        <v>13</v>
      </c>
      <c r="D141" s="6">
        <v>396</v>
      </c>
      <c r="E141" s="6" t="s">
        <v>207</v>
      </c>
      <c r="F141" s="6">
        <v>0</v>
      </c>
      <c r="G141" s="6">
        <v>798</v>
      </c>
      <c r="H141" s="1" t="s">
        <v>1458</v>
      </c>
    </row>
    <row r="142" spans="1:8" x14ac:dyDescent="0.25">
      <c r="A142" s="13" t="s">
        <v>208</v>
      </c>
      <c r="B142" s="6">
        <v>5</v>
      </c>
      <c r="C142" s="6">
        <v>13</v>
      </c>
      <c r="D142" s="6">
        <v>396</v>
      </c>
      <c r="E142" s="6" t="s">
        <v>209</v>
      </c>
      <c r="F142" s="6">
        <v>0</v>
      </c>
      <c r="G142" s="6">
        <v>796</v>
      </c>
      <c r="H142" s="1" t="s">
        <v>1459</v>
      </c>
    </row>
    <row r="143" spans="1:8" x14ac:dyDescent="0.25">
      <c r="A143" s="13" t="s">
        <v>210</v>
      </c>
      <c r="B143" s="6">
        <v>5</v>
      </c>
      <c r="C143" s="6">
        <v>13</v>
      </c>
      <c r="D143" s="6">
        <v>397</v>
      </c>
      <c r="E143" s="6" t="s">
        <v>211</v>
      </c>
      <c r="F143" s="6">
        <v>0</v>
      </c>
      <c r="G143" s="6">
        <v>794</v>
      </c>
      <c r="H143" s="1" t="s">
        <v>1460</v>
      </c>
    </row>
    <row r="144" spans="1:8" x14ac:dyDescent="0.25">
      <c r="A144" s="13" t="s">
        <v>212</v>
      </c>
      <c r="B144" s="6">
        <v>5</v>
      </c>
      <c r="C144" s="6">
        <v>13</v>
      </c>
      <c r="D144" s="6">
        <v>397</v>
      </c>
      <c r="E144" s="6" t="s">
        <v>195</v>
      </c>
      <c r="F144" s="6">
        <v>0</v>
      </c>
      <c r="G144" s="6">
        <v>799</v>
      </c>
      <c r="H144" s="1" t="s">
        <v>1452</v>
      </c>
    </row>
    <row r="145" spans="1:8" x14ac:dyDescent="0.25">
      <c r="A145" s="13" t="s">
        <v>213</v>
      </c>
      <c r="B145" s="6">
        <v>42</v>
      </c>
      <c r="C145" s="6">
        <v>3</v>
      </c>
      <c r="D145" s="6">
        <v>381</v>
      </c>
      <c r="E145" s="6" t="s">
        <v>214</v>
      </c>
      <c r="F145" s="6">
        <v>0</v>
      </c>
      <c r="G145" s="6">
        <v>791</v>
      </c>
      <c r="H145" s="1" t="s">
        <v>1461</v>
      </c>
    </row>
    <row r="146" spans="1:8" x14ac:dyDescent="0.25">
      <c r="A146" s="13" t="s">
        <v>215</v>
      </c>
      <c r="B146" s="6">
        <v>42</v>
      </c>
      <c r="C146" s="6">
        <v>3</v>
      </c>
      <c r="D146" s="6">
        <v>392</v>
      </c>
      <c r="E146" s="6" t="s">
        <v>216</v>
      </c>
      <c r="F146" s="6">
        <v>0</v>
      </c>
      <c r="G146" s="6">
        <v>812</v>
      </c>
      <c r="H146" s="1" t="s">
        <v>1462</v>
      </c>
    </row>
    <row r="147" spans="1:8" x14ac:dyDescent="0.25">
      <c r="A147" s="13" t="s">
        <v>217</v>
      </c>
      <c r="B147" s="6">
        <v>42</v>
      </c>
      <c r="C147" s="6">
        <v>3</v>
      </c>
      <c r="D147" s="6">
        <v>381</v>
      </c>
      <c r="E147" s="6" t="s">
        <v>214</v>
      </c>
      <c r="F147" s="6">
        <v>0</v>
      </c>
      <c r="G147" s="6">
        <v>791</v>
      </c>
      <c r="H147" s="1" t="s">
        <v>1461</v>
      </c>
    </row>
    <row r="148" spans="1:8" x14ac:dyDescent="0.25">
      <c r="A148" s="13" t="s">
        <v>218</v>
      </c>
      <c r="B148" s="6">
        <v>27</v>
      </c>
      <c r="C148" s="6">
        <v>4</v>
      </c>
      <c r="D148" s="6">
        <v>228</v>
      </c>
      <c r="E148" s="6" t="s">
        <v>219</v>
      </c>
      <c r="F148" s="7">
        <v>2.0200000000000001E-166</v>
      </c>
      <c r="G148" s="6">
        <v>457</v>
      </c>
      <c r="H148" s="1" t="s">
        <v>1463</v>
      </c>
    </row>
    <row r="149" spans="1:8" x14ac:dyDescent="0.25">
      <c r="A149" s="13" t="s">
        <v>220</v>
      </c>
      <c r="B149" s="6">
        <v>27</v>
      </c>
      <c r="C149" s="6">
        <v>4</v>
      </c>
      <c r="D149" s="6">
        <v>213</v>
      </c>
      <c r="E149" s="6" t="s">
        <v>221</v>
      </c>
      <c r="F149" s="7">
        <v>9.7100000000000006E-155</v>
      </c>
      <c r="G149" s="6">
        <v>427</v>
      </c>
      <c r="H149" s="1" t="s">
        <v>1464</v>
      </c>
    </row>
    <row r="150" spans="1:8" x14ac:dyDescent="0.25">
      <c r="A150" s="13" t="s">
        <v>222</v>
      </c>
      <c r="B150" s="6">
        <v>27</v>
      </c>
      <c r="C150" s="6">
        <v>4</v>
      </c>
      <c r="D150" s="6">
        <v>549</v>
      </c>
      <c r="E150" s="6" t="s">
        <v>223</v>
      </c>
      <c r="F150" s="6">
        <v>0</v>
      </c>
      <c r="G150" s="6">
        <v>1073</v>
      </c>
      <c r="H150" s="1" t="s">
        <v>1375</v>
      </c>
    </row>
    <row r="151" spans="1:8" x14ac:dyDescent="0.25">
      <c r="A151" s="13" t="s">
        <v>224</v>
      </c>
      <c r="B151" s="6">
        <v>104</v>
      </c>
      <c r="C151" s="6">
        <v>2</v>
      </c>
      <c r="D151" s="6">
        <v>163</v>
      </c>
      <c r="E151" s="6" t="s">
        <v>225</v>
      </c>
      <c r="F151" s="7">
        <v>1.5700000000000001E-118</v>
      </c>
      <c r="G151" s="6">
        <v>331</v>
      </c>
      <c r="H151" s="1" t="s">
        <v>1465</v>
      </c>
    </row>
    <row r="152" spans="1:8" x14ac:dyDescent="0.25">
      <c r="A152" s="13" t="s">
        <v>226</v>
      </c>
      <c r="B152" s="6">
        <v>104</v>
      </c>
      <c r="C152" s="6">
        <v>2</v>
      </c>
      <c r="D152" s="6">
        <v>158</v>
      </c>
      <c r="E152" s="6" t="s">
        <v>227</v>
      </c>
      <c r="F152" s="7">
        <v>1.88E-114</v>
      </c>
      <c r="G152" s="6">
        <v>320</v>
      </c>
      <c r="H152" s="1" t="s">
        <v>1466</v>
      </c>
    </row>
    <row r="153" spans="1:8" x14ac:dyDescent="0.25">
      <c r="A153" s="13" t="s">
        <v>228</v>
      </c>
      <c r="B153" s="6">
        <v>18</v>
      </c>
      <c r="C153" s="6">
        <v>5</v>
      </c>
      <c r="D153" s="6">
        <v>257</v>
      </c>
      <c r="E153" s="6" t="s">
        <v>229</v>
      </c>
      <c r="F153" s="6">
        <v>0</v>
      </c>
      <c r="G153" s="6">
        <v>537</v>
      </c>
      <c r="H153" s="1" t="s">
        <v>1467</v>
      </c>
    </row>
    <row r="154" spans="1:8" x14ac:dyDescent="0.25">
      <c r="A154" s="13" t="s">
        <v>230</v>
      </c>
      <c r="B154" s="6">
        <v>18</v>
      </c>
      <c r="C154" s="6">
        <v>5</v>
      </c>
      <c r="D154" s="6">
        <v>256</v>
      </c>
      <c r="E154" s="6" t="s">
        <v>231</v>
      </c>
      <c r="F154" s="6">
        <v>0</v>
      </c>
      <c r="G154" s="6">
        <v>536</v>
      </c>
      <c r="H154" s="1" t="s">
        <v>1468</v>
      </c>
    </row>
    <row r="155" spans="1:8" x14ac:dyDescent="0.25">
      <c r="A155" s="13" t="s">
        <v>232</v>
      </c>
      <c r="B155" s="6">
        <v>18</v>
      </c>
      <c r="C155" s="6">
        <v>5</v>
      </c>
      <c r="D155" s="6">
        <v>257</v>
      </c>
      <c r="E155" s="6" t="s">
        <v>229</v>
      </c>
      <c r="F155" s="6">
        <v>0</v>
      </c>
      <c r="G155" s="6">
        <v>537</v>
      </c>
      <c r="H155" s="1" t="s">
        <v>1467</v>
      </c>
    </row>
    <row r="156" spans="1:8" x14ac:dyDescent="0.25">
      <c r="A156" s="13" t="s">
        <v>233</v>
      </c>
      <c r="B156" s="6">
        <v>18</v>
      </c>
      <c r="C156" s="6">
        <v>5</v>
      </c>
      <c r="D156" s="6">
        <v>257</v>
      </c>
      <c r="E156" s="6" t="s">
        <v>229</v>
      </c>
      <c r="F156" s="6">
        <v>0</v>
      </c>
      <c r="G156" s="6">
        <v>537</v>
      </c>
      <c r="H156" s="1" t="s">
        <v>1467</v>
      </c>
    </row>
    <row r="157" spans="1:8" x14ac:dyDescent="0.25">
      <c r="A157" s="13" t="s">
        <v>234</v>
      </c>
      <c r="B157" s="6">
        <v>18</v>
      </c>
      <c r="C157" s="6">
        <v>5</v>
      </c>
      <c r="D157" s="6">
        <v>256</v>
      </c>
      <c r="E157" s="6" t="s">
        <v>231</v>
      </c>
      <c r="F157" s="6">
        <v>0</v>
      </c>
      <c r="G157" s="6">
        <v>536</v>
      </c>
      <c r="H157" s="1" t="s">
        <v>1468</v>
      </c>
    </row>
    <row r="158" spans="1:8" x14ac:dyDescent="0.25">
      <c r="A158" s="13" t="s">
        <v>235</v>
      </c>
      <c r="B158" s="6">
        <v>27</v>
      </c>
      <c r="C158" s="6">
        <v>4</v>
      </c>
      <c r="D158" s="6">
        <v>303</v>
      </c>
      <c r="E158" s="6" t="s">
        <v>236</v>
      </c>
      <c r="F158" s="6">
        <v>0</v>
      </c>
      <c r="G158" s="6">
        <v>578</v>
      </c>
      <c r="H158" s="1" t="s">
        <v>1375</v>
      </c>
    </row>
    <row r="159" spans="1:8" x14ac:dyDescent="0.25">
      <c r="A159" s="13" t="s">
        <v>237</v>
      </c>
      <c r="B159" s="6">
        <v>1</v>
      </c>
      <c r="C159" s="6">
        <v>42</v>
      </c>
      <c r="D159" s="6">
        <v>205</v>
      </c>
      <c r="E159" s="6" t="s">
        <v>238</v>
      </c>
      <c r="F159" s="7">
        <v>2.74E-151</v>
      </c>
      <c r="G159" s="6">
        <v>417</v>
      </c>
      <c r="H159" s="1" t="s">
        <v>1375</v>
      </c>
    </row>
    <row r="160" spans="1:8" x14ac:dyDescent="0.25">
      <c r="A160" s="13" t="s">
        <v>239</v>
      </c>
      <c r="B160" s="6">
        <v>105</v>
      </c>
      <c r="C160" s="6">
        <v>2</v>
      </c>
      <c r="D160" s="6">
        <v>413</v>
      </c>
      <c r="E160" s="6" t="s">
        <v>240</v>
      </c>
      <c r="F160" s="6">
        <v>0</v>
      </c>
      <c r="G160" s="6">
        <v>843</v>
      </c>
      <c r="H160" s="1" t="s">
        <v>1469</v>
      </c>
    </row>
    <row r="161" spans="1:8" x14ac:dyDescent="0.25">
      <c r="A161" s="13" t="s">
        <v>241</v>
      </c>
      <c r="B161" s="6">
        <v>105</v>
      </c>
      <c r="C161" s="6">
        <v>2</v>
      </c>
      <c r="D161" s="6">
        <v>417</v>
      </c>
      <c r="E161" s="6" t="s">
        <v>242</v>
      </c>
      <c r="F161" s="6">
        <v>0</v>
      </c>
      <c r="G161" s="6">
        <v>851</v>
      </c>
      <c r="H161" s="1" t="s">
        <v>1470</v>
      </c>
    </row>
    <row r="162" spans="1:8" x14ac:dyDescent="0.25">
      <c r="A162" s="13" t="s">
        <v>243</v>
      </c>
      <c r="B162" s="6">
        <v>106</v>
      </c>
      <c r="C162" s="6">
        <v>2</v>
      </c>
      <c r="D162" s="6">
        <v>876</v>
      </c>
      <c r="E162" s="6" t="s">
        <v>244</v>
      </c>
      <c r="F162" s="6">
        <v>0</v>
      </c>
      <c r="G162" s="6">
        <v>1819</v>
      </c>
      <c r="H162" s="1" t="s">
        <v>1471</v>
      </c>
    </row>
    <row r="163" spans="1:8" x14ac:dyDescent="0.25">
      <c r="A163" s="13" t="s">
        <v>245</v>
      </c>
      <c r="B163" s="6">
        <v>106</v>
      </c>
      <c r="C163" s="6">
        <v>2</v>
      </c>
      <c r="D163" s="6">
        <v>428</v>
      </c>
      <c r="E163" s="6" t="s">
        <v>246</v>
      </c>
      <c r="F163" s="6">
        <v>0</v>
      </c>
      <c r="G163" s="6">
        <v>877</v>
      </c>
      <c r="H163" s="1" t="s">
        <v>1472</v>
      </c>
    </row>
    <row r="164" spans="1:8" x14ac:dyDescent="0.25">
      <c r="A164" s="13" t="s">
        <v>247</v>
      </c>
      <c r="B164" s="6">
        <v>107</v>
      </c>
      <c r="C164" s="6">
        <v>2</v>
      </c>
      <c r="D164" s="6">
        <v>145</v>
      </c>
      <c r="E164" s="6" t="s">
        <v>248</v>
      </c>
      <c r="F164" s="7">
        <v>2.2900000000000002E-106</v>
      </c>
      <c r="G164" s="6">
        <v>299</v>
      </c>
      <c r="H164" s="1" t="s">
        <v>1473</v>
      </c>
    </row>
    <row r="165" spans="1:8" x14ac:dyDescent="0.25">
      <c r="A165" s="13" t="s">
        <v>249</v>
      </c>
      <c r="B165" s="6">
        <v>107</v>
      </c>
      <c r="C165" s="6">
        <v>2</v>
      </c>
      <c r="D165" s="6">
        <v>145</v>
      </c>
      <c r="E165" s="6" t="s">
        <v>248</v>
      </c>
      <c r="F165" s="7">
        <v>2.2900000000000002E-106</v>
      </c>
      <c r="G165" s="6">
        <v>299</v>
      </c>
      <c r="H165" s="1" t="s">
        <v>1473</v>
      </c>
    </row>
    <row r="166" spans="1:8" x14ac:dyDescent="0.25">
      <c r="A166" s="13" t="s">
        <v>250</v>
      </c>
      <c r="B166" s="6">
        <v>108</v>
      </c>
      <c r="C166" s="6">
        <v>2</v>
      </c>
      <c r="D166" s="6">
        <v>176</v>
      </c>
      <c r="E166" s="6" t="s">
        <v>251</v>
      </c>
      <c r="F166" s="7">
        <v>9.61E-123</v>
      </c>
      <c r="G166" s="6">
        <v>343</v>
      </c>
      <c r="H166" s="1" t="s">
        <v>1474</v>
      </c>
    </row>
    <row r="167" spans="1:8" x14ac:dyDescent="0.25">
      <c r="A167" s="13" t="s">
        <v>252</v>
      </c>
      <c r="B167" s="6">
        <v>108</v>
      </c>
      <c r="C167" s="6">
        <v>2</v>
      </c>
      <c r="D167" s="6">
        <v>135</v>
      </c>
      <c r="E167" s="6" t="s">
        <v>253</v>
      </c>
      <c r="F167" s="7">
        <v>1.8700000000000001E-87</v>
      </c>
      <c r="G167" s="6">
        <v>250</v>
      </c>
      <c r="H167" s="1" t="s">
        <v>1475</v>
      </c>
    </row>
    <row r="168" spans="1:8" x14ac:dyDescent="0.25">
      <c r="A168" s="13" t="s">
        <v>254</v>
      </c>
      <c r="B168" s="6">
        <v>43</v>
      </c>
      <c r="C168" s="6">
        <v>3</v>
      </c>
      <c r="D168" s="6">
        <v>184</v>
      </c>
      <c r="E168" s="6" t="s">
        <v>255</v>
      </c>
      <c r="F168" s="7">
        <v>1.03E-136</v>
      </c>
      <c r="G168" s="6">
        <v>379</v>
      </c>
      <c r="H168" s="1" t="s">
        <v>1476</v>
      </c>
    </row>
    <row r="169" spans="1:8" x14ac:dyDescent="0.25">
      <c r="A169" s="13" t="s">
        <v>256</v>
      </c>
      <c r="B169" s="6">
        <v>43</v>
      </c>
      <c r="C169" s="6">
        <v>3</v>
      </c>
      <c r="D169" s="6">
        <v>235</v>
      </c>
      <c r="E169" s="6" t="s">
        <v>257</v>
      </c>
      <c r="F169" s="7">
        <v>8.2200000000000008E-174</v>
      </c>
      <c r="G169" s="6">
        <v>477</v>
      </c>
      <c r="H169" s="1" t="s">
        <v>1477</v>
      </c>
    </row>
    <row r="170" spans="1:8" x14ac:dyDescent="0.25">
      <c r="A170" s="13" t="s">
        <v>258</v>
      </c>
      <c r="B170" s="6">
        <v>43</v>
      </c>
      <c r="C170" s="6">
        <v>3</v>
      </c>
      <c r="D170" s="6">
        <v>184</v>
      </c>
      <c r="E170" s="6" t="s">
        <v>257</v>
      </c>
      <c r="F170" s="7">
        <v>7.3399999999999999E-132</v>
      </c>
      <c r="G170" s="6">
        <v>370</v>
      </c>
      <c r="H170" s="1" t="s">
        <v>1477</v>
      </c>
    </row>
    <row r="171" spans="1:8" x14ac:dyDescent="0.25">
      <c r="A171" s="13" t="s">
        <v>259</v>
      </c>
      <c r="B171" s="6">
        <v>109</v>
      </c>
      <c r="C171" s="6">
        <v>2</v>
      </c>
      <c r="D171" s="6">
        <v>322</v>
      </c>
      <c r="E171" s="6" t="s">
        <v>260</v>
      </c>
      <c r="F171" s="6">
        <v>0</v>
      </c>
      <c r="G171" s="6">
        <v>659</v>
      </c>
      <c r="H171" s="1" t="s">
        <v>1478</v>
      </c>
    </row>
    <row r="172" spans="1:8" x14ac:dyDescent="0.25">
      <c r="A172" s="13" t="s">
        <v>261</v>
      </c>
      <c r="B172" s="6">
        <v>109</v>
      </c>
      <c r="C172" s="6">
        <v>2</v>
      </c>
      <c r="D172" s="6">
        <v>327</v>
      </c>
      <c r="E172" s="6" t="s">
        <v>262</v>
      </c>
      <c r="F172" s="6">
        <v>0</v>
      </c>
      <c r="G172" s="6">
        <v>670</v>
      </c>
      <c r="H172" s="1" t="s">
        <v>1479</v>
      </c>
    </row>
    <row r="173" spans="1:8" x14ac:dyDescent="0.25">
      <c r="A173" s="13" t="s">
        <v>263</v>
      </c>
      <c r="B173" s="6">
        <v>110</v>
      </c>
      <c r="C173" s="6">
        <v>2</v>
      </c>
      <c r="D173" s="6">
        <v>190</v>
      </c>
      <c r="E173" s="6" t="s">
        <v>264</v>
      </c>
      <c r="F173" s="7">
        <v>5.7099999999999997E-140</v>
      </c>
      <c r="G173" s="6">
        <v>387</v>
      </c>
      <c r="H173" s="1" t="s">
        <v>1480</v>
      </c>
    </row>
    <row r="174" spans="1:8" x14ac:dyDescent="0.25">
      <c r="A174" s="13" t="s">
        <v>265</v>
      </c>
      <c r="B174" s="6">
        <v>110</v>
      </c>
      <c r="C174" s="6">
        <v>2</v>
      </c>
      <c r="D174" s="6">
        <v>161</v>
      </c>
      <c r="E174" s="6" t="s">
        <v>266</v>
      </c>
      <c r="F174" s="7">
        <v>9.7500000000000002E-117</v>
      </c>
      <c r="G174" s="6">
        <v>327</v>
      </c>
      <c r="H174" s="1" t="s">
        <v>1481</v>
      </c>
    </row>
    <row r="175" spans="1:8" x14ac:dyDescent="0.25">
      <c r="A175" s="13" t="s">
        <v>267</v>
      </c>
      <c r="B175" s="6">
        <v>111</v>
      </c>
      <c r="C175" s="6">
        <v>2</v>
      </c>
      <c r="D175" s="6">
        <v>610</v>
      </c>
      <c r="E175" s="6" t="s">
        <v>268</v>
      </c>
      <c r="F175" s="6">
        <v>0</v>
      </c>
      <c r="G175" s="6">
        <v>1256</v>
      </c>
      <c r="H175" s="1" t="s">
        <v>1482</v>
      </c>
    </row>
    <row r="176" spans="1:8" x14ac:dyDescent="0.25">
      <c r="A176" s="13" t="s">
        <v>269</v>
      </c>
      <c r="B176" s="6">
        <v>111</v>
      </c>
      <c r="C176" s="6">
        <v>2</v>
      </c>
      <c r="D176" s="6">
        <v>557</v>
      </c>
      <c r="E176" s="6" t="s">
        <v>270</v>
      </c>
      <c r="F176" s="6">
        <v>0</v>
      </c>
      <c r="G176" s="6">
        <v>1140</v>
      </c>
      <c r="H176" s="1" t="s">
        <v>1483</v>
      </c>
    </row>
    <row r="177" spans="1:8" x14ac:dyDescent="0.25">
      <c r="A177" s="13" t="s">
        <v>271</v>
      </c>
      <c r="B177" s="6">
        <v>44</v>
      </c>
      <c r="C177" s="6">
        <v>3</v>
      </c>
      <c r="D177" s="6">
        <v>88</v>
      </c>
      <c r="E177" s="6" t="s">
        <v>272</v>
      </c>
      <c r="F177" s="7">
        <v>7.0800000000000003E-62</v>
      </c>
      <c r="G177" s="6">
        <v>188</v>
      </c>
      <c r="H177" s="1" t="s">
        <v>1484</v>
      </c>
    </row>
    <row r="178" spans="1:8" x14ac:dyDescent="0.25">
      <c r="A178" s="13" t="s">
        <v>273</v>
      </c>
      <c r="B178" s="6">
        <v>44</v>
      </c>
      <c r="C178" s="6">
        <v>3</v>
      </c>
      <c r="D178" s="6">
        <v>88</v>
      </c>
      <c r="E178" s="6" t="s">
        <v>272</v>
      </c>
      <c r="F178" s="7">
        <v>7.0800000000000003E-62</v>
      </c>
      <c r="G178" s="6">
        <v>188</v>
      </c>
      <c r="H178" s="1" t="s">
        <v>1484</v>
      </c>
    </row>
    <row r="179" spans="1:8" x14ac:dyDescent="0.25">
      <c r="A179" s="13" t="s">
        <v>274</v>
      </c>
      <c r="B179" s="6">
        <v>44</v>
      </c>
      <c r="C179" s="6">
        <v>3</v>
      </c>
      <c r="D179" s="6">
        <v>88</v>
      </c>
      <c r="E179" s="6" t="s">
        <v>272</v>
      </c>
      <c r="F179" s="7">
        <v>7.0800000000000003E-62</v>
      </c>
      <c r="G179" s="6">
        <v>188</v>
      </c>
      <c r="H179" s="1" t="s">
        <v>1484</v>
      </c>
    </row>
    <row r="180" spans="1:8" x14ac:dyDescent="0.25">
      <c r="A180" s="13" t="s">
        <v>275</v>
      </c>
      <c r="B180" s="6">
        <v>45</v>
      </c>
      <c r="C180" s="6">
        <v>3</v>
      </c>
      <c r="D180" s="6">
        <v>172</v>
      </c>
      <c r="E180" s="6" t="s">
        <v>276</v>
      </c>
      <c r="F180" s="7">
        <v>3.3099999999999998E-130</v>
      </c>
      <c r="G180" s="6">
        <v>362</v>
      </c>
      <c r="H180" s="1" t="s">
        <v>1485</v>
      </c>
    </row>
    <row r="181" spans="1:8" x14ac:dyDescent="0.25">
      <c r="A181" s="13" t="s">
        <v>277</v>
      </c>
      <c r="B181" s="6">
        <v>45</v>
      </c>
      <c r="C181" s="6">
        <v>3</v>
      </c>
      <c r="D181" s="6">
        <v>172</v>
      </c>
      <c r="E181" s="6" t="s">
        <v>276</v>
      </c>
      <c r="F181" s="7">
        <v>4.4599999999999998E-76</v>
      </c>
      <c r="G181" s="6">
        <v>223</v>
      </c>
      <c r="H181" s="1" t="s">
        <v>1485</v>
      </c>
    </row>
    <row r="182" spans="1:8" x14ac:dyDescent="0.25">
      <c r="A182" s="13" t="s">
        <v>278</v>
      </c>
      <c r="B182" s="6">
        <v>45</v>
      </c>
      <c r="C182" s="6">
        <v>3</v>
      </c>
      <c r="D182" s="6">
        <v>172</v>
      </c>
      <c r="E182" s="6" t="s">
        <v>276</v>
      </c>
      <c r="F182" s="7">
        <v>2.0400000000000001E-76</v>
      </c>
      <c r="G182" s="6">
        <v>224</v>
      </c>
      <c r="H182" s="1" t="s">
        <v>1485</v>
      </c>
    </row>
    <row r="183" spans="1:8" x14ac:dyDescent="0.25">
      <c r="A183" s="13" t="s">
        <v>279</v>
      </c>
      <c r="B183" s="6">
        <v>46</v>
      </c>
      <c r="C183" s="6">
        <v>3</v>
      </c>
      <c r="D183" s="6">
        <v>281</v>
      </c>
      <c r="E183" s="6" t="s">
        <v>280</v>
      </c>
      <c r="F183" s="6">
        <v>0</v>
      </c>
      <c r="G183" s="6">
        <v>586</v>
      </c>
      <c r="H183" s="1" t="s">
        <v>1486</v>
      </c>
    </row>
    <row r="184" spans="1:8" x14ac:dyDescent="0.25">
      <c r="A184" s="13" t="s">
        <v>281</v>
      </c>
      <c r="B184" s="6">
        <v>46</v>
      </c>
      <c r="C184" s="6">
        <v>3</v>
      </c>
      <c r="D184" s="6">
        <v>177</v>
      </c>
      <c r="E184" s="6" t="s">
        <v>280</v>
      </c>
      <c r="F184" s="7">
        <v>8.1399999999999999E-118</v>
      </c>
      <c r="G184" s="6">
        <v>335</v>
      </c>
      <c r="H184" s="1" t="s">
        <v>1486</v>
      </c>
    </row>
    <row r="185" spans="1:8" x14ac:dyDescent="0.25">
      <c r="A185" s="13" t="s">
        <v>282</v>
      </c>
      <c r="B185" s="6">
        <v>46</v>
      </c>
      <c r="C185" s="6">
        <v>3</v>
      </c>
      <c r="D185" s="6">
        <v>176</v>
      </c>
      <c r="E185" s="6" t="s">
        <v>283</v>
      </c>
      <c r="F185" s="7">
        <v>8.2000000000000004E-134</v>
      </c>
      <c r="G185" s="6">
        <v>377</v>
      </c>
      <c r="H185" s="1" t="s">
        <v>1487</v>
      </c>
    </row>
    <row r="186" spans="1:8" x14ac:dyDescent="0.25">
      <c r="A186" s="13" t="s">
        <v>282</v>
      </c>
      <c r="B186" s="6">
        <v>46</v>
      </c>
      <c r="C186" s="6">
        <v>3</v>
      </c>
      <c r="D186" s="6">
        <v>28</v>
      </c>
      <c r="E186" s="6" t="s">
        <v>283</v>
      </c>
      <c r="F186" s="7">
        <v>9.6599999999999995E-11</v>
      </c>
      <c r="G186" s="6">
        <v>59.7</v>
      </c>
      <c r="H186" s="1" t="s">
        <v>1487</v>
      </c>
    </row>
    <row r="187" spans="1:8" x14ac:dyDescent="0.25">
      <c r="A187" s="13" t="s">
        <v>284</v>
      </c>
      <c r="B187" s="6">
        <v>47</v>
      </c>
      <c r="C187" s="6">
        <v>3</v>
      </c>
      <c r="D187" s="6">
        <v>265</v>
      </c>
      <c r="E187" s="6" t="s">
        <v>285</v>
      </c>
      <c r="F187" s="7">
        <v>1.9699999999999999E-171</v>
      </c>
      <c r="G187" s="6">
        <v>473</v>
      </c>
      <c r="H187" s="1" t="s">
        <v>1446</v>
      </c>
    </row>
    <row r="188" spans="1:8" x14ac:dyDescent="0.25">
      <c r="A188" s="13" t="s">
        <v>286</v>
      </c>
      <c r="B188" s="6">
        <v>47</v>
      </c>
      <c r="C188" s="6">
        <v>3</v>
      </c>
      <c r="D188" s="6">
        <v>265</v>
      </c>
      <c r="E188" s="6" t="s">
        <v>285</v>
      </c>
      <c r="F188" s="7">
        <v>1.9699999999999999E-171</v>
      </c>
      <c r="G188" s="6">
        <v>473</v>
      </c>
      <c r="H188" s="1" t="s">
        <v>1446</v>
      </c>
    </row>
    <row r="189" spans="1:8" x14ac:dyDescent="0.25">
      <c r="A189" s="13" t="s">
        <v>287</v>
      </c>
      <c r="B189" s="6">
        <v>47</v>
      </c>
      <c r="C189" s="6">
        <v>3</v>
      </c>
      <c r="D189" s="6">
        <v>265</v>
      </c>
      <c r="E189" s="6" t="s">
        <v>288</v>
      </c>
      <c r="F189" s="7">
        <v>1.6000000000000001E-171</v>
      </c>
      <c r="G189" s="6">
        <v>474</v>
      </c>
      <c r="H189" s="1" t="s">
        <v>1446</v>
      </c>
    </row>
    <row r="190" spans="1:8" x14ac:dyDescent="0.25">
      <c r="A190" s="13" t="s">
        <v>289</v>
      </c>
      <c r="B190" s="6">
        <v>2</v>
      </c>
      <c r="C190" s="6">
        <v>26</v>
      </c>
      <c r="D190" s="6">
        <v>149</v>
      </c>
      <c r="E190" s="6" t="s">
        <v>290</v>
      </c>
      <c r="F190" s="7">
        <v>1.25E-108</v>
      </c>
      <c r="G190" s="6">
        <v>305</v>
      </c>
      <c r="H190" s="1" t="s">
        <v>1488</v>
      </c>
    </row>
    <row r="191" spans="1:8" x14ac:dyDescent="0.25">
      <c r="A191" s="13" t="s">
        <v>291</v>
      </c>
      <c r="B191" s="6">
        <v>2</v>
      </c>
      <c r="C191" s="6">
        <v>26</v>
      </c>
      <c r="D191" s="6">
        <v>165</v>
      </c>
      <c r="E191" s="6" t="s">
        <v>292</v>
      </c>
      <c r="F191" s="7">
        <v>7.7100000000000007E-117</v>
      </c>
      <c r="G191" s="6">
        <v>327</v>
      </c>
      <c r="H191" s="1" t="s">
        <v>1488</v>
      </c>
    </row>
    <row r="192" spans="1:8" x14ac:dyDescent="0.25">
      <c r="A192" s="13" t="s">
        <v>293</v>
      </c>
      <c r="B192" s="6">
        <v>2</v>
      </c>
      <c r="C192" s="6">
        <v>26</v>
      </c>
      <c r="D192" s="6">
        <v>170</v>
      </c>
      <c r="E192" s="6" t="s">
        <v>294</v>
      </c>
      <c r="F192" s="7">
        <v>3.7E-120</v>
      </c>
      <c r="G192" s="6">
        <v>336</v>
      </c>
      <c r="H192" s="1" t="s">
        <v>1488</v>
      </c>
    </row>
    <row r="193" spans="1:8" x14ac:dyDescent="0.25">
      <c r="A193" s="13" t="s">
        <v>295</v>
      </c>
      <c r="B193" s="6">
        <v>2</v>
      </c>
      <c r="C193" s="6">
        <v>26</v>
      </c>
      <c r="D193" s="6">
        <v>224</v>
      </c>
      <c r="E193" s="6" t="s">
        <v>296</v>
      </c>
      <c r="F193" s="7">
        <v>5.7500000000000003E-131</v>
      </c>
      <c r="G193" s="6">
        <v>367</v>
      </c>
      <c r="H193" s="1" t="s">
        <v>1488</v>
      </c>
    </row>
    <row r="194" spans="1:8" x14ac:dyDescent="0.25">
      <c r="A194" s="13" t="s">
        <v>297</v>
      </c>
      <c r="B194" s="6">
        <v>2</v>
      </c>
      <c r="C194" s="6">
        <v>26</v>
      </c>
      <c r="D194" s="6">
        <v>224</v>
      </c>
      <c r="E194" s="6" t="s">
        <v>296</v>
      </c>
      <c r="F194" s="7">
        <v>2.2999999999999999E-147</v>
      </c>
      <c r="G194" s="6">
        <v>409</v>
      </c>
      <c r="H194" s="1" t="s">
        <v>1488</v>
      </c>
    </row>
    <row r="195" spans="1:8" x14ac:dyDescent="0.25">
      <c r="A195" s="13" t="s">
        <v>298</v>
      </c>
      <c r="B195" s="6">
        <v>48</v>
      </c>
      <c r="C195" s="6">
        <v>3</v>
      </c>
      <c r="D195" s="6">
        <v>106</v>
      </c>
      <c r="E195" s="6" t="s">
        <v>299</v>
      </c>
      <c r="F195" s="7">
        <v>2.7400000000000001E-75</v>
      </c>
      <c r="G195" s="6">
        <v>217</v>
      </c>
      <c r="H195" s="1" t="s">
        <v>1489</v>
      </c>
    </row>
    <row r="196" spans="1:8" x14ac:dyDescent="0.25">
      <c r="A196" s="13" t="s">
        <v>300</v>
      </c>
      <c r="B196" s="6">
        <v>48</v>
      </c>
      <c r="C196" s="6">
        <v>3</v>
      </c>
      <c r="D196" s="6">
        <v>106</v>
      </c>
      <c r="E196" s="6" t="s">
        <v>299</v>
      </c>
      <c r="F196" s="7">
        <v>2.7400000000000001E-75</v>
      </c>
      <c r="G196" s="6">
        <v>217</v>
      </c>
      <c r="H196" s="1" t="s">
        <v>1489</v>
      </c>
    </row>
    <row r="197" spans="1:8" x14ac:dyDescent="0.25">
      <c r="A197" s="13" t="s">
        <v>301</v>
      </c>
      <c r="B197" s="6">
        <v>48</v>
      </c>
      <c r="C197" s="6">
        <v>3</v>
      </c>
      <c r="D197" s="6">
        <v>93</v>
      </c>
      <c r="E197" s="6" t="s">
        <v>302</v>
      </c>
      <c r="F197" s="7">
        <v>2.1899999999999999E-45</v>
      </c>
      <c r="G197" s="6">
        <v>144</v>
      </c>
      <c r="H197" s="1" t="s">
        <v>1490</v>
      </c>
    </row>
    <row r="198" spans="1:8" x14ac:dyDescent="0.25">
      <c r="A198" s="13" t="s">
        <v>303</v>
      </c>
      <c r="B198" s="6">
        <v>112</v>
      </c>
      <c r="C198" s="6">
        <v>2</v>
      </c>
      <c r="D198" s="6">
        <v>254</v>
      </c>
      <c r="E198" s="6" t="s">
        <v>304</v>
      </c>
      <c r="F198" s="6">
        <v>0</v>
      </c>
      <c r="G198" s="6">
        <v>528</v>
      </c>
      <c r="H198" s="1" t="s">
        <v>1491</v>
      </c>
    </row>
    <row r="199" spans="1:8" x14ac:dyDescent="0.25">
      <c r="A199" s="13" t="s">
        <v>305</v>
      </c>
      <c r="B199" s="6">
        <v>112</v>
      </c>
      <c r="C199" s="6">
        <v>2</v>
      </c>
      <c r="D199" s="6">
        <v>255</v>
      </c>
      <c r="E199" s="6" t="s">
        <v>306</v>
      </c>
      <c r="F199" s="6">
        <v>0</v>
      </c>
      <c r="G199" s="6">
        <v>530</v>
      </c>
      <c r="H199" s="1" t="s">
        <v>1492</v>
      </c>
    </row>
    <row r="200" spans="1:8" x14ac:dyDescent="0.25">
      <c r="A200" s="13" t="s">
        <v>307</v>
      </c>
      <c r="B200" s="6">
        <v>113</v>
      </c>
      <c r="C200" s="6">
        <v>2</v>
      </c>
      <c r="D200" s="6">
        <v>331</v>
      </c>
      <c r="E200" s="6" t="s">
        <v>308</v>
      </c>
      <c r="F200" s="6">
        <v>0</v>
      </c>
      <c r="G200" s="6">
        <v>676</v>
      </c>
      <c r="H200" s="1" t="s">
        <v>1493</v>
      </c>
    </row>
    <row r="201" spans="1:8" x14ac:dyDescent="0.25">
      <c r="A201" s="13" t="s">
        <v>309</v>
      </c>
      <c r="B201" s="6">
        <v>113</v>
      </c>
      <c r="C201" s="6">
        <v>2</v>
      </c>
      <c r="D201" s="6">
        <v>330</v>
      </c>
      <c r="E201" s="6" t="s">
        <v>310</v>
      </c>
      <c r="F201" s="6">
        <v>0</v>
      </c>
      <c r="G201" s="6">
        <v>673</v>
      </c>
      <c r="H201" s="1" t="s">
        <v>1494</v>
      </c>
    </row>
    <row r="202" spans="1:8" x14ac:dyDescent="0.25">
      <c r="A202" s="13" t="s">
        <v>311</v>
      </c>
      <c r="B202" s="6">
        <v>49</v>
      </c>
      <c r="C202" s="6">
        <v>3</v>
      </c>
      <c r="D202" s="6">
        <v>302</v>
      </c>
      <c r="E202" s="6" t="s">
        <v>312</v>
      </c>
      <c r="F202" s="6">
        <v>0</v>
      </c>
      <c r="G202" s="6">
        <v>638</v>
      </c>
      <c r="H202" s="1" t="s">
        <v>1441</v>
      </c>
    </row>
    <row r="203" spans="1:8" x14ac:dyDescent="0.25">
      <c r="A203" s="13" t="s">
        <v>313</v>
      </c>
      <c r="B203" s="6">
        <v>49</v>
      </c>
      <c r="C203" s="6">
        <v>3</v>
      </c>
      <c r="D203" s="6">
        <v>310</v>
      </c>
      <c r="E203" s="6" t="s">
        <v>314</v>
      </c>
      <c r="F203" s="6">
        <v>0</v>
      </c>
      <c r="G203" s="6">
        <v>653</v>
      </c>
      <c r="H203" s="1" t="s">
        <v>1441</v>
      </c>
    </row>
    <row r="204" spans="1:8" x14ac:dyDescent="0.25">
      <c r="A204" s="13" t="s">
        <v>315</v>
      </c>
      <c r="B204" s="6">
        <v>49</v>
      </c>
      <c r="C204" s="6">
        <v>3</v>
      </c>
      <c r="D204" s="6">
        <v>309</v>
      </c>
      <c r="E204" s="6" t="s">
        <v>316</v>
      </c>
      <c r="F204" s="6">
        <v>0</v>
      </c>
      <c r="G204" s="6">
        <v>651</v>
      </c>
      <c r="H204" s="1" t="s">
        <v>1495</v>
      </c>
    </row>
    <row r="205" spans="1:8" x14ac:dyDescent="0.25">
      <c r="A205" s="13" t="s">
        <v>317</v>
      </c>
      <c r="B205" s="6">
        <v>114</v>
      </c>
      <c r="C205" s="6">
        <v>2</v>
      </c>
      <c r="D205" s="6">
        <v>188</v>
      </c>
      <c r="E205" s="6" t="s">
        <v>318</v>
      </c>
      <c r="F205" s="7">
        <v>2.3E-134</v>
      </c>
      <c r="G205" s="6">
        <v>373</v>
      </c>
      <c r="H205" s="1" t="s">
        <v>1376</v>
      </c>
    </row>
    <row r="206" spans="1:8" x14ac:dyDescent="0.25">
      <c r="A206" s="13" t="s">
        <v>319</v>
      </c>
      <c r="B206" s="6">
        <v>114</v>
      </c>
      <c r="C206" s="6">
        <v>2</v>
      </c>
      <c r="D206" s="6">
        <v>188</v>
      </c>
      <c r="E206" s="6" t="s">
        <v>318</v>
      </c>
      <c r="F206" s="7">
        <v>2.3E-134</v>
      </c>
      <c r="G206" s="6">
        <v>373</v>
      </c>
      <c r="H206" s="1" t="s">
        <v>1376</v>
      </c>
    </row>
    <row r="207" spans="1:8" x14ac:dyDescent="0.25">
      <c r="A207" s="13" t="s">
        <v>320</v>
      </c>
      <c r="B207" s="6">
        <v>115</v>
      </c>
      <c r="C207" s="6">
        <v>2</v>
      </c>
      <c r="D207" s="6">
        <v>332</v>
      </c>
      <c r="E207" s="6" t="s">
        <v>321</v>
      </c>
      <c r="F207" s="6">
        <v>0</v>
      </c>
      <c r="G207" s="6">
        <v>680</v>
      </c>
      <c r="H207" s="1" t="s">
        <v>1496</v>
      </c>
    </row>
    <row r="208" spans="1:8" x14ac:dyDescent="0.25">
      <c r="A208" s="13" t="s">
        <v>322</v>
      </c>
      <c r="B208" s="6">
        <v>115</v>
      </c>
      <c r="C208" s="6">
        <v>2</v>
      </c>
      <c r="D208" s="6">
        <v>350</v>
      </c>
      <c r="E208" s="6" t="s">
        <v>323</v>
      </c>
      <c r="F208" s="6">
        <v>0</v>
      </c>
      <c r="G208" s="6">
        <v>718</v>
      </c>
      <c r="H208" s="1" t="s">
        <v>1497</v>
      </c>
    </row>
    <row r="209" spans="1:8" x14ac:dyDescent="0.25">
      <c r="A209" s="13" t="s">
        <v>324</v>
      </c>
      <c r="B209" s="6">
        <v>116</v>
      </c>
      <c r="C209" s="6">
        <v>2</v>
      </c>
      <c r="D209" s="6">
        <v>288</v>
      </c>
      <c r="E209" s="6" t="s">
        <v>325</v>
      </c>
      <c r="F209" s="6">
        <v>0</v>
      </c>
      <c r="G209" s="6">
        <v>602</v>
      </c>
      <c r="H209" s="1" t="s">
        <v>1498</v>
      </c>
    </row>
    <row r="210" spans="1:8" x14ac:dyDescent="0.25">
      <c r="A210" s="13" t="s">
        <v>326</v>
      </c>
      <c r="B210" s="6">
        <v>116</v>
      </c>
      <c r="C210" s="6">
        <v>2</v>
      </c>
      <c r="D210" s="6">
        <v>273</v>
      </c>
      <c r="E210" s="6" t="s">
        <v>327</v>
      </c>
      <c r="F210" s="6">
        <v>0</v>
      </c>
      <c r="G210" s="6">
        <v>570</v>
      </c>
      <c r="H210" s="1" t="s">
        <v>1499</v>
      </c>
    </row>
    <row r="211" spans="1:8" x14ac:dyDescent="0.25">
      <c r="A211" s="13" t="s">
        <v>328</v>
      </c>
      <c r="B211" s="6">
        <v>116</v>
      </c>
      <c r="C211" s="6">
        <v>2</v>
      </c>
      <c r="D211" s="6">
        <v>132</v>
      </c>
      <c r="E211" s="6" t="s">
        <v>329</v>
      </c>
      <c r="F211" s="7">
        <v>1.18E-94</v>
      </c>
      <c r="G211" s="6">
        <v>268</v>
      </c>
      <c r="H211" s="1" t="s">
        <v>1500</v>
      </c>
    </row>
    <row r="212" spans="1:8" x14ac:dyDescent="0.25">
      <c r="A212" s="13" t="s">
        <v>330</v>
      </c>
      <c r="B212" s="6">
        <v>15</v>
      </c>
      <c r="C212" s="6">
        <v>6</v>
      </c>
      <c r="D212" s="6">
        <v>497</v>
      </c>
      <c r="E212" s="6" t="s">
        <v>331</v>
      </c>
      <c r="F212" s="6">
        <v>0</v>
      </c>
      <c r="G212" s="6">
        <v>991</v>
      </c>
      <c r="H212" s="1" t="s">
        <v>1501</v>
      </c>
    </row>
    <row r="213" spans="1:8" x14ac:dyDescent="0.25">
      <c r="A213" s="13" t="s">
        <v>332</v>
      </c>
      <c r="B213" s="6">
        <v>15</v>
      </c>
      <c r="C213" s="6">
        <v>6</v>
      </c>
      <c r="D213" s="6">
        <v>542</v>
      </c>
      <c r="E213" s="6" t="s">
        <v>333</v>
      </c>
      <c r="F213" s="6">
        <v>0</v>
      </c>
      <c r="G213" s="6">
        <v>1123</v>
      </c>
      <c r="H213" s="1" t="s">
        <v>1502</v>
      </c>
    </row>
    <row r="214" spans="1:8" x14ac:dyDescent="0.25">
      <c r="A214" s="13" t="s">
        <v>334</v>
      </c>
      <c r="B214" s="6">
        <v>15</v>
      </c>
      <c r="C214" s="6">
        <v>6</v>
      </c>
      <c r="D214" s="6">
        <v>539</v>
      </c>
      <c r="E214" s="6" t="s">
        <v>335</v>
      </c>
      <c r="F214" s="6">
        <v>0</v>
      </c>
      <c r="G214" s="6">
        <v>1117</v>
      </c>
      <c r="H214" s="1" t="s">
        <v>1503</v>
      </c>
    </row>
    <row r="215" spans="1:8" x14ac:dyDescent="0.25">
      <c r="A215" s="13" t="s">
        <v>336</v>
      </c>
      <c r="B215" s="6">
        <v>15</v>
      </c>
      <c r="C215" s="6">
        <v>6</v>
      </c>
      <c r="D215" s="6">
        <v>528</v>
      </c>
      <c r="E215" s="6" t="s">
        <v>337</v>
      </c>
      <c r="F215" s="6">
        <v>0</v>
      </c>
      <c r="G215" s="6">
        <v>1093</v>
      </c>
      <c r="H215" s="1" t="s">
        <v>1504</v>
      </c>
    </row>
    <row r="216" spans="1:8" x14ac:dyDescent="0.25">
      <c r="A216" s="13" t="s">
        <v>338</v>
      </c>
      <c r="B216" s="6">
        <v>15</v>
      </c>
      <c r="C216" s="6">
        <v>6</v>
      </c>
      <c r="D216" s="6">
        <v>910</v>
      </c>
      <c r="E216" s="6" t="s">
        <v>339</v>
      </c>
      <c r="F216" s="6">
        <v>0</v>
      </c>
      <c r="G216" s="6">
        <v>1885</v>
      </c>
      <c r="H216" s="1" t="s">
        <v>1505</v>
      </c>
    </row>
    <row r="217" spans="1:8" x14ac:dyDescent="0.25">
      <c r="A217" s="13" t="s">
        <v>340</v>
      </c>
      <c r="B217" s="6">
        <v>15</v>
      </c>
      <c r="C217" s="6">
        <v>6</v>
      </c>
      <c r="D217" s="6">
        <v>909</v>
      </c>
      <c r="E217" s="6" t="s">
        <v>341</v>
      </c>
      <c r="F217" s="6">
        <v>0</v>
      </c>
      <c r="G217" s="6">
        <v>1883</v>
      </c>
      <c r="H217" s="1" t="s">
        <v>1506</v>
      </c>
    </row>
    <row r="218" spans="1:8" x14ac:dyDescent="0.25">
      <c r="A218" s="13" t="s">
        <v>342</v>
      </c>
      <c r="B218" s="6">
        <v>50</v>
      </c>
      <c r="C218" s="6">
        <v>3</v>
      </c>
      <c r="D218" s="6">
        <v>680</v>
      </c>
      <c r="E218" s="6" t="s">
        <v>343</v>
      </c>
      <c r="F218" s="6">
        <v>0</v>
      </c>
      <c r="G218" s="6">
        <v>1411</v>
      </c>
      <c r="H218" s="1" t="s">
        <v>1507</v>
      </c>
    </row>
    <row r="219" spans="1:8" x14ac:dyDescent="0.25">
      <c r="A219" s="13" t="s">
        <v>344</v>
      </c>
      <c r="B219" s="6">
        <v>50</v>
      </c>
      <c r="C219" s="6">
        <v>3</v>
      </c>
      <c r="D219" s="6">
        <v>667</v>
      </c>
      <c r="E219" s="6" t="s">
        <v>345</v>
      </c>
      <c r="F219" s="6">
        <v>0</v>
      </c>
      <c r="G219" s="6">
        <v>1391</v>
      </c>
      <c r="H219" s="1" t="s">
        <v>1507</v>
      </c>
    </row>
    <row r="220" spans="1:8" x14ac:dyDescent="0.25">
      <c r="A220" s="13" t="s">
        <v>346</v>
      </c>
      <c r="B220" s="6">
        <v>28</v>
      </c>
      <c r="C220" s="6">
        <v>4</v>
      </c>
      <c r="D220" s="6">
        <v>234</v>
      </c>
      <c r="E220" s="6" t="s">
        <v>347</v>
      </c>
      <c r="F220" s="7">
        <v>4.6999999999999998E-180</v>
      </c>
      <c r="G220" s="6">
        <v>493</v>
      </c>
      <c r="H220" s="1" t="s">
        <v>1508</v>
      </c>
    </row>
    <row r="221" spans="1:8" x14ac:dyDescent="0.25">
      <c r="A221" s="13" t="s">
        <v>348</v>
      </c>
      <c r="B221" s="6">
        <v>28</v>
      </c>
      <c r="C221" s="6">
        <v>4</v>
      </c>
      <c r="D221" s="6">
        <v>212</v>
      </c>
      <c r="E221" s="6" t="s">
        <v>349</v>
      </c>
      <c r="F221" s="7">
        <v>9.1799999999999999E-162</v>
      </c>
      <c r="G221" s="6">
        <v>444</v>
      </c>
      <c r="H221" s="1" t="s">
        <v>1508</v>
      </c>
    </row>
    <row r="222" spans="1:8" x14ac:dyDescent="0.25">
      <c r="A222" s="13" t="s">
        <v>350</v>
      </c>
      <c r="B222" s="6">
        <v>28</v>
      </c>
      <c r="C222" s="6">
        <v>4</v>
      </c>
      <c r="D222" s="6">
        <v>199</v>
      </c>
      <c r="E222" s="6" t="s">
        <v>351</v>
      </c>
      <c r="F222" s="7">
        <v>4.8400000000000003E-151</v>
      </c>
      <c r="G222" s="6">
        <v>416</v>
      </c>
      <c r="H222" s="1" t="s">
        <v>1508</v>
      </c>
    </row>
    <row r="223" spans="1:8" x14ac:dyDescent="0.25">
      <c r="A223" s="13" t="s">
        <v>352</v>
      </c>
      <c r="B223" s="6">
        <v>28</v>
      </c>
      <c r="C223" s="6">
        <v>4</v>
      </c>
      <c r="D223" s="6">
        <v>199</v>
      </c>
      <c r="E223" s="6" t="s">
        <v>351</v>
      </c>
      <c r="F223" s="7">
        <v>4.8400000000000003E-151</v>
      </c>
      <c r="G223" s="6">
        <v>416</v>
      </c>
      <c r="H223" s="1" t="s">
        <v>1508</v>
      </c>
    </row>
    <row r="224" spans="1:8" x14ac:dyDescent="0.25">
      <c r="A224" s="13" t="s">
        <v>353</v>
      </c>
      <c r="B224" s="6">
        <v>117</v>
      </c>
      <c r="C224" s="6">
        <v>2</v>
      </c>
      <c r="D224" s="6">
        <v>223</v>
      </c>
      <c r="E224" s="6" t="s">
        <v>354</v>
      </c>
      <c r="F224" s="7">
        <v>1.01E-148</v>
      </c>
      <c r="G224" s="6">
        <v>412</v>
      </c>
      <c r="H224" s="1" t="s">
        <v>1509</v>
      </c>
    </row>
    <row r="225" spans="1:8" x14ac:dyDescent="0.25">
      <c r="A225" s="13" t="s">
        <v>355</v>
      </c>
      <c r="B225" s="6">
        <v>117</v>
      </c>
      <c r="C225" s="6">
        <v>2</v>
      </c>
      <c r="D225" s="6">
        <v>244</v>
      </c>
      <c r="E225" s="6" t="s">
        <v>356</v>
      </c>
      <c r="F225" s="7">
        <v>1.3899999999999999E-166</v>
      </c>
      <c r="G225" s="6">
        <v>459</v>
      </c>
      <c r="H225" s="1" t="s">
        <v>1509</v>
      </c>
    </row>
    <row r="226" spans="1:8" x14ac:dyDescent="0.25">
      <c r="A226" s="13" t="s">
        <v>357</v>
      </c>
      <c r="B226" s="6">
        <v>118</v>
      </c>
      <c r="C226" s="6">
        <v>2</v>
      </c>
      <c r="D226" s="6">
        <v>116</v>
      </c>
      <c r="E226" s="6" t="s">
        <v>358</v>
      </c>
      <c r="F226" s="7">
        <v>6.6400000000000004E-72</v>
      </c>
      <c r="G226" s="6">
        <v>209</v>
      </c>
      <c r="H226" s="1" t="s">
        <v>1510</v>
      </c>
    </row>
    <row r="227" spans="1:8" x14ac:dyDescent="0.25">
      <c r="A227" s="13" t="s">
        <v>359</v>
      </c>
      <c r="B227" s="6">
        <v>119</v>
      </c>
      <c r="C227" s="6">
        <v>2</v>
      </c>
      <c r="D227" s="6">
        <v>215</v>
      </c>
      <c r="E227" s="6" t="s">
        <v>360</v>
      </c>
      <c r="F227" s="7">
        <v>1.0299999999999999E-160</v>
      </c>
      <c r="G227" s="6">
        <v>442</v>
      </c>
      <c r="H227" s="1" t="s">
        <v>1511</v>
      </c>
    </row>
    <row r="228" spans="1:8" x14ac:dyDescent="0.25">
      <c r="A228" s="13" t="s">
        <v>361</v>
      </c>
      <c r="B228" s="6">
        <v>119</v>
      </c>
      <c r="C228" s="6">
        <v>2</v>
      </c>
      <c r="D228" s="6">
        <v>237</v>
      </c>
      <c r="E228" s="6" t="s">
        <v>362</v>
      </c>
      <c r="F228" s="7">
        <v>2.1E-177</v>
      </c>
      <c r="G228" s="6">
        <v>486</v>
      </c>
      <c r="H228" s="1" t="s">
        <v>1512</v>
      </c>
    </row>
    <row r="229" spans="1:8" x14ac:dyDescent="0.25">
      <c r="A229" s="13" t="s">
        <v>363</v>
      </c>
      <c r="B229" s="6">
        <v>29</v>
      </c>
      <c r="C229" s="6">
        <v>4</v>
      </c>
      <c r="D229" s="6">
        <v>321</v>
      </c>
      <c r="E229" s="6" t="s">
        <v>364</v>
      </c>
      <c r="F229" s="6">
        <v>0</v>
      </c>
      <c r="G229" s="6">
        <v>580</v>
      </c>
      <c r="H229" s="1" t="s">
        <v>1513</v>
      </c>
    </row>
    <row r="230" spans="1:8" x14ac:dyDescent="0.25">
      <c r="A230" s="13" t="s">
        <v>365</v>
      </c>
      <c r="B230" s="6">
        <v>29</v>
      </c>
      <c r="C230" s="6">
        <v>4</v>
      </c>
      <c r="D230" s="6">
        <v>346</v>
      </c>
      <c r="E230" s="6" t="s">
        <v>366</v>
      </c>
      <c r="F230" s="6">
        <v>0</v>
      </c>
      <c r="G230" s="6">
        <v>677</v>
      </c>
      <c r="H230" s="1" t="s">
        <v>1514</v>
      </c>
    </row>
    <row r="231" spans="1:8" x14ac:dyDescent="0.25">
      <c r="A231" s="13" t="s">
        <v>367</v>
      </c>
      <c r="B231" s="6">
        <v>120</v>
      </c>
      <c r="C231" s="6">
        <v>2</v>
      </c>
      <c r="D231" s="6">
        <v>564</v>
      </c>
      <c r="E231" s="6" t="s">
        <v>368</v>
      </c>
      <c r="F231" s="6">
        <v>0</v>
      </c>
      <c r="G231" s="6">
        <v>1172</v>
      </c>
      <c r="H231" s="1" t="s">
        <v>1515</v>
      </c>
    </row>
    <row r="232" spans="1:8" x14ac:dyDescent="0.25">
      <c r="A232" s="13" t="s">
        <v>369</v>
      </c>
      <c r="B232" s="6">
        <v>120</v>
      </c>
      <c r="C232" s="6">
        <v>2</v>
      </c>
      <c r="D232" s="6">
        <v>564</v>
      </c>
      <c r="E232" s="6" t="s">
        <v>368</v>
      </c>
      <c r="F232" s="6">
        <v>0</v>
      </c>
      <c r="G232" s="6">
        <v>1172</v>
      </c>
      <c r="H232" s="1" t="s">
        <v>1515</v>
      </c>
    </row>
    <row r="233" spans="1:8" x14ac:dyDescent="0.25">
      <c r="A233" s="13" t="s">
        <v>370</v>
      </c>
      <c r="B233" s="6">
        <v>10</v>
      </c>
      <c r="C233" s="6">
        <v>7</v>
      </c>
      <c r="D233" s="6">
        <v>565</v>
      </c>
      <c r="E233" s="6" t="s">
        <v>371</v>
      </c>
      <c r="F233" s="6">
        <v>0</v>
      </c>
      <c r="G233" s="6">
        <v>1168</v>
      </c>
      <c r="H233" s="1" t="s">
        <v>1516</v>
      </c>
    </row>
    <row r="234" spans="1:8" x14ac:dyDescent="0.25">
      <c r="A234" s="13" t="s">
        <v>372</v>
      </c>
      <c r="B234" s="6">
        <v>10</v>
      </c>
      <c r="C234" s="6">
        <v>7</v>
      </c>
      <c r="D234" s="6">
        <v>571</v>
      </c>
      <c r="E234" s="6" t="s">
        <v>373</v>
      </c>
      <c r="F234" s="6">
        <v>0</v>
      </c>
      <c r="G234" s="6">
        <v>1181</v>
      </c>
      <c r="H234" s="1" t="s">
        <v>1517</v>
      </c>
    </row>
    <row r="235" spans="1:8" x14ac:dyDescent="0.25">
      <c r="A235" s="13" t="s">
        <v>374</v>
      </c>
      <c r="B235" s="6">
        <v>10</v>
      </c>
      <c r="C235" s="6">
        <v>7</v>
      </c>
      <c r="D235" s="6">
        <v>576</v>
      </c>
      <c r="E235" s="6" t="s">
        <v>375</v>
      </c>
      <c r="F235" s="6">
        <v>0</v>
      </c>
      <c r="G235" s="6">
        <v>1192</v>
      </c>
      <c r="H235" s="1" t="s">
        <v>1518</v>
      </c>
    </row>
    <row r="236" spans="1:8" x14ac:dyDescent="0.25">
      <c r="A236" s="13" t="s">
        <v>376</v>
      </c>
      <c r="B236" s="6">
        <v>10</v>
      </c>
      <c r="C236" s="6">
        <v>7</v>
      </c>
      <c r="D236" s="6">
        <v>571</v>
      </c>
      <c r="E236" s="6" t="s">
        <v>377</v>
      </c>
      <c r="F236" s="6">
        <v>0</v>
      </c>
      <c r="G236" s="6">
        <v>1181</v>
      </c>
      <c r="H236" s="1" t="s">
        <v>1519</v>
      </c>
    </row>
    <row r="237" spans="1:8" x14ac:dyDescent="0.25">
      <c r="A237" s="13" t="s">
        <v>378</v>
      </c>
      <c r="B237" s="6">
        <v>10</v>
      </c>
      <c r="C237" s="6">
        <v>7</v>
      </c>
      <c r="D237" s="6">
        <v>577</v>
      </c>
      <c r="E237" s="6" t="s">
        <v>379</v>
      </c>
      <c r="F237" s="6">
        <v>0</v>
      </c>
      <c r="G237" s="6">
        <v>1195</v>
      </c>
      <c r="H237" s="1" t="s">
        <v>1520</v>
      </c>
    </row>
    <row r="238" spans="1:8" x14ac:dyDescent="0.25">
      <c r="A238" s="13" t="s">
        <v>380</v>
      </c>
      <c r="B238" s="6">
        <v>10</v>
      </c>
      <c r="C238" s="6">
        <v>7</v>
      </c>
      <c r="D238" s="6">
        <v>582</v>
      </c>
      <c r="E238" s="6" t="s">
        <v>381</v>
      </c>
      <c r="F238" s="6">
        <v>0</v>
      </c>
      <c r="G238" s="6">
        <v>1205</v>
      </c>
      <c r="H238" s="1" t="s">
        <v>1521</v>
      </c>
    </row>
    <row r="239" spans="1:8" x14ac:dyDescent="0.25">
      <c r="A239" s="13" t="s">
        <v>382</v>
      </c>
      <c r="B239" s="6">
        <v>10</v>
      </c>
      <c r="C239" s="6">
        <v>7</v>
      </c>
      <c r="D239" s="6">
        <v>565</v>
      </c>
      <c r="E239" s="6" t="s">
        <v>371</v>
      </c>
      <c r="F239" s="6">
        <v>0</v>
      </c>
      <c r="G239" s="6">
        <v>1152</v>
      </c>
      <c r="H239" s="1" t="s">
        <v>1516</v>
      </c>
    </row>
    <row r="240" spans="1:8" x14ac:dyDescent="0.25">
      <c r="A240" s="13" t="s">
        <v>383</v>
      </c>
      <c r="B240" s="6">
        <v>51</v>
      </c>
      <c r="C240" s="6">
        <v>3</v>
      </c>
      <c r="D240" s="6">
        <v>2492</v>
      </c>
      <c r="E240" s="6" t="s">
        <v>384</v>
      </c>
      <c r="F240" s="6">
        <v>0</v>
      </c>
      <c r="G240" s="6">
        <v>4811</v>
      </c>
      <c r="H240" s="1" t="s">
        <v>1522</v>
      </c>
    </row>
    <row r="241" spans="1:8" x14ac:dyDescent="0.25">
      <c r="A241" s="13" t="s">
        <v>383</v>
      </c>
      <c r="B241" s="6">
        <v>51</v>
      </c>
      <c r="C241" s="6">
        <v>3</v>
      </c>
      <c r="D241" s="6">
        <v>1720</v>
      </c>
      <c r="E241" s="6" t="s">
        <v>384</v>
      </c>
      <c r="F241" s="6">
        <v>0</v>
      </c>
      <c r="G241" s="6">
        <v>1932</v>
      </c>
      <c r="H241" s="1" t="s">
        <v>1522</v>
      </c>
    </row>
    <row r="242" spans="1:8" x14ac:dyDescent="0.25">
      <c r="A242" s="13" t="s">
        <v>383</v>
      </c>
      <c r="B242" s="6">
        <v>51</v>
      </c>
      <c r="C242" s="6">
        <v>3</v>
      </c>
      <c r="D242" s="6">
        <v>314</v>
      </c>
      <c r="E242" s="6" t="s">
        <v>384</v>
      </c>
      <c r="F242" s="7">
        <v>4.8200000000000001E-68</v>
      </c>
      <c r="G242" s="6">
        <v>258</v>
      </c>
      <c r="H242" s="1" t="s">
        <v>1522</v>
      </c>
    </row>
    <row r="243" spans="1:8" x14ac:dyDescent="0.25">
      <c r="A243" s="13" t="s">
        <v>383</v>
      </c>
      <c r="B243" s="6">
        <v>51</v>
      </c>
      <c r="C243" s="6">
        <v>3</v>
      </c>
      <c r="D243" s="6">
        <v>495</v>
      </c>
      <c r="E243" s="6" t="s">
        <v>384</v>
      </c>
      <c r="F243" s="7">
        <v>5.3599999999999996E-44</v>
      </c>
      <c r="G243" s="6">
        <v>178</v>
      </c>
      <c r="H243" s="1" t="s">
        <v>1522</v>
      </c>
    </row>
    <row r="244" spans="1:8" x14ac:dyDescent="0.25">
      <c r="A244" s="13" t="s">
        <v>383</v>
      </c>
      <c r="B244" s="6">
        <v>51</v>
      </c>
      <c r="C244" s="6">
        <v>3</v>
      </c>
      <c r="D244" s="6">
        <v>938</v>
      </c>
      <c r="E244" s="6" t="s">
        <v>384</v>
      </c>
      <c r="F244" s="7">
        <v>9.5699999999999994E-33</v>
      </c>
      <c r="G244" s="6">
        <v>141</v>
      </c>
      <c r="H244" s="1" t="s">
        <v>1522</v>
      </c>
    </row>
    <row r="245" spans="1:8" x14ac:dyDescent="0.25">
      <c r="A245" s="13" t="s">
        <v>383</v>
      </c>
      <c r="B245" s="6">
        <v>51</v>
      </c>
      <c r="C245" s="6">
        <v>3</v>
      </c>
      <c r="D245" s="6">
        <v>205</v>
      </c>
      <c r="E245" s="6" t="s">
        <v>384</v>
      </c>
      <c r="F245" s="7">
        <v>4.2600000000000003E-21</v>
      </c>
      <c r="G245" s="6">
        <v>102</v>
      </c>
      <c r="H245" s="1" t="s">
        <v>1522</v>
      </c>
    </row>
    <row r="246" spans="1:8" x14ac:dyDescent="0.25">
      <c r="A246" s="13" t="s">
        <v>383</v>
      </c>
      <c r="B246" s="6">
        <v>51</v>
      </c>
      <c r="C246" s="6">
        <v>3</v>
      </c>
      <c r="D246" s="6">
        <v>299</v>
      </c>
      <c r="E246" s="6" t="s">
        <v>384</v>
      </c>
      <c r="F246" s="7">
        <v>2.53E-18</v>
      </c>
      <c r="G246" s="6">
        <v>93.6</v>
      </c>
      <c r="H246" s="1" t="s">
        <v>1522</v>
      </c>
    </row>
    <row r="247" spans="1:8" x14ac:dyDescent="0.25">
      <c r="A247" s="13" t="s">
        <v>383</v>
      </c>
      <c r="B247" s="6">
        <v>51</v>
      </c>
      <c r="C247" s="6">
        <v>3</v>
      </c>
      <c r="D247" s="6">
        <v>150</v>
      </c>
      <c r="E247" s="6" t="s">
        <v>384</v>
      </c>
      <c r="F247" s="7">
        <v>7.0600000000000003E-16</v>
      </c>
      <c r="G247" s="6">
        <v>85.5</v>
      </c>
      <c r="H247" s="1" t="s">
        <v>1522</v>
      </c>
    </row>
    <row r="248" spans="1:8" x14ac:dyDescent="0.25">
      <c r="A248" s="13" t="s">
        <v>383</v>
      </c>
      <c r="B248" s="6">
        <v>51</v>
      </c>
      <c r="C248" s="6">
        <v>3</v>
      </c>
      <c r="D248" s="6">
        <v>147</v>
      </c>
      <c r="E248" s="6" t="s">
        <v>384</v>
      </c>
      <c r="F248" s="7">
        <v>5.17E-12</v>
      </c>
      <c r="G248" s="6">
        <v>72.8</v>
      </c>
      <c r="H248" s="1" t="s">
        <v>1522</v>
      </c>
    </row>
    <row r="249" spans="1:8" x14ac:dyDescent="0.25">
      <c r="A249" s="13" t="s">
        <v>383</v>
      </c>
      <c r="B249" s="6">
        <v>51</v>
      </c>
      <c r="C249" s="6">
        <v>3</v>
      </c>
      <c r="D249" s="6">
        <v>528</v>
      </c>
      <c r="E249" s="6" t="s">
        <v>384</v>
      </c>
      <c r="F249" s="7">
        <v>1.7800000000000001E-9</v>
      </c>
      <c r="G249" s="6">
        <v>64.3</v>
      </c>
      <c r="H249" s="1" t="s">
        <v>1522</v>
      </c>
    </row>
    <row r="250" spans="1:8" x14ac:dyDescent="0.25">
      <c r="A250" s="13" t="s">
        <v>385</v>
      </c>
      <c r="B250" s="6">
        <v>51</v>
      </c>
      <c r="C250" s="6">
        <v>3</v>
      </c>
      <c r="D250" s="6">
        <v>3732</v>
      </c>
      <c r="E250" s="6" t="s">
        <v>386</v>
      </c>
      <c r="F250" s="6">
        <v>0</v>
      </c>
      <c r="G250" s="6">
        <v>7701</v>
      </c>
      <c r="H250" s="1" t="s">
        <v>1523</v>
      </c>
    </row>
    <row r="251" spans="1:8" x14ac:dyDescent="0.25">
      <c r="A251" s="13" t="s">
        <v>387</v>
      </c>
      <c r="B251" s="6">
        <v>51</v>
      </c>
      <c r="C251" s="6">
        <v>3</v>
      </c>
      <c r="D251" s="6">
        <v>3584</v>
      </c>
      <c r="E251" s="6" t="s">
        <v>388</v>
      </c>
      <c r="F251" s="6">
        <v>0</v>
      </c>
      <c r="G251" s="6">
        <v>7395</v>
      </c>
      <c r="H251" s="1" t="s">
        <v>1524</v>
      </c>
    </row>
    <row r="252" spans="1:8" x14ac:dyDescent="0.25">
      <c r="A252" s="13" t="s">
        <v>389</v>
      </c>
      <c r="B252" s="6">
        <v>52</v>
      </c>
      <c r="C252" s="6">
        <v>3</v>
      </c>
      <c r="D252" s="6">
        <v>239</v>
      </c>
      <c r="E252" s="6" t="s">
        <v>390</v>
      </c>
      <c r="F252" s="7">
        <v>4.0599999999999999E-131</v>
      </c>
      <c r="G252" s="6">
        <v>369</v>
      </c>
      <c r="H252" s="1" t="s">
        <v>1525</v>
      </c>
    </row>
    <row r="253" spans="1:8" x14ac:dyDescent="0.25">
      <c r="A253" s="13" t="s">
        <v>391</v>
      </c>
      <c r="B253" s="6">
        <v>52</v>
      </c>
      <c r="C253" s="6">
        <v>3</v>
      </c>
      <c r="D253" s="6">
        <v>242</v>
      </c>
      <c r="E253" s="6" t="s">
        <v>392</v>
      </c>
      <c r="F253" s="7">
        <v>6.3399999999999999E-134</v>
      </c>
      <c r="G253" s="6">
        <v>387</v>
      </c>
      <c r="H253" s="1" t="s">
        <v>1525</v>
      </c>
    </row>
    <row r="254" spans="1:8" x14ac:dyDescent="0.25">
      <c r="A254" s="13" t="s">
        <v>391</v>
      </c>
      <c r="B254" s="6">
        <v>52</v>
      </c>
      <c r="C254" s="6">
        <v>3</v>
      </c>
      <c r="D254" s="6">
        <v>241</v>
      </c>
      <c r="E254" s="6" t="s">
        <v>392</v>
      </c>
      <c r="F254" s="7">
        <v>1.4399999999999999E-63</v>
      </c>
      <c r="G254" s="6">
        <v>206</v>
      </c>
      <c r="H254" s="1" t="s">
        <v>1525</v>
      </c>
    </row>
    <row r="255" spans="1:8" x14ac:dyDescent="0.25">
      <c r="A255" s="13" t="s">
        <v>393</v>
      </c>
      <c r="B255" s="6">
        <v>11</v>
      </c>
      <c r="C255" s="6">
        <v>7</v>
      </c>
      <c r="D255" s="6">
        <v>123</v>
      </c>
      <c r="E255" s="6" t="s">
        <v>394</v>
      </c>
      <c r="F255" s="7">
        <v>7.7399999999999996E-91</v>
      </c>
      <c r="G255" s="6">
        <v>258</v>
      </c>
      <c r="H255" s="1" t="s">
        <v>1526</v>
      </c>
    </row>
    <row r="256" spans="1:8" x14ac:dyDescent="0.25">
      <c r="A256" s="13" t="s">
        <v>395</v>
      </c>
      <c r="B256" s="6">
        <v>53</v>
      </c>
      <c r="C256" s="6">
        <v>3</v>
      </c>
      <c r="D256" s="6">
        <v>128</v>
      </c>
      <c r="E256" s="6" t="s">
        <v>396</v>
      </c>
      <c r="F256" s="7">
        <v>4.0200000000000002E-94</v>
      </c>
      <c r="G256" s="6">
        <v>267</v>
      </c>
      <c r="H256" s="1" t="s">
        <v>1527</v>
      </c>
    </row>
    <row r="257" spans="1:8" x14ac:dyDescent="0.25">
      <c r="A257" s="13" t="s">
        <v>397</v>
      </c>
      <c r="B257" s="6">
        <v>53</v>
      </c>
      <c r="C257" s="6">
        <v>3</v>
      </c>
      <c r="D257" s="6">
        <v>122</v>
      </c>
      <c r="E257" s="6" t="s">
        <v>398</v>
      </c>
      <c r="F257" s="7">
        <v>7.2200000000000002E-89</v>
      </c>
      <c r="G257" s="6">
        <v>253</v>
      </c>
      <c r="H257" s="1" t="s">
        <v>1528</v>
      </c>
    </row>
    <row r="258" spans="1:8" x14ac:dyDescent="0.25">
      <c r="A258" s="13" t="s">
        <v>399</v>
      </c>
      <c r="B258" s="6">
        <v>53</v>
      </c>
      <c r="C258" s="6">
        <v>3</v>
      </c>
      <c r="D258" s="6">
        <v>122</v>
      </c>
      <c r="E258" s="6" t="s">
        <v>398</v>
      </c>
      <c r="F258" s="7">
        <v>7.2200000000000002E-89</v>
      </c>
      <c r="G258" s="6">
        <v>253</v>
      </c>
      <c r="H258" s="1" t="s">
        <v>1528</v>
      </c>
    </row>
    <row r="259" spans="1:8" x14ac:dyDescent="0.25">
      <c r="A259" s="13" t="s">
        <v>400</v>
      </c>
      <c r="B259" s="6">
        <v>53</v>
      </c>
      <c r="C259" s="6">
        <v>3</v>
      </c>
      <c r="D259" s="6">
        <v>128</v>
      </c>
      <c r="E259" s="6" t="s">
        <v>396</v>
      </c>
      <c r="F259" s="7">
        <v>4.0200000000000002E-94</v>
      </c>
      <c r="G259" s="6">
        <v>267</v>
      </c>
      <c r="H259" s="1" t="s">
        <v>1527</v>
      </c>
    </row>
    <row r="260" spans="1:8" x14ac:dyDescent="0.25">
      <c r="A260" s="13" t="s">
        <v>401</v>
      </c>
      <c r="B260" s="6">
        <v>53</v>
      </c>
      <c r="C260" s="6">
        <v>3</v>
      </c>
      <c r="D260" s="6">
        <v>122</v>
      </c>
      <c r="E260" s="6" t="s">
        <v>398</v>
      </c>
      <c r="F260" s="7">
        <v>7.2200000000000002E-89</v>
      </c>
      <c r="G260" s="6">
        <v>253</v>
      </c>
      <c r="H260" s="1" t="s">
        <v>1528</v>
      </c>
    </row>
    <row r="261" spans="1:8" x14ac:dyDescent="0.25">
      <c r="A261" s="13" t="s">
        <v>402</v>
      </c>
      <c r="B261" s="6">
        <v>53</v>
      </c>
      <c r="C261" s="6">
        <v>3</v>
      </c>
      <c r="D261" s="6">
        <v>122</v>
      </c>
      <c r="E261" s="6" t="s">
        <v>398</v>
      </c>
      <c r="F261" s="7">
        <v>7.2200000000000002E-89</v>
      </c>
      <c r="G261" s="6">
        <v>253</v>
      </c>
      <c r="H261" s="1" t="s">
        <v>1528</v>
      </c>
    </row>
    <row r="262" spans="1:8" x14ac:dyDescent="0.25">
      <c r="A262" s="13" t="s">
        <v>403</v>
      </c>
      <c r="B262" s="6">
        <v>53</v>
      </c>
      <c r="C262" s="6">
        <v>3</v>
      </c>
      <c r="D262" s="6">
        <v>128</v>
      </c>
      <c r="E262" s="6" t="s">
        <v>396</v>
      </c>
      <c r="F262" s="7">
        <v>4.0200000000000002E-94</v>
      </c>
      <c r="G262" s="6">
        <v>267</v>
      </c>
      <c r="H262" s="1" t="s">
        <v>1527</v>
      </c>
    </row>
    <row r="263" spans="1:8" x14ac:dyDescent="0.25">
      <c r="A263" s="13" t="s">
        <v>404</v>
      </c>
      <c r="B263" s="6">
        <v>11</v>
      </c>
      <c r="C263" s="6">
        <v>7</v>
      </c>
      <c r="D263" s="6">
        <v>122</v>
      </c>
      <c r="E263" s="6" t="s">
        <v>405</v>
      </c>
      <c r="F263" s="7">
        <v>3.9400000000000001E-86</v>
      </c>
      <c r="G263" s="6">
        <v>246</v>
      </c>
      <c r="H263" s="1" t="s">
        <v>1529</v>
      </c>
    </row>
    <row r="264" spans="1:8" x14ac:dyDescent="0.25">
      <c r="A264" s="13" t="s">
        <v>406</v>
      </c>
      <c r="B264" s="6">
        <v>7</v>
      </c>
      <c r="C264" s="6">
        <v>8</v>
      </c>
      <c r="D264" s="6">
        <v>128</v>
      </c>
      <c r="E264" s="6" t="s">
        <v>407</v>
      </c>
      <c r="F264" s="7">
        <v>1.8300000000000002E-92</v>
      </c>
      <c r="G264" s="6">
        <v>263</v>
      </c>
      <c r="H264" s="1" t="s">
        <v>1530</v>
      </c>
    </row>
    <row r="265" spans="1:8" x14ac:dyDescent="0.25">
      <c r="A265" s="13" t="s">
        <v>408</v>
      </c>
      <c r="B265" s="6">
        <v>7</v>
      </c>
      <c r="C265" s="6">
        <v>8</v>
      </c>
      <c r="D265" s="6">
        <v>126</v>
      </c>
      <c r="E265" s="6" t="s">
        <v>409</v>
      </c>
      <c r="F265" s="7">
        <v>3.8400000000000002E-92</v>
      </c>
      <c r="G265" s="6">
        <v>261</v>
      </c>
      <c r="H265" s="1" t="s">
        <v>1529</v>
      </c>
    </row>
    <row r="266" spans="1:8" x14ac:dyDescent="0.25">
      <c r="A266" s="13" t="s">
        <v>410</v>
      </c>
      <c r="B266" s="6">
        <v>7</v>
      </c>
      <c r="C266" s="6">
        <v>8</v>
      </c>
      <c r="D266" s="6">
        <v>128</v>
      </c>
      <c r="E266" s="6" t="s">
        <v>411</v>
      </c>
      <c r="F266" s="7">
        <v>1.2699999999999999E-91</v>
      </c>
      <c r="G266" s="6">
        <v>260</v>
      </c>
      <c r="H266" s="1" t="s">
        <v>1531</v>
      </c>
    </row>
    <row r="267" spans="1:8" x14ac:dyDescent="0.25">
      <c r="A267" s="13" t="s">
        <v>412</v>
      </c>
      <c r="B267" s="6">
        <v>7</v>
      </c>
      <c r="C267" s="6">
        <v>8</v>
      </c>
      <c r="D267" s="6">
        <v>128</v>
      </c>
      <c r="E267" s="6" t="s">
        <v>413</v>
      </c>
      <c r="F267" s="7">
        <v>9.6199999999999998E-92</v>
      </c>
      <c r="G267" s="6">
        <v>261</v>
      </c>
      <c r="H267" s="1" t="s">
        <v>1532</v>
      </c>
    </row>
    <row r="268" spans="1:8" x14ac:dyDescent="0.25">
      <c r="A268" s="13" t="s">
        <v>414</v>
      </c>
      <c r="B268" s="6">
        <v>7</v>
      </c>
      <c r="C268" s="6">
        <v>8</v>
      </c>
      <c r="D268" s="6">
        <v>128</v>
      </c>
      <c r="E268" s="6" t="s">
        <v>411</v>
      </c>
      <c r="F268" s="7">
        <v>1.2699999999999999E-91</v>
      </c>
      <c r="G268" s="6">
        <v>260</v>
      </c>
      <c r="H268" s="1" t="s">
        <v>1531</v>
      </c>
    </row>
    <row r="269" spans="1:8" x14ac:dyDescent="0.25">
      <c r="A269" s="13" t="s">
        <v>415</v>
      </c>
      <c r="B269" s="6">
        <v>7</v>
      </c>
      <c r="C269" s="6">
        <v>8</v>
      </c>
      <c r="D269" s="6">
        <v>128</v>
      </c>
      <c r="E269" s="6" t="s">
        <v>416</v>
      </c>
      <c r="F269" s="7">
        <v>4.4500000000000001E-93</v>
      </c>
      <c r="G269" s="6">
        <v>264</v>
      </c>
      <c r="H269" s="1" t="s">
        <v>1533</v>
      </c>
    </row>
    <row r="270" spans="1:8" x14ac:dyDescent="0.25">
      <c r="A270" s="13" t="s">
        <v>417</v>
      </c>
      <c r="B270" s="6">
        <v>7</v>
      </c>
      <c r="C270" s="6">
        <v>8</v>
      </c>
      <c r="D270" s="6">
        <v>128</v>
      </c>
      <c r="E270" s="6" t="s">
        <v>413</v>
      </c>
      <c r="F270" s="7">
        <v>9.6199999999999998E-92</v>
      </c>
      <c r="G270" s="6">
        <v>261</v>
      </c>
      <c r="H270" s="1" t="s">
        <v>1532</v>
      </c>
    </row>
    <row r="271" spans="1:8" x14ac:dyDescent="0.25">
      <c r="A271" s="13" t="s">
        <v>418</v>
      </c>
      <c r="B271" s="14">
        <v>7</v>
      </c>
      <c r="C271" s="14">
        <v>8</v>
      </c>
      <c r="D271" s="6">
        <v>128</v>
      </c>
      <c r="E271" s="6" t="s">
        <v>413</v>
      </c>
      <c r="F271" s="7">
        <v>1.6300000000000001E-91</v>
      </c>
      <c r="G271" s="6">
        <v>260</v>
      </c>
      <c r="H271" s="1" t="s">
        <v>1532</v>
      </c>
    </row>
    <row r="272" spans="1:8" x14ac:dyDescent="0.25">
      <c r="A272" s="13" t="s">
        <v>419</v>
      </c>
      <c r="B272" s="6">
        <v>121</v>
      </c>
      <c r="C272" s="6">
        <v>2</v>
      </c>
      <c r="D272" s="6">
        <v>584</v>
      </c>
      <c r="E272" s="6" t="s">
        <v>420</v>
      </c>
      <c r="F272" s="6">
        <v>0</v>
      </c>
      <c r="G272" s="6">
        <v>1167</v>
      </c>
      <c r="H272" s="1" t="s">
        <v>1534</v>
      </c>
    </row>
    <row r="273" spans="1:8" x14ac:dyDescent="0.25">
      <c r="A273" s="13" t="s">
        <v>421</v>
      </c>
      <c r="B273" s="6">
        <v>121</v>
      </c>
      <c r="C273" s="6">
        <v>2</v>
      </c>
      <c r="D273" s="6">
        <v>584</v>
      </c>
      <c r="E273" s="6" t="s">
        <v>422</v>
      </c>
      <c r="F273" s="6">
        <v>0</v>
      </c>
      <c r="G273" s="6">
        <v>1173</v>
      </c>
      <c r="H273" s="1" t="s">
        <v>1535</v>
      </c>
    </row>
    <row r="274" spans="1:8" x14ac:dyDescent="0.25">
      <c r="A274" s="13" t="s">
        <v>423</v>
      </c>
      <c r="B274" s="6">
        <v>122</v>
      </c>
      <c r="C274" s="6">
        <v>2</v>
      </c>
      <c r="D274" s="6">
        <v>504</v>
      </c>
      <c r="E274" s="6" t="s">
        <v>424</v>
      </c>
      <c r="F274" s="6">
        <v>0</v>
      </c>
      <c r="G274" s="6">
        <v>1034</v>
      </c>
      <c r="H274" s="1" t="s">
        <v>1536</v>
      </c>
    </row>
    <row r="275" spans="1:8" x14ac:dyDescent="0.25">
      <c r="A275" s="13" t="s">
        <v>425</v>
      </c>
      <c r="B275" s="6">
        <v>122</v>
      </c>
      <c r="C275" s="6">
        <v>2</v>
      </c>
      <c r="D275" s="6">
        <v>503</v>
      </c>
      <c r="E275" s="6" t="s">
        <v>426</v>
      </c>
      <c r="F275" s="6">
        <v>0</v>
      </c>
      <c r="G275" s="6">
        <v>1032</v>
      </c>
      <c r="H275" s="1" t="s">
        <v>1537</v>
      </c>
    </row>
    <row r="276" spans="1:8" x14ac:dyDescent="0.25">
      <c r="A276" s="13" t="s">
        <v>427</v>
      </c>
      <c r="B276" s="6">
        <v>123</v>
      </c>
      <c r="C276" s="6">
        <v>2</v>
      </c>
      <c r="D276" s="6">
        <v>236</v>
      </c>
      <c r="E276" s="6" t="s">
        <v>428</v>
      </c>
      <c r="F276" s="7">
        <v>1.07E-163</v>
      </c>
      <c r="G276" s="6">
        <v>451</v>
      </c>
      <c r="H276" s="1" t="s">
        <v>1538</v>
      </c>
    </row>
    <row r="277" spans="1:8" x14ac:dyDescent="0.25">
      <c r="A277" s="13" t="s">
        <v>429</v>
      </c>
      <c r="B277" s="6">
        <v>123</v>
      </c>
      <c r="C277" s="6">
        <v>2</v>
      </c>
      <c r="D277" s="6">
        <v>222</v>
      </c>
      <c r="E277" s="6" t="s">
        <v>430</v>
      </c>
      <c r="F277" s="7">
        <v>1.22E-156</v>
      </c>
      <c r="G277" s="6">
        <v>432</v>
      </c>
      <c r="H277" s="1" t="s">
        <v>1539</v>
      </c>
    </row>
    <row r="278" spans="1:8" x14ac:dyDescent="0.25">
      <c r="A278" s="13" t="s">
        <v>431</v>
      </c>
      <c r="B278" s="6">
        <v>124</v>
      </c>
      <c r="C278" s="6">
        <v>2</v>
      </c>
      <c r="D278" s="6">
        <v>155</v>
      </c>
      <c r="E278" s="6" t="s">
        <v>432</v>
      </c>
      <c r="F278" s="7">
        <v>2.2900000000000001E-110</v>
      </c>
      <c r="G278" s="6">
        <v>310</v>
      </c>
      <c r="H278" s="1" t="s">
        <v>1540</v>
      </c>
    </row>
    <row r="279" spans="1:8" x14ac:dyDescent="0.25">
      <c r="A279" s="13" t="s">
        <v>433</v>
      </c>
      <c r="B279" s="6">
        <v>124</v>
      </c>
      <c r="C279" s="6">
        <v>2</v>
      </c>
      <c r="D279" s="6">
        <v>155</v>
      </c>
      <c r="E279" s="6" t="s">
        <v>432</v>
      </c>
      <c r="F279" s="7">
        <v>2.2900000000000001E-110</v>
      </c>
      <c r="G279" s="6">
        <v>310</v>
      </c>
      <c r="H279" s="1" t="s">
        <v>1540</v>
      </c>
    </row>
    <row r="280" spans="1:8" x14ac:dyDescent="0.25">
      <c r="A280" s="13" t="s">
        <v>434</v>
      </c>
      <c r="B280" s="6">
        <v>54</v>
      </c>
      <c r="C280" s="6">
        <v>3</v>
      </c>
      <c r="D280" s="6">
        <v>422</v>
      </c>
      <c r="E280" s="6" t="s">
        <v>435</v>
      </c>
      <c r="F280" s="6">
        <v>0</v>
      </c>
      <c r="G280" s="6">
        <v>861</v>
      </c>
      <c r="H280" s="1" t="s">
        <v>1541</v>
      </c>
    </row>
    <row r="281" spans="1:8" x14ac:dyDescent="0.25">
      <c r="A281" s="13" t="s">
        <v>436</v>
      </c>
      <c r="B281" s="6">
        <v>54</v>
      </c>
      <c r="C281" s="6">
        <v>3</v>
      </c>
      <c r="D281" s="6">
        <v>448</v>
      </c>
      <c r="E281" s="6" t="s">
        <v>437</v>
      </c>
      <c r="F281" s="6">
        <v>0</v>
      </c>
      <c r="G281" s="6">
        <v>937</v>
      </c>
      <c r="H281" s="1" t="s">
        <v>1542</v>
      </c>
    </row>
    <row r="282" spans="1:8" x14ac:dyDescent="0.25">
      <c r="A282" s="13" t="s">
        <v>438</v>
      </c>
      <c r="B282" s="6">
        <v>54</v>
      </c>
      <c r="C282" s="6">
        <v>3</v>
      </c>
      <c r="D282" s="6">
        <v>422</v>
      </c>
      <c r="E282" s="6" t="s">
        <v>435</v>
      </c>
      <c r="F282" s="6">
        <v>0</v>
      </c>
      <c r="G282" s="6">
        <v>883</v>
      </c>
      <c r="H282" s="1" t="s">
        <v>1541</v>
      </c>
    </row>
    <row r="283" spans="1:8" x14ac:dyDescent="0.25">
      <c r="A283" s="13" t="s">
        <v>439</v>
      </c>
      <c r="B283" s="6">
        <v>55</v>
      </c>
      <c r="C283" s="6">
        <v>3</v>
      </c>
      <c r="D283" s="6">
        <v>139</v>
      </c>
      <c r="E283" s="6" t="s">
        <v>440</v>
      </c>
      <c r="F283" s="7">
        <v>1.3900000000000001E-103</v>
      </c>
      <c r="G283" s="6">
        <v>291</v>
      </c>
      <c r="H283" s="1" t="s">
        <v>1377</v>
      </c>
    </row>
    <row r="284" spans="1:8" x14ac:dyDescent="0.25">
      <c r="A284" s="13" t="s">
        <v>441</v>
      </c>
      <c r="B284" s="6">
        <v>55</v>
      </c>
      <c r="C284" s="6">
        <v>3</v>
      </c>
      <c r="D284" s="6">
        <v>190</v>
      </c>
      <c r="E284" s="6" t="s">
        <v>442</v>
      </c>
      <c r="F284" s="7">
        <v>1.1E-125</v>
      </c>
      <c r="G284" s="6">
        <v>352</v>
      </c>
      <c r="H284" s="1" t="s">
        <v>1543</v>
      </c>
    </row>
    <row r="285" spans="1:8" x14ac:dyDescent="0.25">
      <c r="A285" s="13" t="s">
        <v>443</v>
      </c>
      <c r="B285" s="6">
        <v>56</v>
      </c>
      <c r="C285" s="6">
        <v>3</v>
      </c>
      <c r="D285" s="6">
        <v>357</v>
      </c>
      <c r="E285" s="6" t="s">
        <v>444</v>
      </c>
      <c r="F285" s="6">
        <v>0</v>
      </c>
      <c r="G285" s="6">
        <v>695</v>
      </c>
      <c r="H285" s="1" t="s">
        <v>1544</v>
      </c>
    </row>
    <row r="286" spans="1:8" x14ac:dyDescent="0.25">
      <c r="A286" s="13" t="s">
        <v>445</v>
      </c>
      <c r="B286" s="6">
        <v>56</v>
      </c>
      <c r="C286" s="6">
        <v>3</v>
      </c>
      <c r="D286" s="6">
        <v>357</v>
      </c>
      <c r="E286" s="6" t="s">
        <v>444</v>
      </c>
      <c r="F286" s="6">
        <v>0</v>
      </c>
      <c r="G286" s="6">
        <v>695</v>
      </c>
      <c r="H286" s="1" t="s">
        <v>1544</v>
      </c>
    </row>
    <row r="287" spans="1:8" x14ac:dyDescent="0.25">
      <c r="A287" s="13" t="s">
        <v>446</v>
      </c>
      <c r="B287" s="6">
        <v>56</v>
      </c>
      <c r="C287" s="6">
        <v>3</v>
      </c>
      <c r="D287" s="6">
        <v>268</v>
      </c>
      <c r="E287" s="6" t="s">
        <v>447</v>
      </c>
      <c r="F287" s="6">
        <v>0</v>
      </c>
      <c r="G287" s="6">
        <v>520</v>
      </c>
      <c r="H287" s="1" t="s">
        <v>1545</v>
      </c>
    </row>
    <row r="288" spans="1:8" x14ac:dyDescent="0.25">
      <c r="A288" s="13" t="s">
        <v>448</v>
      </c>
      <c r="B288" s="6">
        <v>125</v>
      </c>
      <c r="C288" s="6">
        <v>2</v>
      </c>
      <c r="D288" s="6">
        <v>317</v>
      </c>
      <c r="E288" s="6" t="s">
        <v>449</v>
      </c>
      <c r="F288" s="6">
        <v>0</v>
      </c>
      <c r="G288" s="6">
        <v>643</v>
      </c>
      <c r="H288" s="1" t="s">
        <v>1546</v>
      </c>
    </row>
    <row r="289" spans="1:8" x14ac:dyDescent="0.25">
      <c r="A289" s="13" t="s">
        <v>450</v>
      </c>
      <c r="B289" s="6">
        <v>126</v>
      </c>
      <c r="C289" s="6">
        <v>2</v>
      </c>
      <c r="D289" s="6">
        <v>301</v>
      </c>
      <c r="E289" s="6" t="s">
        <v>451</v>
      </c>
      <c r="F289" s="6">
        <v>0</v>
      </c>
      <c r="G289" s="6">
        <v>614</v>
      </c>
      <c r="H289" s="1" t="s">
        <v>1547</v>
      </c>
    </row>
    <row r="290" spans="1:8" x14ac:dyDescent="0.25">
      <c r="A290" s="13" t="s">
        <v>452</v>
      </c>
      <c r="B290" s="6">
        <v>126</v>
      </c>
      <c r="C290" s="6">
        <v>2</v>
      </c>
      <c r="D290" s="6">
        <v>301</v>
      </c>
      <c r="E290" s="6" t="s">
        <v>451</v>
      </c>
      <c r="F290" s="6">
        <v>0</v>
      </c>
      <c r="G290" s="6">
        <v>614</v>
      </c>
      <c r="H290" s="1" t="s">
        <v>1547</v>
      </c>
    </row>
    <row r="291" spans="1:8" x14ac:dyDescent="0.25">
      <c r="A291" s="13" t="s">
        <v>453</v>
      </c>
      <c r="B291" s="6">
        <v>57</v>
      </c>
      <c r="C291" s="6">
        <v>3</v>
      </c>
      <c r="D291" s="6">
        <v>1325</v>
      </c>
      <c r="E291" s="6" t="s">
        <v>454</v>
      </c>
      <c r="F291" s="6">
        <v>0</v>
      </c>
      <c r="G291" s="6">
        <v>2688</v>
      </c>
      <c r="H291" s="1" t="s">
        <v>1548</v>
      </c>
    </row>
    <row r="292" spans="1:8" x14ac:dyDescent="0.25">
      <c r="A292" s="13" t="s">
        <v>455</v>
      </c>
      <c r="B292" s="6">
        <v>57</v>
      </c>
      <c r="C292" s="6">
        <v>3</v>
      </c>
      <c r="D292" s="6">
        <v>1326</v>
      </c>
      <c r="E292" s="6" t="s">
        <v>456</v>
      </c>
      <c r="F292" s="6">
        <v>0</v>
      </c>
      <c r="G292" s="6">
        <v>2692</v>
      </c>
      <c r="H292" s="1" t="s">
        <v>1549</v>
      </c>
    </row>
    <row r="293" spans="1:8" x14ac:dyDescent="0.25">
      <c r="A293" s="13" t="s">
        <v>457</v>
      </c>
      <c r="B293" s="6">
        <v>57</v>
      </c>
      <c r="C293" s="6">
        <v>3</v>
      </c>
      <c r="D293" s="6">
        <v>1340</v>
      </c>
      <c r="E293" s="6" t="s">
        <v>458</v>
      </c>
      <c r="F293" s="6">
        <v>0</v>
      </c>
      <c r="G293" s="6">
        <v>2719</v>
      </c>
      <c r="H293" s="1" t="s">
        <v>1550</v>
      </c>
    </row>
    <row r="294" spans="1:8" x14ac:dyDescent="0.25">
      <c r="A294" s="13" t="s">
        <v>459</v>
      </c>
      <c r="B294" s="6">
        <v>127</v>
      </c>
      <c r="C294" s="6">
        <v>2</v>
      </c>
      <c r="D294" s="6">
        <v>163</v>
      </c>
      <c r="E294" s="6" t="s">
        <v>460</v>
      </c>
      <c r="F294" s="7">
        <v>1.5299999999999999E-84</v>
      </c>
      <c r="G294" s="6">
        <v>245</v>
      </c>
      <c r="H294" s="1" t="s">
        <v>1551</v>
      </c>
    </row>
    <row r="295" spans="1:8" x14ac:dyDescent="0.25">
      <c r="A295" s="13" t="s">
        <v>461</v>
      </c>
      <c r="B295" s="6">
        <v>127</v>
      </c>
      <c r="C295" s="6">
        <v>2</v>
      </c>
      <c r="D295" s="6">
        <v>158</v>
      </c>
      <c r="E295" s="6" t="s">
        <v>462</v>
      </c>
      <c r="F295" s="7">
        <v>3.4900000000000002E-111</v>
      </c>
      <c r="G295" s="6">
        <v>312</v>
      </c>
      <c r="H295" s="1" t="s">
        <v>1552</v>
      </c>
    </row>
    <row r="296" spans="1:8" x14ac:dyDescent="0.25">
      <c r="A296" s="13" t="s">
        <v>463</v>
      </c>
      <c r="B296" s="6">
        <v>128</v>
      </c>
      <c r="C296" s="6">
        <v>2</v>
      </c>
      <c r="D296" s="6">
        <v>417</v>
      </c>
      <c r="E296" s="6" t="s">
        <v>464</v>
      </c>
      <c r="F296" s="6">
        <v>0</v>
      </c>
      <c r="G296" s="6">
        <v>803</v>
      </c>
      <c r="H296" s="1" t="s">
        <v>1553</v>
      </c>
    </row>
    <row r="297" spans="1:8" x14ac:dyDescent="0.25">
      <c r="A297" s="13" t="s">
        <v>465</v>
      </c>
      <c r="B297" s="6">
        <v>128</v>
      </c>
      <c r="C297" s="6">
        <v>2</v>
      </c>
      <c r="D297" s="6">
        <v>419</v>
      </c>
      <c r="E297" s="6" t="s">
        <v>466</v>
      </c>
      <c r="F297" s="6">
        <v>0</v>
      </c>
      <c r="G297" s="6">
        <v>867</v>
      </c>
      <c r="H297" s="1" t="s">
        <v>1554</v>
      </c>
    </row>
    <row r="298" spans="1:8" x14ac:dyDescent="0.25">
      <c r="A298" s="13" t="s">
        <v>465</v>
      </c>
      <c r="B298" s="6">
        <v>128</v>
      </c>
      <c r="C298" s="6">
        <v>2</v>
      </c>
      <c r="D298" s="6">
        <v>404</v>
      </c>
      <c r="E298" s="6" t="s">
        <v>466</v>
      </c>
      <c r="F298" s="6">
        <v>0</v>
      </c>
      <c r="G298" s="6">
        <v>545</v>
      </c>
      <c r="H298" s="1" t="s">
        <v>1554</v>
      </c>
    </row>
    <row r="299" spans="1:8" x14ac:dyDescent="0.25">
      <c r="A299" s="13" t="s">
        <v>467</v>
      </c>
      <c r="B299" s="6">
        <v>129</v>
      </c>
      <c r="C299" s="6">
        <v>2</v>
      </c>
      <c r="D299" s="6">
        <v>588</v>
      </c>
      <c r="E299" s="6" t="s">
        <v>468</v>
      </c>
      <c r="F299" s="6">
        <v>0</v>
      </c>
      <c r="G299" s="6">
        <v>1222</v>
      </c>
      <c r="H299" s="1" t="s">
        <v>1555</v>
      </c>
    </row>
    <row r="300" spans="1:8" x14ac:dyDescent="0.25">
      <c r="A300" s="13" t="s">
        <v>469</v>
      </c>
      <c r="B300" s="6">
        <v>130</v>
      </c>
      <c r="C300" s="6">
        <v>2</v>
      </c>
      <c r="D300" s="6">
        <v>278</v>
      </c>
      <c r="E300" s="6" t="s">
        <v>470</v>
      </c>
      <c r="F300" s="6">
        <v>0</v>
      </c>
      <c r="G300" s="6">
        <v>570</v>
      </c>
      <c r="H300" s="1" t="s">
        <v>1556</v>
      </c>
    </row>
    <row r="301" spans="1:8" x14ac:dyDescent="0.25">
      <c r="A301" s="13" t="s">
        <v>471</v>
      </c>
      <c r="B301" s="6">
        <v>130</v>
      </c>
      <c r="C301" s="6">
        <v>2</v>
      </c>
      <c r="D301" s="6">
        <v>273</v>
      </c>
      <c r="E301" s="6" t="s">
        <v>472</v>
      </c>
      <c r="F301" s="6">
        <v>0</v>
      </c>
      <c r="G301" s="6">
        <v>565</v>
      </c>
      <c r="H301" s="1" t="s">
        <v>1557</v>
      </c>
    </row>
    <row r="302" spans="1:8" x14ac:dyDescent="0.25">
      <c r="A302" s="13" t="s">
        <v>473</v>
      </c>
      <c r="B302" s="6">
        <v>131</v>
      </c>
      <c r="C302" s="6">
        <v>2</v>
      </c>
      <c r="D302" s="6">
        <v>174</v>
      </c>
      <c r="E302" s="6" t="s">
        <v>474</v>
      </c>
      <c r="F302" s="7">
        <v>6.6599999999999996E-126</v>
      </c>
      <c r="G302" s="6">
        <v>351</v>
      </c>
      <c r="H302" s="1" t="s">
        <v>1558</v>
      </c>
    </row>
    <row r="303" spans="1:8" x14ac:dyDescent="0.25">
      <c r="A303" s="13" t="s">
        <v>475</v>
      </c>
      <c r="B303" s="6">
        <v>132</v>
      </c>
      <c r="C303" s="6">
        <v>2</v>
      </c>
      <c r="D303" s="6">
        <v>416</v>
      </c>
      <c r="E303" s="6" t="s">
        <v>476</v>
      </c>
      <c r="F303" s="6">
        <v>0</v>
      </c>
      <c r="G303" s="6">
        <v>847</v>
      </c>
      <c r="H303" s="1" t="s">
        <v>1378</v>
      </c>
    </row>
    <row r="304" spans="1:8" x14ac:dyDescent="0.25">
      <c r="A304" s="13" t="s">
        <v>477</v>
      </c>
      <c r="B304" s="6">
        <v>132</v>
      </c>
      <c r="C304" s="6">
        <v>2</v>
      </c>
      <c r="D304" s="6">
        <v>415</v>
      </c>
      <c r="E304" s="6" t="s">
        <v>478</v>
      </c>
      <c r="F304" s="6">
        <v>0</v>
      </c>
      <c r="G304" s="6">
        <v>848</v>
      </c>
      <c r="H304" s="1" t="s">
        <v>1379</v>
      </c>
    </row>
    <row r="305" spans="1:8" x14ac:dyDescent="0.25">
      <c r="A305" s="13" t="s">
        <v>479</v>
      </c>
      <c r="B305" s="6">
        <v>131</v>
      </c>
      <c r="C305" s="6">
        <v>2</v>
      </c>
      <c r="D305" s="6">
        <v>141</v>
      </c>
      <c r="E305" s="6" t="s">
        <v>480</v>
      </c>
      <c r="F305" s="7">
        <v>1.15E-103</v>
      </c>
      <c r="G305" s="6">
        <v>292</v>
      </c>
      <c r="H305" s="1" t="s">
        <v>1559</v>
      </c>
    </row>
    <row r="306" spans="1:8" x14ac:dyDescent="0.25">
      <c r="A306" s="13" t="s">
        <v>481</v>
      </c>
      <c r="B306" s="6">
        <v>1</v>
      </c>
      <c r="C306" s="6">
        <v>42</v>
      </c>
      <c r="D306" s="6">
        <v>168</v>
      </c>
      <c r="E306" s="6" t="s">
        <v>482</v>
      </c>
      <c r="F306" s="7">
        <v>1.6600000000000001E-121</v>
      </c>
      <c r="G306" s="6">
        <v>339</v>
      </c>
      <c r="H306" s="1" t="s">
        <v>1560</v>
      </c>
    </row>
    <row r="307" spans="1:8" x14ac:dyDescent="0.25">
      <c r="A307" s="13" t="s">
        <v>483</v>
      </c>
      <c r="B307" s="6">
        <v>133</v>
      </c>
      <c r="C307" s="6">
        <v>2</v>
      </c>
      <c r="D307" s="6">
        <v>371</v>
      </c>
      <c r="E307" s="6" t="s">
        <v>484</v>
      </c>
      <c r="F307" s="6">
        <v>0</v>
      </c>
      <c r="G307" s="6">
        <v>746</v>
      </c>
      <c r="H307" s="1" t="s">
        <v>1561</v>
      </c>
    </row>
    <row r="308" spans="1:8" x14ac:dyDescent="0.25">
      <c r="A308" s="13" t="s">
        <v>485</v>
      </c>
      <c r="B308" s="6">
        <v>133</v>
      </c>
      <c r="C308" s="6">
        <v>2</v>
      </c>
      <c r="D308" s="6">
        <v>374</v>
      </c>
      <c r="E308" s="6" t="s">
        <v>486</v>
      </c>
      <c r="F308" s="6">
        <v>0</v>
      </c>
      <c r="G308" s="6">
        <v>753</v>
      </c>
      <c r="H308" s="1" t="s">
        <v>1562</v>
      </c>
    </row>
    <row r="309" spans="1:8" x14ac:dyDescent="0.25">
      <c r="A309" s="13" t="s">
        <v>487</v>
      </c>
      <c r="B309" s="6">
        <v>125</v>
      </c>
      <c r="C309" s="6">
        <v>2</v>
      </c>
      <c r="D309" s="6">
        <v>322</v>
      </c>
      <c r="E309" s="6" t="s">
        <v>488</v>
      </c>
      <c r="F309" s="6">
        <v>0</v>
      </c>
      <c r="G309" s="6">
        <v>647</v>
      </c>
      <c r="H309" s="1" t="s">
        <v>1563</v>
      </c>
    </row>
    <row r="310" spans="1:8" x14ac:dyDescent="0.25">
      <c r="A310" s="13" t="s">
        <v>489</v>
      </c>
      <c r="B310" s="6">
        <v>4</v>
      </c>
      <c r="C310" s="6">
        <v>19</v>
      </c>
      <c r="D310" s="6">
        <v>199</v>
      </c>
      <c r="E310" s="6" t="s">
        <v>490</v>
      </c>
      <c r="F310" s="7">
        <v>1.69E-130</v>
      </c>
      <c r="G310" s="6">
        <v>364</v>
      </c>
      <c r="H310" s="1" t="s">
        <v>1564</v>
      </c>
    </row>
    <row r="311" spans="1:8" x14ac:dyDescent="0.25">
      <c r="A311" s="13" t="s">
        <v>491</v>
      </c>
      <c r="B311" s="6">
        <v>4</v>
      </c>
      <c r="C311" s="6">
        <v>19</v>
      </c>
      <c r="D311" s="6">
        <v>188</v>
      </c>
      <c r="E311" s="6" t="s">
        <v>492</v>
      </c>
      <c r="F311" s="7">
        <v>3.8199999999999999E-123</v>
      </c>
      <c r="G311" s="6">
        <v>345</v>
      </c>
      <c r="H311" s="1" t="s">
        <v>1565</v>
      </c>
    </row>
    <row r="312" spans="1:8" x14ac:dyDescent="0.25">
      <c r="A312" s="13" t="s">
        <v>493</v>
      </c>
      <c r="B312" s="6">
        <v>4</v>
      </c>
      <c r="C312" s="6">
        <v>19</v>
      </c>
      <c r="D312" s="6">
        <v>188</v>
      </c>
      <c r="E312" s="6" t="s">
        <v>492</v>
      </c>
      <c r="F312" s="7">
        <v>1.36E-122</v>
      </c>
      <c r="G312" s="6">
        <v>343</v>
      </c>
      <c r="H312" s="1" t="s">
        <v>1565</v>
      </c>
    </row>
    <row r="313" spans="1:8" x14ac:dyDescent="0.25">
      <c r="A313" s="13" t="s">
        <v>494</v>
      </c>
      <c r="B313" s="6">
        <v>4</v>
      </c>
      <c r="C313" s="6">
        <v>19</v>
      </c>
      <c r="D313" s="6">
        <v>177</v>
      </c>
      <c r="E313" s="6" t="s">
        <v>495</v>
      </c>
      <c r="F313" s="7">
        <v>2.23E-114</v>
      </c>
      <c r="G313" s="6">
        <v>322</v>
      </c>
      <c r="H313" s="1" t="s">
        <v>1566</v>
      </c>
    </row>
    <row r="314" spans="1:8" x14ac:dyDescent="0.25">
      <c r="A314" s="13" t="s">
        <v>496</v>
      </c>
      <c r="B314" s="6">
        <v>4</v>
      </c>
      <c r="C314" s="6">
        <v>19</v>
      </c>
      <c r="D314" s="6">
        <v>184</v>
      </c>
      <c r="E314" s="6" t="s">
        <v>497</v>
      </c>
      <c r="F314" s="7">
        <v>4.6699999999999998E-124</v>
      </c>
      <c r="G314" s="6">
        <v>347</v>
      </c>
      <c r="H314" s="1" t="s">
        <v>1567</v>
      </c>
    </row>
    <row r="315" spans="1:8" x14ac:dyDescent="0.25">
      <c r="A315" s="13" t="s">
        <v>498</v>
      </c>
      <c r="B315" s="6">
        <v>4</v>
      </c>
      <c r="C315" s="6">
        <v>19</v>
      </c>
      <c r="D315" s="6">
        <v>184</v>
      </c>
      <c r="E315" s="6" t="s">
        <v>499</v>
      </c>
      <c r="F315" s="7">
        <v>7.3999999999999998E-124</v>
      </c>
      <c r="G315" s="6">
        <v>347</v>
      </c>
      <c r="H315" s="1" t="s">
        <v>1568</v>
      </c>
    </row>
    <row r="316" spans="1:8" x14ac:dyDescent="0.25">
      <c r="A316" s="13" t="s">
        <v>500</v>
      </c>
      <c r="B316" s="6">
        <v>4</v>
      </c>
      <c r="C316" s="6">
        <v>19</v>
      </c>
      <c r="D316" s="6">
        <v>188</v>
      </c>
      <c r="E316" s="6" t="s">
        <v>501</v>
      </c>
      <c r="F316" s="7">
        <v>1.44E-123</v>
      </c>
      <c r="G316" s="6">
        <v>346</v>
      </c>
      <c r="H316" s="1" t="s">
        <v>1569</v>
      </c>
    </row>
    <row r="317" spans="1:8" x14ac:dyDescent="0.25">
      <c r="A317" s="13" t="s">
        <v>502</v>
      </c>
      <c r="B317" s="6">
        <v>4</v>
      </c>
      <c r="C317" s="6">
        <v>19</v>
      </c>
      <c r="D317" s="6">
        <v>184</v>
      </c>
      <c r="E317" s="6" t="s">
        <v>503</v>
      </c>
      <c r="F317" s="7">
        <v>3.9200000000000004E-124</v>
      </c>
      <c r="G317" s="6">
        <v>347</v>
      </c>
      <c r="H317" s="1" t="s">
        <v>1570</v>
      </c>
    </row>
    <row r="318" spans="1:8" x14ac:dyDescent="0.25">
      <c r="A318" s="13" t="s">
        <v>504</v>
      </c>
      <c r="B318" s="6">
        <v>4</v>
      </c>
      <c r="C318" s="6">
        <v>19</v>
      </c>
      <c r="D318" s="6">
        <v>186</v>
      </c>
      <c r="E318" s="6" t="s">
        <v>505</v>
      </c>
      <c r="F318" s="7">
        <v>6.7800000000000002E-123</v>
      </c>
      <c r="G318" s="6">
        <v>344</v>
      </c>
      <c r="H318" s="1" t="s">
        <v>1571</v>
      </c>
    </row>
    <row r="319" spans="1:8" x14ac:dyDescent="0.25">
      <c r="A319" s="13" t="s">
        <v>506</v>
      </c>
      <c r="B319" s="6">
        <v>4</v>
      </c>
      <c r="C319" s="6">
        <v>19</v>
      </c>
      <c r="D319" s="6">
        <v>207</v>
      </c>
      <c r="E319" s="6" t="s">
        <v>507</v>
      </c>
      <c r="F319" s="7">
        <v>8.5299999999999999E-138</v>
      </c>
      <c r="G319" s="6">
        <v>384</v>
      </c>
      <c r="H319" s="1" t="s">
        <v>1572</v>
      </c>
    </row>
    <row r="320" spans="1:8" x14ac:dyDescent="0.25">
      <c r="A320" s="13" t="s">
        <v>508</v>
      </c>
      <c r="B320" s="6">
        <v>4</v>
      </c>
      <c r="C320" s="6">
        <v>19</v>
      </c>
      <c r="D320" s="6">
        <v>192</v>
      </c>
      <c r="E320" s="6" t="s">
        <v>509</v>
      </c>
      <c r="F320" s="7">
        <v>2.2199999999999999E-107</v>
      </c>
      <c r="G320" s="6">
        <v>305</v>
      </c>
      <c r="H320" s="1" t="s">
        <v>1573</v>
      </c>
    </row>
    <row r="321" spans="1:8" x14ac:dyDescent="0.25">
      <c r="A321" s="13" t="s">
        <v>510</v>
      </c>
      <c r="B321" s="6">
        <v>4</v>
      </c>
      <c r="C321" s="6">
        <v>19</v>
      </c>
      <c r="D321" s="6">
        <v>192</v>
      </c>
      <c r="E321" s="6" t="s">
        <v>511</v>
      </c>
      <c r="F321" s="7">
        <v>9.7500000000000002E-107</v>
      </c>
      <c r="G321" s="6">
        <v>303</v>
      </c>
      <c r="H321" s="1" t="s">
        <v>1574</v>
      </c>
    </row>
    <row r="322" spans="1:8" x14ac:dyDescent="0.25">
      <c r="A322" s="13" t="s">
        <v>512</v>
      </c>
      <c r="B322" s="6">
        <v>4</v>
      </c>
      <c r="C322" s="6">
        <v>19</v>
      </c>
      <c r="D322" s="6">
        <v>174</v>
      </c>
      <c r="E322" s="6" t="s">
        <v>513</v>
      </c>
      <c r="F322" s="7">
        <v>5.51E-115</v>
      </c>
      <c r="G322" s="6">
        <v>323</v>
      </c>
      <c r="H322" s="1" t="s">
        <v>1575</v>
      </c>
    </row>
    <row r="323" spans="1:8" x14ac:dyDescent="0.25">
      <c r="A323" s="13" t="s">
        <v>514</v>
      </c>
      <c r="B323" s="6">
        <v>4</v>
      </c>
      <c r="C323" s="6">
        <v>19</v>
      </c>
      <c r="D323" s="6">
        <v>210</v>
      </c>
      <c r="E323" s="6" t="s">
        <v>515</v>
      </c>
      <c r="F323" s="7">
        <v>1.9799999999999998E-139</v>
      </c>
      <c r="G323" s="6">
        <v>388</v>
      </c>
      <c r="H323" s="1" t="s">
        <v>1576</v>
      </c>
    </row>
    <row r="324" spans="1:8" x14ac:dyDescent="0.25">
      <c r="A324" s="13" t="s">
        <v>516</v>
      </c>
      <c r="B324" s="6">
        <v>4</v>
      </c>
      <c r="C324" s="6">
        <v>19</v>
      </c>
      <c r="D324" s="6">
        <v>210</v>
      </c>
      <c r="E324" s="6" t="s">
        <v>517</v>
      </c>
      <c r="F324" s="7">
        <v>1E-139</v>
      </c>
      <c r="G324" s="6">
        <v>389</v>
      </c>
      <c r="H324" s="1" t="s">
        <v>1577</v>
      </c>
    </row>
    <row r="325" spans="1:8" x14ac:dyDescent="0.25">
      <c r="A325" s="13" t="s">
        <v>518</v>
      </c>
      <c r="B325" s="6">
        <v>4</v>
      </c>
      <c r="C325" s="6">
        <v>19</v>
      </c>
      <c r="D325" s="6">
        <v>197</v>
      </c>
      <c r="E325" s="6" t="s">
        <v>519</v>
      </c>
      <c r="F325" s="7">
        <v>1.2500000000000001E-131</v>
      </c>
      <c r="G325" s="6">
        <v>367</v>
      </c>
      <c r="H325" s="1" t="s">
        <v>1578</v>
      </c>
    </row>
    <row r="326" spans="1:8" x14ac:dyDescent="0.25">
      <c r="A326" s="13" t="s">
        <v>520</v>
      </c>
      <c r="B326" s="6">
        <v>4</v>
      </c>
      <c r="C326" s="6">
        <v>19</v>
      </c>
      <c r="D326" s="6">
        <v>197</v>
      </c>
      <c r="E326" s="6" t="s">
        <v>509</v>
      </c>
      <c r="F326" s="7">
        <v>1.05E-131</v>
      </c>
      <c r="G326" s="6">
        <v>367</v>
      </c>
      <c r="H326" s="1" t="s">
        <v>1573</v>
      </c>
    </row>
    <row r="327" spans="1:8" x14ac:dyDescent="0.25">
      <c r="A327" s="13" t="s">
        <v>521</v>
      </c>
      <c r="B327" s="6">
        <v>4</v>
      </c>
      <c r="C327" s="6">
        <v>19</v>
      </c>
      <c r="D327" s="6">
        <v>197</v>
      </c>
      <c r="E327" s="6" t="s">
        <v>511</v>
      </c>
      <c r="F327" s="7">
        <v>7.7400000000000004E-132</v>
      </c>
      <c r="G327" s="6">
        <v>368</v>
      </c>
      <c r="H327" s="1" t="s">
        <v>1574</v>
      </c>
    </row>
    <row r="328" spans="1:8" x14ac:dyDescent="0.25">
      <c r="A328" s="13" t="s">
        <v>522</v>
      </c>
      <c r="B328" s="6">
        <v>4</v>
      </c>
      <c r="C328" s="6">
        <v>19</v>
      </c>
      <c r="D328" s="6">
        <v>197</v>
      </c>
      <c r="E328" s="6" t="s">
        <v>511</v>
      </c>
      <c r="F328" s="7">
        <v>7.7400000000000004E-132</v>
      </c>
      <c r="G328" s="6">
        <v>368</v>
      </c>
      <c r="H328" s="1" t="s">
        <v>1574</v>
      </c>
    </row>
    <row r="329" spans="1:8" x14ac:dyDescent="0.25">
      <c r="A329" s="13" t="s">
        <v>523</v>
      </c>
      <c r="B329" s="6">
        <v>134</v>
      </c>
      <c r="C329" s="6">
        <v>2</v>
      </c>
      <c r="D329" s="6">
        <v>261</v>
      </c>
      <c r="E329" s="6" t="s">
        <v>524</v>
      </c>
      <c r="F329" s="7">
        <v>1.04E-180</v>
      </c>
      <c r="G329" s="6">
        <v>506</v>
      </c>
      <c r="H329" s="1" t="s">
        <v>1579</v>
      </c>
    </row>
    <row r="330" spans="1:8" x14ac:dyDescent="0.25">
      <c r="A330" s="13" t="s">
        <v>525</v>
      </c>
      <c r="B330" s="6">
        <v>134</v>
      </c>
      <c r="C330" s="6">
        <v>2</v>
      </c>
      <c r="D330" s="6">
        <v>261</v>
      </c>
      <c r="E330" s="6" t="s">
        <v>524</v>
      </c>
      <c r="F330" s="7">
        <v>1.04E-180</v>
      </c>
      <c r="G330" s="6">
        <v>506</v>
      </c>
      <c r="H330" s="1" t="s">
        <v>1579</v>
      </c>
    </row>
    <row r="331" spans="1:8" x14ac:dyDescent="0.25">
      <c r="A331" s="13" t="s">
        <v>526</v>
      </c>
      <c r="B331" s="6">
        <v>135</v>
      </c>
      <c r="C331" s="6">
        <v>2</v>
      </c>
      <c r="D331" s="6">
        <v>464</v>
      </c>
      <c r="E331" s="6" t="s">
        <v>527</v>
      </c>
      <c r="F331" s="6">
        <v>0</v>
      </c>
      <c r="G331" s="6">
        <v>798</v>
      </c>
      <c r="H331" s="1" t="s">
        <v>1580</v>
      </c>
    </row>
    <row r="332" spans="1:8" x14ac:dyDescent="0.25">
      <c r="A332" s="13" t="s">
        <v>528</v>
      </c>
      <c r="B332" s="6">
        <v>135</v>
      </c>
      <c r="C332" s="6">
        <v>2</v>
      </c>
      <c r="D332" s="6">
        <v>463</v>
      </c>
      <c r="E332" s="6" t="s">
        <v>529</v>
      </c>
      <c r="F332" s="6">
        <v>0</v>
      </c>
      <c r="G332" s="6">
        <v>795</v>
      </c>
      <c r="H332" s="1" t="s">
        <v>1581</v>
      </c>
    </row>
    <row r="333" spans="1:8" x14ac:dyDescent="0.25">
      <c r="A333" s="13" t="s">
        <v>530</v>
      </c>
      <c r="B333" s="6">
        <v>135</v>
      </c>
      <c r="C333" s="6">
        <v>2</v>
      </c>
      <c r="D333" s="6">
        <v>932</v>
      </c>
      <c r="E333" s="6" t="s">
        <v>531</v>
      </c>
      <c r="F333" s="6">
        <v>0</v>
      </c>
      <c r="G333" s="6">
        <v>1903</v>
      </c>
      <c r="H333" s="1" t="s">
        <v>1582</v>
      </c>
    </row>
    <row r="334" spans="1:8" x14ac:dyDescent="0.25">
      <c r="A334" s="13" t="s">
        <v>532</v>
      </c>
      <c r="B334" s="6">
        <v>135</v>
      </c>
      <c r="C334" s="6">
        <v>2</v>
      </c>
      <c r="D334" s="6">
        <v>930</v>
      </c>
      <c r="E334" s="6" t="s">
        <v>533</v>
      </c>
      <c r="F334" s="6">
        <v>0</v>
      </c>
      <c r="G334" s="6">
        <v>1899</v>
      </c>
      <c r="H334" s="1" t="s">
        <v>1583</v>
      </c>
    </row>
    <row r="335" spans="1:8" x14ac:dyDescent="0.25">
      <c r="A335" s="13" t="s">
        <v>534</v>
      </c>
      <c r="B335" s="6">
        <v>2</v>
      </c>
      <c r="C335" s="6">
        <v>26</v>
      </c>
      <c r="D335" s="6">
        <v>138</v>
      </c>
      <c r="E335" s="6" t="s">
        <v>535</v>
      </c>
      <c r="F335" s="7">
        <v>3.8700000000000002E-97</v>
      </c>
      <c r="G335" s="6">
        <v>275</v>
      </c>
      <c r="H335" s="1" t="s">
        <v>1584</v>
      </c>
    </row>
    <row r="336" spans="1:8" x14ac:dyDescent="0.25">
      <c r="A336" s="13" t="s">
        <v>536</v>
      </c>
      <c r="B336" s="6">
        <v>2</v>
      </c>
      <c r="C336" s="6">
        <v>26</v>
      </c>
      <c r="D336" s="6">
        <v>140</v>
      </c>
      <c r="E336" s="6" t="s">
        <v>537</v>
      </c>
      <c r="F336" s="7">
        <v>1.0600000000000001E-97</v>
      </c>
      <c r="G336" s="6">
        <v>277</v>
      </c>
      <c r="H336" s="1" t="s">
        <v>1500</v>
      </c>
    </row>
    <row r="337" spans="1:8" x14ac:dyDescent="0.25">
      <c r="A337" s="13" t="s">
        <v>538</v>
      </c>
      <c r="B337" s="6">
        <v>2</v>
      </c>
      <c r="C337" s="6">
        <v>26</v>
      </c>
      <c r="D337" s="6">
        <v>128</v>
      </c>
      <c r="E337" s="6" t="s">
        <v>539</v>
      </c>
      <c r="F337" s="7">
        <v>5.68E-92</v>
      </c>
      <c r="G337" s="6">
        <v>261</v>
      </c>
      <c r="H337" s="1" t="s">
        <v>1585</v>
      </c>
    </row>
    <row r="338" spans="1:8" x14ac:dyDescent="0.25">
      <c r="A338" s="13" t="s">
        <v>540</v>
      </c>
      <c r="B338" s="6">
        <v>29</v>
      </c>
      <c r="C338" s="6">
        <v>4</v>
      </c>
      <c r="D338" s="6">
        <v>310</v>
      </c>
      <c r="E338" s="6" t="s">
        <v>541</v>
      </c>
      <c r="F338" s="7">
        <v>3.5300000000000002E-179</v>
      </c>
      <c r="G338" s="6">
        <v>496</v>
      </c>
      <c r="H338" s="1" t="s">
        <v>1586</v>
      </c>
    </row>
    <row r="339" spans="1:8" x14ac:dyDescent="0.25">
      <c r="A339" s="13" t="s">
        <v>542</v>
      </c>
      <c r="B339" s="6">
        <v>29</v>
      </c>
      <c r="C339" s="6">
        <v>4</v>
      </c>
      <c r="D339" s="6">
        <v>310</v>
      </c>
      <c r="E339" s="6" t="s">
        <v>541</v>
      </c>
      <c r="F339" s="6">
        <v>0</v>
      </c>
      <c r="G339" s="6">
        <v>528</v>
      </c>
      <c r="H339" s="1" t="s">
        <v>1586</v>
      </c>
    </row>
    <row r="340" spans="1:8" x14ac:dyDescent="0.25">
      <c r="A340" s="13" t="s">
        <v>543</v>
      </c>
      <c r="B340" s="6">
        <v>58</v>
      </c>
      <c r="C340" s="6">
        <v>3</v>
      </c>
      <c r="D340" s="6">
        <v>590</v>
      </c>
      <c r="E340" s="6" t="s">
        <v>544</v>
      </c>
      <c r="F340" s="6">
        <v>0</v>
      </c>
      <c r="G340" s="6">
        <v>1236</v>
      </c>
      <c r="H340" s="1" t="s">
        <v>1587</v>
      </c>
    </row>
    <row r="341" spans="1:8" x14ac:dyDescent="0.25">
      <c r="A341" s="13" t="s">
        <v>545</v>
      </c>
      <c r="B341" s="6">
        <v>58</v>
      </c>
      <c r="C341" s="6">
        <v>3</v>
      </c>
      <c r="D341" s="6">
        <v>590</v>
      </c>
      <c r="E341" s="6" t="s">
        <v>544</v>
      </c>
      <c r="F341" s="6">
        <v>0</v>
      </c>
      <c r="G341" s="6">
        <v>1236</v>
      </c>
      <c r="H341" s="1" t="s">
        <v>1587</v>
      </c>
    </row>
    <row r="342" spans="1:8" x14ac:dyDescent="0.25">
      <c r="A342" s="13" t="s">
        <v>546</v>
      </c>
      <c r="B342" s="6">
        <v>58</v>
      </c>
      <c r="C342" s="6">
        <v>3</v>
      </c>
      <c r="D342" s="6">
        <v>590</v>
      </c>
      <c r="E342" s="6" t="s">
        <v>544</v>
      </c>
      <c r="F342" s="6">
        <v>0</v>
      </c>
      <c r="G342" s="6">
        <v>1236</v>
      </c>
      <c r="H342" s="1" t="s">
        <v>1587</v>
      </c>
    </row>
    <row r="343" spans="1:8" x14ac:dyDescent="0.25">
      <c r="A343" s="13" t="s">
        <v>547</v>
      </c>
      <c r="B343" s="6">
        <v>19</v>
      </c>
      <c r="C343" s="6">
        <v>5</v>
      </c>
      <c r="D343" s="6">
        <v>636</v>
      </c>
      <c r="E343" s="6" t="s">
        <v>548</v>
      </c>
      <c r="F343" s="6">
        <v>0</v>
      </c>
      <c r="G343" s="6">
        <v>1310</v>
      </c>
      <c r="H343" s="1" t="s">
        <v>1588</v>
      </c>
    </row>
    <row r="344" spans="1:8" x14ac:dyDescent="0.25">
      <c r="A344" s="13" t="s">
        <v>549</v>
      </c>
      <c r="B344" s="6">
        <v>19</v>
      </c>
      <c r="C344" s="6">
        <v>5</v>
      </c>
      <c r="D344" s="6">
        <v>636</v>
      </c>
      <c r="E344" s="6" t="s">
        <v>548</v>
      </c>
      <c r="F344" s="6">
        <v>0</v>
      </c>
      <c r="G344" s="6">
        <v>1310</v>
      </c>
      <c r="H344" s="1" t="s">
        <v>1588</v>
      </c>
    </row>
    <row r="345" spans="1:8" x14ac:dyDescent="0.25">
      <c r="A345" s="13" t="s">
        <v>550</v>
      </c>
      <c r="B345" s="6">
        <v>19</v>
      </c>
      <c r="C345" s="6">
        <v>5</v>
      </c>
      <c r="D345" s="6">
        <v>826</v>
      </c>
      <c r="E345" s="6" t="s">
        <v>551</v>
      </c>
      <c r="F345" s="6">
        <v>0</v>
      </c>
      <c r="G345" s="6">
        <v>1699</v>
      </c>
      <c r="H345" s="1" t="s">
        <v>1589</v>
      </c>
    </row>
    <row r="346" spans="1:8" x14ac:dyDescent="0.25">
      <c r="A346" s="13" t="s">
        <v>552</v>
      </c>
      <c r="B346" s="6">
        <v>19</v>
      </c>
      <c r="C346" s="6">
        <v>5</v>
      </c>
      <c r="D346" s="6">
        <v>824</v>
      </c>
      <c r="E346" s="6" t="s">
        <v>553</v>
      </c>
      <c r="F346" s="6">
        <v>0</v>
      </c>
      <c r="G346" s="6">
        <v>1694</v>
      </c>
      <c r="H346" s="1" t="s">
        <v>1590</v>
      </c>
    </row>
    <row r="347" spans="1:8" x14ac:dyDescent="0.25">
      <c r="A347" s="13" t="s">
        <v>554</v>
      </c>
      <c r="B347" s="6">
        <v>19</v>
      </c>
      <c r="C347" s="6">
        <v>5</v>
      </c>
      <c r="D347" s="6">
        <v>617</v>
      </c>
      <c r="E347" s="6" t="s">
        <v>551</v>
      </c>
      <c r="F347" s="6">
        <v>0</v>
      </c>
      <c r="G347" s="6">
        <v>1269</v>
      </c>
      <c r="H347" s="1" t="s">
        <v>1589</v>
      </c>
    </row>
    <row r="348" spans="1:8" x14ac:dyDescent="0.25">
      <c r="A348" s="13" t="s">
        <v>555</v>
      </c>
      <c r="B348" s="6">
        <v>59</v>
      </c>
      <c r="C348" s="6">
        <v>3</v>
      </c>
      <c r="D348" s="6">
        <v>89</v>
      </c>
      <c r="E348" s="6" t="s">
        <v>556</v>
      </c>
      <c r="F348" s="7">
        <v>4.9900000000000002E-26</v>
      </c>
      <c r="G348" s="6">
        <v>97.8</v>
      </c>
      <c r="H348" s="1" t="s">
        <v>1591</v>
      </c>
    </row>
    <row r="349" spans="1:8" x14ac:dyDescent="0.25">
      <c r="A349" s="13" t="s">
        <v>557</v>
      </c>
      <c r="B349" s="6">
        <v>59</v>
      </c>
      <c r="C349" s="6">
        <v>3</v>
      </c>
      <c r="D349" s="6">
        <v>89</v>
      </c>
      <c r="E349" s="6" t="s">
        <v>556</v>
      </c>
      <c r="F349" s="7">
        <v>4.9900000000000002E-26</v>
      </c>
      <c r="G349" s="6">
        <v>97.8</v>
      </c>
      <c r="H349" s="1" t="s">
        <v>1591</v>
      </c>
    </row>
    <row r="350" spans="1:8" x14ac:dyDescent="0.25">
      <c r="A350" s="13" t="s">
        <v>558</v>
      </c>
      <c r="B350" s="6">
        <v>59</v>
      </c>
      <c r="C350" s="6">
        <v>3</v>
      </c>
      <c r="D350" s="6">
        <v>89</v>
      </c>
      <c r="E350" s="6" t="s">
        <v>556</v>
      </c>
      <c r="F350" s="7">
        <v>4.7399999999999998E-26</v>
      </c>
      <c r="G350" s="6">
        <v>97.8</v>
      </c>
      <c r="H350" s="1" t="s">
        <v>1591</v>
      </c>
    </row>
    <row r="351" spans="1:8" x14ac:dyDescent="0.25">
      <c r="A351" s="13" t="s">
        <v>559</v>
      </c>
      <c r="B351" s="6">
        <v>20</v>
      </c>
      <c r="C351" s="6">
        <v>5</v>
      </c>
      <c r="D351" s="6">
        <v>244</v>
      </c>
      <c r="E351" s="6" t="s">
        <v>560</v>
      </c>
      <c r="F351" s="7">
        <v>1.9699999999999999E-137</v>
      </c>
      <c r="G351" s="6">
        <v>386</v>
      </c>
      <c r="H351" s="1" t="s">
        <v>1525</v>
      </c>
    </row>
    <row r="352" spans="1:8" x14ac:dyDescent="0.25">
      <c r="A352" s="13" t="s">
        <v>561</v>
      </c>
      <c r="B352" s="6">
        <v>60</v>
      </c>
      <c r="C352" s="6">
        <v>3</v>
      </c>
      <c r="D352" s="6">
        <v>241</v>
      </c>
      <c r="E352" s="6" t="s">
        <v>562</v>
      </c>
      <c r="F352" s="7">
        <v>9.7E-145</v>
      </c>
      <c r="G352" s="6">
        <v>445</v>
      </c>
      <c r="H352" s="1" t="s">
        <v>1592</v>
      </c>
    </row>
    <row r="353" spans="1:8" x14ac:dyDescent="0.25">
      <c r="A353" s="13" t="s">
        <v>561</v>
      </c>
      <c r="B353" s="6">
        <v>60</v>
      </c>
      <c r="C353" s="6">
        <v>3</v>
      </c>
      <c r="D353" s="6">
        <v>130</v>
      </c>
      <c r="E353" s="6" t="s">
        <v>562</v>
      </c>
      <c r="F353" s="7">
        <v>1.33E-6</v>
      </c>
      <c r="G353" s="6">
        <v>49.3</v>
      </c>
      <c r="H353" s="1" t="s">
        <v>1592</v>
      </c>
    </row>
    <row r="354" spans="1:8" x14ac:dyDescent="0.25">
      <c r="A354" s="13" t="s">
        <v>563</v>
      </c>
      <c r="B354" s="6">
        <v>60</v>
      </c>
      <c r="C354" s="6">
        <v>3</v>
      </c>
      <c r="D354" s="6">
        <v>177</v>
      </c>
      <c r="E354" s="6" t="s">
        <v>564</v>
      </c>
      <c r="F354" s="7">
        <v>2.6600000000000001E-119</v>
      </c>
      <c r="G354" s="6">
        <v>370</v>
      </c>
      <c r="H354" s="1" t="s">
        <v>1593</v>
      </c>
    </row>
    <row r="355" spans="1:8" x14ac:dyDescent="0.25">
      <c r="A355" s="13" t="s">
        <v>563</v>
      </c>
      <c r="B355" s="6">
        <v>60</v>
      </c>
      <c r="C355" s="6">
        <v>3</v>
      </c>
      <c r="D355" s="6">
        <v>131</v>
      </c>
      <c r="E355" s="6" t="s">
        <v>564</v>
      </c>
      <c r="F355" s="7">
        <v>3.7699999999999999E-6</v>
      </c>
      <c r="G355" s="6">
        <v>46.6</v>
      </c>
      <c r="H355" s="1" t="s">
        <v>1593</v>
      </c>
    </row>
    <row r="356" spans="1:8" x14ac:dyDescent="0.25">
      <c r="A356" s="13" t="s">
        <v>565</v>
      </c>
      <c r="B356" s="6">
        <v>60</v>
      </c>
      <c r="C356" s="6">
        <v>3</v>
      </c>
      <c r="D356" s="6">
        <v>234</v>
      </c>
      <c r="E356" s="6" t="s">
        <v>566</v>
      </c>
      <c r="F356" s="7">
        <v>6.3300000000000004E-158</v>
      </c>
      <c r="G356" s="6">
        <v>482</v>
      </c>
      <c r="H356" s="1" t="s">
        <v>1594</v>
      </c>
    </row>
    <row r="357" spans="1:8" x14ac:dyDescent="0.25">
      <c r="A357" s="13" t="s">
        <v>565</v>
      </c>
      <c r="B357" s="6">
        <v>60</v>
      </c>
      <c r="C357" s="6">
        <v>3</v>
      </c>
      <c r="D357" s="6">
        <v>131</v>
      </c>
      <c r="E357" s="6" t="s">
        <v>566</v>
      </c>
      <c r="F357" s="7">
        <v>1.3400000000000001E-6</v>
      </c>
      <c r="G357" s="6">
        <v>49.3</v>
      </c>
      <c r="H357" s="1" t="s">
        <v>1594</v>
      </c>
    </row>
    <row r="358" spans="1:8" x14ac:dyDescent="0.25">
      <c r="A358" s="13" t="s">
        <v>567</v>
      </c>
      <c r="B358" s="6">
        <v>138</v>
      </c>
      <c r="C358" s="6">
        <v>2</v>
      </c>
      <c r="D358" s="6">
        <v>368</v>
      </c>
      <c r="E358" s="6" t="s">
        <v>568</v>
      </c>
      <c r="F358" s="6">
        <v>0</v>
      </c>
      <c r="G358" s="6">
        <v>750</v>
      </c>
      <c r="H358" s="1" t="s">
        <v>1595</v>
      </c>
    </row>
    <row r="359" spans="1:8" x14ac:dyDescent="0.25">
      <c r="A359" s="13" t="s">
        <v>569</v>
      </c>
      <c r="B359" s="6">
        <v>138</v>
      </c>
      <c r="C359" s="6">
        <v>2</v>
      </c>
      <c r="D359" s="6">
        <v>368</v>
      </c>
      <c r="E359" s="6" t="s">
        <v>568</v>
      </c>
      <c r="F359" s="6">
        <v>0</v>
      </c>
      <c r="G359" s="6">
        <v>750</v>
      </c>
      <c r="H359" s="1" t="s">
        <v>1595</v>
      </c>
    </row>
    <row r="360" spans="1:8" x14ac:dyDescent="0.25">
      <c r="A360" s="13" t="s">
        <v>570</v>
      </c>
      <c r="B360" s="6">
        <v>50</v>
      </c>
      <c r="C360" s="6">
        <v>3</v>
      </c>
      <c r="D360" s="6">
        <v>699</v>
      </c>
      <c r="E360" s="6" t="s">
        <v>571</v>
      </c>
      <c r="F360" s="6">
        <v>0</v>
      </c>
      <c r="G360" s="6">
        <v>1445</v>
      </c>
      <c r="H360" s="1" t="s">
        <v>1507</v>
      </c>
    </row>
    <row r="361" spans="1:8" x14ac:dyDescent="0.25">
      <c r="A361" s="13" t="s">
        <v>572</v>
      </c>
      <c r="B361" s="6">
        <v>20</v>
      </c>
      <c r="C361" s="6">
        <v>5</v>
      </c>
      <c r="D361" s="6">
        <v>244</v>
      </c>
      <c r="E361" s="6" t="s">
        <v>573</v>
      </c>
      <c r="F361" s="7">
        <v>5.0600000000000002E-138</v>
      </c>
      <c r="G361" s="6">
        <v>387</v>
      </c>
      <c r="H361" s="1" t="s">
        <v>1525</v>
      </c>
    </row>
    <row r="362" spans="1:8" x14ac:dyDescent="0.25">
      <c r="A362" s="13" t="s">
        <v>574</v>
      </c>
      <c r="B362" s="6">
        <v>20</v>
      </c>
      <c r="C362" s="6">
        <v>5</v>
      </c>
      <c r="D362" s="6">
        <v>243</v>
      </c>
      <c r="E362" s="6" t="s">
        <v>575</v>
      </c>
      <c r="F362" s="7">
        <v>9.7799999999999994E-138</v>
      </c>
      <c r="G362" s="6">
        <v>386</v>
      </c>
      <c r="H362" s="1" t="s">
        <v>1525</v>
      </c>
    </row>
    <row r="363" spans="1:8" x14ac:dyDescent="0.25">
      <c r="A363" s="13" t="s">
        <v>576</v>
      </c>
      <c r="B363" s="6">
        <v>20</v>
      </c>
      <c r="C363" s="6">
        <v>5</v>
      </c>
      <c r="D363" s="6">
        <v>257</v>
      </c>
      <c r="E363" s="6" t="s">
        <v>577</v>
      </c>
      <c r="F363" s="7">
        <v>7.8499999999999998E-163</v>
      </c>
      <c r="G363" s="6">
        <v>451</v>
      </c>
      <c r="H363" s="1" t="s">
        <v>1525</v>
      </c>
    </row>
    <row r="364" spans="1:8" x14ac:dyDescent="0.25">
      <c r="A364" s="13" t="s">
        <v>578</v>
      </c>
      <c r="B364" s="6">
        <v>20</v>
      </c>
      <c r="C364" s="6">
        <v>5</v>
      </c>
      <c r="D364" s="6">
        <v>245</v>
      </c>
      <c r="E364" s="6" t="s">
        <v>579</v>
      </c>
      <c r="F364" s="7">
        <v>7.5199999999999998E-141</v>
      </c>
      <c r="G364" s="6">
        <v>394</v>
      </c>
      <c r="H364" s="1" t="s">
        <v>1525</v>
      </c>
    </row>
    <row r="365" spans="1:8" x14ac:dyDescent="0.25">
      <c r="A365" s="13" t="s">
        <v>580</v>
      </c>
      <c r="B365" s="6">
        <v>52</v>
      </c>
      <c r="C365" s="6">
        <v>3</v>
      </c>
      <c r="D365" s="6">
        <v>242</v>
      </c>
      <c r="E365" s="6" t="s">
        <v>581</v>
      </c>
      <c r="F365" s="7">
        <v>1.58E-134</v>
      </c>
      <c r="G365" s="6">
        <v>378</v>
      </c>
      <c r="H365" s="1" t="s">
        <v>1525</v>
      </c>
    </row>
    <row r="366" spans="1:8" x14ac:dyDescent="0.25">
      <c r="A366" s="13" t="s">
        <v>582</v>
      </c>
      <c r="B366" s="6">
        <v>55</v>
      </c>
      <c r="C366" s="6">
        <v>3</v>
      </c>
      <c r="D366" s="6">
        <v>140</v>
      </c>
      <c r="E366" s="6" t="s">
        <v>583</v>
      </c>
      <c r="F366" s="7">
        <v>1.37E-104</v>
      </c>
      <c r="G366" s="6">
        <v>294</v>
      </c>
      <c r="H366" s="1" t="s">
        <v>1377</v>
      </c>
    </row>
    <row r="367" spans="1:8" x14ac:dyDescent="0.25">
      <c r="A367" s="13" t="s">
        <v>584</v>
      </c>
      <c r="B367" s="6">
        <v>55</v>
      </c>
      <c r="C367" s="6">
        <v>3</v>
      </c>
      <c r="D367" s="6">
        <v>141</v>
      </c>
      <c r="E367" s="6" t="s">
        <v>585</v>
      </c>
      <c r="F367" s="7">
        <v>1.4199999999999999E-105</v>
      </c>
      <c r="G367" s="6">
        <v>296</v>
      </c>
      <c r="H367" s="1" t="s">
        <v>1377</v>
      </c>
    </row>
    <row r="368" spans="1:8" x14ac:dyDescent="0.25">
      <c r="A368" s="13" t="s">
        <v>586</v>
      </c>
      <c r="B368" s="6">
        <v>11</v>
      </c>
      <c r="C368" s="6">
        <v>7</v>
      </c>
      <c r="D368" s="6">
        <v>126</v>
      </c>
      <c r="E368" s="6" t="s">
        <v>587</v>
      </c>
      <c r="F368" s="7">
        <v>5.5299999999999998E-91</v>
      </c>
      <c r="G368" s="6">
        <v>259</v>
      </c>
      <c r="H368" s="1" t="s">
        <v>1529</v>
      </c>
    </row>
    <row r="369" spans="1:8" x14ac:dyDescent="0.25">
      <c r="A369" s="13" t="s">
        <v>588</v>
      </c>
      <c r="B369" s="6">
        <v>61</v>
      </c>
      <c r="C369" s="6">
        <v>3</v>
      </c>
      <c r="D369" s="6">
        <v>320</v>
      </c>
      <c r="E369" s="6" t="s">
        <v>589</v>
      </c>
      <c r="F369" s="6">
        <v>0</v>
      </c>
      <c r="G369" s="6">
        <v>614</v>
      </c>
      <c r="H369" s="1" t="s">
        <v>1596</v>
      </c>
    </row>
    <row r="370" spans="1:8" x14ac:dyDescent="0.25">
      <c r="A370" s="13" t="s">
        <v>590</v>
      </c>
      <c r="B370" s="6">
        <v>61</v>
      </c>
      <c r="C370" s="6">
        <v>3</v>
      </c>
      <c r="D370" s="6">
        <v>450</v>
      </c>
      <c r="E370" s="6" t="s">
        <v>591</v>
      </c>
      <c r="F370" s="6">
        <v>0</v>
      </c>
      <c r="G370" s="6">
        <v>897</v>
      </c>
      <c r="H370" s="1" t="s">
        <v>1597</v>
      </c>
    </row>
    <row r="371" spans="1:8" x14ac:dyDescent="0.25">
      <c r="A371" s="13" t="s">
        <v>592</v>
      </c>
      <c r="B371" s="6">
        <v>61</v>
      </c>
      <c r="C371" s="6">
        <v>3</v>
      </c>
      <c r="D371" s="6">
        <v>311</v>
      </c>
      <c r="E371" s="6" t="s">
        <v>593</v>
      </c>
      <c r="F371" s="6">
        <v>0</v>
      </c>
      <c r="G371" s="6">
        <v>596</v>
      </c>
      <c r="H371" s="1" t="s">
        <v>1598</v>
      </c>
    </row>
    <row r="372" spans="1:8" x14ac:dyDescent="0.25">
      <c r="A372" s="13" t="s">
        <v>594</v>
      </c>
      <c r="B372" s="6">
        <v>62</v>
      </c>
      <c r="C372" s="6">
        <v>3</v>
      </c>
      <c r="D372" s="6">
        <v>1312</v>
      </c>
      <c r="E372" s="6" t="s">
        <v>595</v>
      </c>
      <c r="F372" s="6">
        <v>0</v>
      </c>
      <c r="G372" s="6">
        <v>2690</v>
      </c>
      <c r="H372" s="1" t="s">
        <v>1380</v>
      </c>
    </row>
    <row r="373" spans="1:8" x14ac:dyDescent="0.25">
      <c r="A373" s="13" t="s">
        <v>596</v>
      </c>
      <c r="B373" s="6">
        <v>8</v>
      </c>
      <c r="C373" s="6">
        <v>8</v>
      </c>
      <c r="D373" s="6">
        <v>255</v>
      </c>
      <c r="E373" s="6" t="s">
        <v>597</v>
      </c>
      <c r="F373" s="7">
        <v>9.1399999999999994E-171</v>
      </c>
      <c r="G373" s="6">
        <v>471</v>
      </c>
      <c r="H373" s="1" t="s">
        <v>1599</v>
      </c>
    </row>
    <row r="374" spans="1:8" x14ac:dyDescent="0.25">
      <c r="A374" s="13" t="s">
        <v>598</v>
      </c>
      <c r="B374" s="6">
        <v>8</v>
      </c>
      <c r="C374" s="6">
        <v>8</v>
      </c>
      <c r="D374" s="6">
        <v>244</v>
      </c>
      <c r="E374" s="6" t="s">
        <v>599</v>
      </c>
      <c r="F374" s="7">
        <v>4.7100000000000004E-164</v>
      </c>
      <c r="G374" s="6">
        <v>453</v>
      </c>
      <c r="H374" s="1" t="s">
        <v>1600</v>
      </c>
    </row>
    <row r="375" spans="1:8" x14ac:dyDescent="0.25">
      <c r="A375" s="13" t="s">
        <v>600</v>
      </c>
      <c r="B375" s="6">
        <v>1</v>
      </c>
      <c r="C375" s="6">
        <v>42</v>
      </c>
      <c r="D375" s="6">
        <v>179</v>
      </c>
      <c r="E375" s="6" t="s">
        <v>601</v>
      </c>
      <c r="F375" s="7">
        <v>1.7799999999999999E-119</v>
      </c>
      <c r="G375" s="6">
        <v>335</v>
      </c>
      <c r="H375" s="1" t="s">
        <v>1543</v>
      </c>
    </row>
    <row r="376" spans="1:8" x14ac:dyDescent="0.25">
      <c r="A376" s="13" t="s">
        <v>602</v>
      </c>
      <c r="B376" s="6">
        <v>139</v>
      </c>
      <c r="C376" s="6">
        <v>2</v>
      </c>
      <c r="D376" s="6">
        <v>322</v>
      </c>
      <c r="E376" s="6" t="s">
        <v>603</v>
      </c>
      <c r="F376" s="6">
        <v>0</v>
      </c>
      <c r="G376" s="6">
        <v>617</v>
      </c>
      <c r="H376" s="1" t="s">
        <v>1375</v>
      </c>
    </row>
    <row r="377" spans="1:8" x14ac:dyDescent="0.25">
      <c r="A377" s="13" t="s">
        <v>604</v>
      </c>
      <c r="B377" s="6">
        <v>139</v>
      </c>
      <c r="C377" s="6">
        <v>2</v>
      </c>
      <c r="D377" s="6">
        <v>322</v>
      </c>
      <c r="E377" s="6" t="s">
        <v>603</v>
      </c>
      <c r="F377" s="6">
        <v>0</v>
      </c>
      <c r="G377" s="6">
        <v>617</v>
      </c>
      <c r="H377" s="1" t="s">
        <v>1375</v>
      </c>
    </row>
    <row r="378" spans="1:8" x14ac:dyDescent="0.25">
      <c r="A378" s="13" t="s">
        <v>605</v>
      </c>
      <c r="B378" s="6">
        <v>118</v>
      </c>
      <c r="C378" s="6">
        <v>2</v>
      </c>
      <c r="D378" s="6">
        <v>111</v>
      </c>
      <c r="E378" s="6" t="s">
        <v>606</v>
      </c>
      <c r="F378" s="7">
        <v>3.0200000000000001E-69</v>
      </c>
      <c r="G378" s="6">
        <v>202</v>
      </c>
      <c r="H378" s="1" t="s">
        <v>1601</v>
      </c>
    </row>
    <row r="379" spans="1:8" x14ac:dyDescent="0.25">
      <c r="A379" s="13" t="s">
        <v>607</v>
      </c>
      <c r="B379" s="6">
        <v>140</v>
      </c>
      <c r="C379" s="6">
        <v>2</v>
      </c>
      <c r="D379" s="6">
        <v>105</v>
      </c>
      <c r="E379" s="6" t="s">
        <v>608</v>
      </c>
      <c r="F379" s="7">
        <v>1.5299999999999999E-72</v>
      </c>
      <c r="G379" s="6">
        <v>210</v>
      </c>
      <c r="H379" s="1" t="s">
        <v>1602</v>
      </c>
    </row>
    <row r="380" spans="1:8" x14ac:dyDescent="0.25">
      <c r="A380" s="13" t="s">
        <v>609</v>
      </c>
      <c r="B380" s="6">
        <v>140</v>
      </c>
      <c r="C380" s="6">
        <v>2</v>
      </c>
      <c r="D380" s="6">
        <v>104</v>
      </c>
      <c r="E380" s="6" t="s">
        <v>610</v>
      </c>
      <c r="F380" s="7">
        <v>1.0500000000000001E-72</v>
      </c>
      <c r="G380" s="6">
        <v>211</v>
      </c>
      <c r="H380" s="1" t="s">
        <v>1603</v>
      </c>
    </row>
    <row r="381" spans="1:8" x14ac:dyDescent="0.25">
      <c r="A381" s="13" t="s">
        <v>611</v>
      </c>
      <c r="B381" s="6">
        <v>141</v>
      </c>
      <c r="C381" s="6">
        <v>2</v>
      </c>
      <c r="D381" s="6">
        <v>696</v>
      </c>
      <c r="E381" s="6" t="s">
        <v>612</v>
      </c>
      <c r="F381" s="6">
        <v>0</v>
      </c>
      <c r="G381" s="6">
        <v>1431</v>
      </c>
      <c r="H381" s="1" t="s">
        <v>1604</v>
      </c>
    </row>
    <row r="382" spans="1:8" x14ac:dyDescent="0.25">
      <c r="A382" s="13" t="s">
        <v>613</v>
      </c>
      <c r="B382" s="6">
        <v>141</v>
      </c>
      <c r="C382" s="6">
        <v>2</v>
      </c>
      <c r="D382" s="6">
        <v>683</v>
      </c>
      <c r="E382" s="6" t="s">
        <v>614</v>
      </c>
      <c r="F382" s="6">
        <v>0</v>
      </c>
      <c r="G382" s="6">
        <v>1402</v>
      </c>
      <c r="H382" s="1" t="s">
        <v>1605</v>
      </c>
    </row>
    <row r="383" spans="1:8" x14ac:dyDescent="0.25">
      <c r="A383" s="13" t="s">
        <v>615</v>
      </c>
      <c r="B383" s="6">
        <v>6</v>
      </c>
      <c r="C383" s="6">
        <v>10</v>
      </c>
      <c r="D383" s="6">
        <v>166</v>
      </c>
      <c r="E383" s="6" t="s">
        <v>616</v>
      </c>
      <c r="F383" s="7">
        <v>8.2400000000000004E-116</v>
      </c>
      <c r="G383" s="6">
        <v>325</v>
      </c>
      <c r="H383" s="1" t="s">
        <v>1606</v>
      </c>
    </row>
    <row r="384" spans="1:8" x14ac:dyDescent="0.25">
      <c r="A384" s="13" t="s">
        <v>617</v>
      </c>
      <c r="B384" s="6">
        <v>6</v>
      </c>
      <c r="C384" s="6">
        <v>10</v>
      </c>
      <c r="D384" s="6">
        <v>166</v>
      </c>
      <c r="E384" s="6" t="s">
        <v>618</v>
      </c>
      <c r="F384" s="7">
        <v>1.17E-116</v>
      </c>
      <c r="G384" s="6">
        <v>327</v>
      </c>
      <c r="H384" s="1" t="s">
        <v>1606</v>
      </c>
    </row>
    <row r="385" spans="1:8" x14ac:dyDescent="0.25">
      <c r="A385" s="13" t="s">
        <v>619</v>
      </c>
      <c r="B385" s="6">
        <v>6</v>
      </c>
      <c r="C385" s="6">
        <v>10</v>
      </c>
      <c r="D385" s="6">
        <v>166</v>
      </c>
      <c r="E385" s="6" t="s">
        <v>616</v>
      </c>
      <c r="F385" s="7">
        <v>1.1E-115</v>
      </c>
      <c r="G385" s="6">
        <v>324</v>
      </c>
      <c r="H385" s="1" t="s">
        <v>1606</v>
      </c>
    </row>
    <row r="386" spans="1:8" x14ac:dyDescent="0.25">
      <c r="A386" s="13" t="s">
        <v>620</v>
      </c>
      <c r="B386" s="6">
        <v>6</v>
      </c>
      <c r="C386" s="6">
        <v>10</v>
      </c>
      <c r="D386" s="6">
        <v>158</v>
      </c>
      <c r="E386" s="6" t="s">
        <v>621</v>
      </c>
      <c r="F386" s="7">
        <v>2.9300000000000001E-109</v>
      </c>
      <c r="G386" s="6">
        <v>319</v>
      </c>
      <c r="H386" s="1" t="s">
        <v>1371</v>
      </c>
    </row>
    <row r="387" spans="1:8" x14ac:dyDescent="0.25">
      <c r="A387" s="13" t="s">
        <v>620</v>
      </c>
      <c r="B387" s="6">
        <v>6</v>
      </c>
      <c r="C387" s="6">
        <v>10</v>
      </c>
      <c r="D387" s="6">
        <v>168</v>
      </c>
      <c r="E387" s="6" t="s">
        <v>621</v>
      </c>
      <c r="F387" s="7">
        <v>2.1199999999999999E-74</v>
      </c>
      <c r="G387" s="6">
        <v>230</v>
      </c>
      <c r="H387" s="1" t="s">
        <v>1371</v>
      </c>
    </row>
    <row r="388" spans="1:8" x14ac:dyDescent="0.25">
      <c r="A388" s="13" t="s">
        <v>620</v>
      </c>
      <c r="B388" s="6">
        <v>6</v>
      </c>
      <c r="C388" s="6">
        <v>10</v>
      </c>
      <c r="D388" s="6">
        <v>127</v>
      </c>
      <c r="E388" s="6" t="s">
        <v>621</v>
      </c>
      <c r="F388" s="7">
        <v>9.7199999999999993E-56</v>
      </c>
      <c r="G388" s="6">
        <v>181</v>
      </c>
      <c r="H388" s="1" t="s">
        <v>1371</v>
      </c>
    </row>
    <row r="389" spans="1:8" x14ac:dyDescent="0.25">
      <c r="A389" s="13" t="s">
        <v>622</v>
      </c>
      <c r="B389" s="6">
        <v>6</v>
      </c>
      <c r="C389" s="6">
        <v>10</v>
      </c>
      <c r="D389" s="6">
        <v>157</v>
      </c>
      <c r="E389" s="6" t="s">
        <v>621</v>
      </c>
      <c r="F389" s="7">
        <v>3.1300000000000001E-101</v>
      </c>
      <c r="G389" s="6">
        <v>298</v>
      </c>
      <c r="H389" s="1" t="s">
        <v>1371</v>
      </c>
    </row>
    <row r="390" spans="1:8" x14ac:dyDescent="0.25">
      <c r="A390" s="13" t="s">
        <v>622</v>
      </c>
      <c r="B390" s="6">
        <v>6</v>
      </c>
      <c r="C390" s="6">
        <v>10</v>
      </c>
      <c r="D390" s="6">
        <v>168</v>
      </c>
      <c r="E390" s="6" t="s">
        <v>621</v>
      </c>
      <c r="F390" s="7">
        <v>2.7299999999999999E-83</v>
      </c>
      <c r="G390" s="6">
        <v>253</v>
      </c>
      <c r="H390" s="1" t="s">
        <v>1371</v>
      </c>
    </row>
    <row r="391" spans="1:8" x14ac:dyDescent="0.25">
      <c r="A391" s="13" t="s">
        <v>622</v>
      </c>
      <c r="B391" s="6">
        <v>6</v>
      </c>
      <c r="C391" s="6">
        <v>10</v>
      </c>
      <c r="D391" s="6">
        <v>127</v>
      </c>
      <c r="E391" s="6" t="s">
        <v>621</v>
      </c>
      <c r="F391" s="7">
        <v>7.2900000000000001E-59</v>
      </c>
      <c r="G391" s="6">
        <v>189</v>
      </c>
      <c r="H391" s="1" t="s">
        <v>1371</v>
      </c>
    </row>
    <row r="392" spans="1:8" x14ac:dyDescent="0.25">
      <c r="A392" s="13" t="s">
        <v>623</v>
      </c>
      <c r="B392" s="6">
        <v>6</v>
      </c>
      <c r="C392" s="6">
        <v>10</v>
      </c>
      <c r="D392" s="6">
        <v>165</v>
      </c>
      <c r="E392" s="6" t="s">
        <v>624</v>
      </c>
      <c r="F392" s="7">
        <v>4.6900000000000001E-119</v>
      </c>
      <c r="G392" s="6">
        <v>333</v>
      </c>
      <c r="H392" s="1" t="s">
        <v>1606</v>
      </c>
    </row>
    <row r="393" spans="1:8" x14ac:dyDescent="0.25">
      <c r="A393" s="13" t="s">
        <v>625</v>
      </c>
      <c r="B393" s="6">
        <v>6</v>
      </c>
      <c r="C393" s="6">
        <v>10</v>
      </c>
      <c r="D393" s="6">
        <v>165</v>
      </c>
      <c r="E393" s="6" t="s">
        <v>626</v>
      </c>
      <c r="F393" s="7">
        <v>8.4599999999999996E-120</v>
      </c>
      <c r="G393" s="6">
        <v>335</v>
      </c>
      <c r="H393" s="1" t="s">
        <v>1607</v>
      </c>
    </row>
    <row r="394" spans="1:8" x14ac:dyDescent="0.25">
      <c r="A394" s="13" t="s">
        <v>627</v>
      </c>
      <c r="B394" s="6">
        <v>6</v>
      </c>
      <c r="C394" s="6">
        <v>10</v>
      </c>
      <c r="D394" s="6">
        <v>165</v>
      </c>
      <c r="E394" s="6" t="s">
        <v>624</v>
      </c>
      <c r="F394" s="7">
        <v>4.6900000000000001E-119</v>
      </c>
      <c r="G394" s="6">
        <v>333</v>
      </c>
      <c r="H394" s="1" t="s">
        <v>1606</v>
      </c>
    </row>
    <row r="395" spans="1:8" x14ac:dyDescent="0.25">
      <c r="A395" s="13" t="s">
        <v>628</v>
      </c>
      <c r="B395" s="6">
        <v>6</v>
      </c>
      <c r="C395" s="6">
        <v>10</v>
      </c>
      <c r="D395" s="6">
        <v>154</v>
      </c>
      <c r="E395" s="6" t="s">
        <v>629</v>
      </c>
      <c r="F395" s="7">
        <v>3.7900000000000002E-105</v>
      </c>
      <c r="G395" s="6">
        <v>296</v>
      </c>
      <c r="H395" s="1" t="s">
        <v>1606</v>
      </c>
    </row>
    <row r="396" spans="1:8" x14ac:dyDescent="0.25">
      <c r="A396" s="13" t="s">
        <v>630</v>
      </c>
      <c r="B396" s="6">
        <v>6</v>
      </c>
      <c r="C396" s="6">
        <v>10</v>
      </c>
      <c r="D396" s="6">
        <v>157</v>
      </c>
      <c r="E396" s="6" t="s">
        <v>621</v>
      </c>
      <c r="F396" s="7">
        <v>3.2700000000000002E-102</v>
      </c>
      <c r="G396" s="6">
        <v>301</v>
      </c>
      <c r="H396" s="1" t="s">
        <v>1371</v>
      </c>
    </row>
    <row r="397" spans="1:8" x14ac:dyDescent="0.25">
      <c r="A397" s="13" t="s">
        <v>630</v>
      </c>
      <c r="B397" s="6">
        <v>6</v>
      </c>
      <c r="C397" s="6">
        <v>10</v>
      </c>
      <c r="D397" s="6">
        <v>168</v>
      </c>
      <c r="E397" s="6" t="s">
        <v>621</v>
      </c>
      <c r="F397" s="7">
        <v>2.2200000000000001E-82</v>
      </c>
      <c r="G397" s="6">
        <v>250</v>
      </c>
      <c r="H397" s="1" t="s">
        <v>1371</v>
      </c>
    </row>
    <row r="398" spans="1:8" x14ac:dyDescent="0.25">
      <c r="A398" s="13" t="s">
        <v>630</v>
      </c>
      <c r="B398" s="6">
        <v>6</v>
      </c>
      <c r="C398" s="6">
        <v>10</v>
      </c>
      <c r="D398" s="6">
        <v>127</v>
      </c>
      <c r="E398" s="6" t="s">
        <v>621</v>
      </c>
      <c r="F398" s="7">
        <v>6.4799999999999996E-59</v>
      </c>
      <c r="G398" s="6">
        <v>190</v>
      </c>
      <c r="H398" s="1" t="s">
        <v>1371</v>
      </c>
    </row>
    <row r="399" spans="1:8" x14ac:dyDescent="0.25">
      <c r="A399" s="13" t="s">
        <v>631</v>
      </c>
      <c r="B399" s="6">
        <v>63</v>
      </c>
      <c r="C399" s="6">
        <v>3</v>
      </c>
      <c r="D399" s="6">
        <v>109</v>
      </c>
      <c r="E399" s="6" t="s">
        <v>632</v>
      </c>
      <c r="F399" s="7">
        <v>2.7100000000000001E-76</v>
      </c>
      <c r="G399" s="6">
        <v>220</v>
      </c>
      <c r="H399" s="1" t="s">
        <v>1608</v>
      </c>
    </row>
    <row r="400" spans="1:8" x14ac:dyDescent="0.25">
      <c r="A400" s="13" t="s">
        <v>633</v>
      </c>
      <c r="B400" s="6">
        <v>63</v>
      </c>
      <c r="C400" s="6">
        <v>3</v>
      </c>
      <c r="D400" s="6">
        <v>160</v>
      </c>
      <c r="E400" s="6" t="s">
        <v>634</v>
      </c>
      <c r="F400" s="7">
        <v>2.3199999999999999E-111</v>
      </c>
      <c r="G400" s="6">
        <v>313</v>
      </c>
      <c r="H400" s="1" t="s">
        <v>1609</v>
      </c>
    </row>
    <row r="401" spans="1:8" x14ac:dyDescent="0.25">
      <c r="A401" s="13" t="s">
        <v>635</v>
      </c>
      <c r="B401" s="6">
        <v>63</v>
      </c>
      <c r="C401" s="6">
        <v>3</v>
      </c>
      <c r="D401" s="6">
        <v>71</v>
      </c>
      <c r="E401" s="6" t="s">
        <v>634</v>
      </c>
      <c r="F401" s="7">
        <v>3.4299999999999997E-21</v>
      </c>
      <c r="G401" s="6">
        <v>82.4</v>
      </c>
      <c r="H401" s="1" t="s">
        <v>1609</v>
      </c>
    </row>
    <row r="402" spans="1:8" x14ac:dyDescent="0.25">
      <c r="A402" s="13" t="s">
        <v>635</v>
      </c>
      <c r="B402" s="6">
        <v>63</v>
      </c>
      <c r="C402" s="6">
        <v>3</v>
      </c>
      <c r="D402" s="6">
        <v>105</v>
      </c>
      <c r="E402" s="6" t="s">
        <v>634</v>
      </c>
      <c r="F402" s="7">
        <v>4.9499999999999997E-12</v>
      </c>
      <c r="G402" s="6">
        <v>58.5</v>
      </c>
      <c r="H402" s="1" t="s">
        <v>1609</v>
      </c>
    </row>
    <row r="403" spans="1:8" x14ac:dyDescent="0.25">
      <c r="A403" s="13" t="s">
        <v>636</v>
      </c>
      <c r="B403" s="6">
        <v>142</v>
      </c>
      <c r="C403" s="6">
        <v>2</v>
      </c>
      <c r="D403" s="6">
        <v>391</v>
      </c>
      <c r="E403" s="6" t="s">
        <v>637</v>
      </c>
      <c r="F403" s="6">
        <v>0</v>
      </c>
      <c r="G403" s="6">
        <v>793</v>
      </c>
      <c r="H403" s="1" t="s">
        <v>1610</v>
      </c>
    </row>
    <row r="404" spans="1:8" x14ac:dyDescent="0.25">
      <c r="A404" s="13" t="s">
        <v>638</v>
      </c>
      <c r="B404" s="6">
        <v>142</v>
      </c>
      <c r="C404" s="6">
        <v>2</v>
      </c>
      <c r="D404" s="6">
        <v>396</v>
      </c>
      <c r="E404" s="6" t="s">
        <v>639</v>
      </c>
      <c r="F404" s="6">
        <v>0</v>
      </c>
      <c r="G404" s="6">
        <v>807</v>
      </c>
      <c r="H404" s="1" t="s">
        <v>1611</v>
      </c>
    </row>
    <row r="405" spans="1:8" x14ac:dyDescent="0.25">
      <c r="A405" s="13" t="s">
        <v>640</v>
      </c>
      <c r="B405" s="6">
        <v>21</v>
      </c>
      <c r="C405" s="6">
        <v>5</v>
      </c>
      <c r="D405" s="6">
        <v>116</v>
      </c>
      <c r="E405" s="6" t="s">
        <v>641</v>
      </c>
      <c r="F405" s="7">
        <v>2.29E-81</v>
      </c>
      <c r="G405" s="6">
        <v>233</v>
      </c>
      <c r="H405" s="1" t="s">
        <v>1612</v>
      </c>
    </row>
    <row r="406" spans="1:8" x14ac:dyDescent="0.25">
      <c r="A406" s="13" t="s">
        <v>642</v>
      </c>
      <c r="B406" s="6">
        <v>21</v>
      </c>
      <c r="C406" s="6">
        <v>5</v>
      </c>
      <c r="D406" s="6">
        <v>118</v>
      </c>
      <c r="E406" s="6" t="s">
        <v>643</v>
      </c>
      <c r="F406" s="7">
        <v>2.99E-82</v>
      </c>
      <c r="G406" s="6">
        <v>236</v>
      </c>
      <c r="H406" s="1" t="s">
        <v>1613</v>
      </c>
    </row>
    <row r="407" spans="1:8" x14ac:dyDescent="0.25">
      <c r="A407" s="13" t="s">
        <v>644</v>
      </c>
      <c r="B407" s="6">
        <v>21</v>
      </c>
      <c r="C407" s="6">
        <v>5</v>
      </c>
      <c r="D407" s="6">
        <v>120</v>
      </c>
      <c r="E407" s="6" t="s">
        <v>645</v>
      </c>
      <c r="F407" s="7">
        <v>8.2799999999999994E-85</v>
      </c>
      <c r="G407" s="6">
        <v>243</v>
      </c>
      <c r="H407" s="1" t="s">
        <v>1614</v>
      </c>
    </row>
    <row r="408" spans="1:8" x14ac:dyDescent="0.25">
      <c r="A408" s="13" t="s">
        <v>646</v>
      </c>
      <c r="B408" s="6">
        <v>21</v>
      </c>
      <c r="C408" s="6">
        <v>5</v>
      </c>
      <c r="D408" s="6">
        <v>120</v>
      </c>
      <c r="E408" s="6" t="s">
        <v>647</v>
      </c>
      <c r="F408" s="7">
        <v>9.4499999999999999E-85</v>
      </c>
      <c r="G408" s="6">
        <v>242</v>
      </c>
      <c r="H408" s="1" t="s">
        <v>1615</v>
      </c>
    </row>
    <row r="409" spans="1:8" x14ac:dyDescent="0.25">
      <c r="A409" s="13" t="s">
        <v>648</v>
      </c>
      <c r="B409" s="6">
        <v>21</v>
      </c>
      <c r="C409" s="6">
        <v>5</v>
      </c>
      <c r="D409" s="6">
        <v>115</v>
      </c>
      <c r="E409" s="6" t="s">
        <v>649</v>
      </c>
      <c r="F409" s="7">
        <v>2.1500000000000002E-81</v>
      </c>
      <c r="G409" s="6">
        <v>233</v>
      </c>
      <c r="H409" s="1" t="s">
        <v>1613</v>
      </c>
    </row>
    <row r="410" spans="1:8" x14ac:dyDescent="0.25">
      <c r="A410" s="13" t="s">
        <v>650</v>
      </c>
      <c r="B410" s="6">
        <v>137</v>
      </c>
      <c r="C410" s="6">
        <v>2</v>
      </c>
      <c r="D410" s="6">
        <v>103</v>
      </c>
      <c r="E410" s="6" t="s">
        <v>651</v>
      </c>
      <c r="F410" s="7">
        <v>9.0799999999999996E-74</v>
      </c>
      <c r="G410" s="6">
        <v>213</v>
      </c>
      <c r="H410" s="1" t="s">
        <v>1616</v>
      </c>
    </row>
    <row r="411" spans="1:8" x14ac:dyDescent="0.25">
      <c r="A411" s="13" t="s">
        <v>652</v>
      </c>
      <c r="B411" s="6">
        <v>137</v>
      </c>
      <c r="C411" s="6">
        <v>2</v>
      </c>
      <c r="D411" s="6">
        <v>119</v>
      </c>
      <c r="E411" s="6" t="s">
        <v>653</v>
      </c>
      <c r="F411" s="7">
        <v>7.88E-84</v>
      </c>
      <c r="G411" s="6">
        <v>240</v>
      </c>
      <c r="H411" s="1" t="s">
        <v>1616</v>
      </c>
    </row>
    <row r="412" spans="1:8" x14ac:dyDescent="0.25">
      <c r="A412" s="13" t="s">
        <v>654</v>
      </c>
      <c r="B412" s="6">
        <v>143</v>
      </c>
      <c r="C412" s="6">
        <v>2</v>
      </c>
      <c r="D412" s="6">
        <v>112</v>
      </c>
      <c r="E412" s="6" t="s">
        <v>655</v>
      </c>
      <c r="F412" s="7">
        <v>8.5599999999999996E-77</v>
      </c>
      <c r="G412" s="6">
        <v>222</v>
      </c>
      <c r="H412" s="1" t="s">
        <v>1617</v>
      </c>
    </row>
    <row r="413" spans="1:8" x14ac:dyDescent="0.25">
      <c r="A413" s="13" t="s">
        <v>656</v>
      </c>
      <c r="B413" s="6">
        <v>143</v>
      </c>
      <c r="C413" s="6">
        <v>2</v>
      </c>
      <c r="D413" s="6">
        <v>113</v>
      </c>
      <c r="E413" s="6" t="s">
        <v>657</v>
      </c>
      <c r="F413" s="7">
        <v>7.7700000000000003E-79</v>
      </c>
      <c r="G413" s="6">
        <v>227</v>
      </c>
      <c r="H413" s="1" t="s">
        <v>1617</v>
      </c>
    </row>
    <row r="414" spans="1:8" x14ac:dyDescent="0.25">
      <c r="A414" s="13" t="s">
        <v>658</v>
      </c>
      <c r="B414" s="6">
        <v>2</v>
      </c>
      <c r="C414" s="6">
        <v>26</v>
      </c>
      <c r="D414" s="6">
        <v>156</v>
      </c>
      <c r="E414" s="6" t="s">
        <v>659</v>
      </c>
      <c r="F414" s="7">
        <v>1.38E-111</v>
      </c>
      <c r="G414" s="6">
        <v>313</v>
      </c>
      <c r="H414" s="1" t="s">
        <v>1618</v>
      </c>
    </row>
    <row r="415" spans="1:8" x14ac:dyDescent="0.25">
      <c r="A415" s="13" t="s">
        <v>660</v>
      </c>
      <c r="B415" s="6">
        <v>2</v>
      </c>
      <c r="C415" s="6">
        <v>26</v>
      </c>
      <c r="D415" s="6">
        <v>134</v>
      </c>
      <c r="E415" s="6" t="s">
        <v>661</v>
      </c>
      <c r="F415" s="7">
        <v>3.3000000000000001E-94</v>
      </c>
      <c r="G415" s="6">
        <v>267</v>
      </c>
      <c r="H415" s="1" t="s">
        <v>1619</v>
      </c>
    </row>
    <row r="416" spans="1:8" x14ac:dyDescent="0.25">
      <c r="A416" s="13" t="s">
        <v>662</v>
      </c>
      <c r="B416" s="6">
        <v>2</v>
      </c>
      <c r="C416" s="6">
        <v>26</v>
      </c>
      <c r="D416" s="6">
        <v>183</v>
      </c>
      <c r="E416" s="6" t="s">
        <v>663</v>
      </c>
      <c r="F416" s="7">
        <v>1.34E-128</v>
      </c>
      <c r="G416" s="6">
        <v>358</v>
      </c>
      <c r="H416" s="1" t="s">
        <v>1620</v>
      </c>
    </row>
    <row r="417" spans="1:8" x14ac:dyDescent="0.25">
      <c r="A417" s="13" t="s">
        <v>664</v>
      </c>
      <c r="B417" s="6">
        <v>144</v>
      </c>
      <c r="C417" s="6">
        <v>2</v>
      </c>
      <c r="D417" s="6">
        <v>339</v>
      </c>
      <c r="E417" s="6" t="s">
        <v>665</v>
      </c>
      <c r="F417" s="6">
        <v>0</v>
      </c>
      <c r="G417" s="6">
        <v>644</v>
      </c>
      <c r="H417" s="1" t="s">
        <v>1621</v>
      </c>
    </row>
    <row r="418" spans="1:8" x14ac:dyDescent="0.25">
      <c r="A418" s="13" t="s">
        <v>666</v>
      </c>
      <c r="B418" s="6">
        <v>2</v>
      </c>
      <c r="C418" s="6">
        <v>26</v>
      </c>
      <c r="D418" s="6">
        <v>148</v>
      </c>
      <c r="E418" s="6" t="s">
        <v>667</v>
      </c>
      <c r="F418" s="7">
        <v>1.7400000000000001E-103</v>
      </c>
      <c r="G418" s="6">
        <v>292</v>
      </c>
      <c r="H418" s="1" t="s">
        <v>1620</v>
      </c>
    </row>
    <row r="419" spans="1:8" x14ac:dyDescent="0.25">
      <c r="A419" s="13" t="s">
        <v>668</v>
      </c>
      <c r="B419" s="6">
        <v>2</v>
      </c>
      <c r="C419" s="6">
        <v>26</v>
      </c>
      <c r="D419" s="6">
        <v>133</v>
      </c>
      <c r="E419" s="6" t="s">
        <v>669</v>
      </c>
      <c r="F419" s="7">
        <v>1.13E-92</v>
      </c>
      <c r="G419" s="6">
        <v>263</v>
      </c>
      <c r="H419" s="1" t="s">
        <v>1622</v>
      </c>
    </row>
    <row r="420" spans="1:8" x14ac:dyDescent="0.25">
      <c r="A420" s="13" t="s">
        <v>670</v>
      </c>
      <c r="B420" s="6">
        <v>2</v>
      </c>
      <c r="C420" s="6">
        <v>26</v>
      </c>
      <c r="D420" s="6">
        <v>214</v>
      </c>
      <c r="E420" s="6" t="s">
        <v>671</v>
      </c>
      <c r="F420" s="7">
        <v>3.1599999999999999E-158</v>
      </c>
      <c r="G420" s="6">
        <v>436</v>
      </c>
      <c r="H420" s="1" t="s">
        <v>1619</v>
      </c>
    </row>
    <row r="421" spans="1:8" x14ac:dyDescent="0.25">
      <c r="A421" s="13" t="s">
        <v>672</v>
      </c>
      <c r="B421" s="6">
        <v>2</v>
      </c>
      <c r="C421" s="6">
        <v>26</v>
      </c>
      <c r="D421" s="6">
        <v>153</v>
      </c>
      <c r="E421" s="6" t="s">
        <v>673</v>
      </c>
      <c r="F421" s="7">
        <v>3.5599999999999998E-105</v>
      </c>
      <c r="G421" s="6">
        <v>296</v>
      </c>
      <c r="H421" s="1" t="s">
        <v>1623</v>
      </c>
    </row>
    <row r="422" spans="1:8" x14ac:dyDescent="0.25">
      <c r="A422" s="13" t="s">
        <v>674</v>
      </c>
      <c r="B422" s="6">
        <v>2</v>
      </c>
      <c r="C422" s="6">
        <v>26</v>
      </c>
      <c r="D422" s="6">
        <v>114</v>
      </c>
      <c r="E422" s="6" t="s">
        <v>675</v>
      </c>
      <c r="F422" s="7">
        <v>2.39E-80</v>
      </c>
      <c r="G422" s="6">
        <v>231</v>
      </c>
      <c r="H422" s="1" t="s">
        <v>1615</v>
      </c>
    </row>
    <row r="423" spans="1:8" x14ac:dyDescent="0.25">
      <c r="A423" s="13" t="s">
        <v>676</v>
      </c>
      <c r="B423" s="6">
        <v>2</v>
      </c>
      <c r="C423" s="6">
        <v>26</v>
      </c>
      <c r="D423" s="6">
        <v>119</v>
      </c>
      <c r="E423" s="6" t="s">
        <v>677</v>
      </c>
      <c r="F423" s="7">
        <v>4.8499999999999998E-85</v>
      </c>
      <c r="G423" s="6">
        <v>243</v>
      </c>
      <c r="H423" s="1" t="s">
        <v>1614</v>
      </c>
    </row>
    <row r="424" spans="1:8" x14ac:dyDescent="0.25">
      <c r="A424" s="13" t="s">
        <v>678</v>
      </c>
      <c r="B424" s="6">
        <v>2</v>
      </c>
      <c r="C424" s="6">
        <v>26</v>
      </c>
      <c r="D424" s="6">
        <v>116</v>
      </c>
      <c r="E424" s="6" t="s">
        <v>679</v>
      </c>
      <c r="F424" s="7">
        <v>8.9100000000000005E-82</v>
      </c>
      <c r="G424" s="6">
        <v>234</v>
      </c>
      <c r="H424" s="1" t="s">
        <v>1615</v>
      </c>
    </row>
    <row r="425" spans="1:8" x14ac:dyDescent="0.25">
      <c r="A425" s="13" t="s">
        <v>680</v>
      </c>
      <c r="B425" s="6">
        <v>2</v>
      </c>
      <c r="C425" s="6">
        <v>26</v>
      </c>
      <c r="D425" s="6">
        <v>126</v>
      </c>
      <c r="E425" s="6" t="s">
        <v>681</v>
      </c>
      <c r="F425" s="7">
        <v>2.7999999999999999E-91</v>
      </c>
      <c r="G425" s="6">
        <v>259</v>
      </c>
      <c r="H425" s="1" t="s">
        <v>1614</v>
      </c>
    </row>
    <row r="426" spans="1:8" x14ac:dyDescent="0.25">
      <c r="A426" s="13" t="s">
        <v>682</v>
      </c>
      <c r="B426" s="6">
        <v>2</v>
      </c>
      <c r="C426" s="6">
        <v>26</v>
      </c>
      <c r="D426" s="6">
        <v>119</v>
      </c>
      <c r="E426" s="6" t="s">
        <v>683</v>
      </c>
      <c r="F426" s="7">
        <v>6.6600000000000003E-85</v>
      </c>
      <c r="G426" s="6">
        <v>243</v>
      </c>
      <c r="H426" s="1" t="s">
        <v>1615</v>
      </c>
    </row>
    <row r="427" spans="1:8" x14ac:dyDescent="0.25">
      <c r="A427" s="13" t="s">
        <v>684</v>
      </c>
      <c r="B427" s="6">
        <v>145</v>
      </c>
      <c r="C427" s="6">
        <v>2</v>
      </c>
      <c r="D427" s="6">
        <v>200</v>
      </c>
      <c r="E427" s="6" t="s">
        <v>685</v>
      </c>
      <c r="F427" s="7">
        <v>1.19E-150</v>
      </c>
      <c r="G427" s="6">
        <v>416</v>
      </c>
      <c r="H427" s="1" t="s">
        <v>1624</v>
      </c>
    </row>
    <row r="428" spans="1:8" x14ac:dyDescent="0.25">
      <c r="A428" s="13" t="s">
        <v>686</v>
      </c>
      <c r="B428" s="6">
        <v>145</v>
      </c>
      <c r="C428" s="6">
        <v>2</v>
      </c>
      <c r="D428" s="6">
        <v>232</v>
      </c>
      <c r="E428" s="6" t="s">
        <v>687</v>
      </c>
      <c r="F428" s="7">
        <v>1.15E-175</v>
      </c>
      <c r="G428" s="6">
        <v>481</v>
      </c>
      <c r="H428" s="1" t="s">
        <v>1625</v>
      </c>
    </row>
    <row r="429" spans="1:8" x14ac:dyDescent="0.25">
      <c r="A429" s="13" t="s">
        <v>688</v>
      </c>
      <c r="B429" s="6">
        <v>1</v>
      </c>
      <c r="C429" s="6">
        <v>42</v>
      </c>
      <c r="D429" s="6">
        <v>171</v>
      </c>
      <c r="E429" s="6" t="s">
        <v>689</v>
      </c>
      <c r="F429" s="7">
        <v>6.84E-125</v>
      </c>
      <c r="G429" s="6">
        <v>348</v>
      </c>
      <c r="H429" s="1" t="s">
        <v>1626</v>
      </c>
    </row>
    <row r="430" spans="1:8" x14ac:dyDescent="0.25">
      <c r="A430" s="13" t="s">
        <v>690</v>
      </c>
      <c r="B430" s="6">
        <v>1</v>
      </c>
      <c r="C430" s="6">
        <v>42</v>
      </c>
      <c r="D430" s="6">
        <v>138</v>
      </c>
      <c r="E430" s="6" t="s">
        <v>691</v>
      </c>
      <c r="F430" s="7">
        <v>7.1100000000000003E-100</v>
      </c>
      <c r="G430" s="6">
        <v>282</v>
      </c>
      <c r="H430" s="1" t="s">
        <v>1627</v>
      </c>
    </row>
    <row r="431" spans="1:8" x14ac:dyDescent="0.25">
      <c r="A431" s="13" t="s">
        <v>692</v>
      </c>
      <c r="B431" s="6">
        <v>1</v>
      </c>
      <c r="C431" s="6">
        <v>42</v>
      </c>
      <c r="D431" s="6">
        <v>240</v>
      </c>
      <c r="E431" s="6" t="s">
        <v>693</v>
      </c>
      <c r="F431" s="7">
        <v>1.4700000000000001E-165</v>
      </c>
      <c r="G431" s="6">
        <v>456</v>
      </c>
      <c r="H431" s="1" t="s">
        <v>1627</v>
      </c>
    </row>
    <row r="432" spans="1:8" x14ac:dyDescent="0.25">
      <c r="A432" s="13" t="s">
        <v>694</v>
      </c>
      <c r="B432" s="6">
        <v>1</v>
      </c>
      <c r="C432" s="6">
        <v>42</v>
      </c>
      <c r="D432" s="6">
        <v>144</v>
      </c>
      <c r="E432" s="6" t="s">
        <v>695</v>
      </c>
      <c r="F432" s="7">
        <v>4.2299999999999999E-97</v>
      </c>
      <c r="G432" s="6">
        <v>275</v>
      </c>
      <c r="H432" s="1" t="s">
        <v>1628</v>
      </c>
    </row>
    <row r="433" spans="1:8" x14ac:dyDescent="0.25">
      <c r="A433" s="13" t="s">
        <v>696</v>
      </c>
      <c r="B433" s="6">
        <v>1</v>
      </c>
      <c r="C433" s="6">
        <v>42</v>
      </c>
      <c r="D433" s="6">
        <v>152</v>
      </c>
      <c r="E433" s="6" t="s">
        <v>697</v>
      </c>
      <c r="F433" s="7">
        <v>6.6699999999999999E-104</v>
      </c>
      <c r="G433" s="6">
        <v>293</v>
      </c>
      <c r="H433" s="1" t="s">
        <v>1628</v>
      </c>
    </row>
    <row r="434" spans="1:8" x14ac:dyDescent="0.25">
      <c r="A434" s="13" t="s">
        <v>698</v>
      </c>
      <c r="B434" s="6">
        <v>1</v>
      </c>
      <c r="C434" s="6">
        <v>42</v>
      </c>
      <c r="D434" s="6">
        <v>128</v>
      </c>
      <c r="E434" s="6" t="s">
        <v>699</v>
      </c>
      <c r="F434" s="7">
        <v>3.2100000000000002E-85</v>
      </c>
      <c r="G434" s="6">
        <v>249</v>
      </c>
      <c r="H434" s="1" t="s">
        <v>1629</v>
      </c>
    </row>
    <row r="435" spans="1:8" x14ac:dyDescent="0.25">
      <c r="A435" s="13" t="s">
        <v>698</v>
      </c>
      <c r="B435" s="6">
        <v>1</v>
      </c>
      <c r="C435" s="6">
        <v>42</v>
      </c>
      <c r="D435" s="6">
        <v>128</v>
      </c>
      <c r="E435" s="6" t="s">
        <v>699</v>
      </c>
      <c r="F435" s="7">
        <v>3.2100000000000002E-85</v>
      </c>
      <c r="G435" s="6">
        <v>249</v>
      </c>
      <c r="H435" s="1" t="s">
        <v>1629</v>
      </c>
    </row>
    <row r="436" spans="1:8" x14ac:dyDescent="0.25">
      <c r="A436" s="13" t="s">
        <v>700</v>
      </c>
      <c r="B436" s="6">
        <v>1</v>
      </c>
      <c r="C436" s="6">
        <v>42</v>
      </c>
      <c r="D436" s="6">
        <v>226</v>
      </c>
      <c r="E436" s="6" t="s">
        <v>701</v>
      </c>
      <c r="F436" s="7">
        <v>3.8899999999999998E-140</v>
      </c>
      <c r="G436" s="6">
        <v>402</v>
      </c>
      <c r="H436" s="1" t="s">
        <v>1630</v>
      </c>
    </row>
    <row r="437" spans="1:8" x14ac:dyDescent="0.25">
      <c r="A437" s="13" t="s">
        <v>700</v>
      </c>
      <c r="B437" s="6">
        <v>1</v>
      </c>
      <c r="C437" s="6">
        <v>42</v>
      </c>
      <c r="D437" s="6">
        <v>226</v>
      </c>
      <c r="E437" s="6" t="s">
        <v>701</v>
      </c>
      <c r="F437" s="7">
        <v>7.9699999999999996E-66</v>
      </c>
      <c r="G437" s="6">
        <v>211</v>
      </c>
      <c r="H437" s="1" t="s">
        <v>1630</v>
      </c>
    </row>
    <row r="438" spans="1:8" x14ac:dyDescent="0.25">
      <c r="A438" s="13" t="s">
        <v>702</v>
      </c>
      <c r="B438" s="6">
        <v>1</v>
      </c>
      <c r="C438" s="6">
        <v>42</v>
      </c>
      <c r="D438" s="6">
        <v>162</v>
      </c>
      <c r="E438" s="6" t="s">
        <v>703</v>
      </c>
      <c r="F438" s="7">
        <v>6.6399999999999997E-96</v>
      </c>
      <c r="G438" s="6">
        <v>274</v>
      </c>
      <c r="H438" s="1" t="s">
        <v>1398</v>
      </c>
    </row>
    <row r="439" spans="1:8" x14ac:dyDescent="0.25">
      <c r="A439" s="13" t="s">
        <v>704</v>
      </c>
      <c r="B439" s="6">
        <v>1</v>
      </c>
      <c r="C439" s="6">
        <v>42</v>
      </c>
      <c r="D439" s="6">
        <v>211</v>
      </c>
      <c r="E439" s="6" t="s">
        <v>705</v>
      </c>
      <c r="F439" s="7">
        <v>1.3600000000000001E-141</v>
      </c>
      <c r="G439" s="6">
        <v>406</v>
      </c>
      <c r="H439" s="1" t="s">
        <v>1631</v>
      </c>
    </row>
    <row r="440" spans="1:8" x14ac:dyDescent="0.25">
      <c r="A440" s="13" t="s">
        <v>704</v>
      </c>
      <c r="B440" s="6">
        <v>1</v>
      </c>
      <c r="C440" s="6">
        <v>42</v>
      </c>
      <c r="D440" s="6">
        <v>65</v>
      </c>
      <c r="E440" s="6" t="s">
        <v>705</v>
      </c>
      <c r="F440" s="7">
        <v>1.46E-12</v>
      </c>
      <c r="G440" s="6">
        <v>65.900000000000006</v>
      </c>
      <c r="H440" s="1" t="s">
        <v>1631</v>
      </c>
    </row>
    <row r="441" spans="1:8" x14ac:dyDescent="0.25">
      <c r="A441" s="13" t="s">
        <v>706</v>
      </c>
      <c r="B441" s="6">
        <v>1</v>
      </c>
      <c r="C441" s="6">
        <v>42</v>
      </c>
      <c r="D441" s="6">
        <v>162</v>
      </c>
      <c r="E441" s="6" t="s">
        <v>703</v>
      </c>
      <c r="F441" s="7">
        <v>6.6399999999999997E-96</v>
      </c>
      <c r="G441" s="6">
        <v>274</v>
      </c>
      <c r="H441" s="1" t="s">
        <v>1398</v>
      </c>
    </row>
    <row r="442" spans="1:8" x14ac:dyDescent="0.25">
      <c r="A442" s="13" t="s">
        <v>707</v>
      </c>
      <c r="B442" s="6">
        <v>1</v>
      </c>
      <c r="C442" s="6">
        <v>42</v>
      </c>
      <c r="D442" s="6">
        <v>226</v>
      </c>
      <c r="E442" s="6" t="s">
        <v>701</v>
      </c>
      <c r="F442" s="7">
        <v>2.98E-147</v>
      </c>
      <c r="G442" s="6">
        <v>421</v>
      </c>
      <c r="H442" s="1" t="s">
        <v>1630</v>
      </c>
    </row>
    <row r="443" spans="1:8" x14ac:dyDescent="0.25">
      <c r="A443" s="13" t="s">
        <v>707</v>
      </c>
      <c r="B443" s="6">
        <v>1</v>
      </c>
      <c r="C443" s="6">
        <v>42</v>
      </c>
      <c r="D443" s="6">
        <v>244</v>
      </c>
      <c r="E443" s="6" t="s">
        <v>701</v>
      </c>
      <c r="F443" s="7">
        <v>9.3400000000000002E-70</v>
      </c>
      <c r="G443" s="6">
        <v>222</v>
      </c>
      <c r="H443" s="1" t="s">
        <v>1630</v>
      </c>
    </row>
    <row r="444" spans="1:8" x14ac:dyDescent="0.25">
      <c r="A444" s="13" t="s">
        <v>708</v>
      </c>
      <c r="B444" s="6">
        <v>1</v>
      </c>
      <c r="C444" s="6">
        <v>42</v>
      </c>
      <c r="D444" s="6">
        <v>162</v>
      </c>
      <c r="E444" s="6" t="s">
        <v>703</v>
      </c>
      <c r="F444" s="7">
        <v>2.4200000000000001E-95</v>
      </c>
      <c r="G444" s="6">
        <v>273</v>
      </c>
      <c r="H444" s="1" t="s">
        <v>1398</v>
      </c>
    </row>
    <row r="445" spans="1:8" x14ac:dyDescent="0.25">
      <c r="A445" s="13" t="s">
        <v>709</v>
      </c>
      <c r="B445" s="6">
        <v>1</v>
      </c>
      <c r="C445" s="6">
        <v>42</v>
      </c>
      <c r="D445" s="6">
        <v>129</v>
      </c>
      <c r="E445" s="6" t="s">
        <v>710</v>
      </c>
      <c r="F445" s="7">
        <v>1.2999999999999999E-89</v>
      </c>
      <c r="G445" s="6">
        <v>255</v>
      </c>
      <c r="H445" s="1" t="s">
        <v>1627</v>
      </c>
    </row>
    <row r="446" spans="1:8" x14ac:dyDescent="0.25">
      <c r="A446" s="13" t="s">
        <v>711</v>
      </c>
      <c r="B446" s="6">
        <v>1</v>
      </c>
      <c r="C446" s="6">
        <v>42</v>
      </c>
      <c r="D446" s="6">
        <v>162</v>
      </c>
      <c r="E446" s="6" t="s">
        <v>703</v>
      </c>
      <c r="F446" s="7">
        <v>2.4200000000000001E-95</v>
      </c>
      <c r="G446" s="6">
        <v>273</v>
      </c>
      <c r="H446" s="1" t="s">
        <v>1398</v>
      </c>
    </row>
    <row r="447" spans="1:8" x14ac:dyDescent="0.25">
      <c r="A447" s="13" t="s">
        <v>712</v>
      </c>
      <c r="B447" s="6">
        <v>1</v>
      </c>
      <c r="C447" s="6">
        <v>42</v>
      </c>
      <c r="D447" s="6">
        <v>128</v>
      </c>
      <c r="E447" s="6" t="s">
        <v>713</v>
      </c>
      <c r="F447" s="7">
        <v>5.3000000000000004E-84</v>
      </c>
      <c r="G447" s="6">
        <v>241</v>
      </c>
      <c r="H447" s="1" t="s">
        <v>1525</v>
      </c>
    </row>
    <row r="448" spans="1:8" x14ac:dyDescent="0.25">
      <c r="A448" s="13" t="s">
        <v>714</v>
      </c>
      <c r="B448" s="6">
        <v>1</v>
      </c>
      <c r="C448" s="6">
        <v>42</v>
      </c>
      <c r="D448" s="6">
        <v>104</v>
      </c>
      <c r="E448" s="6" t="s">
        <v>715</v>
      </c>
      <c r="F448" s="7">
        <v>1.8599999999999999E-66</v>
      </c>
      <c r="G448" s="6">
        <v>206</v>
      </c>
      <c r="H448" s="1" t="s">
        <v>1632</v>
      </c>
    </row>
    <row r="449" spans="1:8" x14ac:dyDescent="0.25">
      <c r="A449" s="13" t="s">
        <v>714</v>
      </c>
      <c r="B449" s="6">
        <v>1</v>
      </c>
      <c r="C449" s="6">
        <v>42</v>
      </c>
      <c r="D449" s="6">
        <v>89</v>
      </c>
      <c r="E449" s="6" t="s">
        <v>715</v>
      </c>
      <c r="F449" s="7">
        <v>1E-26</v>
      </c>
      <c r="G449" s="6">
        <v>101</v>
      </c>
      <c r="H449" s="1" t="s">
        <v>1632</v>
      </c>
    </row>
    <row r="450" spans="1:8" x14ac:dyDescent="0.25">
      <c r="A450" s="13" t="s">
        <v>716</v>
      </c>
      <c r="B450" s="6">
        <v>1</v>
      </c>
      <c r="C450" s="6">
        <v>42</v>
      </c>
      <c r="D450" s="6">
        <v>105</v>
      </c>
      <c r="E450" s="6" t="s">
        <v>717</v>
      </c>
      <c r="F450" s="7">
        <v>2.1499999999999998E-71</v>
      </c>
      <c r="G450" s="6">
        <v>208</v>
      </c>
      <c r="H450" s="1" t="s">
        <v>1398</v>
      </c>
    </row>
    <row r="451" spans="1:8" x14ac:dyDescent="0.25">
      <c r="A451" s="13" t="s">
        <v>718</v>
      </c>
      <c r="B451" s="6">
        <v>1</v>
      </c>
      <c r="C451" s="6">
        <v>42</v>
      </c>
      <c r="D451" s="6">
        <v>102</v>
      </c>
      <c r="E451" s="6" t="s">
        <v>719</v>
      </c>
      <c r="F451" s="7">
        <v>5.9299999999999997E-67</v>
      </c>
      <c r="G451" s="6">
        <v>197</v>
      </c>
      <c r="H451" s="1" t="s">
        <v>1398</v>
      </c>
    </row>
    <row r="452" spans="1:8" x14ac:dyDescent="0.25">
      <c r="A452" s="13" t="s">
        <v>720</v>
      </c>
      <c r="B452" s="6">
        <v>1</v>
      </c>
      <c r="C452" s="6">
        <v>42</v>
      </c>
      <c r="D452" s="6">
        <v>102</v>
      </c>
      <c r="E452" s="6" t="s">
        <v>721</v>
      </c>
      <c r="F452" s="7">
        <v>3.2800000000000002E-67</v>
      </c>
      <c r="G452" s="6">
        <v>197</v>
      </c>
      <c r="H452" s="1" t="s">
        <v>1398</v>
      </c>
    </row>
    <row r="453" spans="1:8" x14ac:dyDescent="0.25">
      <c r="A453" s="13" t="s">
        <v>722</v>
      </c>
      <c r="B453" s="6">
        <v>1</v>
      </c>
      <c r="C453" s="6">
        <v>42</v>
      </c>
      <c r="D453" s="6">
        <v>163</v>
      </c>
      <c r="E453" s="6" t="s">
        <v>723</v>
      </c>
      <c r="F453" s="7">
        <v>1.62E-113</v>
      </c>
      <c r="G453" s="6">
        <v>318</v>
      </c>
      <c r="H453" s="1" t="s">
        <v>1626</v>
      </c>
    </row>
    <row r="454" spans="1:8" x14ac:dyDescent="0.25">
      <c r="A454" s="13" t="s">
        <v>724</v>
      </c>
      <c r="B454" s="6">
        <v>1</v>
      </c>
      <c r="C454" s="6">
        <v>42</v>
      </c>
      <c r="D454" s="6">
        <v>168</v>
      </c>
      <c r="E454" s="6" t="s">
        <v>725</v>
      </c>
      <c r="F454" s="7">
        <v>6.8899999999999999E-84</v>
      </c>
      <c r="G454" s="6">
        <v>244</v>
      </c>
      <c r="H454" s="1" t="s">
        <v>1398</v>
      </c>
    </row>
    <row r="455" spans="1:8" x14ac:dyDescent="0.25">
      <c r="A455" s="13" t="s">
        <v>726</v>
      </c>
      <c r="B455" s="6">
        <v>1</v>
      </c>
      <c r="C455" s="6">
        <v>42</v>
      </c>
      <c r="D455" s="6">
        <v>162</v>
      </c>
      <c r="E455" s="6" t="s">
        <v>725</v>
      </c>
      <c r="F455" s="7">
        <v>6.5600000000000005E-104</v>
      </c>
      <c r="G455" s="6">
        <v>294</v>
      </c>
      <c r="H455" s="1" t="s">
        <v>1398</v>
      </c>
    </row>
    <row r="456" spans="1:8" x14ac:dyDescent="0.25">
      <c r="A456" s="13" t="s">
        <v>727</v>
      </c>
      <c r="B456" s="6">
        <v>1</v>
      </c>
      <c r="C456" s="6">
        <v>42</v>
      </c>
      <c r="D456" s="6">
        <v>162</v>
      </c>
      <c r="E456" s="6" t="s">
        <v>725</v>
      </c>
      <c r="F456" s="7">
        <v>5.6999999999999996E-103</v>
      </c>
      <c r="G456" s="6">
        <v>291</v>
      </c>
      <c r="H456" s="1" t="s">
        <v>1398</v>
      </c>
    </row>
    <row r="457" spans="1:8" x14ac:dyDescent="0.25">
      <c r="A457" s="13" t="s">
        <v>728</v>
      </c>
      <c r="B457" s="6">
        <v>1</v>
      </c>
      <c r="C457" s="6">
        <v>42</v>
      </c>
      <c r="D457" s="6">
        <v>162</v>
      </c>
      <c r="E457" s="6" t="s">
        <v>729</v>
      </c>
      <c r="F457" s="7">
        <v>1.08E-110</v>
      </c>
      <c r="G457" s="6">
        <v>311</v>
      </c>
      <c r="H457" s="1" t="s">
        <v>1633</v>
      </c>
    </row>
    <row r="458" spans="1:8" x14ac:dyDescent="0.25">
      <c r="A458" s="13" t="s">
        <v>730</v>
      </c>
      <c r="B458" s="6">
        <v>1</v>
      </c>
      <c r="C458" s="6">
        <v>42</v>
      </c>
      <c r="D458" s="6">
        <v>162</v>
      </c>
      <c r="E458" s="6" t="s">
        <v>731</v>
      </c>
      <c r="F458" s="7">
        <v>7.5099999999999998E-109</v>
      </c>
      <c r="G458" s="6">
        <v>306</v>
      </c>
      <c r="H458" s="1" t="s">
        <v>1633</v>
      </c>
    </row>
    <row r="459" spans="1:8" x14ac:dyDescent="0.25">
      <c r="A459" s="13" t="s">
        <v>732</v>
      </c>
      <c r="B459" s="6">
        <v>1</v>
      </c>
      <c r="C459" s="6">
        <v>42</v>
      </c>
      <c r="D459" s="6">
        <v>152</v>
      </c>
      <c r="E459" s="6" t="s">
        <v>733</v>
      </c>
      <c r="F459" s="7">
        <v>2.0300000000000002E-99</v>
      </c>
      <c r="G459" s="6">
        <v>293</v>
      </c>
      <c r="H459" s="1" t="s">
        <v>1634</v>
      </c>
    </row>
    <row r="460" spans="1:8" x14ac:dyDescent="0.25">
      <c r="A460" s="13" t="s">
        <v>732</v>
      </c>
      <c r="B460" s="6">
        <v>1</v>
      </c>
      <c r="C460" s="6">
        <v>42</v>
      </c>
      <c r="D460" s="6">
        <v>161</v>
      </c>
      <c r="E460" s="6" t="s">
        <v>733</v>
      </c>
      <c r="F460" s="7">
        <v>1.36E-79</v>
      </c>
      <c r="G460" s="6">
        <v>243</v>
      </c>
      <c r="H460" s="1" t="s">
        <v>1634</v>
      </c>
    </row>
    <row r="461" spans="1:8" x14ac:dyDescent="0.25">
      <c r="A461" s="13" t="s">
        <v>732</v>
      </c>
      <c r="B461" s="6">
        <v>1</v>
      </c>
      <c r="C461" s="6">
        <v>42</v>
      </c>
      <c r="D461" s="6">
        <v>154</v>
      </c>
      <c r="E461" s="6" t="s">
        <v>733</v>
      </c>
      <c r="F461" s="7">
        <v>4.1899999999999999E-72</v>
      </c>
      <c r="G461" s="6">
        <v>223</v>
      </c>
      <c r="H461" s="1" t="s">
        <v>1634</v>
      </c>
    </row>
    <row r="462" spans="1:8" x14ac:dyDescent="0.25">
      <c r="A462" s="13" t="s">
        <v>734</v>
      </c>
      <c r="B462" s="6">
        <v>1</v>
      </c>
      <c r="C462" s="6">
        <v>42</v>
      </c>
      <c r="D462" s="6">
        <v>250</v>
      </c>
      <c r="E462" s="6" t="s">
        <v>735</v>
      </c>
      <c r="F462" s="7">
        <v>3.9900000000000001E-172</v>
      </c>
      <c r="G462" s="6">
        <v>479</v>
      </c>
      <c r="H462" s="1" t="s">
        <v>1635</v>
      </c>
    </row>
    <row r="463" spans="1:8" x14ac:dyDescent="0.25">
      <c r="A463" s="13" t="s">
        <v>734</v>
      </c>
      <c r="B463" s="6">
        <v>1</v>
      </c>
      <c r="C463" s="6">
        <v>42</v>
      </c>
      <c r="D463" s="6">
        <v>165</v>
      </c>
      <c r="E463" s="6" t="s">
        <v>735</v>
      </c>
      <c r="F463" s="7">
        <v>3.8899999999999997E-36</v>
      </c>
      <c r="G463" s="6">
        <v>131</v>
      </c>
      <c r="H463" s="1" t="s">
        <v>1635</v>
      </c>
    </row>
    <row r="464" spans="1:8" x14ac:dyDescent="0.25">
      <c r="A464" s="13" t="s">
        <v>736</v>
      </c>
      <c r="B464" s="6">
        <v>1</v>
      </c>
      <c r="C464" s="6">
        <v>42</v>
      </c>
      <c r="D464" s="6">
        <v>220</v>
      </c>
      <c r="E464" s="6" t="s">
        <v>737</v>
      </c>
      <c r="F464" s="7">
        <v>1.51E-149</v>
      </c>
      <c r="G464" s="6">
        <v>414</v>
      </c>
      <c r="H464" s="1" t="s">
        <v>1626</v>
      </c>
    </row>
    <row r="465" spans="1:8" x14ac:dyDescent="0.25">
      <c r="A465" s="13" t="s">
        <v>738</v>
      </c>
      <c r="B465" s="6">
        <v>1</v>
      </c>
      <c r="C465" s="6">
        <v>42</v>
      </c>
      <c r="D465" s="6">
        <v>220</v>
      </c>
      <c r="E465" s="6" t="s">
        <v>737</v>
      </c>
      <c r="F465" s="7">
        <v>1.51E-149</v>
      </c>
      <c r="G465" s="6">
        <v>414</v>
      </c>
      <c r="H465" s="1" t="s">
        <v>1626</v>
      </c>
    </row>
    <row r="466" spans="1:8" x14ac:dyDescent="0.25">
      <c r="A466" s="13" t="s">
        <v>739</v>
      </c>
      <c r="B466" s="6">
        <v>1</v>
      </c>
      <c r="C466" s="6">
        <v>42</v>
      </c>
      <c r="D466" s="6">
        <v>416</v>
      </c>
      <c r="E466" s="6" t="s">
        <v>740</v>
      </c>
      <c r="F466" s="6">
        <v>0</v>
      </c>
      <c r="G466" s="6">
        <v>837</v>
      </c>
      <c r="H466" s="1" t="s">
        <v>1636</v>
      </c>
    </row>
    <row r="467" spans="1:8" x14ac:dyDescent="0.25">
      <c r="A467" s="13" t="s">
        <v>741</v>
      </c>
      <c r="B467" s="6">
        <v>1</v>
      </c>
      <c r="C467" s="6">
        <v>42</v>
      </c>
      <c r="D467" s="6">
        <v>492</v>
      </c>
      <c r="E467" s="6" t="s">
        <v>742</v>
      </c>
      <c r="F467" s="6">
        <v>0</v>
      </c>
      <c r="G467" s="6">
        <v>947</v>
      </c>
      <c r="H467" s="1" t="s">
        <v>1637</v>
      </c>
    </row>
    <row r="468" spans="1:8" x14ac:dyDescent="0.25">
      <c r="A468" s="13" t="s">
        <v>743</v>
      </c>
      <c r="B468" s="6">
        <v>64</v>
      </c>
      <c r="C468" s="6">
        <v>3</v>
      </c>
      <c r="D468" s="6">
        <v>510</v>
      </c>
      <c r="E468" s="6" t="s">
        <v>744</v>
      </c>
      <c r="F468" s="6">
        <v>0</v>
      </c>
      <c r="G468" s="6">
        <v>1023</v>
      </c>
      <c r="H468" s="1" t="s">
        <v>1638</v>
      </c>
    </row>
    <row r="469" spans="1:8" x14ac:dyDescent="0.25">
      <c r="A469" s="13" t="s">
        <v>745</v>
      </c>
      <c r="B469" s="6">
        <v>64</v>
      </c>
      <c r="C469" s="6">
        <v>3</v>
      </c>
      <c r="D469" s="6">
        <v>401</v>
      </c>
      <c r="E469" s="6" t="s">
        <v>746</v>
      </c>
      <c r="F469" s="6">
        <v>0</v>
      </c>
      <c r="G469" s="6">
        <v>803</v>
      </c>
      <c r="H469" s="1" t="s">
        <v>1618</v>
      </c>
    </row>
    <row r="470" spans="1:8" x14ac:dyDescent="0.25">
      <c r="A470" s="13" t="s">
        <v>747</v>
      </c>
      <c r="B470" s="6">
        <v>64</v>
      </c>
      <c r="C470" s="6">
        <v>3</v>
      </c>
      <c r="D470" s="6">
        <v>401</v>
      </c>
      <c r="E470" s="6" t="s">
        <v>746</v>
      </c>
      <c r="F470" s="6">
        <v>0</v>
      </c>
      <c r="G470" s="6">
        <v>803</v>
      </c>
      <c r="H470" s="1" t="s">
        <v>1618</v>
      </c>
    </row>
    <row r="471" spans="1:8" x14ac:dyDescent="0.25">
      <c r="A471" s="13" t="s">
        <v>748</v>
      </c>
      <c r="B471" s="6">
        <v>146</v>
      </c>
      <c r="C471" s="6">
        <v>2</v>
      </c>
      <c r="D471" s="6">
        <v>303</v>
      </c>
      <c r="E471" s="6" t="s">
        <v>749</v>
      </c>
      <c r="F471" s="6">
        <v>0</v>
      </c>
      <c r="G471" s="6">
        <v>622</v>
      </c>
      <c r="H471" s="1" t="s">
        <v>1639</v>
      </c>
    </row>
    <row r="472" spans="1:8" x14ac:dyDescent="0.25">
      <c r="A472" s="13" t="s">
        <v>750</v>
      </c>
      <c r="B472" s="6">
        <v>146</v>
      </c>
      <c r="C472" s="6">
        <v>2</v>
      </c>
      <c r="D472" s="6">
        <v>291</v>
      </c>
      <c r="E472" s="6" t="s">
        <v>751</v>
      </c>
      <c r="F472" s="6">
        <v>0</v>
      </c>
      <c r="G472" s="6">
        <v>596</v>
      </c>
      <c r="H472" s="1" t="s">
        <v>1640</v>
      </c>
    </row>
    <row r="473" spans="1:8" x14ac:dyDescent="0.25">
      <c r="A473" s="13" t="s">
        <v>752</v>
      </c>
      <c r="B473" s="6">
        <v>65</v>
      </c>
      <c r="C473" s="6">
        <v>3</v>
      </c>
      <c r="D473" s="6">
        <v>385</v>
      </c>
      <c r="E473" s="6" t="s">
        <v>753</v>
      </c>
      <c r="F473" s="6">
        <v>0</v>
      </c>
      <c r="G473" s="6">
        <v>807</v>
      </c>
      <c r="H473" s="1" t="s">
        <v>1641</v>
      </c>
    </row>
    <row r="474" spans="1:8" x14ac:dyDescent="0.25">
      <c r="A474" s="13" t="s">
        <v>754</v>
      </c>
      <c r="B474" s="6">
        <v>65</v>
      </c>
      <c r="C474" s="6">
        <v>3</v>
      </c>
      <c r="D474" s="6">
        <v>385</v>
      </c>
      <c r="E474" s="6" t="s">
        <v>753</v>
      </c>
      <c r="F474" s="6">
        <v>0</v>
      </c>
      <c r="G474" s="6">
        <v>807</v>
      </c>
      <c r="H474" s="1" t="s">
        <v>1641</v>
      </c>
    </row>
    <row r="475" spans="1:8" x14ac:dyDescent="0.25">
      <c r="A475" s="13" t="s">
        <v>755</v>
      </c>
      <c r="B475" s="6">
        <v>65</v>
      </c>
      <c r="C475" s="6">
        <v>3</v>
      </c>
      <c r="D475" s="6">
        <v>385</v>
      </c>
      <c r="E475" s="6" t="s">
        <v>753</v>
      </c>
      <c r="F475" s="6">
        <v>0</v>
      </c>
      <c r="G475" s="6">
        <v>807</v>
      </c>
      <c r="H475" s="1" t="s">
        <v>1641</v>
      </c>
    </row>
    <row r="476" spans="1:8" x14ac:dyDescent="0.25">
      <c r="A476" s="13" t="s">
        <v>756</v>
      </c>
      <c r="B476" s="6">
        <v>66</v>
      </c>
      <c r="C476" s="6">
        <v>3</v>
      </c>
      <c r="D476" s="6">
        <v>690</v>
      </c>
      <c r="E476" s="6" t="s">
        <v>757</v>
      </c>
      <c r="F476" s="6">
        <v>0</v>
      </c>
      <c r="G476" s="6">
        <v>1433</v>
      </c>
      <c r="H476" s="1" t="s">
        <v>1642</v>
      </c>
    </row>
    <row r="477" spans="1:8" x14ac:dyDescent="0.25">
      <c r="A477" s="13" t="s">
        <v>758</v>
      </c>
      <c r="B477" s="6">
        <v>66</v>
      </c>
      <c r="C477" s="6">
        <v>3</v>
      </c>
      <c r="D477" s="6">
        <v>670</v>
      </c>
      <c r="E477" s="6" t="s">
        <v>759</v>
      </c>
      <c r="F477" s="6">
        <v>0</v>
      </c>
      <c r="G477" s="6">
        <v>1389</v>
      </c>
      <c r="H477" s="1" t="s">
        <v>1643</v>
      </c>
    </row>
    <row r="478" spans="1:8" x14ac:dyDescent="0.25">
      <c r="A478" s="13" t="s">
        <v>760</v>
      </c>
      <c r="B478" s="6">
        <v>66</v>
      </c>
      <c r="C478" s="6">
        <v>3</v>
      </c>
      <c r="D478" s="6">
        <v>296</v>
      </c>
      <c r="E478" s="6" t="s">
        <v>759</v>
      </c>
      <c r="F478" s="6">
        <v>0</v>
      </c>
      <c r="G478" s="6">
        <v>533</v>
      </c>
      <c r="H478" s="1" t="s">
        <v>1643</v>
      </c>
    </row>
    <row r="479" spans="1:8" x14ac:dyDescent="0.25">
      <c r="A479" s="13" t="s">
        <v>760</v>
      </c>
      <c r="B479" s="6">
        <v>66</v>
      </c>
      <c r="C479" s="6">
        <v>3</v>
      </c>
      <c r="D479" s="6">
        <v>233</v>
      </c>
      <c r="E479" s="6" t="s">
        <v>759</v>
      </c>
      <c r="F479" s="7">
        <v>1.6399999999999999E-165</v>
      </c>
      <c r="G479" s="6">
        <v>483</v>
      </c>
      <c r="H479" s="1" t="s">
        <v>1643</v>
      </c>
    </row>
    <row r="480" spans="1:8" x14ac:dyDescent="0.25">
      <c r="A480" s="13" t="s">
        <v>761</v>
      </c>
      <c r="B480" s="6">
        <v>16</v>
      </c>
      <c r="C480" s="6">
        <v>6</v>
      </c>
      <c r="D480" s="6">
        <v>103</v>
      </c>
      <c r="E480" s="6" t="s">
        <v>762</v>
      </c>
      <c r="F480" s="7">
        <v>2.8500000000000001E-72</v>
      </c>
      <c r="G480" s="6">
        <v>209</v>
      </c>
      <c r="H480" s="1" t="s">
        <v>1644</v>
      </c>
    </row>
    <row r="481" spans="1:8" x14ac:dyDescent="0.25">
      <c r="A481" s="13" t="s">
        <v>763</v>
      </c>
      <c r="B481" s="6">
        <v>3</v>
      </c>
      <c r="C481" s="6">
        <v>26</v>
      </c>
      <c r="D481" s="6">
        <v>2930</v>
      </c>
      <c r="E481" s="6" t="s">
        <v>764</v>
      </c>
      <c r="F481" s="6">
        <v>0</v>
      </c>
      <c r="G481" s="6">
        <v>4061</v>
      </c>
      <c r="H481" s="1" t="s">
        <v>1645</v>
      </c>
    </row>
    <row r="482" spans="1:8" x14ac:dyDescent="0.25">
      <c r="A482" s="13" t="s">
        <v>765</v>
      </c>
      <c r="B482" s="6">
        <v>3</v>
      </c>
      <c r="C482" s="6">
        <v>26</v>
      </c>
      <c r="D482" s="6">
        <v>2927</v>
      </c>
      <c r="E482" s="6" t="s">
        <v>764</v>
      </c>
      <c r="F482" s="6">
        <v>0</v>
      </c>
      <c r="G482" s="6">
        <v>4426</v>
      </c>
      <c r="H482" s="1" t="s">
        <v>1645</v>
      </c>
    </row>
    <row r="483" spans="1:8" x14ac:dyDescent="0.25">
      <c r="A483" s="13" t="s">
        <v>766</v>
      </c>
      <c r="B483" s="6">
        <v>3</v>
      </c>
      <c r="C483" s="6">
        <v>26</v>
      </c>
      <c r="D483" s="6">
        <v>3038</v>
      </c>
      <c r="E483" s="6" t="s">
        <v>767</v>
      </c>
      <c r="F483" s="6">
        <v>0</v>
      </c>
      <c r="G483" s="6">
        <v>4575</v>
      </c>
      <c r="H483" s="1" t="s">
        <v>1646</v>
      </c>
    </row>
    <row r="484" spans="1:8" x14ac:dyDescent="0.25">
      <c r="A484" s="13" t="s">
        <v>768</v>
      </c>
      <c r="B484" s="6">
        <v>3</v>
      </c>
      <c r="C484" s="6">
        <v>26</v>
      </c>
      <c r="D484" s="6">
        <v>2984</v>
      </c>
      <c r="E484" s="6" t="s">
        <v>769</v>
      </c>
      <c r="F484" s="6">
        <v>0</v>
      </c>
      <c r="G484" s="6">
        <v>4500</v>
      </c>
      <c r="H484" s="1" t="s">
        <v>1647</v>
      </c>
    </row>
    <row r="485" spans="1:8" x14ac:dyDescent="0.25">
      <c r="A485" s="13" t="s">
        <v>770</v>
      </c>
      <c r="B485" s="6">
        <v>3</v>
      </c>
      <c r="C485" s="6">
        <v>26</v>
      </c>
      <c r="D485" s="6">
        <v>3041</v>
      </c>
      <c r="E485" s="6" t="s">
        <v>771</v>
      </c>
      <c r="F485" s="6">
        <v>0</v>
      </c>
      <c r="G485" s="6">
        <v>4579</v>
      </c>
      <c r="H485" s="1" t="s">
        <v>1648</v>
      </c>
    </row>
    <row r="486" spans="1:8" x14ac:dyDescent="0.25">
      <c r="A486" s="13" t="s">
        <v>772</v>
      </c>
      <c r="B486" s="6">
        <v>3</v>
      </c>
      <c r="C486" s="6">
        <v>26</v>
      </c>
      <c r="D486" s="6">
        <v>3038</v>
      </c>
      <c r="E486" s="6" t="s">
        <v>773</v>
      </c>
      <c r="F486" s="6">
        <v>0</v>
      </c>
      <c r="G486" s="6">
        <v>4575</v>
      </c>
      <c r="H486" s="1" t="s">
        <v>1649</v>
      </c>
    </row>
    <row r="487" spans="1:8" x14ac:dyDescent="0.25">
      <c r="A487" s="13" t="s">
        <v>774</v>
      </c>
      <c r="B487" s="6">
        <v>3</v>
      </c>
      <c r="C487" s="6">
        <v>26</v>
      </c>
      <c r="D487" s="6">
        <v>390</v>
      </c>
      <c r="E487" s="6" t="s">
        <v>775</v>
      </c>
      <c r="F487" s="7">
        <v>2.3799999999999999E-139</v>
      </c>
      <c r="G487" s="6">
        <v>489</v>
      </c>
      <c r="H487" s="1" t="s">
        <v>1650</v>
      </c>
    </row>
    <row r="488" spans="1:8" x14ac:dyDescent="0.25">
      <c r="A488" s="13" t="s">
        <v>776</v>
      </c>
      <c r="B488" s="6">
        <v>3</v>
      </c>
      <c r="C488" s="6">
        <v>26</v>
      </c>
      <c r="D488" s="6">
        <v>2855</v>
      </c>
      <c r="E488" s="6" t="s">
        <v>777</v>
      </c>
      <c r="F488" s="6">
        <v>0</v>
      </c>
      <c r="G488" s="6">
        <v>3991</v>
      </c>
      <c r="H488" s="1" t="s">
        <v>1651</v>
      </c>
    </row>
    <row r="489" spans="1:8" x14ac:dyDescent="0.25">
      <c r="A489" s="13" t="s">
        <v>778</v>
      </c>
      <c r="B489" s="6">
        <v>3</v>
      </c>
      <c r="C489" s="6">
        <v>26</v>
      </c>
      <c r="D489" s="6">
        <v>3050</v>
      </c>
      <c r="E489" s="6" t="s">
        <v>779</v>
      </c>
      <c r="F489" s="6">
        <v>0</v>
      </c>
      <c r="G489" s="6">
        <v>4590</v>
      </c>
      <c r="H489" s="1" t="s">
        <v>1652</v>
      </c>
    </row>
    <row r="490" spans="1:8" x14ac:dyDescent="0.25">
      <c r="A490" s="13" t="s">
        <v>780</v>
      </c>
      <c r="B490" s="6">
        <v>3</v>
      </c>
      <c r="C490" s="6">
        <v>26</v>
      </c>
      <c r="D490" s="6">
        <v>2939</v>
      </c>
      <c r="E490" s="6" t="s">
        <v>781</v>
      </c>
      <c r="F490" s="6">
        <v>0</v>
      </c>
      <c r="G490" s="6">
        <v>4441</v>
      </c>
      <c r="H490" s="1" t="s">
        <v>1653</v>
      </c>
    </row>
    <row r="491" spans="1:8" x14ac:dyDescent="0.25">
      <c r="A491" s="13" t="s">
        <v>782</v>
      </c>
      <c r="B491" s="6">
        <v>3</v>
      </c>
      <c r="C491" s="6">
        <v>26</v>
      </c>
      <c r="D491" s="6">
        <v>2791</v>
      </c>
      <c r="E491" s="6" t="s">
        <v>783</v>
      </c>
      <c r="F491" s="6">
        <v>0</v>
      </c>
      <c r="G491" s="6">
        <v>3423</v>
      </c>
      <c r="H491" s="1" t="s">
        <v>1654</v>
      </c>
    </row>
    <row r="492" spans="1:8" x14ac:dyDescent="0.25">
      <c r="A492" s="13" t="s">
        <v>784</v>
      </c>
      <c r="B492" s="6">
        <v>3</v>
      </c>
      <c r="C492" s="6">
        <v>26</v>
      </c>
      <c r="D492" s="6">
        <v>2855</v>
      </c>
      <c r="E492" s="6" t="s">
        <v>777</v>
      </c>
      <c r="F492" s="6">
        <v>0</v>
      </c>
      <c r="G492" s="6">
        <v>3750</v>
      </c>
      <c r="H492" s="1" t="s">
        <v>1651</v>
      </c>
    </row>
    <row r="493" spans="1:8" x14ac:dyDescent="0.25">
      <c r="A493" s="13" t="s">
        <v>785</v>
      </c>
      <c r="B493" s="6">
        <v>3</v>
      </c>
      <c r="C493" s="6">
        <v>26</v>
      </c>
      <c r="D493" s="6">
        <v>2794</v>
      </c>
      <c r="E493" s="6" t="s">
        <v>783</v>
      </c>
      <c r="F493" s="6">
        <v>0</v>
      </c>
      <c r="G493" s="6">
        <v>3404</v>
      </c>
      <c r="H493" s="1" t="s">
        <v>1654</v>
      </c>
    </row>
    <row r="494" spans="1:8" x14ac:dyDescent="0.25">
      <c r="A494" s="13" t="s">
        <v>786</v>
      </c>
      <c r="B494" s="6">
        <v>3</v>
      </c>
      <c r="C494" s="6">
        <v>26</v>
      </c>
      <c r="D494" s="6">
        <v>390</v>
      </c>
      <c r="E494" s="6" t="s">
        <v>787</v>
      </c>
      <c r="F494" s="7">
        <v>1.7300000000000002E-139</v>
      </c>
      <c r="G494" s="6">
        <v>489</v>
      </c>
      <c r="H494" s="1" t="s">
        <v>1655</v>
      </c>
    </row>
    <row r="495" spans="1:8" x14ac:dyDescent="0.25">
      <c r="A495" s="13" t="s">
        <v>788</v>
      </c>
      <c r="B495" s="6">
        <v>3</v>
      </c>
      <c r="C495" s="6">
        <v>26</v>
      </c>
      <c r="D495" s="6">
        <v>390</v>
      </c>
      <c r="E495" s="6" t="s">
        <v>787</v>
      </c>
      <c r="F495" s="7">
        <v>3.24E-139</v>
      </c>
      <c r="G495" s="6">
        <v>487</v>
      </c>
      <c r="H495" s="1" t="s">
        <v>1655</v>
      </c>
    </row>
    <row r="496" spans="1:8" x14ac:dyDescent="0.25">
      <c r="A496" s="13" t="s">
        <v>789</v>
      </c>
      <c r="B496" s="6">
        <v>3</v>
      </c>
      <c r="C496" s="6">
        <v>26</v>
      </c>
      <c r="D496" s="6">
        <v>2776</v>
      </c>
      <c r="E496" s="6" t="s">
        <v>783</v>
      </c>
      <c r="F496" s="6">
        <v>0</v>
      </c>
      <c r="G496" s="6">
        <v>3245</v>
      </c>
      <c r="H496" s="1" t="s">
        <v>1654</v>
      </c>
    </row>
    <row r="497" spans="1:8" x14ac:dyDescent="0.25">
      <c r="A497" s="13" t="s">
        <v>790</v>
      </c>
      <c r="B497" s="6">
        <v>3</v>
      </c>
      <c r="C497" s="6">
        <v>26</v>
      </c>
      <c r="D497" s="6">
        <v>2791</v>
      </c>
      <c r="E497" s="6" t="s">
        <v>783</v>
      </c>
      <c r="F497" s="6">
        <v>0</v>
      </c>
      <c r="G497" s="6">
        <v>3535</v>
      </c>
      <c r="H497" s="1" t="s">
        <v>1654</v>
      </c>
    </row>
    <row r="498" spans="1:8" x14ac:dyDescent="0.25">
      <c r="A498" s="13" t="s">
        <v>791</v>
      </c>
      <c r="B498" s="6">
        <v>3</v>
      </c>
      <c r="C498" s="6">
        <v>26</v>
      </c>
      <c r="D498" s="6">
        <v>2776</v>
      </c>
      <c r="E498" s="6" t="s">
        <v>783</v>
      </c>
      <c r="F498" s="6">
        <v>0</v>
      </c>
      <c r="G498" s="6">
        <v>4125</v>
      </c>
      <c r="H498" s="1" t="s">
        <v>1654</v>
      </c>
    </row>
    <row r="499" spans="1:8" x14ac:dyDescent="0.25">
      <c r="A499" s="13" t="s">
        <v>792</v>
      </c>
      <c r="B499" s="6">
        <v>3</v>
      </c>
      <c r="C499" s="6">
        <v>26</v>
      </c>
      <c r="D499" s="6">
        <v>390</v>
      </c>
      <c r="E499" s="6" t="s">
        <v>781</v>
      </c>
      <c r="F499" s="7">
        <v>2.62E-139</v>
      </c>
      <c r="G499" s="6">
        <v>487</v>
      </c>
      <c r="H499" s="1" t="s">
        <v>1653</v>
      </c>
    </row>
    <row r="500" spans="1:8" x14ac:dyDescent="0.25">
      <c r="A500" s="13" t="s">
        <v>793</v>
      </c>
      <c r="B500" s="6">
        <v>3</v>
      </c>
      <c r="C500" s="6">
        <v>26</v>
      </c>
      <c r="D500" s="6">
        <v>2927</v>
      </c>
      <c r="E500" s="6" t="s">
        <v>764</v>
      </c>
      <c r="F500" s="6">
        <v>0</v>
      </c>
      <c r="G500" s="6">
        <v>3797</v>
      </c>
      <c r="H500" s="1" t="s">
        <v>1645</v>
      </c>
    </row>
    <row r="501" spans="1:8" x14ac:dyDescent="0.25">
      <c r="A501" s="13" t="s">
        <v>794</v>
      </c>
      <c r="B501" s="6">
        <v>3</v>
      </c>
      <c r="C501" s="6">
        <v>26</v>
      </c>
      <c r="D501" s="6">
        <v>2988</v>
      </c>
      <c r="E501" s="6" t="s">
        <v>795</v>
      </c>
      <c r="F501" s="6">
        <v>0</v>
      </c>
      <c r="G501" s="6">
        <v>4493</v>
      </c>
      <c r="H501" s="1" t="s">
        <v>1656</v>
      </c>
    </row>
    <row r="502" spans="1:8" x14ac:dyDescent="0.25">
      <c r="A502" s="13" t="s">
        <v>796</v>
      </c>
      <c r="B502" s="6">
        <v>3</v>
      </c>
      <c r="C502" s="6">
        <v>26</v>
      </c>
      <c r="D502" s="6">
        <v>3053</v>
      </c>
      <c r="E502" s="6" t="s">
        <v>797</v>
      </c>
      <c r="F502" s="6">
        <v>0</v>
      </c>
      <c r="G502" s="6">
        <v>4595</v>
      </c>
      <c r="H502" s="1" t="s">
        <v>1657</v>
      </c>
    </row>
    <row r="503" spans="1:8" x14ac:dyDescent="0.25">
      <c r="A503" s="13" t="s">
        <v>798</v>
      </c>
      <c r="B503" s="6">
        <v>3</v>
      </c>
      <c r="C503" s="6">
        <v>26</v>
      </c>
      <c r="D503" s="6">
        <v>3053</v>
      </c>
      <c r="E503" s="6" t="s">
        <v>799</v>
      </c>
      <c r="F503" s="6">
        <v>0</v>
      </c>
      <c r="G503" s="6">
        <v>4595</v>
      </c>
      <c r="H503" s="1" t="s">
        <v>1658</v>
      </c>
    </row>
    <row r="504" spans="1:8" x14ac:dyDescent="0.25">
      <c r="A504" s="13" t="s">
        <v>800</v>
      </c>
      <c r="B504" s="6">
        <v>3</v>
      </c>
      <c r="C504" s="6">
        <v>26</v>
      </c>
      <c r="D504" s="6">
        <v>390</v>
      </c>
      <c r="E504" s="6" t="s">
        <v>781</v>
      </c>
      <c r="F504" s="7">
        <v>2.2400000000000002E-139</v>
      </c>
      <c r="G504" s="6">
        <v>489</v>
      </c>
      <c r="H504" s="1" t="s">
        <v>1653</v>
      </c>
    </row>
    <row r="505" spans="1:8" x14ac:dyDescent="0.25">
      <c r="A505" s="13" t="s">
        <v>801</v>
      </c>
      <c r="B505" s="6">
        <v>3</v>
      </c>
      <c r="C505" s="6">
        <v>26</v>
      </c>
      <c r="D505" s="6">
        <v>3080</v>
      </c>
      <c r="E505" s="6" t="s">
        <v>802</v>
      </c>
      <c r="F505" s="6">
        <v>0</v>
      </c>
      <c r="G505" s="6">
        <v>4627</v>
      </c>
      <c r="H505" s="1" t="s">
        <v>1659</v>
      </c>
    </row>
    <row r="506" spans="1:8" x14ac:dyDescent="0.25">
      <c r="A506" s="13" t="s">
        <v>803</v>
      </c>
      <c r="B506" s="6">
        <v>3</v>
      </c>
      <c r="C506" s="6">
        <v>26</v>
      </c>
      <c r="D506" s="6">
        <v>3077</v>
      </c>
      <c r="E506" s="6" t="s">
        <v>804</v>
      </c>
      <c r="F506" s="6">
        <v>0</v>
      </c>
      <c r="G506" s="6">
        <v>4629</v>
      </c>
      <c r="H506" s="1" t="s">
        <v>1660</v>
      </c>
    </row>
    <row r="507" spans="1:8" x14ac:dyDescent="0.25">
      <c r="A507" s="13" t="s">
        <v>805</v>
      </c>
      <c r="B507" s="6">
        <v>147</v>
      </c>
      <c r="C507" s="6">
        <v>2</v>
      </c>
      <c r="D507" s="6">
        <v>114</v>
      </c>
      <c r="E507" s="6" t="s">
        <v>806</v>
      </c>
      <c r="F507" s="7">
        <v>4.8299999999999998E-83</v>
      </c>
      <c r="G507" s="6">
        <v>238</v>
      </c>
      <c r="H507" s="1" t="s">
        <v>1661</v>
      </c>
    </row>
    <row r="508" spans="1:8" x14ac:dyDescent="0.25">
      <c r="A508" s="13" t="s">
        <v>807</v>
      </c>
      <c r="B508" s="6">
        <v>147</v>
      </c>
      <c r="C508" s="6">
        <v>2</v>
      </c>
      <c r="D508" s="6">
        <v>108</v>
      </c>
      <c r="E508" s="6" t="s">
        <v>808</v>
      </c>
      <c r="F508" s="7">
        <v>3.7500000000000002E-78</v>
      </c>
      <c r="G508" s="6">
        <v>225</v>
      </c>
      <c r="H508" s="1" t="s">
        <v>1662</v>
      </c>
    </row>
    <row r="509" spans="1:8" x14ac:dyDescent="0.25">
      <c r="A509" s="13" t="s">
        <v>809</v>
      </c>
      <c r="B509" s="6">
        <v>148</v>
      </c>
      <c r="C509" s="6">
        <v>2</v>
      </c>
      <c r="D509" s="6">
        <v>228</v>
      </c>
      <c r="E509" s="6" t="s">
        <v>810</v>
      </c>
      <c r="F509" s="7">
        <v>1.3400000000000001E-173</v>
      </c>
      <c r="G509" s="6">
        <v>476</v>
      </c>
      <c r="H509" s="1" t="s">
        <v>1381</v>
      </c>
    </row>
    <row r="510" spans="1:8" x14ac:dyDescent="0.25">
      <c r="A510" s="13" t="s">
        <v>811</v>
      </c>
      <c r="B510" s="6">
        <v>148</v>
      </c>
      <c r="C510" s="6">
        <v>2</v>
      </c>
      <c r="D510" s="6">
        <v>221</v>
      </c>
      <c r="E510" s="6" t="s">
        <v>810</v>
      </c>
      <c r="F510" s="7">
        <v>2.5399999999999999E-144</v>
      </c>
      <c r="G510" s="6">
        <v>401</v>
      </c>
      <c r="H510" s="1" t="s">
        <v>1381</v>
      </c>
    </row>
    <row r="511" spans="1:8" x14ac:dyDescent="0.25">
      <c r="A511" s="13" t="s">
        <v>812</v>
      </c>
      <c r="B511" s="6">
        <v>149</v>
      </c>
      <c r="C511" s="6">
        <v>2</v>
      </c>
      <c r="D511" s="6">
        <v>336</v>
      </c>
      <c r="E511" s="6" t="s">
        <v>813</v>
      </c>
      <c r="F511" s="6">
        <v>0</v>
      </c>
      <c r="G511" s="6">
        <v>693</v>
      </c>
      <c r="H511" s="1" t="s">
        <v>1663</v>
      </c>
    </row>
    <row r="512" spans="1:8" x14ac:dyDescent="0.25">
      <c r="A512" s="13" t="s">
        <v>814</v>
      </c>
      <c r="B512" s="6">
        <v>149</v>
      </c>
      <c r="C512" s="6">
        <v>2</v>
      </c>
      <c r="D512" s="6">
        <v>328</v>
      </c>
      <c r="E512" s="6" t="s">
        <v>815</v>
      </c>
      <c r="F512" s="6">
        <v>0</v>
      </c>
      <c r="G512" s="6">
        <v>674</v>
      </c>
      <c r="H512" s="1" t="s">
        <v>1663</v>
      </c>
    </row>
    <row r="513" spans="1:8" x14ac:dyDescent="0.25">
      <c r="A513" s="13" t="s">
        <v>816</v>
      </c>
      <c r="B513" s="6">
        <v>16</v>
      </c>
      <c r="C513" s="6">
        <v>6</v>
      </c>
      <c r="D513" s="6">
        <v>3395</v>
      </c>
      <c r="E513" s="6" t="s">
        <v>817</v>
      </c>
      <c r="F513" s="6">
        <v>0</v>
      </c>
      <c r="G513" s="6">
        <v>6900</v>
      </c>
      <c r="H513" s="1" t="s">
        <v>1589</v>
      </c>
    </row>
    <row r="514" spans="1:8" x14ac:dyDescent="0.25">
      <c r="A514" s="13" t="s">
        <v>818</v>
      </c>
      <c r="B514" s="6">
        <v>16</v>
      </c>
      <c r="C514" s="6">
        <v>6</v>
      </c>
      <c r="D514" s="6">
        <v>3330</v>
      </c>
      <c r="E514" s="6" t="s">
        <v>819</v>
      </c>
      <c r="F514" s="6">
        <v>0</v>
      </c>
      <c r="G514" s="6">
        <v>6775</v>
      </c>
      <c r="H514" s="1" t="s">
        <v>1664</v>
      </c>
    </row>
    <row r="515" spans="1:8" x14ac:dyDescent="0.25">
      <c r="A515" s="13" t="s">
        <v>820</v>
      </c>
      <c r="B515" s="6">
        <v>16</v>
      </c>
      <c r="C515" s="6">
        <v>6</v>
      </c>
      <c r="D515" s="6">
        <v>3338</v>
      </c>
      <c r="E515" s="6" t="s">
        <v>821</v>
      </c>
      <c r="F515" s="6">
        <v>0</v>
      </c>
      <c r="G515" s="6">
        <v>6787</v>
      </c>
      <c r="H515" s="1" t="s">
        <v>1665</v>
      </c>
    </row>
    <row r="516" spans="1:8" x14ac:dyDescent="0.25">
      <c r="A516" s="13" t="s">
        <v>822</v>
      </c>
      <c r="B516" s="6">
        <v>16</v>
      </c>
      <c r="C516" s="6">
        <v>6</v>
      </c>
      <c r="D516" s="6">
        <v>3250</v>
      </c>
      <c r="E516" s="6" t="s">
        <v>823</v>
      </c>
      <c r="F516" s="6">
        <v>0</v>
      </c>
      <c r="G516" s="6">
        <v>6598</v>
      </c>
      <c r="H516" s="1" t="s">
        <v>1666</v>
      </c>
    </row>
    <row r="517" spans="1:8" x14ac:dyDescent="0.25">
      <c r="A517" s="13" t="s">
        <v>824</v>
      </c>
      <c r="B517" s="6">
        <v>16</v>
      </c>
      <c r="C517" s="6">
        <v>6</v>
      </c>
      <c r="D517" s="6">
        <v>3253</v>
      </c>
      <c r="E517" s="6" t="s">
        <v>823</v>
      </c>
      <c r="F517" s="6">
        <v>0</v>
      </c>
      <c r="G517" s="6">
        <v>6096</v>
      </c>
      <c r="H517" s="1" t="s">
        <v>1666</v>
      </c>
    </row>
    <row r="518" spans="1:8" x14ac:dyDescent="0.25">
      <c r="A518" s="13" t="s">
        <v>825</v>
      </c>
      <c r="B518" s="6">
        <v>67</v>
      </c>
      <c r="C518" s="6">
        <v>3</v>
      </c>
      <c r="D518" s="6">
        <v>387</v>
      </c>
      <c r="E518" s="6" t="s">
        <v>826</v>
      </c>
      <c r="F518" s="6">
        <v>0</v>
      </c>
      <c r="G518" s="6">
        <v>796</v>
      </c>
      <c r="H518" s="1" t="s">
        <v>1667</v>
      </c>
    </row>
    <row r="519" spans="1:8" x14ac:dyDescent="0.25">
      <c r="A519" s="13" t="s">
        <v>827</v>
      </c>
      <c r="B519" s="6">
        <v>67</v>
      </c>
      <c r="C519" s="6">
        <v>3</v>
      </c>
      <c r="D519" s="6">
        <v>387</v>
      </c>
      <c r="E519" s="6" t="s">
        <v>826</v>
      </c>
      <c r="F519" s="6">
        <v>0</v>
      </c>
      <c r="G519" s="6">
        <v>796</v>
      </c>
      <c r="H519" s="1" t="s">
        <v>1667</v>
      </c>
    </row>
    <row r="520" spans="1:8" x14ac:dyDescent="0.25">
      <c r="A520" s="13" t="s">
        <v>828</v>
      </c>
      <c r="B520" s="6">
        <v>67</v>
      </c>
      <c r="C520" s="6">
        <v>3</v>
      </c>
      <c r="D520" s="6">
        <v>370</v>
      </c>
      <c r="E520" s="6" t="s">
        <v>829</v>
      </c>
      <c r="F520" s="6">
        <v>0</v>
      </c>
      <c r="G520" s="6">
        <v>762</v>
      </c>
      <c r="H520" s="1" t="s">
        <v>1668</v>
      </c>
    </row>
    <row r="521" spans="1:8" x14ac:dyDescent="0.25">
      <c r="A521" s="13" t="s">
        <v>830</v>
      </c>
      <c r="B521" s="6">
        <v>30</v>
      </c>
      <c r="C521" s="6">
        <v>4</v>
      </c>
      <c r="D521" s="6">
        <v>403</v>
      </c>
      <c r="E521" s="6" t="s">
        <v>831</v>
      </c>
      <c r="F521" s="6">
        <v>0</v>
      </c>
      <c r="G521" s="6">
        <v>831</v>
      </c>
      <c r="H521" s="1" t="s">
        <v>1669</v>
      </c>
    </row>
    <row r="522" spans="1:8" x14ac:dyDescent="0.25">
      <c r="A522" s="13" t="s">
        <v>832</v>
      </c>
      <c r="B522" s="6">
        <v>30</v>
      </c>
      <c r="C522" s="6">
        <v>4</v>
      </c>
      <c r="D522" s="6">
        <v>403</v>
      </c>
      <c r="E522" s="6" t="s">
        <v>831</v>
      </c>
      <c r="F522" s="6">
        <v>0</v>
      </c>
      <c r="G522" s="6">
        <v>831</v>
      </c>
      <c r="H522" s="1" t="s">
        <v>1669</v>
      </c>
    </row>
    <row r="523" spans="1:8" x14ac:dyDescent="0.25">
      <c r="A523" s="13" t="s">
        <v>833</v>
      </c>
      <c r="B523" s="6">
        <v>30</v>
      </c>
      <c r="C523" s="6">
        <v>4</v>
      </c>
      <c r="D523" s="6">
        <v>403</v>
      </c>
      <c r="E523" s="6" t="s">
        <v>831</v>
      </c>
      <c r="F523" s="6">
        <v>0</v>
      </c>
      <c r="G523" s="6">
        <v>831</v>
      </c>
      <c r="H523" s="1" t="s">
        <v>1669</v>
      </c>
    </row>
    <row r="524" spans="1:8" x14ac:dyDescent="0.25">
      <c r="A524" s="13" t="s">
        <v>834</v>
      </c>
      <c r="B524" s="6">
        <v>30</v>
      </c>
      <c r="C524" s="6">
        <v>4</v>
      </c>
      <c r="D524" s="6">
        <v>403</v>
      </c>
      <c r="E524" s="6" t="s">
        <v>831</v>
      </c>
      <c r="F524" s="6">
        <v>0</v>
      </c>
      <c r="G524" s="6">
        <v>831</v>
      </c>
      <c r="H524" s="1" t="s">
        <v>1669</v>
      </c>
    </row>
    <row r="525" spans="1:8" x14ac:dyDescent="0.25">
      <c r="A525" s="13" t="s">
        <v>835</v>
      </c>
      <c r="B525" s="6">
        <v>150</v>
      </c>
      <c r="C525" s="6">
        <v>2</v>
      </c>
      <c r="D525" s="6">
        <v>119</v>
      </c>
      <c r="E525" s="6" t="s">
        <v>836</v>
      </c>
      <c r="F525" s="7">
        <v>1.37E-85</v>
      </c>
      <c r="G525" s="6">
        <v>244</v>
      </c>
      <c r="H525" s="1" t="s">
        <v>1670</v>
      </c>
    </row>
    <row r="526" spans="1:8" x14ac:dyDescent="0.25">
      <c r="A526" s="13" t="s">
        <v>837</v>
      </c>
      <c r="B526" s="6">
        <v>150</v>
      </c>
      <c r="C526" s="6">
        <v>2</v>
      </c>
      <c r="D526" s="6">
        <v>119</v>
      </c>
      <c r="E526" s="6" t="s">
        <v>836</v>
      </c>
      <c r="F526" s="7">
        <v>1.37E-85</v>
      </c>
      <c r="G526" s="6">
        <v>244</v>
      </c>
      <c r="H526" s="1" t="s">
        <v>1670</v>
      </c>
    </row>
    <row r="527" spans="1:8" x14ac:dyDescent="0.25">
      <c r="A527" s="13" t="s">
        <v>838</v>
      </c>
      <c r="B527" s="6">
        <v>68</v>
      </c>
      <c r="C527" s="6">
        <v>3</v>
      </c>
      <c r="D527" s="6">
        <v>115</v>
      </c>
      <c r="E527" s="6" t="s">
        <v>839</v>
      </c>
      <c r="F527" s="7">
        <v>1.4999999999999999E-81</v>
      </c>
      <c r="G527" s="6">
        <v>234</v>
      </c>
      <c r="H527" s="1" t="s">
        <v>1671</v>
      </c>
    </row>
    <row r="528" spans="1:8" x14ac:dyDescent="0.25">
      <c r="A528" s="13" t="s">
        <v>840</v>
      </c>
      <c r="B528" s="6">
        <v>68</v>
      </c>
      <c r="C528" s="6">
        <v>3</v>
      </c>
      <c r="D528" s="6">
        <v>115</v>
      </c>
      <c r="E528" s="6" t="s">
        <v>839</v>
      </c>
      <c r="F528" s="7">
        <v>1.4999999999999999E-81</v>
      </c>
      <c r="G528" s="6">
        <v>234</v>
      </c>
      <c r="H528" s="1" t="s">
        <v>1671</v>
      </c>
    </row>
    <row r="529" spans="1:8" x14ac:dyDescent="0.25">
      <c r="A529" s="13" t="s">
        <v>841</v>
      </c>
      <c r="B529" s="6">
        <v>68</v>
      </c>
      <c r="C529" s="6">
        <v>3</v>
      </c>
      <c r="D529" s="6">
        <v>114</v>
      </c>
      <c r="E529" s="6" t="s">
        <v>842</v>
      </c>
      <c r="F529" s="7">
        <v>3.8200000000000002E-81</v>
      </c>
      <c r="G529" s="6">
        <v>233</v>
      </c>
      <c r="H529" s="1" t="s">
        <v>1672</v>
      </c>
    </row>
    <row r="530" spans="1:8" x14ac:dyDescent="0.25">
      <c r="A530" s="13" t="s">
        <v>843</v>
      </c>
      <c r="B530" s="6">
        <v>31</v>
      </c>
      <c r="C530" s="6">
        <v>4</v>
      </c>
      <c r="D530" s="6">
        <v>364</v>
      </c>
      <c r="E530" s="6" t="s">
        <v>844</v>
      </c>
      <c r="F530" s="6">
        <v>0</v>
      </c>
      <c r="G530" s="6">
        <v>729</v>
      </c>
      <c r="H530" s="1" t="s">
        <v>1673</v>
      </c>
    </row>
    <row r="531" spans="1:8" x14ac:dyDescent="0.25">
      <c r="A531" s="13" t="s">
        <v>845</v>
      </c>
      <c r="B531" s="6">
        <v>31</v>
      </c>
      <c r="C531" s="6">
        <v>4</v>
      </c>
      <c r="D531" s="6">
        <v>393</v>
      </c>
      <c r="E531" s="6" t="s">
        <v>846</v>
      </c>
      <c r="F531" s="6">
        <v>0</v>
      </c>
      <c r="G531" s="6">
        <v>794</v>
      </c>
      <c r="H531" s="1" t="s">
        <v>1674</v>
      </c>
    </row>
    <row r="532" spans="1:8" x14ac:dyDescent="0.25">
      <c r="A532" s="13" t="s">
        <v>847</v>
      </c>
      <c r="B532" s="6">
        <v>31</v>
      </c>
      <c r="C532" s="6">
        <v>4</v>
      </c>
      <c r="D532" s="6">
        <v>356</v>
      </c>
      <c r="E532" s="6" t="s">
        <v>848</v>
      </c>
      <c r="F532" s="6">
        <v>0</v>
      </c>
      <c r="G532" s="6">
        <v>726</v>
      </c>
      <c r="H532" s="1" t="s">
        <v>1675</v>
      </c>
    </row>
    <row r="533" spans="1:8" x14ac:dyDescent="0.25">
      <c r="A533" s="13" t="s">
        <v>849</v>
      </c>
      <c r="B533" s="6">
        <v>31</v>
      </c>
      <c r="C533" s="6">
        <v>4</v>
      </c>
      <c r="D533" s="6">
        <v>353</v>
      </c>
      <c r="E533" s="6" t="s">
        <v>850</v>
      </c>
      <c r="F533" s="6">
        <v>0</v>
      </c>
      <c r="G533" s="6">
        <v>719</v>
      </c>
      <c r="H533" s="1" t="s">
        <v>1676</v>
      </c>
    </row>
    <row r="534" spans="1:8" x14ac:dyDescent="0.25">
      <c r="A534" s="13" t="s">
        <v>851</v>
      </c>
      <c r="B534" s="6">
        <v>25</v>
      </c>
      <c r="C534" s="6">
        <v>4</v>
      </c>
      <c r="D534" s="6">
        <v>147</v>
      </c>
      <c r="E534" s="6" t="s">
        <v>852</v>
      </c>
      <c r="F534" s="7">
        <v>3.0699999999999998E-94</v>
      </c>
      <c r="G534" s="6">
        <v>268</v>
      </c>
      <c r="H534" s="1" t="s">
        <v>1416</v>
      </c>
    </row>
    <row r="535" spans="1:8" x14ac:dyDescent="0.25">
      <c r="A535" s="13" t="s">
        <v>853</v>
      </c>
      <c r="B535" s="6">
        <v>17</v>
      </c>
      <c r="C535" s="6">
        <v>5</v>
      </c>
      <c r="D535" s="6">
        <v>559</v>
      </c>
      <c r="E535" s="6" t="s">
        <v>854</v>
      </c>
      <c r="F535" s="6">
        <v>0</v>
      </c>
      <c r="G535" s="6">
        <v>1156</v>
      </c>
      <c r="H535" s="1" t="s">
        <v>1677</v>
      </c>
    </row>
    <row r="536" spans="1:8" x14ac:dyDescent="0.25">
      <c r="A536" s="13" t="s">
        <v>855</v>
      </c>
      <c r="B536" s="6">
        <v>151</v>
      </c>
      <c r="C536" s="6">
        <v>2</v>
      </c>
      <c r="D536" s="6">
        <v>324</v>
      </c>
      <c r="E536" s="6" t="s">
        <v>856</v>
      </c>
      <c r="F536" s="6">
        <v>0</v>
      </c>
      <c r="G536" s="6">
        <v>662</v>
      </c>
      <c r="H536" s="1" t="s">
        <v>1382</v>
      </c>
    </row>
    <row r="537" spans="1:8" x14ac:dyDescent="0.25">
      <c r="A537" s="13" t="s">
        <v>857</v>
      </c>
      <c r="B537" s="6">
        <v>151</v>
      </c>
      <c r="C537" s="6">
        <v>2</v>
      </c>
      <c r="D537" s="6">
        <v>324</v>
      </c>
      <c r="E537" s="6" t="s">
        <v>856</v>
      </c>
      <c r="F537" s="6">
        <v>0</v>
      </c>
      <c r="G537" s="6">
        <v>662</v>
      </c>
      <c r="H537" s="1" t="s">
        <v>1382</v>
      </c>
    </row>
    <row r="538" spans="1:8" x14ac:dyDescent="0.25">
      <c r="A538" s="13" t="s">
        <v>858</v>
      </c>
      <c r="B538" s="6">
        <v>23</v>
      </c>
      <c r="C538" s="6">
        <v>5</v>
      </c>
      <c r="D538" s="6">
        <v>877</v>
      </c>
      <c r="E538" s="6" t="s">
        <v>859</v>
      </c>
      <c r="F538" s="6">
        <v>0</v>
      </c>
      <c r="G538" s="6">
        <v>1833</v>
      </c>
      <c r="H538" s="1" t="s">
        <v>1678</v>
      </c>
    </row>
    <row r="539" spans="1:8" x14ac:dyDescent="0.25">
      <c r="A539" s="13" t="s">
        <v>860</v>
      </c>
      <c r="B539" s="6">
        <v>23</v>
      </c>
      <c r="C539" s="6">
        <v>5</v>
      </c>
      <c r="D539" s="6">
        <v>878</v>
      </c>
      <c r="E539" s="6" t="s">
        <v>861</v>
      </c>
      <c r="F539" s="6">
        <v>0</v>
      </c>
      <c r="G539" s="6">
        <v>1838</v>
      </c>
      <c r="H539" s="1" t="s">
        <v>1679</v>
      </c>
    </row>
    <row r="540" spans="1:8" x14ac:dyDescent="0.25">
      <c r="A540" s="13" t="s">
        <v>862</v>
      </c>
      <c r="B540" s="6">
        <v>23</v>
      </c>
      <c r="C540" s="6">
        <v>5</v>
      </c>
      <c r="D540" s="6">
        <v>878</v>
      </c>
      <c r="E540" s="6" t="s">
        <v>861</v>
      </c>
      <c r="F540" s="6">
        <v>0</v>
      </c>
      <c r="G540" s="6">
        <v>1838</v>
      </c>
      <c r="H540" s="1" t="s">
        <v>1679</v>
      </c>
    </row>
    <row r="541" spans="1:8" x14ac:dyDescent="0.25">
      <c r="A541" s="13" t="s">
        <v>863</v>
      </c>
      <c r="B541" s="6">
        <v>23</v>
      </c>
      <c r="C541" s="6">
        <v>5</v>
      </c>
      <c r="D541" s="6">
        <v>694</v>
      </c>
      <c r="E541" s="6" t="s">
        <v>861</v>
      </c>
      <c r="F541" s="6">
        <v>0</v>
      </c>
      <c r="G541" s="6">
        <v>1463</v>
      </c>
      <c r="H541" s="1" t="s">
        <v>1679</v>
      </c>
    </row>
    <row r="542" spans="1:8" x14ac:dyDescent="0.25">
      <c r="A542" s="13" t="s">
        <v>864</v>
      </c>
      <c r="B542" s="6">
        <v>23</v>
      </c>
      <c r="C542" s="6">
        <v>5</v>
      </c>
      <c r="D542" s="6">
        <v>695</v>
      </c>
      <c r="E542" s="6" t="s">
        <v>861</v>
      </c>
      <c r="F542" s="6">
        <v>0</v>
      </c>
      <c r="G542" s="6">
        <v>1464</v>
      </c>
      <c r="H542" s="1" t="s">
        <v>1679</v>
      </c>
    </row>
    <row r="543" spans="1:8" x14ac:dyDescent="0.25">
      <c r="A543" s="13" t="s">
        <v>865</v>
      </c>
      <c r="B543" s="6">
        <v>153</v>
      </c>
      <c r="C543" s="6">
        <v>2</v>
      </c>
      <c r="D543" s="6">
        <v>324</v>
      </c>
      <c r="E543" s="6" t="s">
        <v>866</v>
      </c>
      <c r="F543" s="6">
        <v>0</v>
      </c>
      <c r="G543" s="6">
        <v>639</v>
      </c>
      <c r="H543" s="1" t="s">
        <v>1680</v>
      </c>
    </row>
    <row r="544" spans="1:8" x14ac:dyDescent="0.25">
      <c r="A544" s="13" t="s">
        <v>867</v>
      </c>
      <c r="B544" s="6">
        <v>153</v>
      </c>
      <c r="C544" s="6">
        <v>2</v>
      </c>
      <c r="D544" s="6">
        <v>285</v>
      </c>
      <c r="E544" s="6" t="s">
        <v>868</v>
      </c>
      <c r="F544" s="6">
        <v>0</v>
      </c>
      <c r="G544" s="6">
        <v>564</v>
      </c>
      <c r="H544" s="1" t="s">
        <v>1681</v>
      </c>
    </row>
    <row r="545" spans="1:8" x14ac:dyDescent="0.25">
      <c r="A545" s="13" t="s">
        <v>869</v>
      </c>
      <c r="B545" s="6">
        <v>8</v>
      </c>
      <c r="C545" s="6">
        <v>8</v>
      </c>
      <c r="D545" s="6">
        <v>299</v>
      </c>
      <c r="E545" s="6" t="s">
        <v>870</v>
      </c>
      <c r="F545" s="6">
        <v>0</v>
      </c>
      <c r="G545" s="6">
        <v>542</v>
      </c>
      <c r="H545" s="1" t="s">
        <v>1682</v>
      </c>
    </row>
    <row r="546" spans="1:8" x14ac:dyDescent="0.25">
      <c r="A546" s="13" t="s">
        <v>871</v>
      </c>
      <c r="B546" s="6">
        <v>8</v>
      </c>
      <c r="C546" s="6">
        <v>8</v>
      </c>
      <c r="D546" s="6">
        <v>299</v>
      </c>
      <c r="E546" s="6" t="s">
        <v>870</v>
      </c>
      <c r="F546" s="6">
        <v>0</v>
      </c>
      <c r="G546" s="6">
        <v>516</v>
      </c>
      <c r="H546" s="1" t="s">
        <v>1682</v>
      </c>
    </row>
    <row r="547" spans="1:8" x14ac:dyDescent="0.25">
      <c r="A547" s="13" t="s">
        <v>872</v>
      </c>
      <c r="B547" s="6">
        <v>8</v>
      </c>
      <c r="C547" s="6">
        <v>8</v>
      </c>
      <c r="D547" s="6">
        <v>266</v>
      </c>
      <c r="E547" s="6" t="s">
        <v>873</v>
      </c>
      <c r="F547" s="7">
        <v>5.6800000000000003E-178</v>
      </c>
      <c r="G547" s="6">
        <v>490</v>
      </c>
      <c r="H547" s="1" t="s">
        <v>1683</v>
      </c>
    </row>
    <row r="548" spans="1:8" x14ac:dyDescent="0.25">
      <c r="A548" s="13" t="s">
        <v>874</v>
      </c>
      <c r="B548" s="6">
        <v>8</v>
      </c>
      <c r="C548" s="6">
        <v>8</v>
      </c>
      <c r="D548" s="6">
        <v>266</v>
      </c>
      <c r="E548" s="6" t="s">
        <v>875</v>
      </c>
      <c r="F548" s="7">
        <v>1.8000000000000001E-176</v>
      </c>
      <c r="G548" s="6">
        <v>486</v>
      </c>
      <c r="H548" s="1" t="s">
        <v>1684</v>
      </c>
    </row>
    <row r="549" spans="1:8" x14ac:dyDescent="0.25">
      <c r="A549" s="13" t="s">
        <v>876</v>
      </c>
      <c r="B549" s="6">
        <v>8</v>
      </c>
      <c r="C549" s="6">
        <v>8</v>
      </c>
      <c r="D549" s="6">
        <v>266</v>
      </c>
      <c r="E549" s="6" t="s">
        <v>875</v>
      </c>
      <c r="F549" s="7">
        <v>1.8000000000000001E-176</v>
      </c>
      <c r="G549" s="6">
        <v>486</v>
      </c>
      <c r="H549" s="1" t="s">
        <v>1684</v>
      </c>
    </row>
    <row r="550" spans="1:8" x14ac:dyDescent="0.25">
      <c r="A550" s="13" t="s">
        <v>877</v>
      </c>
      <c r="B550" s="6">
        <v>8</v>
      </c>
      <c r="C550" s="6">
        <v>8</v>
      </c>
      <c r="D550" s="6">
        <v>277</v>
      </c>
      <c r="E550" s="6" t="s">
        <v>878</v>
      </c>
      <c r="F550" s="7">
        <v>2.7400000000000001E-171</v>
      </c>
      <c r="G550" s="6">
        <v>474</v>
      </c>
      <c r="H550" s="1" t="s">
        <v>1685</v>
      </c>
    </row>
    <row r="551" spans="1:8" x14ac:dyDescent="0.25">
      <c r="A551" s="13" t="s">
        <v>879</v>
      </c>
      <c r="B551" s="6">
        <v>2</v>
      </c>
      <c r="C551" s="6">
        <v>26</v>
      </c>
      <c r="D551" s="6">
        <v>127</v>
      </c>
      <c r="E551" s="6" t="s">
        <v>880</v>
      </c>
      <c r="F551" s="7">
        <v>2.5000000000000001E-92</v>
      </c>
      <c r="G551" s="6">
        <v>262</v>
      </c>
      <c r="H551" s="1" t="s">
        <v>1622</v>
      </c>
    </row>
    <row r="552" spans="1:8" x14ac:dyDescent="0.25">
      <c r="A552" s="13" t="s">
        <v>881</v>
      </c>
      <c r="B552" s="6">
        <v>154</v>
      </c>
      <c r="C552" s="6">
        <v>2</v>
      </c>
      <c r="D552" s="6">
        <v>109</v>
      </c>
      <c r="E552" s="6" t="s">
        <v>882</v>
      </c>
      <c r="F552" s="7">
        <v>3.6700000000000004E-80</v>
      </c>
      <c r="G552" s="6">
        <v>230</v>
      </c>
      <c r="H552" s="1" t="s">
        <v>1686</v>
      </c>
    </row>
    <row r="553" spans="1:8" x14ac:dyDescent="0.25">
      <c r="A553" s="13" t="s">
        <v>883</v>
      </c>
      <c r="B553" s="6">
        <v>154</v>
      </c>
      <c r="C553" s="6">
        <v>2</v>
      </c>
      <c r="D553" s="6">
        <v>108</v>
      </c>
      <c r="E553" s="6" t="s">
        <v>884</v>
      </c>
      <c r="F553" s="7">
        <v>3.7399999999999999E-79</v>
      </c>
      <c r="G553" s="6">
        <v>227</v>
      </c>
      <c r="H553" s="1" t="s">
        <v>1687</v>
      </c>
    </row>
    <row r="554" spans="1:8" x14ac:dyDescent="0.25">
      <c r="A554" s="13" t="s">
        <v>885</v>
      </c>
      <c r="B554" s="6">
        <v>69</v>
      </c>
      <c r="C554" s="6">
        <v>3</v>
      </c>
      <c r="D554" s="6">
        <v>236</v>
      </c>
      <c r="E554" s="6" t="s">
        <v>886</v>
      </c>
      <c r="F554" s="7">
        <v>6.6999999999999996E-179</v>
      </c>
      <c r="G554" s="6">
        <v>490</v>
      </c>
      <c r="H554" s="1" t="s">
        <v>1688</v>
      </c>
    </row>
    <row r="555" spans="1:8" x14ac:dyDescent="0.25">
      <c r="A555" s="13" t="s">
        <v>887</v>
      </c>
      <c r="B555" s="6">
        <v>69</v>
      </c>
      <c r="C555" s="6">
        <v>3</v>
      </c>
      <c r="D555" s="6">
        <v>234</v>
      </c>
      <c r="E555" s="6" t="s">
        <v>888</v>
      </c>
      <c r="F555" s="7">
        <v>1.3500000000000001E-177</v>
      </c>
      <c r="G555" s="6">
        <v>486</v>
      </c>
      <c r="H555" s="1" t="s">
        <v>1689</v>
      </c>
    </row>
    <row r="556" spans="1:8" x14ac:dyDescent="0.25">
      <c r="A556" s="13" t="s">
        <v>889</v>
      </c>
      <c r="B556" s="6">
        <v>69</v>
      </c>
      <c r="C556" s="6">
        <v>3</v>
      </c>
      <c r="D556" s="6">
        <v>231</v>
      </c>
      <c r="E556" s="6" t="s">
        <v>890</v>
      </c>
      <c r="F556" s="7">
        <v>8.6500000000000002E-175</v>
      </c>
      <c r="G556" s="6">
        <v>479</v>
      </c>
      <c r="H556" s="1" t="s">
        <v>1690</v>
      </c>
    </row>
    <row r="557" spans="1:8" x14ac:dyDescent="0.25">
      <c r="A557" s="13" t="s">
        <v>891</v>
      </c>
      <c r="B557" s="6">
        <v>129</v>
      </c>
      <c r="C557" s="6">
        <v>2</v>
      </c>
      <c r="D557" s="6">
        <v>419</v>
      </c>
      <c r="E557" s="6" t="s">
        <v>892</v>
      </c>
      <c r="F557" s="6">
        <v>0</v>
      </c>
      <c r="G557" s="6">
        <v>859</v>
      </c>
      <c r="H557" s="1" t="s">
        <v>1691</v>
      </c>
    </row>
    <row r="558" spans="1:8" x14ac:dyDescent="0.25">
      <c r="A558" s="13" t="s">
        <v>893</v>
      </c>
      <c r="B558" s="6">
        <v>70</v>
      </c>
      <c r="C558" s="6">
        <v>3</v>
      </c>
      <c r="D558" s="6">
        <v>388</v>
      </c>
      <c r="E558" s="6" t="s">
        <v>894</v>
      </c>
      <c r="F558" s="6">
        <v>0</v>
      </c>
      <c r="G558" s="6">
        <v>808</v>
      </c>
      <c r="H558" s="1" t="s">
        <v>1669</v>
      </c>
    </row>
    <row r="559" spans="1:8" x14ac:dyDescent="0.25">
      <c r="A559" s="13" t="s">
        <v>895</v>
      </c>
      <c r="B559" s="6">
        <v>70</v>
      </c>
      <c r="C559" s="6">
        <v>3</v>
      </c>
      <c r="D559" s="6">
        <v>387</v>
      </c>
      <c r="E559" s="6" t="s">
        <v>896</v>
      </c>
      <c r="F559" s="6">
        <v>0</v>
      </c>
      <c r="G559" s="6">
        <v>806</v>
      </c>
      <c r="H559" s="1" t="s">
        <v>1397</v>
      </c>
    </row>
    <row r="560" spans="1:8" x14ac:dyDescent="0.25">
      <c r="A560" s="13" t="s">
        <v>897</v>
      </c>
      <c r="B560" s="6">
        <v>70</v>
      </c>
      <c r="C560" s="6">
        <v>3</v>
      </c>
      <c r="D560" s="6">
        <v>394</v>
      </c>
      <c r="E560" s="6" t="s">
        <v>898</v>
      </c>
      <c r="F560" s="6">
        <v>0</v>
      </c>
      <c r="G560" s="6">
        <v>825</v>
      </c>
      <c r="H560" s="1" t="s">
        <v>1397</v>
      </c>
    </row>
    <row r="561" spans="1:8" x14ac:dyDescent="0.25">
      <c r="A561" s="13" t="s">
        <v>899</v>
      </c>
      <c r="B561" s="6">
        <v>32</v>
      </c>
      <c r="C561" s="6">
        <v>4</v>
      </c>
      <c r="D561" s="6">
        <v>286</v>
      </c>
      <c r="E561" s="6" t="s">
        <v>900</v>
      </c>
      <c r="F561" s="6">
        <v>0</v>
      </c>
      <c r="G561" s="6">
        <v>593</v>
      </c>
      <c r="H561" s="1" t="s">
        <v>1692</v>
      </c>
    </row>
    <row r="562" spans="1:8" x14ac:dyDescent="0.25">
      <c r="A562" s="13" t="s">
        <v>901</v>
      </c>
      <c r="B562" s="6">
        <v>32</v>
      </c>
      <c r="C562" s="6">
        <v>4</v>
      </c>
      <c r="D562" s="6">
        <v>363</v>
      </c>
      <c r="E562" s="6" t="s">
        <v>902</v>
      </c>
      <c r="F562" s="6">
        <v>0</v>
      </c>
      <c r="G562" s="6">
        <v>757</v>
      </c>
      <c r="H562" s="1" t="s">
        <v>1397</v>
      </c>
    </row>
    <row r="563" spans="1:8" x14ac:dyDescent="0.25">
      <c r="A563" s="13" t="s">
        <v>903</v>
      </c>
      <c r="B563" s="6">
        <v>32</v>
      </c>
      <c r="C563" s="6">
        <v>4</v>
      </c>
      <c r="D563" s="6">
        <v>363</v>
      </c>
      <c r="E563" s="6" t="s">
        <v>902</v>
      </c>
      <c r="F563" s="6">
        <v>0</v>
      </c>
      <c r="G563" s="6">
        <v>757</v>
      </c>
      <c r="H563" s="1" t="s">
        <v>1397</v>
      </c>
    </row>
    <row r="564" spans="1:8" x14ac:dyDescent="0.25">
      <c r="A564" s="13" t="s">
        <v>904</v>
      </c>
      <c r="B564" s="6">
        <v>32</v>
      </c>
      <c r="C564" s="6">
        <v>4</v>
      </c>
      <c r="D564" s="6">
        <v>363</v>
      </c>
      <c r="E564" s="6" t="s">
        <v>902</v>
      </c>
      <c r="F564" s="6">
        <v>0</v>
      </c>
      <c r="G564" s="6">
        <v>757</v>
      </c>
      <c r="H564" s="1" t="s">
        <v>1397</v>
      </c>
    </row>
    <row r="565" spans="1:8" x14ac:dyDescent="0.25">
      <c r="A565" s="13" t="s">
        <v>905</v>
      </c>
      <c r="B565" s="6">
        <v>155</v>
      </c>
      <c r="C565" s="6">
        <v>2</v>
      </c>
      <c r="D565" s="6">
        <v>173</v>
      </c>
      <c r="E565" s="6" t="s">
        <v>906</v>
      </c>
      <c r="F565" s="7">
        <v>1.51E-124</v>
      </c>
      <c r="G565" s="6">
        <v>347</v>
      </c>
      <c r="H565" s="1" t="s">
        <v>1693</v>
      </c>
    </row>
    <row r="566" spans="1:8" x14ac:dyDescent="0.25">
      <c r="A566" s="13" t="s">
        <v>907</v>
      </c>
      <c r="B566" s="6">
        <v>155</v>
      </c>
      <c r="C566" s="6">
        <v>2</v>
      </c>
      <c r="D566" s="6">
        <v>173</v>
      </c>
      <c r="E566" s="6" t="s">
        <v>906</v>
      </c>
      <c r="F566" s="7">
        <v>1.51E-124</v>
      </c>
      <c r="G566" s="6">
        <v>347</v>
      </c>
      <c r="H566" s="1" t="s">
        <v>1693</v>
      </c>
    </row>
    <row r="567" spans="1:8" x14ac:dyDescent="0.25">
      <c r="A567" s="13" t="s">
        <v>908</v>
      </c>
      <c r="B567" s="6">
        <v>156</v>
      </c>
      <c r="C567" s="6">
        <v>2</v>
      </c>
      <c r="D567" s="6">
        <v>335</v>
      </c>
      <c r="E567" s="6" t="s">
        <v>909</v>
      </c>
      <c r="F567" s="6">
        <v>0</v>
      </c>
      <c r="G567" s="6">
        <v>701</v>
      </c>
      <c r="H567" s="1" t="s">
        <v>1694</v>
      </c>
    </row>
    <row r="568" spans="1:8" x14ac:dyDescent="0.25">
      <c r="A568" s="13" t="s">
        <v>910</v>
      </c>
      <c r="B568" s="6">
        <v>156</v>
      </c>
      <c r="C568" s="6">
        <v>2</v>
      </c>
      <c r="D568" s="6">
        <v>335</v>
      </c>
      <c r="E568" s="6" t="s">
        <v>909</v>
      </c>
      <c r="F568" s="6">
        <v>0</v>
      </c>
      <c r="G568" s="6">
        <v>701</v>
      </c>
      <c r="H568" s="1" t="s">
        <v>1694</v>
      </c>
    </row>
    <row r="569" spans="1:8" x14ac:dyDescent="0.25">
      <c r="A569" s="13" t="s">
        <v>911</v>
      </c>
      <c r="B569" s="6">
        <v>157</v>
      </c>
      <c r="C569" s="6">
        <v>2</v>
      </c>
      <c r="D569" s="6">
        <v>574</v>
      </c>
      <c r="E569" s="6" t="s">
        <v>912</v>
      </c>
      <c r="F569" s="6">
        <v>0</v>
      </c>
      <c r="G569" s="6">
        <v>1180</v>
      </c>
      <c r="H569" s="1" t="s">
        <v>1695</v>
      </c>
    </row>
    <row r="570" spans="1:8" x14ac:dyDescent="0.25">
      <c r="A570" s="13" t="s">
        <v>913</v>
      </c>
      <c r="B570" s="6">
        <v>157</v>
      </c>
      <c r="C570" s="6">
        <v>2</v>
      </c>
      <c r="D570" s="6">
        <v>570</v>
      </c>
      <c r="E570" s="6" t="s">
        <v>914</v>
      </c>
      <c r="F570" s="6">
        <v>0</v>
      </c>
      <c r="G570" s="6">
        <v>1173</v>
      </c>
      <c r="H570" s="1" t="s">
        <v>1696</v>
      </c>
    </row>
    <row r="571" spans="1:8" x14ac:dyDescent="0.25">
      <c r="A571" s="13" t="s">
        <v>915</v>
      </c>
      <c r="B571" s="6">
        <v>71</v>
      </c>
      <c r="C571" s="6">
        <v>3</v>
      </c>
      <c r="D571" s="6">
        <v>955</v>
      </c>
      <c r="E571" s="6" t="s">
        <v>916</v>
      </c>
      <c r="F571" s="6">
        <v>0</v>
      </c>
      <c r="G571" s="6">
        <v>1993</v>
      </c>
      <c r="H571" s="1" t="s">
        <v>1697</v>
      </c>
    </row>
    <row r="572" spans="1:8" x14ac:dyDescent="0.25">
      <c r="A572" s="13" t="s">
        <v>917</v>
      </c>
      <c r="B572" s="6">
        <v>71</v>
      </c>
      <c r="C572" s="6">
        <v>3</v>
      </c>
      <c r="D572" s="6">
        <v>956</v>
      </c>
      <c r="E572" s="6" t="s">
        <v>918</v>
      </c>
      <c r="F572" s="6">
        <v>0</v>
      </c>
      <c r="G572" s="6">
        <v>1995</v>
      </c>
      <c r="H572" s="1" t="s">
        <v>1698</v>
      </c>
    </row>
    <row r="573" spans="1:8" x14ac:dyDescent="0.25">
      <c r="A573" s="13" t="s">
        <v>919</v>
      </c>
      <c r="B573" s="6">
        <v>71</v>
      </c>
      <c r="C573" s="6">
        <v>3</v>
      </c>
      <c r="D573" s="6">
        <v>935</v>
      </c>
      <c r="E573" s="6" t="s">
        <v>916</v>
      </c>
      <c r="F573" s="6">
        <v>0</v>
      </c>
      <c r="G573" s="6">
        <v>1949</v>
      </c>
      <c r="H573" s="1" t="s">
        <v>1697</v>
      </c>
    </row>
    <row r="574" spans="1:8" x14ac:dyDescent="0.25">
      <c r="A574" s="13" t="s">
        <v>920</v>
      </c>
      <c r="B574" s="6">
        <v>158</v>
      </c>
      <c r="C574" s="6">
        <v>2</v>
      </c>
      <c r="D574" s="6">
        <v>261</v>
      </c>
      <c r="E574" s="6" t="s">
        <v>921</v>
      </c>
      <c r="F574" s="6">
        <v>0</v>
      </c>
      <c r="G574" s="6">
        <v>543</v>
      </c>
      <c r="H574" s="1" t="s">
        <v>1699</v>
      </c>
    </row>
    <row r="575" spans="1:8" x14ac:dyDescent="0.25">
      <c r="A575" s="13" t="s">
        <v>922</v>
      </c>
      <c r="B575" s="6">
        <v>158</v>
      </c>
      <c r="C575" s="6">
        <v>2</v>
      </c>
      <c r="D575" s="6">
        <v>236</v>
      </c>
      <c r="E575" s="6" t="s">
        <v>923</v>
      </c>
      <c r="F575" s="7">
        <v>1.1800000000000001E-178</v>
      </c>
      <c r="G575" s="6">
        <v>489</v>
      </c>
      <c r="H575" s="1" t="s">
        <v>1700</v>
      </c>
    </row>
    <row r="576" spans="1:8" x14ac:dyDescent="0.25">
      <c r="A576" s="13" t="s">
        <v>924</v>
      </c>
      <c r="B576" s="6">
        <v>159</v>
      </c>
      <c r="C576" s="6">
        <v>2</v>
      </c>
      <c r="D576" s="6">
        <v>324</v>
      </c>
      <c r="E576" s="6" t="s">
        <v>925</v>
      </c>
      <c r="F576" s="6">
        <v>0</v>
      </c>
      <c r="G576" s="6">
        <v>681</v>
      </c>
      <c r="H576" s="1" t="s">
        <v>1495</v>
      </c>
    </row>
    <row r="577" spans="1:8" x14ac:dyDescent="0.25">
      <c r="A577" s="13" t="s">
        <v>926</v>
      </c>
      <c r="B577" s="6">
        <v>159</v>
      </c>
      <c r="C577" s="6">
        <v>2</v>
      </c>
      <c r="D577" s="6">
        <v>323</v>
      </c>
      <c r="E577" s="6" t="s">
        <v>927</v>
      </c>
      <c r="F577" s="6">
        <v>0</v>
      </c>
      <c r="G577" s="6">
        <v>679</v>
      </c>
      <c r="H577" s="1" t="s">
        <v>1701</v>
      </c>
    </row>
    <row r="578" spans="1:8" x14ac:dyDescent="0.25">
      <c r="A578" s="13" t="s">
        <v>928</v>
      </c>
      <c r="B578" s="6">
        <v>160</v>
      </c>
      <c r="C578" s="6">
        <v>2</v>
      </c>
      <c r="D578" s="6">
        <v>495</v>
      </c>
      <c r="E578" s="6" t="s">
        <v>929</v>
      </c>
      <c r="F578" s="6">
        <v>0</v>
      </c>
      <c r="G578" s="6">
        <v>1016</v>
      </c>
      <c r="H578" s="1" t="s">
        <v>1702</v>
      </c>
    </row>
    <row r="579" spans="1:8" x14ac:dyDescent="0.25">
      <c r="A579" s="13" t="s">
        <v>930</v>
      </c>
      <c r="B579" s="6">
        <v>160</v>
      </c>
      <c r="C579" s="6">
        <v>2</v>
      </c>
      <c r="D579" s="6">
        <v>495</v>
      </c>
      <c r="E579" s="6" t="s">
        <v>929</v>
      </c>
      <c r="F579" s="6">
        <v>0</v>
      </c>
      <c r="G579" s="6">
        <v>1016</v>
      </c>
      <c r="H579" s="1" t="s">
        <v>1702</v>
      </c>
    </row>
    <row r="580" spans="1:8" x14ac:dyDescent="0.25">
      <c r="A580" s="13" t="s">
        <v>931</v>
      </c>
      <c r="B580" s="6">
        <v>161</v>
      </c>
      <c r="C580" s="6">
        <v>2</v>
      </c>
      <c r="D580" s="6">
        <v>375</v>
      </c>
      <c r="E580" s="6" t="s">
        <v>932</v>
      </c>
      <c r="F580" s="6">
        <v>0</v>
      </c>
      <c r="G580" s="6">
        <v>782</v>
      </c>
      <c r="H580" s="1" t="s">
        <v>1703</v>
      </c>
    </row>
    <row r="581" spans="1:8" x14ac:dyDescent="0.25">
      <c r="A581" s="13" t="s">
        <v>933</v>
      </c>
      <c r="B581" s="6">
        <v>161</v>
      </c>
      <c r="C581" s="6">
        <v>2</v>
      </c>
      <c r="D581" s="6">
        <v>344</v>
      </c>
      <c r="E581" s="6" t="s">
        <v>934</v>
      </c>
      <c r="F581" s="6">
        <v>0</v>
      </c>
      <c r="G581" s="6">
        <v>717</v>
      </c>
      <c r="H581" s="1" t="s">
        <v>1704</v>
      </c>
    </row>
    <row r="582" spans="1:8" x14ac:dyDescent="0.25">
      <c r="A582" s="13" t="s">
        <v>935</v>
      </c>
      <c r="B582" s="6">
        <v>2</v>
      </c>
      <c r="C582" s="6">
        <v>26</v>
      </c>
      <c r="D582" s="6">
        <v>368</v>
      </c>
      <c r="E582" s="6" t="s">
        <v>936</v>
      </c>
      <c r="F582" s="6">
        <v>0</v>
      </c>
      <c r="G582" s="6">
        <v>721</v>
      </c>
      <c r="H582" s="1" t="s">
        <v>1705</v>
      </c>
    </row>
    <row r="583" spans="1:8" x14ac:dyDescent="0.25">
      <c r="A583" s="13" t="s">
        <v>937</v>
      </c>
      <c r="B583" s="6">
        <v>2</v>
      </c>
      <c r="C583" s="6">
        <v>26</v>
      </c>
      <c r="D583" s="6">
        <v>368</v>
      </c>
      <c r="E583" s="6" t="s">
        <v>938</v>
      </c>
      <c r="F583" s="6">
        <v>0</v>
      </c>
      <c r="G583" s="6">
        <v>720</v>
      </c>
      <c r="H583" s="1" t="s">
        <v>1706</v>
      </c>
    </row>
    <row r="584" spans="1:8" x14ac:dyDescent="0.25">
      <c r="A584" s="13" t="s">
        <v>939</v>
      </c>
      <c r="B584" s="6">
        <v>37</v>
      </c>
      <c r="C584" s="6">
        <v>3</v>
      </c>
      <c r="D584" s="6">
        <v>223</v>
      </c>
      <c r="E584" s="6" t="s">
        <v>940</v>
      </c>
      <c r="F584" s="7">
        <v>2.1100000000000002E-171</v>
      </c>
      <c r="G584" s="6">
        <v>470</v>
      </c>
      <c r="H584" s="1" t="s">
        <v>1707</v>
      </c>
    </row>
    <row r="585" spans="1:8" x14ac:dyDescent="0.25">
      <c r="A585" s="13" t="s">
        <v>941</v>
      </c>
      <c r="B585" s="6">
        <v>37</v>
      </c>
      <c r="C585" s="6">
        <v>3</v>
      </c>
      <c r="D585" s="6">
        <v>221</v>
      </c>
      <c r="E585" s="6" t="s">
        <v>942</v>
      </c>
      <c r="F585" s="7">
        <v>7.3800000000000001E-169</v>
      </c>
      <c r="G585" s="6">
        <v>463</v>
      </c>
      <c r="H585" s="1" t="s">
        <v>1708</v>
      </c>
    </row>
    <row r="586" spans="1:8" x14ac:dyDescent="0.25">
      <c r="A586" s="13" t="s">
        <v>943</v>
      </c>
      <c r="B586" s="6">
        <v>162</v>
      </c>
      <c r="C586" s="6">
        <v>2</v>
      </c>
      <c r="D586" s="6">
        <v>542</v>
      </c>
      <c r="E586" s="6" t="s">
        <v>944</v>
      </c>
      <c r="F586" s="6">
        <v>0</v>
      </c>
      <c r="G586" s="6">
        <v>1135</v>
      </c>
      <c r="H586" s="1" t="s">
        <v>1709</v>
      </c>
    </row>
    <row r="587" spans="1:8" x14ac:dyDescent="0.25">
      <c r="A587" s="13" t="s">
        <v>945</v>
      </c>
      <c r="B587" s="6">
        <v>162</v>
      </c>
      <c r="C587" s="6">
        <v>2</v>
      </c>
      <c r="D587" s="6">
        <v>536</v>
      </c>
      <c r="E587" s="6" t="s">
        <v>946</v>
      </c>
      <c r="F587" s="6">
        <v>0</v>
      </c>
      <c r="G587" s="6">
        <v>1123</v>
      </c>
      <c r="H587" s="1" t="s">
        <v>1710</v>
      </c>
    </row>
    <row r="588" spans="1:8" x14ac:dyDescent="0.25">
      <c r="A588" s="13" t="s">
        <v>947</v>
      </c>
      <c r="B588" s="6">
        <v>92</v>
      </c>
      <c r="C588" s="6">
        <v>2</v>
      </c>
      <c r="D588" s="6">
        <v>1785</v>
      </c>
      <c r="E588" s="6" t="s">
        <v>948</v>
      </c>
      <c r="F588" s="6">
        <v>0</v>
      </c>
      <c r="G588" s="6">
        <v>3360</v>
      </c>
      <c r="H588" s="1" t="s">
        <v>1711</v>
      </c>
    </row>
    <row r="589" spans="1:8" x14ac:dyDescent="0.25">
      <c r="A589" s="13" t="s">
        <v>949</v>
      </c>
      <c r="B589" s="6">
        <v>1</v>
      </c>
      <c r="C589" s="6">
        <v>42</v>
      </c>
      <c r="D589" s="6">
        <v>134</v>
      </c>
      <c r="E589" s="6" t="s">
        <v>950</v>
      </c>
      <c r="F589" s="7">
        <v>2.8999999999999998E-92</v>
      </c>
      <c r="G589" s="6">
        <v>263</v>
      </c>
      <c r="H589" s="1" t="s">
        <v>1712</v>
      </c>
    </row>
    <row r="590" spans="1:8" x14ac:dyDescent="0.25">
      <c r="A590" s="13" t="s">
        <v>951</v>
      </c>
      <c r="B590" s="6">
        <v>1</v>
      </c>
      <c r="C590" s="6">
        <v>42</v>
      </c>
      <c r="D590" s="6">
        <v>192</v>
      </c>
      <c r="E590" s="6" t="s">
        <v>952</v>
      </c>
      <c r="F590" s="7">
        <v>1.5399999999999999E-126</v>
      </c>
      <c r="G590" s="6">
        <v>354</v>
      </c>
      <c r="H590" s="1" t="s">
        <v>1398</v>
      </c>
    </row>
    <row r="591" spans="1:8" x14ac:dyDescent="0.25">
      <c r="A591" s="13" t="s">
        <v>953</v>
      </c>
      <c r="B591" s="6">
        <v>1</v>
      </c>
      <c r="C591" s="6">
        <v>42</v>
      </c>
      <c r="D591" s="6">
        <v>192</v>
      </c>
      <c r="E591" s="6" t="s">
        <v>952</v>
      </c>
      <c r="F591" s="7">
        <v>6.4199999999999998E-127</v>
      </c>
      <c r="G591" s="6">
        <v>355</v>
      </c>
      <c r="H591" s="1" t="s">
        <v>1398</v>
      </c>
    </row>
    <row r="592" spans="1:8" x14ac:dyDescent="0.25">
      <c r="A592" s="13" t="s">
        <v>954</v>
      </c>
      <c r="B592" s="6">
        <v>1</v>
      </c>
      <c r="C592" s="6">
        <v>42</v>
      </c>
      <c r="D592" s="6">
        <v>191</v>
      </c>
      <c r="E592" s="6" t="s">
        <v>955</v>
      </c>
      <c r="F592" s="7">
        <v>4.2E-125</v>
      </c>
      <c r="G592" s="6">
        <v>350</v>
      </c>
      <c r="H592" s="1" t="s">
        <v>1712</v>
      </c>
    </row>
    <row r="593" spans="1:8" x14ac:dyDescent="0.25">
      <c r="A593" s="13" t="s">
        <v>956</v>
      </c>
      <c r="B593" s="6">
        <v>62</v>
      </c>
      <c r="C593" s="6">
        <v>3</v>
      </c>
      <c r="D593" s="6">
        <v>315</v>
      </c>
      <c r="E593" s="6" t="s">
        <v>957</v>
      </c>
      <c r="F593" s="6">
        <v>0</v>
      </c>
      <c r="G593" s="6">
        <v>636</v>
      </c>
      <c r="H593" s="1" t="s">
        <v>1713</v>
      </c>
    </row>
    <row r="594" spans="1:8" x14ac:dyDescent="0.25">
      <c r="A594" s="13" t="s">
        <v>958</v>
      </c>
      <c r="B594" s="6">
        <v>62</v>
      </c>
      <c r="C594" s="6">
        <v>3</v>
      </c>
      <c r="D594" s="6">
        <v>314</v>
      </c>
      <c r="E594" s="6" t="s">
        <v>959</v>
      </c>
      <c r="F594" s="6">
        <v>0</v>
      </c>
      <c r="G594" s="6">
        <v>634</v>
      </c>
      <c r="H594" s="1" t="s">
        <v>1714</v>
      </c>
    </row>
    <row r="595" spans="1:8" x14ac:dyDescent="0.25">
      <c r="A595" s="13" t="s">
        <v>960</v>
      </c>
      <c r="B595" s="6">
        <v>72</v>
      </c>
      <c r="C595" s="6">
        <v>3</v>
      </c>
      <c r="D595" s="6">
        <v>307</v>
      </c>
      <c r="E595" s="6" t="s">
        <v>961</v>
      </c>
      <c r="F595" s="6">
        <v>0</v>
      </c>
      <c r="G595" s="6">
        <v>628</v>
      </c>
      <c r="H595" s="1" t="s">
        <v>1715</v>
      </c>
    </row>
    <row r="596" spans="1:8" x14ac:dyDescent="0.25">
      <c r="A596" s="13" t="s">
        <v>962</v>
      </c>
      <c r="B596" s="6">
        <v>72</v>
      </c>
      <c r="C596" s="6">
        <v>3</v>
      </c>
      <c r="D596" s="6">
        <v>302</v>
      </c>
      <c r="E596" s="6" t="s">
        <v>963</v>
      </c>
      <c r="F596" s="6">
        <v>0</v>
      </c>
      <c r="G596" s="6">
        <v>618</v>
      </c>
      <c r="H596" s="1" t="s">
        <v>1716</v>
      </c>
    </row>
    <row r="597" spans="1:8" x14ac:dyDescent="0.25">
      <c r="A597" s="13" t="s">
        <v>964</v>
      </c>
      <c r="B597" s="6">
        <v>72</v>
      </c>
      <c r="C597" s="6">
        <v>3</v>
      </c>
      <c r="D597" s="6">
        <v>294</v>
      </c>
      <c r="E597" s="6" t="s">
        <v>965</v>
      </c>
      <c r="F597" s="6">
        <v>0</v>
      </c>
      <c r="G597" s="6">
        <v>599</v>
      </c>
      <c r="H597" s="1" t="s">
        <v>1717</v>
      </c>
    </row>
    <row r="598" spans="1:8" x14ac:dyDescent="0.25">
      <c r="A598" s="13" t="s">
        <v>966</v>
      </c>
      <c r="B598" s="6">
        <v>36</v>
      </c>
      <c r="C598" s="6">
        <v>3</v>
      </c>
      <c r="D598" s="6">
        <v>129</v>
      </c>
      <c r="E598" s="6" t="s">
        <v>967</v>
      </c>
      <c r="F598" s="7">
        <v>1.8400000000000001E-88</v>
      </c>
      <c r="G598" s="6">
        <v>280</v>
      </c>
      <c r="H598" s="1" t="s">
        <v>1718</v>
      </c>
    </row>
    <row r="599" spans="1:8" x14ac:dyDescent="0.25">
      <c r="A599" s="13" t="s">
        <v>968</v>
      </c>
      <c r="B599" s="6">
        <v>36</v>
      </c>
      <c r="C599" s="6">
        <v>3</v>
      </c>
      <c r="D599" s="6">
        <v>437</v>
      </c>
      <c r="E599" s="6" t="s">
        <v>967</v>
      </c>
      <c r="F599" s="6">
        <v>0</v>
      </c>
      <c r="G599" s="6">
        <v>966</v>
      </c>
      <c r="H599" s="1" t="s">
        <v>1718</v>
      </c>
    </row>
    <row r="600" spans="1:8" x14ac:dyDescent="0.25">
      <c r="A600" s="13" t="s">
        <v>968</v>
      </c>
      <c r="B600" s="6">
        <v>36</v>
      </c>
      <c r="C600" s="6">
        <v>3</v>
      </c>
      <c r="D600" s="6">
        <v>272</v>
      </c>
      <c r="E600" s="6" t="s">
        <v>967</v>
      </c>
      <c r="F600" s="7">
        <v>1.5900000000000001E-164</v>
      </c>
      <c r="G600" s="6">
        <v>530</v>
      </c>
      <c r="H600" s="1" t="s">
        <v>1718</v>
      </c>
    </row>
    <row r="601" spans="1:8" x14ac:dyDescent="0.25">
      <c r="A601" s="13" t="s">
        <v>968</v>
      </c>
      <c r="B601" s="6">
        <v>36</v>
      </c>
      <c r="C601" s="6">
        <v>3</v>
      </c>
      <c r="D601" s="6">
        <v>180</v>
      </c>
      <c r="E601" s="6" t="s">
        <v>967</v>
      </c>
      <c r="F601" s="7">
        <v>1.9000000000000001E-82</v>
      </c>
      <c r="G601" s="6">
        <v>291</v>
      </c>
      <c r="H601" s="1" t="s">
        <v>1718</v>
      </c>
    </row>
    <row r="602" spans="1:8" x14ac:dyDescent="0.25">
      <c r="A602" s="13" t="s">
        <v>969</v>
      </c>
      <c r="B602" s="6">
        <v>163</v>
      </c>
      <c r="C602" s="6">
        <v>2</v>
      </c>
      <c r="D602" s="6">
        <v>229</v>
      </c>
      <c r="E602" s="6" t="s">
        <v>970</v>
      </c>
      <c r="F602" s="7">
        <v>9.6199999999999995E-170</v>
      </c>
      <c r="G602" s="6">
        <v>466</v>
      </c>
      <c r="H602" s="1" t="s">
        <v>1719</v>
      </c>
    </row>
    <row r="603" spans="1:8" x14ac:dyDescent="0.25">
      <c r="A603" s="13" t="s">
        <v>971</v>
      </c>
      <c r="B603" s="6">
        <v>163</v>
      </c>
      <c r="C603" s="6">
        <v>2</v>
      </c>
      <c r="D603" s="6">
        <v>191</v>
      </c>
      <c r="E603" s="6" t="s">
        <v>972</v>
      </c>
      <c r="F603" s="7">
        <v>2.6200000000000001E-140</v>
      </c>
      <c r="G603" s="6">
        <v>389</v>
      </c>
      <c r="H603" s="1" t="s">
        <v>1720</v>
      </c>
    </row>
    <row r="604" spans="1:8" x14ac:dyDescent="0.25">
      <c r="A604" s="13" t="s">
        <v>973</v>
      </c>
      <c r="B604" s="6">
        <v>164</v>
      </c>
      <c r="C604" s="6">
        <v>2</v>
      </c>
      <c r="D604" s="6">
        <v>265</v>
      </c>
      <c r="E604" s="6" t="s">
        <v>974</v>
      </c>
      <c r="F604" s="6">
        <v>0</v>
      </c>
      <c r="G604" s="6">
        <v>540</v>
      </c>
      <c r="H604" s="1" t="s">
        <v>1721</v>
      </c>
    </row>
    <row r="605" spans="1:8" x14ac:dyDescent="0.25">
      <c r="A605" s="13" t="s">
        <v>975</v>
      </c>
      <c r="B605" s="6">
        <v>164</v>
      </c>
      <c r="C605" s="6">
        <v>2</v>
      </c>
      <c r="D605" s="6">
        <v>244</v>
      </c>
      <c r="E605" s="6" t="s">
        <v>974</v>
      </c>
      <c r="F605" s="6">
        <v>0</v>
      </c>
      <c r="G605" s="6">
        <v>497</v>
      </c>
      <c r="H605" s="1" t="s">
        <v>1721</v>
      </c>
    </row>
    <row r="606" spans="1:8" x14ac:dyDescent="0.25">
      <c r="A606" s="13" t="s">
        <v>976</v>
      </c>
      <c r="B606" s="6">
        <v>165</v>
      </c>
      <c r="C606" s="6">
        <v>2</v>
      </c>
      <c r="D606" s="6">
        <v>108</v>
      </c>
      <c r="E606" s="6" t="s">
        <v>977</v>
      </c>
      <c r="F606" s="7">
        <v>5.4599999999999998E-11</v>
      </c>
      <c r="G606" s="6">
        <v>57</v>
      </c>
      <c r="H606" s="1" t="s">
        <v>1722</v>
      </c>
    </row>
    <row r="607" spans="1:8" x14ac:dyDescent="0.25">
      <c r="A607" s="13" t="s">
        <v>978</v>
      </c>
      <c r="B607" s="6">
        <v>165</v>
      </c>
      <c r="C607" s="6">
        <v>2</v>
      </c>
      <c r="D607" s="6">
        <v>108</v>
      </c>
      <c r="E607" s="6" t="s">
        <v>977</v>
      </c>
      <c r="F607" s="7">
        <v>5.4599999999999998E-11</v>
      </c>
      <c r="G607" s="6">
        <v>57</v>
      </c>
      <c r="H607" s="1" t="s">
        <v>1722</v>
      </c>
    </row>
    <row r="608" spans="1:8" x14ac:dyDescent="0.25">
      <c r="A608" s="13" t="s">
        <v>979</v>
      </c>
      <c r="B608" s="6">
        <v>144</v>
      </c>
      <c r="C608" s="6">
        <v>2</v>
      </c>
      <c r="D608" s="6">
        <v>197</v>
      </c>
      <c r="E608" s="6" t="s">
        <v>980</v>
      </c>
      <c r="F608" s="7">
        <v>1.41E-143</v>
      </c>
      <c r="G608" s="6">
        <v>397</v>
      </c>
      <c r="H608" s="1" t="s">
        <v>1621</v>
      </c>
    </row>
    <row r="609" spans="1:8" x14ac:dyDescent="0.25">
      <c r="A609" s="13" t="s">
        <v>981</v>
      </c>
      <c r="B609" s="6">
        <v>166</v>
      </c>
      <c r="C609" s="6">
        <v>2</v>
      </c>
      <c r="D609" s="6">
        <v>406</v>
      </c>
      <c r="E609" s="6" t="s">
        <v>982</v>
      </c>
      <c r="F609" s="6">
        <v>0</v>
      </c>
      <c r="G609" s="6">
        <v>845</v>
      </c>
      <c r="H609" s="1" t="s">
        <v>1383</v>
      </c>
    </row>
    <row r="610" spans="1:8" x14ac:dyDescent="0.25">
      <c r="A610" s="13" t="s">
        <v>983</v>
      </c>
      <c r="B610" s="6">
        <v>166</v>
      </c>
      <c r="C610" s="6">
        <v>2</v>
      </c>
      <c r="D610" s="6">
        <v>406</v>
      </c>
      <c r="E610" s="6" t="s">
        <v>982</v>
      </c>
      <c r="F610" s="6">
        <v>0</v>
      </c>
      <c r="G610" s="6">
        <v>845</v>
      </c>
      <c r="H610" s="1" t="s">
        <v>1383</v>
      </c>
    </row>
    <row r="611" spans="1:8" x14ac:dyDescent="0.25">
      <c r="A611" s="13" t="s">
        <v>984</v>
      </c>
      <c r="B611" s="6">
        <v>167</v>
      </c>
      <c r="C611" s="6">
        <v>2</v>
      </c>
      <c r="D611" s="6">
        <v>360</v>
      </c>
      <c r="E611" s="6" t="s">
        <v>985</v>
      </c>
      <c r="F611" s="6">
        <v>0</v>
      </c>
      <c r="G611" s="6">
        <v>749</v>
      </c>
      <c r="H611" s="1" t="s">
        <v>1723</v>
      </c>
    </row>
    <row r="612" spans="1:8" x14ac:dyDescent="0.25">
      <c r="A612" s="13" t="s">
        <v>986</v>
      </c>
      <c r="B612" s="6">
        <v>167</v>
      </c>
      <c r="C612" s="6">
        <v>2</v>
      </c>
      <c r="D612" s="6">
        <v>360</v>
      </c>
      <c r="E612" s="6" t="s">
        <v>985</v>
      </c>
      <c r="F612" s="6">
        <v>0</v>
      </c>
      <c r="G612" s="6">
        <v>749</v>
      </c>
      <c r="H612" s="1" t="s">
        <v>1723</v>
      </c>
    </row>
    <row r="613" spans="1:8" x14ac:dyDescent="0.25">
      <c r="A613" s="13" t="s">
        <v>987</v>
      </c>
      <c r="B613" s="6">
        <v>73</v>
      </c>
      <c r="C613" s="6">
        <v>3</v>
      </c>
      <c r="D613" s="6">
        <v>2715</v>
      </c>
      <c r="E613" s="6" t="s">
        <v>988</v>
      </c>
      <c r="F613" s="6">
        <v>0</v>
      </c>
      <c r="G613" s="6">
        <v>4746</v>
      </c>
      <c r="H613" s="1" t="s">
        <v>1724</v>
      </c>
    </row>
    <row r="614" spans="1:8" x14ac:dyDescent="0.25">
      <c r="A614" s="13" t="s">
        <v>989</v>
      </c>
      <c r="B614" s="6">
        <v>73</v>
      </c>
      <c r="C614" s="6">
        <v>3</v>
      </c>
      <c r="D614" s="6">
        <v>2717</v>
      </c>
      <c r="E614" s="6" t="s">
        <v>988</v>
      </c>
      <c r="F614" s="6">
        <v>0</v>
      </c>
      <c r="G614" s="6">
        <v>3948</v>
      </c>
      <c r="H614" s="1" t="s">
        <v>1724</v>
      </c>
    </row>
    <row r="615" spans="1:8" x14ac:dyDescent="0.25">
      <c r="A615" s="13" t="s">
        <v>990</v>
      </c>
      <c r="B615" s="6">
        <v>73</v>
      </c>
      <c r="C615" s="6">
        <v>3</v>
      </c>
      <c r="D615" s="6">
        <v>2715</v>
      </c>
      <c r="E615" s="6" t="s">
        <v>988</v>
      </c>
      <c r="F615" s="6">
        <v>0</v>
      </c>
      <c r="G615" s="6">
        <v>4975</v>
      </c>
      <c r="H615" s="1" t="s">
        <v>1724</v>
      </c>
    </row>
    <row r="616" spans="1:8" x14ac:dyDescent="0.25">
      <c r="A616" s="13" t="s">
        <v>991</v>
      </c>
      <c r="B616" s="6">
        <v>168</v>
      </c>
      <c r="C616" s="6">
        <v>2</v>
      </c>
      <c r="D616" s="6">
        <v>1145</v>
      </c>
      <c r="E616" s="6" t="s">
        <v>992</v>
      </c>
      <c r="F616" s="6">
        <v>0</v>
      </c>
      <c r="G616" s="6">
        <v>1234</v>
      </c>
      <c r="H616" s="1" t="s">
        <v>1725</v>
      </c>
    </row>
    <row r="617" spans="1:8" x14ac:dyDescent="0.25">
      <c r="A617" s="13" t="s">
        <v>991</v>
      </c>
      <c r="B617" s="6">
        <v>168</v>
      </c>
      <c r="C617" s="6">
        <v>2</v>
      </c>
      <c r="D617" s="6">
        <v>806</v>
      </c>
      <c r="E617" s="6" t="s">
        <v>992</v>
      </c>
      <c r="F617" s="6">
        <v>0</v>
      </c>
      <c r="G617" s="6">
        <v>1126</v>
      </c>
      <c r="H617" s="1" t="s">
        <v>1725</v>
      </c>
    </row>
    <row r="618" spans="1:8" x14ac:dyDescent="0.25">
      <c r="A618" s="13" t="s">
        <v>993</v>
      </c>
      <c r="B618" s="6">
        <v>168</v>
      </c>
      <c r="C618" s="6">
        <v>2</v>
      </c>
      <c r="D618" s="6">
        <v>1345</v>
      </c>
      <c r="E618" s="6" t="s">
        <v>992</v>
      </c>
      <c r="F618" s="6">
        <v>0</v>
      </c>
      <c r="G618" s="6">
        <v>2576</v>
      </c>
      <c r="H618" s="1" t="s">
        <v>1725</v>
      </c>
    </row>
    <row r="619" spans="1:8" x14ac:dyDescent="0.25">
      <c r="A619" s="13" t="s">
        <v>994</v>
      </c>
      <c r="B619" s="6">
        <v>169</v>
      </c>
      <c r="C619" s="6">
        <v>2</v>
      </c>
      <c r="D619" s="6">
        <v>140</v>
      </c>
      <c r="E619" s="6" t="s">
        <v>995</v>
      </c>
      <c r="F619" s="7">
        <v>4.42E-100</v>
      </c>
      <c r="G619" s="6">
        <v>283</v>
      </c>
      <c r="H619" s="1" t="s">
        <v>1726</v>
      </c>
    </row>
    <row r="620" spans="1:8" x14ac:dyDescent="0.25">
      <c r="A620" s="13" t="s">
        <v>996</v>
      </c>
      <c r="B620" s="6">
        <v>169</v>
      </c>
      <c r="C620" s="6">
        <v>2</v>
      </c>
      <c r="D620" s="6">
        <v>100</v>
      </c>
      <c r="E620" s="6" t="s">
        <v>995</v>
      </c>
      <c r="F620" s="7">
        <v>2.1199999999999999E-69</v>
      </c>
      <c r="G620" s="6">
        <v>203</v>
      </c>
      <c r="H620" s="1" t="s">
        <v>1726</v>
      </c>
    </row>
    <row r="621" spans="1:8" x14ac:dyDescent="0.25">
      <c r="A621" s="13" t="s">
        <v>997</v>
      </c>
      <c r="B621" s="6">
        <v>33</v>
      </c>
      <c r="C621" s="6">
        <v>4</v>
      </c>
      <c r="D621" s="6">
        <v>203</v>
      </c>
      <c r="E621" s="6" t="s">
        <v>998</v>
      </c>
      <c r="F621" s="7">
        <v>4.8E-156</v>
      </c>
      <c r="G621" s="6">
        <v>429</v>
      </c>
      <c r="H621" s="1" t="s">
        <v>1727</v>
      </c>
    </row>
    <row r="622" spans="1:8" x14ac:dyDescent="0.25">
      <c r="A622" s="13" t="s">
        <v>999</v>
      </c>
      <c r="B622" s="6">
        <v>33</v>
      </c>
      <c r="C622" s="6">
        <v>4</v>
      </c>
      <c r="D622" s="6">
        <v>352</v>
      </c>
      <c r="E622" s="6" t="s">
        <v>1000</v>
      </c>
      <c r="F622" s="6">
        <v>0</v>
      </c>
      <c r="G622" s="6">
        <v>733</v>
      </c>
      <c r="H622" s="1" t="s">
        <v>1728</v>
      </c>
    </row>
    <row r="623" spans="1:8" x14ac:dyDescent="0.25">
      <c r="A623" s="13" t="s">
        <v>1001</v>
      </c>
      <c r="B623" s="6">
        <v>33</v>
      </c>
      <c r="C623" s="6">
        <v>4</v>
      </c>
      <c r="D623" s="6">
        <v>348</v>
      </c>
      <c r="E623" s="6" t="s">
        <v>1002</v>
      </c>
      <c r="F623" s="6">
        <v>0</v>
      </c>
      <c r="G623" s="6">
        <v>724</v>
      </c>
      <c r="H623" s="1" t="s">
        <v>1729</v>
      </c>
    </row>
    <row r="624" spans="1:8" x14ac:dyDescent="0.25">
      <c r="A624" s="13" t="s">
        <v>1003</v>
      </c>
      <c r="B624" s="6">
        <v>33</v>
      </c>
      <c r="C624" s="6">
        <v>4</v>
      </c>
      <c r="D624" s="6">
        <v>207</v>
      </c>
      <c r="E624" s="6" t="s">
        <v>1004</v>
      </c>
      <c r="F624" s="7">
        <v>3.3999999999999998E-159</v>
      </c>
      <c r="G624" s="6">
        <v>437</v>
      </c>
      <c r="H624" s="1" t="s">
        <v>1730</v>
      </c>
    </row>
    <row r="625" spans="1:8" x14ac:dyDescent="0.25">
      <c r="A625" s="13" t="s">
        <v>1005</v>
      </c>
      <c r="B625" s="6">
        <v>74</v>
      </c>
      <c r="C625" s="6">
        <v>3</v>
      </c>
      <c r="D625" s="6">
        <v>371</v>
      </c>
      <c r="E625" s="6" t="s">
        <v>1006</v>
      </c>
      <c r="F625" s="6">
        <v>0</v>
      </c>
      <c r="G625" s="6">
        <v>757</v>
      </c>
      <c r="H625" s="1" t="s">
        <v>1731</v>
      </c>
    </row>
    <row r="626" spans="1:8" x14ac:dyDescent="0.25">
      <c r="A626" s="13" t="s">
        <v>1007</v>
      </c>
      <c r="B626" s="6">
        <v>74</v>
      </c>
      <c r="C626" s="6">
        <v>3</v>
      </c>
      <c r="D626" s="6">
        <v>378</v>
      </c>
      <c r="E626" s="6" t="s">
        <v>1008</v>
      </c>
      <c r="F626" s="6">
        <v>0</v>
      </c>
      <c r="G626" s="6">
        <v>772</v>
      </c>
      <c r="H626" s="1" t="s">
        <v>1732</v>
      </c>
    </row>
    <row r="627" spans="1:8" x14ac:dyDescent="0.25">
      <c r="A627" s="13" t="s">
        <v>1009</v>
      </c>
      <c r="B627" s="6">
        <v>74</v>
      </c>
      <c r="C627" s="6">
        <v>3</v>
      </c>
      <c r="D627" s="6">
        <v>378</v>
      </c>
      <c r="E627" s="6" t="s">
        <v>1008</v>
      </c>
      <c r="F627" s="6">
        <v>0</v>
      </c>
      <c r="G627" s="6">
        <v>772</v>
      </c>
      <c r="H627" s="1" t="s">
        <v>1732</v>
      </c>
    </row>
    <row r="628" spans="1:8" x14ac:dyDescent="0.25">
      <c r="A628" s="13" t="s">
        <v>1010</v>
      </c>
      <c r="B628" s="6">
        <v>2</v>
      </c>
      <c r="C628" s="6">
        <v>26</v>
      </c>
      <c r="D628" s="6">
        <v>236</v>
      </c>
      <c r="E628" s="6" t="s">
        <v>1011</v>
      </c>
      <c r="F628" s="7">
        <v>6.3399999999999997E-151</v>
      </c>
      <c r="G628" s="6">
        <v>419</v>
      </c>
      <c r="H628" s="1" t="s">
        <v>1618</v>
      </c>
    </row>
    <row r="629" spans="1:8" x14ac:dyDescent="0.25">
      <c r="A629" s="13" t="s">
        <v>1012</v>
      </c>
      <c r="B629" s="6">
        <v>2</v>
      </c>
      <c r="C629" s="6">
        <v>26</v>
      </c>
      <c r="D629" s="6">
        <v>236</v>
      </c>
      <c r="E629" s="6" t="s">
        <v>1011</v>
      </c>
      <c r="F629" s="7">
        <v>3.2800000000000001E-150</v>
      </c>
      <c r="G629" s="6">
        <v>417</v>
      </c>
      <c r="H629" s="1" t="s">
        <v>1618</v>
      </c>
    </row>
    <row r="630" spans="1:8" x14ac:dyDescent="0.25">
      <c r="A630" s="13" t="s">
        <v>1013</v>
      </c>
      <c r="B630" s="6">
        <v>2</v>
      </c>
      <c r="C630" s="6">
        <v>26</v>
      </c>
      <c r="D630" s="6">
        <v>371</v>
      </c>
      <c r="E630" s="6" t="s">
        <v>1014</v>
      </c>
      <c r="F630" s="6">
        <v>0</v>
      </c>
      <c r="G630" s="6">
        <v>727</v>
      </c>
      <c r="H630" s="1" t="s">
        <v>1733</v>
      </c>
    </row>
    <row r="631" spans="1:8" x14ac:dyDescent="0.25">
      <c r="A631" s="13" t="s">
        <v>1013</v>
      </c>
      <c r="B631" s="6">
        <v>2</v>
      </c>
      <c r="C631" s="6">
        <v>26</v>
      </c>
      <c r="D631" s="6">
        <v>212</v>
      </c>
      <c r="E631" s="6" t="s">
        <v>1014</v>
      </c>
      <c r="F631" s="7">
        <v>2.42E-113</v>
      </c>
      <c r="G631" s="6">
        <v>351</v>
      </c>
      <c r="H631" s="1" t="s">
        <v>1733</v>
      </c>
    </row>
    <row r="632" spans="1:8" x14ac:dyDescent="0.25">
      <c r="A632" s="13" t="s">
        <v>1013</v>
      </c>
      <c r="B632" s="6">
        <v>2</v>
      </c>
      <c r="C632" s="6">
        <v>26</v>
      </c>
      <c r="D632" s="6">
        <v>207</v>
      </c>
      <c r="E632" s="6" t="s">
        <v>1014</v>
      </c>
      <c r="F632" s="7">
        <v>4.1200000000000002E-105</v>
      </c>
      <c r="G632" s="6">
        <v>330</v>
      </c>
      <c r="H632" s="1" t="s">
        <v>1733</v>
      </c>
    </row>
    <row r="633" spans="1:8" x14ac:dyDescent="0.25">
      <c r="A633" s="13" t="s">
        <v>1015</v>
      </c>
      <c r="B633" s="6">
        <v>2</v>
      </c>
      <c r="C633" s="6">
        <v>26</v>
      </c>
      <c r="D633" s="6">
        <v>325</v>
      </c>
      <c r="E633" s="6" t="s">
        <v>1016</v>
      </c>
      <c r="F633" s="6">
        <v>0</v>
      </c>
      <c r="G633" s="6">
        <v>585</v>
      </c>
      <c r="H633" s="1" t="s">
        <v>1734</v>
      </c>
    </row>
    <row r="634" spans="1:8" x14ac:dyDescent="0.25">
      <c r="A634" s="13" t="s">
        <v>1017</v>
      </c>
      <c r="B634" s="6">
        <v>170</v>
      </c>
      <c r="C634" s="6">
        <v>2</v>
      </c>
      <c r="D634" s="6">
        <v>412</v>
      </c>
      <c r="E634" s="6" t="s">
        <v>1018</v>
      </c>
      <c r="F634" s="6">
        <v>0</v>
      </c>
      <c r="G634" s="6">
        <v>850</v>
      </c>
      <c r="H634" s="1" t="s">
        <v>1735</v>
      </c>
    </row>
    <row r="635" spans="1:8" x14ac:dyDescent="0.25">
      <c r="A635" s="13" t="s">
        <v>1019</v>
      </c>
      <c r="B635" s="6">
        <v>170</v>
      </c>
      <c r="C635" s="6">
        <v>2</v>
      </c>
      <c r="D635" s="6">
        <v>412</v>
      </c>
      <c r="E635" s="6" t="s">
        <v>1018</v>
      </c>
      <c r="F635" s="6">
        <v>0</v>
      </c>
      <c r="G635" s="6">
        <v>850</v>
      </c>
      <c r="H635" s="1" t="s">
        <v>1735</v>
      </c>
    </row>
    <row r="636" spans="1:8" x14ac:dyDescent="0.25">
      <c r="A636" s="13" t="s">
        <v>1020</v>
      </c>
      <c r="B636" s="6">
        <v>171</v>
      </c>
      <c r="C636" s="6">
        <v>2</v>
      </c>
      <c r="D636" s="6">
        <v>469</v>
      </c>
      <c r="E636" s="6" t="s">
        <v>1021</v>
      </c>
      <c r="F636" s="6">
        <v>0</v>
      </c>
      <c r="G636" s="6">
        <v>959</v>
      </c>
      <c r="H636" s="1" t="s">
        <v>1736</v>
      </c>
    </row>
    <row r="637" spans="1:8" x14ac:dyDescent="0.25">
      <c r="A637" s="13" t="s">
        <v>1022</v>
      </c>
      <c r="B637" s="6">
        <v>171</v>
      </c>
      <c r="C637" s="6">
        <v>2</v>
      </c>
      <c r="D637" s="6">
        <v>312</v>
      </c>
      <c r="E637" s="6" t="s">
        <v>1021</v>
      </c>
      <c r="F637" s="6">
        <v>0</v>
      </c>
      <c r="G637" s="6">
        <v>595</v>
      </c>
      <c r="H637" s="1" t="s">
        <v>1736</v>
      </c>
    </row>
    <row r="638" spans="1:8" x14ac:dyDescent="0.25">
      <c r="A638" s="13" t="s">
        <v>1023</v>
      </c>
      <c r="B638" s="6">
        <v>2</v>
      </c>
      <c r="C638" s="6">
        <v>26</v>
      </c>
      <c r="D638" s="6">
        <v>199</v>
      </c>
      <c r="E638" s="6" t="s">
        <v>1024</v>
      </c>
      <c r="F638" s="7">
        <v>1.17E-135</v>
      </c>
      <c r="G638" s="6">
        <v>377</v>
      </c>
      <c r="H638" s="1" t="s">
        <v>1734</v>
      </c>
    </row>
    <row r="639" spans="1:8" x14ac:dyDescent="0.25">
      <c r="A639" s="13" t="s">
        <v>1025</v>
      </c>
      <c r="B639" s="6">
        <v>75</v>
      </c>
      <c r="C639" s="6">
        <v>3</v>
      </c>
      <c r="D639" s="6">
        <v>736</v>
      </c>
      <c r="E639" s="6" t="s">
        <v>1026</v>
      </c>
      <c r="F639" s="6">
        <v>0</v>
      </c>
      <c r="G639" s="6">
        <v>1545</v>
      </c>
      <c r="H639" s="1" t="s">
        <v>1737</v>
      </c>
    </row>
    <row r="640" spans="1:8" x14ac:dyDescent="0.25">
      <c r="A640" s="13" t="s">
        <v>1027</v>
      </c>
      <c r="B640" s="6">
        <v>75</v>
      </c>
      <c r="C640" s="6">
        <v>3</v>
      </c>
      <c r="D640" s="6">
        <v>736</v>
      </c>
      <c r="E640" s="6" t="s">
        <v>1026</v>
      </c>
      <c r="F640" s="6">
        <v>0</v>
      </c>
      <c r="G640" s="6">
        <v>1545</v>
      </c>
      <c r="H640" s="1" t="s">
        <v>1737</v>
      </c>
    </row>
    <row r="641" spans="1:8" x14ac:dyDescent="0.25">
      <c r="A641" s="13" t="s">
        <v>1028</v>
      </c>
      <c r="B641" s="6">
        <v>75</v>
      </c>
      <c r="C641" s="6">
        <v>3</v>
      </c>
      <c r="D641" s="6">
        <v>736</v>
      </c>
      <c r="E641" s="6" t="s">
        <v>1026</v>
      </c>
      <c r="F641" s="6">
        <v>0</v>
      </c>
      <c r="G641" s="6">
        <v>1545</v>
      </c>
      <c r="H641" s="1" t="s">
        <v>1737</v>
      </c>
    </row>
    <row r="642" spans="1:8" x14ac:dyDescent="0.25">
      <c r="A642" s="13" t="s">
        <v>1029</v>
      </c>
      <c r="B642" s="6">
        <v>2</v>
      </c>
      <c r="C642" s="6">
        <v>26</v>
      </c>
      <c r="D642" s="6">
        <v>196</v>
      </c>
      <c r="E642" s="6" t="s">
        <v>1030</v>
      </c>
      <c r="F642" s="7">
        <v>3.3899999999999997E-142</v>
      </c>
      <c r="G642" s="6">
        <v>394</v>
      </c>
      <c r="H642" s="1" t="s">
        <v>1738</v>
      </c>
    </row>
    <row r="643" spans="1:8" x14ac:dyDescent="0.25">
      <c r="A643" s="13" t="s">
        <v>1031</v>
      </c>
      <c r="B643" s="6">
        <v>24</v>
      </c>
      <c r="C643" s="6">
        <v>5</v>
      </c>
      <c r="D643" s="6">
        <v>398</v>
      </c>
      <c r="E643" s="6" t="s">
        <v>1032</v>
      </c>
      <c r="F643" s="6">
        <v>0</v>
      </c>
      <c r="G643" s="6">
        <v>808</v>
      </c>
      <c r="H643" s="1" t="s">
        <v>1739</v>
      </c>
    </row>
    <row r="644" spans="1:8" x14ac:dyDescent="0.25">
      <c r="A644" s="13" t="s">
        <v>1033</v>
      </c>
      <c r="B644" s="6">
        <v>24</v>
      </c>
      <c r="C644" s="6">
        <v>5</v>
      </c>
      <c r="D644" s="6">
        <v>401</v>
      </c>
      <c r="E644" s="6" t="s">
        <v>1034</v>
      </c>
      <c r="F644" s="6">
        <v>0</v>
      </c>
      <c r="G644" s="6">
        <v>811</v>
      </c>
      <c r="H644" s="1" t="s">
        <v>1740</v>
      </c>
    </row>
    <row r="645" spans="1:8" x14ac:dyDescent="0.25">
      <c r="A645" s="13" t="s">
        <v>1035</v>
      </c>
      <c r="B645" s="6">
        <v>24</v>
      </c>
      <c r="C645" s="6">
        <v>5</v>
      </c>
      <c r="D645" s="6">
        <v>400</v>
      </c>
      <c r="E645" s="6" t="s">
        <v>1036</v>
      </c>
      <c r="F645" s="6">
        <v>0</v>
      </c>
      <c r="G645" s="6">
        <v>811</v>
      </c>
      <c r="H645" s="1" t="s">
        <v>1741</v>
      </c>
    </row>
    <row r="646" spans="1:8" x14ac:dyDescent="0.25">
      <c r="A646" s="13" t="s">
        <v>1037</v>
      </c>
      <c r="B646" s="6">
        <v>24</v>
      </c>
      <c r="C646" s="6">
        <v>5</v>
      </c>
      <c r="D646" s="6">
        <v>401</v>
      </c>
      <c r="E646" s="6" t="s">
        <v>1038</v>
      </c>
      <c r="F646" s="6">
        <v>0</v>
      </c>
      <c r="G646" s="6">
        <v>813</v>
      </c>
      <c r="H646" s="1" t="s">
        <v>1742</v>
      </c>
    </row>
    <row r="647" spans="1:8" x14ac:dyDescent="0.25">
      <c r="A647" s="13" t="s">
        <v>1039</v>
      </c>
      <c r="B647" s="6">
        <v>24</v>
      </c>
      <c r="C647" s="6">
        <v>5</v>
      </c>
      <c r="D647" s="6">
        <v>401</v>
      </c>
      <c r="E647" s="6" t="s">
        <v>1040</v>
      </c>
      <c r="F647" s="6">
        <v>0</v>
      </c>
      <c r="G647" s="6">
        <v>815</v>
      </c>
      <c r="H647" s="1" t="s">
        <v>1743</v>
      </c>
    </row>
  </sheetData>
  <conditionalFormatting sqref="A3">
    <cfRule type="duplicateValues" dxfId="5" priority="3"/>
  </conditionalFormatting>
  <conditionalFormatting sqref="A3">
    <cfRule type="duplicateValues" dxfId="4" priority="2"/>
  </conditionalFormatting>
  <conditionalFormatting sqref="B338:C339">
    <cfRule type="top10" dxfId="3" priority="1" percent="1" rank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8"/>
  <sheetViews>
    <sheetView zoomScale="115" zoomScaleNormal="115" workbookViewId="0">
      <selection activeCell="D17" sqref="D17"/>
    </sheetView>
  </sheetViews>
  <sheetFormatPr defaultRowHeight="15" x14ac:dyDescent="0.25"/>
  <cols>
    <col min="1" max="1" width="21.5703125" bestFit="1" customWidth="1"/>
    <col min="2" max="2" width="14.28515625" style="2" bestFit="1" customWidth="1"/>
    <col min="3" max="3" width="17.140625" style="2" bestFit="1" customWidth="1"/>
    <col min="4" max="4" width="141.28515625" bestFit="1" customWidth="1"/>
    <col min="5" max="6" width="13.42578125" style="2" bestFit="1" customWidth="1"/>
    <col min="7" max="7" width="12.85546875" style="2" bestFit="1" customWidth="1"/>
  </cols>
  <sheetData>
    <row r="1" spans="1:8" s="1" customFormat="1" x14ac:dyDescent="0.25">
      <c r="A1" s="4" t="s">
        <v>1744</v>
      </c>
      <c r="B1" s="4" t="s">
        <v>1747</v>
      </c>
      <c r="C1" s="4" t="s">
        <v>1748</v>
      </c>
      <c r="D1" s="4" t="s">
        <v>1749</v>
      </c>
      <c r="E1" s="4" t="s">
        <v>1041</v>
      </c>
      <c r="F1" s="4" t="s">
        <v>1042</v>
      </c>
      <c r="G1" s="4" t="s">
        <v>1043</v>
      </c>
      <c r="H1" s="10"/>
    </row>
    <row r="2" spans="1:8" x14ac:dyDescent="0.25">
      <c r="A2" s="1" t="s">
        <v>0</v>
      </c>
      <c r="B2" s="6" t="s">
        <v>1044</v>
      </c>
      <c r="C2" s="6">
        <v>42302</v>
      </c>
      <c r="D2" s="1" t="s">
        <v>1045</v>
      </c>
      <c r="E2" s="6">
        <v>12.172518075799999</v>
      </c>
      <c r="F2" s="6">
        <v>0.81129025404300004</v>
      </c>
      <c r="G2" s="6">
        <v>1</v>
      </c>
    </row>
    <row r="3" spans="1:8" x14ac:dyDescent="0.25">
      <c r="A3" s="1" t="s">
        <v>2</v>
      </c>
      <c r="B3" s="6" t="s">
        <v>1044</v>
      </c>
      <c r="C3" s="6">
        <v>42302</v>
      </c>
      <c r="D3" s="1" t="s">
        <v>1045</v>
      </c>
      <c r="E3" s="6">
        <v>12.1726355189</v>
      </c>
      <c r="F3" s="6">
        <v>0.811292697886</v>
      </c>
      <c r="G3" s="6">
        <v>1</v>
      </c>
    </row>
    <row r="4" spans="1:8" x14ac:dyDescent="0.25">
      <c r="A4" s="1" t="s">
        <v>4</v>
      </c>
      <c r="B4" s="6" t="s">
        <v>1044</v>
      </c>
      <c r="C4" s="6">
        <v>42302</v>
      </c>
      <c r="D4" s="1" t="s">
        <v>1045</v>
      </c>
      <c r="E4" s="6">
        <v>1.9504887338900001</v>
      </c>
      <c r="F4" s="6">
        <v>0.50748617308900001</v>
      </c>
      <c r="G4" s="6">
        <v>1</v>
      </c>
    </row>
    <row r="5" spans="1:8" x14ac:dyDescent="0.25">
      <c r="A5" s="1"/>
      <c r="B5" s="6" t="s">
        <v>1044</v>
      </c>
      <c r="C5" s="6">
        <v>46872</v>
      </c>
      <c r="D5" s="1" t="s">
        <v>1050</v>
      </c>
      <c r="E5" s="6">
        <v>1.8865262559</v>
      </c>
      <c r="F5" s="6">
        <v>0.50413346889199995</v>
      </c>
      <c r="G5" s="6">
        <v>2</v>
      </c>
    </row>
    <row r="6" spans="1:8" x14ac:dyDescent="0.25">
      <c r="A6" s="1" t="s">
        <v>6</v>
      </c>
      <c r="B6" s="6" t="s">
        <v>1044</v>
      </c>
      <c r="C6" s="6">
        <v>42302</v>
      </c>
      <c r="D6" s="1" t="s">
        <v>1045</v>
      </c>
      <c r="E6" s="6">
        <v>2.0966083806400002</v>
      </c>
      <c r="F6" s="6">
        <v>0.51494480577000001</v>
      </c>
      <c r="G6" s="6">
        <v>1</v>
      </c>
    </row>
    <row r="7" spans="1:8" x14ac:dyDescent="0.25">
      <c r="A7" s="1"/>
      <c r="B7" s="6" t="s">
        <v>1044</v>
      </c>
      <c r="C7" s="6">
        <v>46872</v>
      </c>
      <c r="D7" s="1" t="s">
        <v>1050</v>
      </c>
      <c r="E7" s="6">
        <v>1.85956062445</v>
      </c>
      <c r="F7" s="6">
        <v>0.50270300762300002</v>
      </c>
      <c r="G7" s="6">
        <v>2</v>
      </c>
    </row>
    <row r="8" spans="1:8" x14ac:dyDescent="0.25">
      <c r="A8" s="1" t="s">
        <v>8</v>
      </c>
      <c r="B8" s="6" t="s">
        <v>1044</v>
      </c>
      <c r="C8" s="6">
        <v>4089</v>
      </c>
      <c r="D8" s="1" t="s">
        <v>1052</v>
      </c>
      <c r="E8" s="6">
        <v>10.5637121436</v>
      </c>
      <c r="F8" s="6">
        <v>0.77662707664700004</v>
      </c>
      <c r="G8" s="6">
        <v>1</v>
      </c>
    </row>
    <row r="9" spans="1:8" x14ac:dyDescent="0.25">
      <c r="A9" s="1"/>
      <c r="B9" s="6" t="s">
        <v>1044</v>
      </c>
      <c r="C9" s="6">
        <v>8270</v>
      </c>
      <c r="D9" s="1" t="s">
        <v>1054</v>
      </c>
      <c r="E9" s="6">
        <v>5.1473482646699997</v>
      </c>
      <c r="F9" s="6">
        <v>0.63412639444600005</v>
      </c>
      <c r="G9" s="6">
        <v>4</v>
      </c>
    </row>
    <row r="10" spans="1:8" x14ac:dyDescent="0.25">
      <c r="A10" s="1" t="s">
        <v>10</v>
      </c>
      <c r="B10" s="6" t="s">
        <v>1044</v>
      </c>
      <c r="C10" s="6">
        <v>4089</v>
      </c>
      <c r="D10" s="1" t="s">
        <v>1052</v>
      </c>
      <c r="E10" s="6">
        <v>10.5641661113</v>
      </c>
      <c r="F10" s="6">
        <v>0.77663721689499998</v>
      </c>
      <c r="G10" s="6">
        <v>1</v>
      </c>
    </row>
    <row r="11" spans="1:8" x14ac:dyDescent="0.25">
      <c r="A11" s="1"/>
      <c r="B11" s="6" t="s">
        <v>1044</v>
      </c>
      <c r="C11" s="6">
        <v>8270</v>
      </c>
      <c r="D11" s="1" t="s">
        <v>1054</v>
      </c>
      <c r="E11" s="6">
        <v>5.1475694681100004</v>
      </c>
      <c r="F11" s="6">
        <v>0.63413347279700005</v>
      </c>
      <c r="G11" s="6">
        <v>4</v>
      </c>
    </row>
    <row r="12" spans="1:8" x14ac:dyDescent="0.25">
      <c r="A12" s="1" t="s">
        <v>12</v>
      </c>
      <c r="B12" s="6" t="s">
        <v>1048</v>
      </c>
      <c r="C12" s="6">
        <v>110074</v>
      </c>
      <c r="D12" s="1" t="s">
        <v>1056</v>
      </c>
      <c r="E12" s="6">
        <v>16.2976530824</v>
      </c>
      <c r="F12" s="6">
        <v>0.85836028532899999</v>
      </c>
      <c r="G12" s="6">
        <v>1</v>
      </c>
    </row>
    <row r="13" spans="1:8" x14ac:dyDescent="0.25">
      <c r="A13" s="1"/>
      <c r="B13" s="6" t="s">
        <v>1048</v>
      </c>
      <c r="C13" s="6">
        <v>7278</v>
      </c>
      <c r="D13" s="1" t="s">
        <v>1059</v>
      </c>
      <c r="E13" s="6">
        <v>15.624082722800001</v>
      </c>
      <c r="F13" s="6">
        <v>0.85448988232699996</v>
      </c>
      <c r="G13" s="6">
        <v>3</v>
      </c>
    </row>
    <row r="14" spans="1:8" x14ac:dyDescent="0.25">
      <c r="A14" s="1"/>
      <c r="B14" s="6" t="s">
        <v>1048</v>
      </c>
      <c r="C14" s="6">
        <v>7362</v>
      </c>
      <c r="D14" s="1" t="s">
        <v>1060</v>
      </c>
      <c r="E14" s="6">
        <v>14.583984812900001</v>
      </c>
      <c r="F14" s="6">
        <v>0.84834562448200002</v>
      </c>
      <c r="G14" s="6">
        <v>4</v>
      </c>
    </row>
    <row r="15" spans="1:8" x14ac:dyDescent="0.25">
      <c r="A15" s="1"/>
      <c r="B15" s="6" t="s">
        <v>1048</v>
      </c>
      <c r="C15" s="6">
        <v>35073</v>
      </c>
      <c r="D15" s="1" t="s">
        <v>1061</v>
      </c>
      <c r="E15" s="6">
        <v>14.4927016179</v>
      </c>
      <c r="F15" s="6">
        <v>0.84779606942899999</v>
      </c>
      <c r="G15" s="6">
        <v>6</v>
      </c>
    </row>
    <row r="16" spans="1:8" x14ac:dyDescent="0.25">
      <c r="A16" s="1"/>
      <c r="B16" s="6" t="s">
        <v>1048</v>
      </c>
      <c r="C16" s="6">
        <v>8293</v>
      </c>
      <c r="D16" s="1" t="s">
        <v>1062</v>
      </c>
      <c r="E16" s="6">
        <v>14.1008940768</v>
      </c>
      <c r="F16" s="6">
        <v>0.84541736274299994</v>
      </c>
      <c r="G16" s="6">
        <v>8</v>
      </c>
    </row>
    <row r="17" spans="1:7" x14ac:dyDescent="0.25">
      <c r="A17" s="1"/>
      <c r="B17" s="6" t="s">
        <v>1048</v>
      </c>
      <c r="C17" s="6">
        <v>8358</v>
      </c>
      <c r="D17" s="1" t="s">
        <v>1063</v>
      </c>
      <c r="E17" s="6">
        <v>12.368339415199999</v>
      </c>
      <c r="F17" s="6">
        <v>0.815348797731</v>
      </c>
      <c r="G17" s="6">
        <v>12</v>
      </c>
    </row>
    <row r="18" spans="1:7" x14ac:dyDescent="0.25">
      <c r="A18" s="1"/>
      <c r="B18" s="6" t="s">
        <v>1048</v>
      </c>
      <c r="C18" s="6">
        <v>40018</v>
      </c>
      <c r="D18" s="1" t="s">
        <v>1064</v>
      </c>
      <c r="E18" s="6">
        <v>11.5085660439</v>
      </c>
      <c r="F18" s="6">
        <v>0.79728050940600004</v>
      </c>
      <c r="G18" s="6">
        <v>16</v>
      </c>
    </row>
    <row r="19" spans="1:7" x14ac:dyDescent="0.25">
      <c r="A19" s="1"/>
      <c r="B19" s="6" t="s">
        <v>1048</v>
      </c>
      <c r="C19" s="6">
        <v>7281</v>
      </c>
      <c r="D19" s="1" t="s">
        <v>1065</v>
      </c>
      <c r="E19" s="6">
        <v>8.91502033067</v>
      </c>
      <c r="F19" s="6">
        <v>0.73823861446500005</v>
      </c>
      <c r="G19" s="6">
        <v>38</v>
      </c>
    </row>
    <row r="20" spans="1:7" x14ac:dyDescent="0.25">
      <c r="A20" s="1"/>
      <c r="B20" s="6" t="s">
        <v>1046</v>
      </c>
      <c r="C20" s="6">
        <v>5615</v>
      </c>
      <c r="D20" s="1" t="s">
        <v>1057</v>
      </c>
      <c r="E20" s="6">
        <v>6.5458492230300003</v>
      </c>
      <c r="F20" s="6">
        <v>0.67619212778100002</v>
      </c>
      <c r="G20" s="6">
        <v>1</v>
      </c>
    </row>
    <row r="21" spans="1:7" x14ac:dyDescent="0.25">
      <c r="A21" s="1"/>
      <c r="B21" s="6" t="s">
        <v>1044</v>
      </c>
      <c r="C21" s="6">
        <v>5122</v>
      </c>
      <c r="D21" s="1" t="s">
        <v>1055</v>
      </c>
      <c r="E21" s="6">
        <v>16.624706998499999</v>
      </c>
      <c r="F21" s="6">
        <v>0.86021071049300002</v>
      </c>
      <c r="G21" s="6">
        <v>1</v>
      </c>
    </row>
    <row r="22" spans="1:7" x14ac:dyDescent="0.25">
      <c r="A22" s="1"/>
      <c r="B22" s="6" t="s">
        <v>1044</v>
      </c>
      <c r="C22" s="6">
        <v>48018</v>
      </c>
      <c r="D22" s="1" t="s">
        <v>1058</v>
      </c>
      <c r="E22" s="6">
        <v>7.3752631817800003</v>
      </c>
      <c r="F22" s="6">
        <v>0.69902596753400004</v>
      </c>
      <c r="G22" s="6">
        <v>2</v>
      </c>
    </row>
    <row r="23" spans="1:7" x14ac:dyDescent="0.25">
      <c r="A23" s="1" t="s">
        <v>14</v>
      </c>
      <c r="B23" s="6" t="s">
        <v>1048</v>
      </c>
      <c r="C23" s="6">
        <v>110074</v>
      </c>
      <c r="D23" s="1" t="s">
        <v>1056</v>
      </c>
      <c r="E23" s="6">
        <v>16.236641410499999</v>
      </c>
      <c r="F23" s="6">
        <v>0.85801304135699996</v>
      </c>
      <c r="G23" s="6">
        <v>1</v>
      </c>
    </row>
    <row r="24" spans="1:7" x14ac:dyDescent="0.25">
      <c r="A24" s="1"/>
      <c r="B24" s="6" t="s">
        <v>1048</v>
      </c>
      <c r="C24" s="6">
        <v>7278</v>
      </c>
      <c r="D24" s="1" t="s">
        <v>1059</v>
      </c>
      <c r="E24" s="6">
        <v>15.5655926197</v>
      </c>
      <c r="F24" s="6">
        <v>0.85414988974200001</v>
      </c>
      <c r="G24" s="6">
        <v>3</v>
      </c>
    </row>
    <row r="25" spans="1:7" x14ac:dyDescent="0.25">
      <c r="A25" s="1"/>
      <c r="B25" s="6" t="s">
        <v>1048</v>
      </c>
      <c r="C25" s="6">
        <v>7362</v>
      </c>
      <c r="D25" s="1" t="s">
        <v>1060</v>
      </c>
      <c r="E25" s="6">
        <v>14.529388406200001</v>
      </c>
      <c r="F25" s="6">
        <v>0.84801714346099999</v>
      </c>
      <c r="G25" s="6">
        <v>4</v>
      </c>
    </row>
    <row r="26" spans="1:7" x14ac:dyDescent="0.25">
      <c r="A26" s="1"/>
      <c r="B26" s="6" t="s">
        <v>1048</v>
      </c>
      <c r="C26" s="6">
        <v>35073</v>
      </c>
      <c r="D26" s="1" t="s">
        <v>1061</v>
      </c>
      <c r="E26" s="6">
        <v>14.4384469377</v>
      </c>
      <c r="F26" s="6">
        <v>0.84746861802499995</v>
      </c>
      <c r="G26" s="6">
        <v>6</v>
      </c>
    </row>
    <row r="27" spans="1:7" x14ac:dyDescent="0.25">
      <c r="A27" s="1"/>
      <c r="B27" s="6" t="s">
        <v>1048</v>
      </c>
      <c r="C27" s="6">
        <v>8293</v>
      </c>
      <c r="D27" s="1" t="s">
        <v>1062</v>
      </c>
      <c r="E27" s="6">
        <v>14.048106162</v>
      </c>
      <c r="F27" s="6">
        <v>0.84509436796199999</v>
      </c>
      <c r="G27" s="6">
        <v>8</v>
      </c>
    </row>
    <row r="28" spans="1:7" x14ac:dyDescent="0.25">
      <c r="A28" s="1"/>
      <c r="B28" s="6" t="s">
        <v>1048</v>
      </c>
      <c r="C28" s="6">
        <v>8358</v>
      </c>
      <c r="D28" s="1" t="s">
        <v>1063</v>
      </c>
      <c r="E28" s="6">
        <v>12.3220374684</v>
      </c>
      <c r="F28" s="6">
        <v>0.81439207255699997</v>
      </c>
      <c r="G28" s="6">
        <v>12</v>
      </c>
    </row>
    <row r="29" spans="1:7" x14ac:dyDescent="0.25">
      <c r="A29" s="1"/>
      <c r="B29" s="6" t="s">
        <v>1048</v>
      </c>
      <c r="C29" s="6">
        <v>40018</v>
      </c>
      <c r="D29" s="1" t="s">
        <v>1064</v>
      </c>
      <c r="E29" s="6">
        <v>11.465482733</v>
      </c>
      <c r="F29" s="6">
        <v>0.79635763604200005</v>
      </c>
      <c r="G29" s="6">
        <v>16</v>
      </c>
    </row>
    <row r="30" spans="1:7" x14ac:dyDescent="0.25">
      <c r="A30" s="1"/>
      <c r="B30" s="6" t="s">
        <v>1048</v>
      </c>
      <c r="C30" s="6">
        <v>7281</v>
      </c>
      <c r="D30" s="1" t="s">
        <v>1065</v>
      </c>
      <c r="E30" s="6">
        <v>8.8816461820899999</v>
      </c>
      <c r="F30" s="6">
        <v>0.73742635894200004</v>
      </c>
      <c r="G30" s="6">
        <v>38</v>
      </c>
    </row>
    <row r="31" spans="1:7" x14ac:dyDescent="0.25">
      <c r="A31" s="1"/>
      <c r="B31" s="6" t="s">
        <v>1046</v>
      </c>
      <c r="C31" s="6">
        <v>5615</v>
      </c>
      <c r="D31" s="1" t="s">
        <v>1057</v>
      </c>
      <c r="E31" s="6">
        <v>6.5213442711100003</v>
      </c>
      <c r="F31" s="6">
        <v>0.67549611934499998</v>
      </c>
      <c r="G31" s="6">
        <v>1</v>
      </c>
    </row>
    <row r="32" spans="1:7" x14ac:dyDescent="0.25">
      <c r="A32" s="1"/>
      <c r="B32" s="6" t="s">
        <v>1044</v>
      </c>
      <c r="C32" s="6">
        <v>5122</v>
      </c>
      <c r="D32" s="1" t="s">
        <v>1055</v>
      </c>
      <c r="E32" s="6">
        <v>16.562470972</v>
      </c>
      <c r="F32" s="6">
        <v>0.85985999966000004</v>
      </c>
      <c r="G32" s="6">
        <v>1</v>
      </c>
    </row>
    <row r="33" spans="1:7" x14ac:dyDescent="0.25">
      <c r="A33" s="1"/>
      <c r="B33" s="6" t="s">
        <v>1044</v>
      </c>
      <c r="C33" s="6">
        <v>48018</v>
      </c>
      <c r="D33" s="1" t="s">
        <v>1058</v>
      </c>
      <c r="E33" s="6">
        <v>7.3476532470700002</v>
      </c>
      <c r="F33" s="6">
        <v>0.69828717879799995</v>
      </c>
      <c r="G33" s="6">
        <v>2</v>
      </c>
    </row>
    <row r="34" spans="1:7" x14ac:dyDescent="0.25">
      <c r="A34" s="1" t="s">
        <v>16</v>
      </c>
      <c r="B34" s="6" t="s">
        <v>1048</v>
      </c>
      <c r="C34" s="6">
        <v>35583</v>
      </c>
      <c r="D34" s="1" t="s">
        <v>1067</v>
      </c>
      <c r="E34" s="6">
        <v>1.5393780463</v>
      </c>
      <c r="F34" s="6">
        <v>0.484852071665</v>
      </c>
      <c r="G34" s="6">
        <v>1</v>
      </c>
    </row>
    <row r="35" spans="1:7" x14ac:dyDescent="0.25">
      <c r="A35" s="1"/>
      <c r="B35" s="6" t="s">
        <v>1048</v>
      </c>
      <c r="C35" s="6">
        <v>48562</v>
      </c>
      <c r="D35" s="1" t="s">
        <v>1069</v>
      </c>
      <c r="E35" s="6">
        <v>1.49863742932</v>
      </c>
      <c r="F35" s="6">
        <v>0.48245216698499999</v>
      </c>
      <c r="G35" s="6">
        <v>2</v>
      </c>
    </row>
    <row r="36" spans="1:7" x14ac:dyDescent="0.25">
      <c r="A36" s="1"/>
      <c r="B36" s="6" t="s">
        <v>1048</v>
      </c>
      <c r="C36" s="6">
        <v>60346</v>
      </c>
      <c r="D36" s="1" t="s">
        <v>1075</v>
      </c>
      <c r="E36" s="6">
        <v>1.2663878202100001</v>
      </c>
      <c r="F36" s="6">
        <v>0.46809921991600001</v>
      </c>
      <c r="G36" s="6">
        <v>12</v>
      </c>
    </row>
    <row r="37" spans="1:7" x14ac:dyDescent="0.25">
      <c r="A37" s="1"/>
      <c r="B37" s="6" t="s">
        <v>1048</v>
      </c>
      <c r="C37" s="6">
        <v>48592</v>
      </c>
      <c r="D37" s="1" t="s">
        <v>1077</v>
      </c>
      <c r="E37" s="6">
        <v>1.1740449904900001</v>
      </c>
      <c r="F37" s="6">
        <v>0.46202907390600001</v>
      </c>
      <c r="G37" s="6">
        <v>16</v>
      </c>
    </row>
    <row r="38" spans="1:7" x14ac:dyDescent="0.25">
      <c r="A38" s="1"/>
      <c r="B38" s="6" t="s">
        <v>1048</v>
      </c>
      <c r="C38" s="6">
        <v>43010</v>
      </c>
      <c r="D38" s="1" t="s">
        <v>1079</v>
      </c>
      <c r="E38" s="6">
        <v>1.12095952224</v>
      </c>
      <c r="F38" s="6">
        <v>0.45843104580999999</v>
      </c>
      <c r="G38" s="6">
        <v>21</v>
      </c>
    </row>
    <row r="39" spans="1:7" x14ac:dyDescent="0.25">
      <c r="A39" s="1"/>
      <c r="B39" s="6" t="s">
        <v>1048</v>
      </c>
      <c r="C39" s="6">
        <v>2000026</v>
      </c>
      <c r="D39" s="1" t="s">
        <v>1080</v>
      </c>
      <c r="E39" s="6">
        <v>1.0936910048799999</v>
      </c>
      <c r="F39" s="6">
        <v>0.45654969938500001</v>
      </c>
      <c r="G39" s="6">
        <v>24</v>
      </c>
    </row>
    <row r="40" spans="1:7" x14ac:dyDescent="0.25">
      <c r="A40" s="1"/>
      <c r="B40" s="6" t="s">
        <v>1048</v>
      </c>
      <c r="C40" s="6">
        <v>45669</v>
      </c>
      <c r="D40" s="1" t="s">
        <v>1081</v>
      </c>
      <c r="E40" s="6">
        <v>1.0666534748700001</v>
      </c>
      <c r="F40" s="6">
        <v>0.454660987849</v>
      </c>
      <c r="G40" s="6">
        <v>31</v>
      </c>
    </row>
    <row r="41" spans="1:7" x14ac:dyDescent="0.25">
      <c r="A41" s="1"/>
      <c r="B41" s="6" t="s">
        <v>1048</v>
      </c>
      <c r="C41" s="6">
        <v>110151</v>
      </c>
      <c r="D41" s="1" t="s">
        <v>1082</v>
      </c>
      <c r="E41" s="6">
        <v>1.05906030493</v>
      </c>
      <c r="F41" s="6">
        <v>0.454126272025</v>
      </c>
      <c r="G41" s="6">
        <v>34</v>
      </c>
    </row>
    <row r="42" spans="1:7" x14ac:dyDescent="0.25">
      <c r="A42" s="1"/>
      <c r="B42" s="6" t="s">
        <v>1046</v>
      </c>
      <c r="C42" s="6">
        <v>1527</v>
      </c>
      <c r="D42" s="1" t="s">
        <v>1068</v>
      </c>
      <c r="E42" s="6">
        <v>1.5132669614300001</v>
      </c>
      <c r="F42" s="6">
        <v>0.48331765836200002</v>
      </c>
      <c r="G42" s="6">
        <v>1</v>
      </c>
    </row>
    <row r="43" spans="1:7" x14ac:dyDescent="0.25">
      <c r="A43" s="1"/>
      <c r="B43" s="6" t="s">
        <v>1044</v>
      </c>
      <c r="C43" s="6">
        <v>5509</v>
      </c>
      <c r="D43" s="1" t="s">
        <v>1066</v>
      </c>
      <c r="E43" s="6">
        <v>7.4378721962599998</v>
      </c>
      <c r="F43" s="6">
        <v>0.70069615784600003</v>
      </c>
      <c r="G43" s="6">
        <v>1</v>
      </c>
    </row>
    <row r="44" spans="1:7" x14ac:dyDescent="0.25">
      <c r="A44" s="1"/>
      <c r="B44" s="6" t="s">
        <v>1044</v>
      </c>
      <c r="C44" s="6">
        <v>5044</v>
      </c>
      <c r="D44" s="1" t="s">
        <v>1070</v>
      </c>
      <c r="E44" s="6">
        <v>1.0143781244100001</v>
      </c>
      <c r="F44" s="6">
        <v>0.450940126409</v>
      </c>
      <c r="G44" s="6">
        <v>5</v>
      </c>
    </row>
    <row r="45" spans="1:7" x14ac:dyDescent="0.25">
      <c r="A45" s="1" t="s">
        <v>18</v>
      </c>
      <c r="B45" s="6" t="s">
        <v>1048</v>
      </c>
      <c r="C45" s="6">
        <v>35583</v>
      </c>
      <c r="D45" s="1" t="s">
        <v>1067</v>
      </c>
      <c r="E45" s="6">
        <v>1.68727417563</v>
      </c>
      <c r="F45" s="6">
        <v>0.49330771176100002</v>
      </c>
      <c r="G45" s="6">
        <v>1</v>
      </c>
    </row>
    <row r="46" spans="1:7" x14ac:dyDescent="0.25">
      <c r="A46" s="1"/>
      <c r="B46" s="6" t="s">
        <v>1048</v>
      </c>
      <c r="C46" s="6">
        <v>48048</v>
      </c>
      <c r="D46" s="1" t="s">
        <v>1091</v>
      </c>
      <c r="E46" s="6">
        <v>1.48813203189</v>
      </c>
      <c r="F46" s="6">
        <v>0.48182805298300002</v>
      </c>
      <c r="G46" s="6">
        <v>6</v>
      </c>
    </row>
    <row r="47" spans="1:7" x14ac:dyDescent="0.25">
      <c r="A47" s="1"/>
      <c r="B47" s="6" t="s">
        <v>1048</v>
      </c>
      <c r="C47" s="6">
        <v>60346</v>
      </c>
      <c r="D47" s="1" t="s">
        <v>1075</v>
      </c>
      <c r="E47" s="6">
        <v>1.3882456669300001</v>
      </c>
      <c r="F47" s="6">
        <v>0.475780211964</v>
      </c>
      <c r="G47" s="6">
        <v>7</v>
      </c>
    </row>
    <row r="48" spans="1:7" x14ac:dyDescent="0.25">
      <c r="A48" s="1"/>
      <c r="B48" s="6" t="s">
        <v>1048</v>
      </c>
      <c r="C48" s="6">
        <v>43010</v>
      </c>
      <c r="D48" s="1" t="s">
        <v>1079</v>
      </c>
      <c r="E48" s="6">
        <v>1.19476689352</v>
      </c>
      <c r="F48" s="6">
        <v>0.46341143061099999</v>
      </c>
      <c r="G48" s="6">
        <v>16</v>
      </c>
    </row>
    <row r="49" spans="1:7" x14ac:dyDescent="0.25">
      <c r="A49" s="1"/>
      <c r="B49" s="6" t="s">
        <v>1048</v>
      </c>
      <c r="C49" s="6">
        <v>30501</v>
      </c>
      <c r="D49" s="1" t="s">
        <v>1093</v>
      </c>
      <c r="E49" s="6">
        <v>1.1781875999</v>
      </c>
      <c r="F49" s="6">
        <v>0.46230639674899998</v>
      </c>
      <c r="G49" s="6">
        <v>20</v>
      </c>
    </row>
    <row r="50" spans="1:7" x14ac:dyDescent="0.25">
      <c r="A50" s="1"/>
      <c r="B50" s="6" t="s">
        <v>1048</v>
      </c>
      <c r="C50" s="6">
        <v>45669</v>
      </c>
      <c r="D50" s="1" t="s">
        <v>1081</v>
      </c>
      <c r="E50" s="6">
        <v>1.1692919348699999</v>
      </c>
      <c r="F50" s="6">
        <v>0.46171028193899999</v>
      </c>
      <c r="G50" s="6">
        <v>22</v>
      </c>
    </row>
    <row r="51" spans="1:7" x14ac:dyDescent="0.25">
      <c r="A51" s="1"/>
      <c r="B51" s="6" t="s">
        <v>1048</v>
      </c>
      <c r="C51" s="6">
        <v>30326</v>
      </c>
      <c r="D51" s="1" t="s">
        <v>1083</v>
      </c>
      <c r="E51" s="6">
        <v>1.0757110112899999</v>
      </c>
      <c r="F51" s="6">
        <v>0.45529634218499998</v>
      </c>
      <c r="G51" s="6">
        <v>39</v>
      </c>
    </row>
    <row r="52" spans="1:7" x14ac:dyDescent="0.25">
      <c r="A52" s="1"/>
      <c r="B52" s="6" t="s">
        <v>1046</v>
      </c>
      <c r="C52" s="6">
        <v>1527</v>
      </c>
      <c r="D52" s="1" t="s">
        <v>1068</v>
      </c>
      <c r="E52" s="6">
        <v>1.61290504313</v>
      </c>
      <c r="F52" s="6">
        <v>0.48910428829199998</v>
      </c>
      <c r="G52" s="6">
        <v>1</v>
      </c>
    </row>
    <row r="53" spans="1:7" x14ac:dyDescent="0.25">
      <c r="A53" s="1"/>
      <c r="B53" s="6" t="s">
        <v>1044</v>
      </c>
      <c r="C53" s="6">
        <v>5509</v>
      </c>
      <c r="D53" s="1" t="s">
        <v>1066</v>
      </c>
      <c r="E53" s="6">
        <v>7.4510100002300002</v>
      </c>
      <c r="F53" s="6">
        <v>0.701045735281</v>
      </c>
      <c r="G53" s="6">
        <v>1</v>
      </c>
    </row>
    <row r="54" spans="1:7" x14ac:dyDescent="0.25">
      <c r="A54" s="1"/>
      <c r="B54" s="6" t="s">
        <v>1044</v>
      </c>
      <c r="C54" s="6">
        <v>5044</v>
      </c>
      <c r="D54" s="1" t="s">
        <v>1070</v>
      </c>
      <c r="E54" s="6">
        <v>1.07565250106</v>
      </c>
      <c r="F54" s="6">
        <v>0.4552922465</v>
      </c>
      <c r="G54" s="6">
        <v>5</v>
      </c>
    </row>
    <row r="55" spans="1:7" x14ac:dyDescent="0.25">
      <c r="A55" s="1" t="s">
        <v>20</v>
      </c>
      <c r="B55" s="6" t="s">
        <v>1044</v>
      </c>
      <c r="C55" s="6">
        <v>5102</v>
      </c>
      <c r="D55" s="1" t="s">
        <v>1094</v>
      </c>
      <c r="E55" s="6">
        <v>4.1976275957300002</v>
      </c>
      <c r="F55" s="6">
        <v>0.60218739554099998</v>
      </c>
      <c r="G55" s="6">
        <v>1</v>
      </c>
    </row>
    <row r="56" spans="1:7" x14ac:dyDescent="0.25">
      <c r="A56" s="1" t="s">
        <v>22</v>
      </c>
      <c r="B56" s="6" t="s">
        <v>1044</v>
      </c>
      <c r="C56" s="6">
        <v>5102</v>
      </c>
      <c r="D56" s="1" t="s">
        <v>1094</v>
      </c>
      <c r="E56" s="6">
        <v>4.1976275957300002</v>
      </c>
      <c r="F56" s="6">
        <v>0.60218739554099998</v>
      </c>
      <c r="G56" s="6">
        <v>1</v>
      </c>
    </row>
    <row r="57" spans="1:7" x14ac:dyDescent="0.25">
      <c r="A57" s="1" t="s">
        <v>24</v>
      </c>
      <c r="B57" s="6" t="s">
        <v>1048</v>
      </c>
      <c r="C57" s="6">
        <v>6508</v>
      </c>
      <c r="D57" s="1" t="s">
        <v>1096</v>
      </c>
      <c r="E57" s="6">
        <v>4.3420930104900002</v>
      </c>
      <c r="F57" s="6">
        <v>0.60726325061700004</v>
      </c>
      <c r="G57" s="6">
        <v>1</v>
      </c>
    </row>
    <row r="58" spans="1:7" x14ac:dyDescent="0.25">
      <c r="A58" s="1"/>
      <c r="B58" s="6" t="s">
        <v>1044</v>
      </c>
      <c r="C58" s="6">
        <v>4252</v>
      </c>
      <c r="D58" s="1" t="s">
        <v>1095</v>
      </c>
      <c r="E58" s="6">
        <v>7.15711416172</v>
      </c>
      <c r="F58" s="6">
        <v>0.69315041402499999</v>
      </c>
      <c r="G58" s="6">
        <v>1</v>
      </c>
    </row>
    <row r="59" spans="1:7" x14ac:dyDescent="0.25">
      <c r="A59" s="1" t="s">
        <v>26</v>
      </c>
      <c r="B59" s="6" t="s">
        <v>1048</v>
      </c>
      <c r="C59" s="6">
        <v>6508</v>
      </c>
      <c r="D59" s="1" t="s">
        <v>1096</v>
      </c>
      <c r="E59" s="6">
        <v>4.3420953183400002</v>
      </c>
      <c r="F59" s="6">
        <v>0.60726333102399999</v>
      </c>
      <c r="G59" s="6">
        <v>1</v>
      </c>
    </row>
    <row r="60" spans="1:7" x14ac:dyDescent="0.25">
      <c r="A60" s="1"/>
      <c r="B60" s="6" t="s">
        <v>1044</v>
      </c>
      <c r="C60" s="6">
        <v>4252</v>
      </c>
      <c r="D60" s="1" t="s">
        <v>1095</v>
      </c>
      <c r="E60" s="6">
        <v>7.1571194290899998</v>
      </c>
      <c r="F60" s="6">
        <v>0.69315055696700001</v>
      </c>
      <c r="G60" s="6">
        <v>1</v>
      </c>
    </row>
    <row r="61" spans="1:7" x14ac:dyDescent="0.25">
      <c r="A61" s="1" t="s">
        <v>27</v>
      </c>
      <c r="B61" s="6" t="s">
        <v>1048</v>
      </c>
      <c r="C61" s="6">
        <v>6508</v>
      </c>
      <c r="D61" s="1" t="s">
        <v>1096</v>
      </c>
      <c r="E61" s="6">
        <v>4.3375552384500002</v>
      </c>
      <c r="F61" s="6">
        <v>0.60710511006699996</v>
      </c>
      <c r="G61" s="6">
        <v>1</v>
      </c>
    </row>
    <row r="62" spans="1:7" x14ac:dyDescent="0.25">
      <c r="A62" s="1"/>
      <c r="B62" s="6" t="s">
        <v>1044</v>
      </c>
      <c r="C62" s="6">
        <v>4252</v>
      </c>
      <c r="D62" s="1" t="s">
        <v>1095</v>
      </c>
      <c r="E62" s="6">
        <v>7.0863935708600003</v>
      </c>
      <c r="F62" s="6">
        <v>0.69122647918400004</v>
      </c>
      <c r="G62" s="6">
        <v>1</v>
      </c>
    </row>
    <row r="63" spans="1:7" x14ac:dyDescent="0.25">
      <c r="A63" s="1" t="s">
        <v>29</v>
      </c>
      <c r="B63" s="6" t="s">
        <v>1044</v>
      </c>
      <c r="C63" s="6">
        <v>42302</v>
      </c>
      <c r="D63" s="1" t="s">
        <v>1045</v>
      </c>
      <c r="E63" s="6">
        <v>11.768469864</v>
      </c>
      <c r="F63" s="6">
        <v>0.80281155465700005</v>
      </c>
      <c r="G63" s="6">
        <v>1</v>
      </c>
    </row>
    <row r="64" spans="1:7" x14ac:dyDescent="0.25">
      <c r="A64" s="1" t="s">
        <v>31</v>
      </c>
      <c r="B64" s="6" t="s">
        <v>1048</v>
      </c>
      <c r="C64" s="6">
        <v>6030</v>
      </c>
      <c r="D64" s="1" t="s">
        <v>1085</v>
      </c>
      <c r="E64" s="6">
        <v>11.0590445991</v>
      </c>
      <c r="F64" s="6">
        <v>0.78756465976000001</v>
      </c>
      <c r="G64" s="6">
        <v>1</v>
      </c>
    </row>
    <row r="65" spans="1:7" x14ac:dyDescent="0.25">
      <c r="A65" s="1"/>
      <c r="B65" s="6" t="s">
        <v>1046</v>
      </c>
      <c r="C65" s="6">
        <v>5576</v>
      </c>
      <c r="D65" s="1" t="s">
        <v>1053</v>
      </c>
      <c r="E65" s="6">
        <v>6.29145332566</v>
      </c>
      <c r="F65" s="6">
        <v>0.668901815101</v>
      </c>
      <c r="G65" s="6">
        <v>1</v>
      </c>
    </row>
    <row r="66" spans="1:7" x14ac:dyDescent="0.25">
      <c r="A66" s="1"/>
      <c r="B66" s="6" t="s">
        <v>1044</v>
      </c>
      <c r="C66" s="6">
        <v>8061</v>
      </c>
      <c r="D66" s="1" t="s">
        <v>1072</v>
      </c>
      <c r="E66" s="6">
        <v>10.598094203600001</v>
      </c>
      <c r="F66" s="6">
        <v>0.777394451012</v>
      </c>
      <c r="G66" s="6">
        <v>1</v>
      </c>
    </row>
    <row r="67" spans="1:7" x14ac:dyDescent="0.25">
      <c r="A67" s="1" t="s">
        <v>33</v>
      </c>
      <c r="B67" s="6" t="s">
        <v>1048</v>
      </c>
      <c r="C67" s="6">
        <v>50808</v>
      </c>
      <c r="D67" s="1" t="s">
        <v>1106</v>
      </c>
      <c r="E67" s="6">
        <v>3.7524192961799998</v>
      </c>
      <c r="F67" s="6">
        <v>0.58596927688300005</v>
      </c>
      <c r="G67" s="6">
        <v>1</v>
      </c>
    </row>
    <row r="68" spans="1:7" x14ac:dyDescent="0.25">
      <c r="A68" s="1"/>
      <c r="B68" s="6" t="s">
        <v>1046</v>
      </c>
      <c r="C68" s="6">
        <v>32589</v>
      </c>
      <c r="D68" s="1" t="s">
        <v>1107</v>
      </c>
      <c r="E68" s="6">
        <v>1.4192560884200001</v>
      </c>
      <c r="F68" s="6">
        <v>0.47768044075100002</v>
      </c>
      <c r="G68" s="6">
        <v>1</v>
      </c>
    </row>
    <row r="69" spans="1:7" x14ac:dyDescent="0.25">
      <c r="A69" s="1" t="s">
        <v>35</v>
      </c>
      <c r="B69" s="6" t="s">
        <v>1048</v>
      </c>
      <c r="C69" s="6">
        <v>50808</v>
      </c>
      <c r="D69" s="1" t="s">
        <v>1106</v>
      </c>
      <c r="E69" s="6">
        <v>3.7634053193199999</v>
      </c>
      <c r="F69" s="6">
        <v>0.58638071443299999</v>
      </c>
      <c r="G69" s="6">
        <v>1</v>
      </c>
    </row>
    <row r="70" spans="1:7" x14ac:dyDescent="0.25">
      <c r="A70" s="1"/>
      <c r="B70" s="6" t="s">
        <v>1046</v>
      </c>
      <c r="C70" s="6">
        <v>32589</v>
      </c>
      <c r="D70" s="1" t="s">
        <v>1107</v>
      </c>
      <c r="E70" s="6">
        <v>1.42341126911</v>
      </c>
      <c r="F70" s="6">
        <v>0.47793347460300001</v>
      </c>
      <c r="G70" s="6">
        <v>1</v>
      </c>
    </row>
    <row r="71" spans="1:7" x14ac:dyDescent="0.25">
      <c r="A71" s="1" t="s">
        <v>37</v>
      </c>
      <c r="B71" s="6" t="s">
        <v>1048</v>
      </c>
      <c r="C71" s="6">
        <v>6508</v>
      </c>
      <c r="D71" s="1" t="s">
        <v>1096</v>
      </c>
      <c r="E71" s="6">
        <v>4.3199979804700002</v>
      </c>
      <c r="F71" s="6">
        <v>0.60649246216899999</v>
      </c>
      <c r="G71" s="6">
        <v>1</v>
      </c>
    </row>
    <row r="72" spans="1:7" x14ac:dyDescent="0.25">
      <c r="A72" s="1"/>
      <c r="B72" s="6" t="s">
        <v>1048</v>
      </c>
      <c r="C72" s="6">
        <v>7229</v>
      </c>
      <c r="D72" s="1" t="s">
        <v>1113</v>
      </c>
      <c r="E72" s="6">
        <v>3.3487874073700001</v>
      </c>
      <c r="F72" s="6">
        <v>0.57041153317299997</v>
      </c>
      <c r="G72" s="6">
        <v>2</v>
      </c>
    </row>
    <row r="73" spans="1:7" x14ac:dyDescent="0.25">
      <c r="A73" s="1"/>
      <c r="B73" s="6" t="s">
        <v>1048</v>
      </c>
      <c r="C73" s="6">
        <v>1902203</v>
      </c>
      <c r="D73" s="1" t="s">
        <v>1114</v>
      </c>
      <c r="E73" s="6">
        <v>1.20749857483</v>
      </c>
      <c r="F73" s="6">
        <v>0.46425482052599998</v>
      </c>
      <c r="G73" s="6">
        <v>11</v>
      </c>
    </row>
    <row r="74" spans="1:7" x14ac:dyDescent="0.25">
      <c r="A74" s="1"/>
      <c r="B74" s="6" t="s">
        <v>1048</v>
      </c>
      <c r="C74" s="6">
        <v>2001113</v>
      </c>
      <c r="D74" s="1" t="s">
        <v>1115</v>
      </c>
      <c r="E74" s="6">
        <v>1.20749857483</v>
      </c>
      <c r="F74" s="6">
        <v>0.46425482052599998</v>
      </c>
      <c r="G74" s="6">
        <v>12</v>
      </c>
    </row>
    <row r="75" spans="1:7" x14ac:dyDescent="0.25">
      <c r="A75" s="1"/>
      <c r="B75" s="6" t="s">
        <v>1048</v>
      </c>
      <c r="C75" s="6">
        <v>1901509</v>
      </c>
      <c r="D75" s="1" t="s">
        <v>1116</v>
      </c>
      <c r="E75" s="6">
        <v>1.0812591271300001</v>
      </c>
      <c r="F75" s="6">
        <v>0.45568420257600001</v>
      </c>
      <c r="G75" s="6">
        <v>16</v>
      </c>
    </row>
    <row r="76" spans="1:7" x14ac:dyDescent="0.25">
      <c r="A76" s="1"/>
      <c r="B76" s="6" t="s">
        <v>1048</v>
      </c>
      <c r="C76" s="6">
        <v>30167</v>
      </c>
      <c r="D76" s="1" t="s">
        <v>1117</v>
      </c>
      <c r="E76" s="6">
        <v>1.0666214276599999</v>
      </c>
      <c r="F76" s="6">
        <v>0.45465873507100002</v>
      </c>
      <c r="G76" s="6">
        <v>18</v>
      </c>
    </row>
    <row r="77" spans="1:7" x14ac:dyDescent="0.25">
      <c r="A77" s="1"/>
      <c r="B77" s="6" t="s">
        <v>1048</v>
      </c>
      <c r="C77" s="6">
        <v>1902548</v>
      </c>
      <c r="D77" s="1" t="s">
        <v>1118</v>
      </c>
      <c r="E77" s="6">
        <v>1.0044610652999999</v>
      </c>
      <c r="F77" s="6">
        <v>0.45022351293899998</v>
      </c>
      <c r="G77" s="6">
        <v>20</v>
      </c>
    </row>
    <row r="78" spans="1:7" x14ac:dyDescent="0.25">
      <c r="A78" s="1"/>
      <c r="B78" s="6" t="s">
        <v>1044</v>
      </c>
      <c r="C78" s="6">
        <v>4222</v>
      </c>
      <c r="D78" s="1" t="s">
        <v>1112</v>
      </c>
      <c r="E78" s="6">
        <v>7.3575354422799997</v>
      </c>
      <c r="F78" s="6">
        <v>0.69855176657100004</v>
      </c>
      <c r="G78" s="6">
        <v>1</v>
      </c>
    </row>
    <row r="79" spans="1:7" x14ac:dyDescent="0.25">
      <c r="A79" s="1" t="s">
        <v>39</v>
      </c>
      <c r="B79" s="6" t="s">
        <v>1048</v>
      </c>
      <c r="C79" s="6">
        <v>6508</v>
      </c>
      <c r="D79" s="1" t="s">
        <v>1096</v>
      </c>
      <c r="E79" s="6">
        <v>4.3199979804700002</v>
      </c>
      <c r="F79" s="6">
        <v>0.60649246216899999</v>
      </c>
      <c r="G79" s="6">
        <v>1</v>
      </c>
    </row>
    <row r="80" spans="1:7" x14ac:dyDescent="0.25">
      <c r="A80" s="1"/>
      <c r="B80" s="6" t="s">
        <v>1048</v>
      </c>
      <c r="C80" s="6">
        <v>7229</v>
      </c>
      <c r="D80" s="1" t="s">
        <v>1113</v>
      </c>
      <c r="E80" s="6">
        <v>3.3487874073700001</v>
      </c>
      <c r="F80" s="6">
        <v>0.57041153317299997</v>
      </c>
      <c r="G80" s="6">
        <v>2</v>
      </c>
    </row>
    <row r="81" spans="1:7" x14ac:dyDescent="0.25">
      <c r="A81" s="1"/>
      <c r="B81" s="6" t="s">
        <v>1048</v>
      </c>
      <c r="C81" s="6">
        <v>1902203</v>
      </c>
      <c r="D81" s="1" t="s">
        <v>1114</v>
      </c>
      <c r="E81" s="6">
        <v>1.20749857483</v>
      </c>
      <c r="F81" s="6">
        <v>0.46425482052599998</v>
      </c>
      <c r="G81" s="6">
        <v>11</v>
      </c>
    </row>
    <row r="82" spans="1:7" x14ac:dyDescent="0.25">
      <c r="A82" s="1"/>
      <c r="B82" s="6" t="s">
        <v>1048</v>
      </c>
      <c r="C82" s="6">
        <v>2001113</v>
      </c>
      <c r="D82" s="1" t="s">
        <v>1115</v>
      </c>
      <c r="E82" s="6">
        <v>1.20749857483</v>
      </c>
      <c r="F82" s="6">
        <v>0.46425482052599998</v>
      </c>
      <c r="G82" s="6">
        <v>12</v>
      </c>
    </row>
    <row r="83" spans="1:7" x14ac:dyDescent="0.25">
      <c r="A83" s="1"/>
      <c r="B83" s="6" t="s">
        <v>1048</v>
      </c>
      <c r="C83" s="6">
        <v>1901509</v>
      </c>
      <c r="D83" s="1" t="s">
        <v>1116</v>
      </c>
      <c r="E83" s="6">
        <v>1.0812591271300001</v>
      </c>
      <c r="F83" s="6">
        <v>0.45568420257600001</v>
      </c>
      <c r="G83" s="6">
        <v>16</v>
      </c>
    </row>
    <row r="84" spans="1:7" x14ac:dyDescent="0.25">
      <c r="A84" s="1"/>
      <c r="B84" s="6" t="s">
        <v>1048</v>
      </c>
      <c r="C84" s="6">
        <v>30167</v>
      </c>
      <c r="D84" s="1" t="s">
        <v>1117</v>
      </c>
      <c r="E84" s="6">
        <v>1.0666214276599999</v>
      </c>
      <c r="F84" s="6">
        <v>0.45465873507100002</v>
      </c>
      <c r="G84" s="6">
        <v>18</v>
      </c>
    </row>
    <row r="85" spans="1:7" x14ac:dyDescent="0.25">
      <c r="A85" s="1"/>
      <c r="B85" s="6" t="s">
        <v>1048</v>
      </c>
      <c r="C85" s="6">
        <v>1902548</v>
      </c>
      <c r="D85" s="1" t="s">
        <v>1118</v>
      </c>
      <c r="E85" s="6">
        <v>1.0044610652999999</v>
      </c>
      <c r="F85" s="6">
        <v>0.45022351293899998</v>
      </c>
      <c r="G85" s="6">
        <v>20</v>
      </c>
    </row>
    <row r="86" spans="1:7" x14ac:dyDescent="0.25">
      <c r="A86" s="1"/>
      <c r="B86" s="6" t="s">
        <v>1044</v>
      </c>
      <c r="C86" s="6">
        <v>4222</v>
      </c>
      <c r="D86" s="1" t="s">
        <v>1112</v>
      </c>
      <c r="E86" s="6">
        <v>7.3575354422799997</v>
      </c>
      <c r="F86" s="6">
        <v>0.69855176657100004</v>
      </c>
      <c r="G86" s="6">
        <v>1</v>
      </c>
    </row>
    <row r="87" spans="1:7" x14ac:dyDescent="0.25">
      <c r="A87" s="1" t="s">
        <v>43</v>
      </c>
      <c r="B87" s="6" t="s">
        <v>1044</v>
      </c>
      <c r="C87" s="6">
        <v>30246</v>
      </c>
      <c r="D87" s="1" t="s">
        <v>1111</v>
      </c>
      <c r="E87" s="6">
        <v>6.4927871135400004</v>
      </c>
      <c r="F87" s="6">
        <v>0.674683365067</v>
      </c>
      <c r="G87" s="6">
        <v>1</v>
      </c>
    </row>
    <row r="88" spans="1:7" x14ac:dyDescent="0.25">
      <c r="A88" s="1" t="s">
        <v>45</v>
      </c>
      <c r="B88" s="6" t="s">
        <v>1044</v>
      </c>
      <c r="C88" s="6">
        <v>16787</v>
      </c>
      <c r="D88" s="1" t="s">
        <v>1084</v>
      </c>
      <c r="E88" s="6">
        <v>2.1274487625099998</v>
      </c>
      <c r="F88" s="6">
        <v>0.51648547485100005</v>
      </c>
      <c r="G88" s="6">
        <v>1</v>
      </c>
    </row>
    <row r="89" spans="1:7" x14ac:dyDescent="0.25">
      <c r="A89" s="1" t="s">
        <v>47</v>
      </c>
      <c r="B89" s="6" t="s">
        <v>1048</v>
      </c>
      <c r="C89" s="6">
        <v>10466</v>
      </c>
      <c r="D89" s="1" t="s">
        <v>1121</v>
      </c>
      <c r="E89" s="6">
        <v>9.9049608577899999</v>
      </c>
      <c r="F89" s="6">
        <v>0.76167558574100003</v>
      </c>
      <c r="G89" s="6">
        <v>1</v>
      </c>
    </row>
    <row r="90" spans="1:7" x14ac:dyDescent="0.25">
      <c r="A90" s="1"/>
      <c r="B90" s="6" t="s">
        <v>1046</v>
      </c>
      <c r="C90" s="6">
        <v>5576</v>
      </c>
      <c r="D90" s="1" t="s">
        <v>1053</v>
      </c>
      <c r="E90" s="6">
        <v>6.2659164700599996</v>
      </c>
      <c r="F90" s="6">
        <v>0.66816192039199995</v>
      </c>
      <c r="G90" s="6">
        <v>1</v>
      </c>
    </row>
    <row r="91" spans="1:7" x14ac:dyDescent="0.25">
      <c r="A91" s="1"/>
      <c r="B91" s="6" t="s">
        <v>1044</v>
      </c>
      <c r="C91" s="6">
        <v>30414</v>
      </c>
      <c r="D91" s="1" t="s">
        <v>1120</v>
      </c>
      <c r="E91" s="6">
        <v>10.194060991100001</v>
      </c>
      <c r="F91" s="6">
        <v>0.76829658717299998</v>
      </c>
      <c r="G91" s="6">
        <v>1</v>
      </c>
    </row>
    <row r="92" spans="1:7" x14ac:dyDescent="0.25">
      <c r="A92" s="1" t="s">
        <v>49</v>
      </c>
      <c r="B92" s="6" t="s">
        <v>1048</v>
      </c>
      <c r="C92" s="6">
        <v>10466</v>
      </c>
      <c r="D92" s="1" t="s">
        <v>1121</v>
      </c>
      <c r="E92" s="6">
        <v>9.9461477625299999</v>
      </c>
      <c r="F92" s="6">
        <v>0.76262470027700002</v>
      </c>
      <c r="G92" s="6">
        <v>1</v>
      </c>
    </row>
    <row r="93" spans="1:7" x14ac:dyDescent="0.25">
      <c r="A93" s="1"/>
      <c r="B93" s="6" t="s">
        <v>1046</v>
      </c>
      <c r="C93" s="6">
        <v>5576</v>
      </c>
      <c r="D93" s="1" t="s">
        <v>1053</v>
      </c>
      <c r="E93" s="6">
        <v>6.2919714649699996</v>
      </c>
      <c r="F93" s="6">
        <v>0.66891681190600005</v>
      </c>
      <c r="G93" s="6">
        <v>1</v>
      </c>
    </row>
    <row r="94" spans="1:7" x14ac:dyDescent="0.25">
      <c r="A94" s="1"/>
      <c r="B94" s="6" t="s">
        <v>1044</v>
      </c>
      <c r="C94" s="6">
        <v>30414</v>
      </c>
      <c r="D94" s="1" t="s">
        <v>1120</v>
      </c>
      <c r="E94" s="6">
        <v>10.236450034800001</v>
      </c>
      <c r="F94" s="6">
        <v>0.76925945318400002</v>
      </c>
      <c r="G94" s="6">
        <v>1</v>
      </c>
    </row>
    <row r="95" spans="1:7" x14ac:dyDescent="0.25">
      <c r="A95" s="1" t="s">
        <v>51</v>
      </c>
      <c r="B95" s="6" t="s">
        <v>1044</v>
      </c>
      <c r="C95" s="6">
        <v>8289</v>
      </c>
      <c r="D95" s="1" t="s">
        <v>1123</v>
      </c>
      <c r="E95" s="6">
        <v>8.3024124436199997</v>
      </c>
      <c r="F95" s="6">
        <v>0.723077931595</v>
      </c>
      <c r="G95" s="6">
        <v>1</v>
      </c>
    </row>
    <row r="96" spans="1:7" x14ac:dyDescent="0.25">
      <c r="A96" s="1" t="s">
        <v>56</v>
      </c>
      <c r="B96" s="6" t="s">
        <v>1044</v>
      </c>
      <c r="C96" s="6">
        <v>8289</v>
      </c>
      <c r="D96" s="1" t="s">
        <v>1123</v>
      </c>
      <c r="E96" s="6">
        <v>8.3809854521999991</v>
      </c>
      <c r="F96" s="6">
        <v>0.72505300822999996</v>
      </c>
      <c r="G96" s="6">
        <v>1</v>
      </c>
    </row>
    <row r="97" spans="1:7" x14ac:dyDescent="0.25">
      <c r="A97" s="1" t="s">
        <v>58</v>
      </c>
      <c r="B97" s="6" t="s">
        <v>1044</v>
      </c>
      <c r="C97" s="6">
        <v>16787</v>
      </c>
      <c r="D97" s="1" t="s">
        <v>1084</v>
      </c>
      <c r="E97" s="6">
        <v>2.2564474166899999</v>
      </c>
      <c r="F97" s="6">
        <v>0.52281183173800005</v>
      </c>
      <c r="G97" s="6">
        <v>1</v>
      </c>
    </row>
    <row r="98" spans="1:7" x14ac:dyDescent="0.25">
      <c r="A98" s="1" t="s">
        <v>60</v>
      </c>
      <c r="B98" s="6" t="s">
        <v>1044</v>
      </c>
      <c r="C98" s="6">
        <v>16787</v>
      </c>
      <c r="D98" s="1" t="s">
        <v>1084</v>
      </c>
      <c r="E98" s="6">
        <v>2.2564474166899999</v>
      </c>
      <c r="F98" s="6">
        <v>0.52281183173800005</v>
      </c>
      <c r="G98" s="6">
        <v>1</v>
      </c>
    </row>
    <row r="99" spans="1:7" x14ac:dyDescent="0.25">
      <c r="A99" s="1" t="s">
        <v>61</v>
      </c>
      <c r="B99" s="6" t="s">
        <v>1044</v>
      </c>
      <c r="C99" s="6">
        <v>16787</v>
      </c>
      <c r="D99" s="1" t="s">
        <v>1084</v>
      </c>
      <c r="E99" s="6">
        <v>2.2564474166899999</v>
      </c>
      <c r="F99" s="6">
        <v>0.52281183173800005</v>
      </c>
      <c r="G99" s="6">
        <v>1</v>
      </c>
    </row>
    <row r="100" spans="1:7" x14ac:dyDescent="0.25">
      <c r="A100" s="1" t="s">
        <v>62</v>
      </c>
      <c r="B100" s="6" t="s">
        <v>1048</v>
      </c>
      <c r="C100" s="6">
        <v>71897</v>
      </c>
      <c r="D100" s="1" t="s">
        <v>1125</v>
      </c>
      <c r="E100" s="6">
        <v>1.02301224942</v>
      </c>
      <c r="F100" s="6">
        <v>0.45156118675500001</v>
      </c>
      <c r="G100" s="6">
        <v>1</v>
      </c>
    </row>
    <row r="101" spans="1:7" x14ac:dyDescent="0.25">
      <c r="A101" s="1"/>
      <c r="B101" s="6" t="s">
        <v>1046</v>
      </c>
      <c r="C101" s="6">
        <v>5615</v>
      </c>
      <c r="D101" s="1" t="s">
        <v>1057</v>
      </c>
      <c r="E101" s="6">
        <v>2.9804270883099999</v>
      </c>
      <c r="F101" s="6">
        <v>0.55537202380799999</v>
      </c>
      <c r="G101" s="6">
        <v>1</v>
      </c>
    </row>
    <row r="102" spans="1:7" x14ac:dyDescent="0.25">
      <c r="A102" s="1"/>
      <c r="B102" s="6" t="s">
        <v>1044</v>
      </c>
      <c r="C102" s="6">
        <v>3887</v>
      </c>
      <c r="D102" s="1" t="s">
        <v>1124</v>
      </c>
      <c r="E102" s="6">
        <v>1.2238414583199999</v>
      </c>
      <c r="F102" s="6">
        <v>0.46533093855000002</v>
      </c>
      <c r="G102" s="6">
        <v>1</v>
      </c>
    </row>
    <row r="103" spans="1:7" x14ac:dyDescent="0.25">
      <c r="A103" s="1" t="s">
        <v>64</v>
      </c>
      <c r="B103" s="6" t="s">
        <v>1048</v>
      </c>
      <c r="C103" s="6">
        <v>71897</v>
      </c>
      <c r="D103" s="1" t="s">
        <v>1125</v>
      </c>
      <c r="E103" s="6">
        <v>1.02166097366</v>
      </c>
      <c r="F103" s="6">
        <v>0.45146416174999998</v>
      </c>
      <c r="G103" s="6">
        <v>1</v>
      </c>
    </row>
    <row r="104" spans="1:7" x14ac:dyDescent="0.25">
      <c r="A104" s="1"/>
      <c r="B104" s="6" t="s">
        <v>1046</v>
      </c>
      <c r="C104" s="6">
        <v>5615</v>
      </c>
      <c r="D104" s="1" t="s">
        <v>1057</v>
      </c>
      <c r="E104" s="6">
        <v>2.98084534353</v>
      </c>
      <c r="F104" s="6">
        <v>0.55538961209299997</v>
      </c>
      <c r="G104" s="6">
        <v>1</v>
      </c>
    </row>
    <row r="105" spans="1:7" x14ac:dyDescent="0.25">
      <c r="A105" s="1"/>
      <c r="B105" s="6" t="s">
        <v>1044</v>
      </c>
      <c r="C105" s="6">
        <v>3887</v>
      </c>
      <c r="D105" s="1" t="s">
        <v>1124</v>
      </c>
      <c r="E105" s="6">
        <v>1.2222249114099999</v>
      </c>
      <c r="F105" s="6">
        <v>0.46522481645000002</v>
      </c>
      <c r="G105" s="6">
        <v>1</v>
      </c>
    </row>
    <row r="106" spans="1:7" x14ac:dyDescent="0.25">
      <c r="A106" s="1" t="s">
        <v>74</v>
      </c>
      <c r="B106" s="6" t="s">
        <v>1048</v>
      </c>
      <c r="C106" s="6">
        <v>40003</v>
      </c>
      <c r="D106" s="1" t="s">
        <v>1049</v>
      </c>
      <c r="E106" s="6">
        <v>5.89253283581</v>
      </c>
      <c r="F106" s="6">
        <v>0.65716631821899996</v>
      </c>
      <c r="G106" s="6">
        <v>1</v>
      </c>
    </row>
    <row r="107" spans="1:7" x14ac:dyDescent="0.25">
      <c r="A107" s="1"/>
      <c r="B107" s="6" t="s">
        <v>1046</v>
      </c>
      <c r="C107" s="6">
        <v>62129</v>
      </c>
      <c r="D107" s="1" t="s">
        <v>1047</v>
      </c>
      <c r="E107" s="6">
        <v>10.6598410856</v>
      </c>
      <c r="F107" s="6">
        <v>0.77876946326700003</v>
      </c>
      <c r="G107" s="6">
        <v>1</v>
      </c>
    </row>
    <row r="108" spans="1:7" x14ac:dyDescent="0.25">
      <c r="A108" s="1"/>
      <c r="B108" s="6" t="s">
        <v>1044</v>
      </c>
      <c r="C108" s="6">
        <v>5214</v>
      </c>
      <c r="D108" s="1" t="s">
        <v>1127</v>
      </c>
      <c r="E108" s="6">
        <v>11.181499838000001</v>
      </c>
      <c r="F108" s="6">
        <v>0.79023064614399996</v>
      </c>
      <c r="G108" s="6">
        <v>1</v>
      </c>
    </row>
    <row r="109" spans="1:7" x14ac:dyDescent="0.25">
      <c r="A109" s="1"/>
      <c r="B109" s="6" t="s">
        <v>1044</v>
      </c>
      <c r="C109" s="6">
        <v>8061</v>
      </c>
      <c r="D109" s="1" t="s">
        <v>1072</v>
      </c>
      <c r="E109" s="6">
        <v>3.7576712963099999</v>
      </c>
      <c r="F109" s="6">
        <v>0.58616604457199994</v>
      </c>
      <c r="G109" s="6">
        <v>3</v>
      </c>
    </row>
    <row r="110" spans="1:7" x14ac:dyDescent="0.25">
      <c r="A110" s="1" t="s">
        <v>76</v>
      </c>
      <c r="B110" s="6" t="s">
        <v>1046</v>
      </c>
      <c r="C110" s="6">
        <v>62129</v>
      </c>
      <c r="D110" s="1" t="s">
        <v>1047</v>
      </c>
      <c r="E110" s="6">
        <v>7.4335238338499998</v>
      </c>
      <c r="F110" s="6">
        <v>0.70058038639200004</v>
      </c>
      <c r="G110" s="6">
        <v>1</v>
      </c>
    </row>
    <row r="111" spans="1:7" x14ac:dyDescent="0.25">
      <c r="A111" s="1"/>
      <c r="B111" s="6" t="s">
        <v>1044</v>
      </c>
      <c r="C111" s="6">
        <v>5214</v>
      </c>
      <c r="D111" s="1" t="s">
        <v>1127</v>
      </c>
      <c r="E111" s="6">
        <v>7.7972968711700004</v>
      </c>
      <c r="F111" s="6">
        <v>0.71015125702899995</v>
      </c>
      <c r="G111" s="6">
        <v>1</v>
      </c>
    </row>
    <row r="112" spans="1:7" x14ac:dyDescent="0.25">
      <c r="A112" s="1" t="s">
        <v>78</v>
      </c>
      <c r="B112" s="6" t="s">
        <v>1046</v>
      </c>
      <c r="C112" s="6">
        <v>62129</v>
      </c>
      <c r="D112" s="1" t="s">
        <v>1047</v>
      </c>
      <c r="E112" s="6">
        <v>7.0955324859999997</v>
      </c>
      <c r="F112" s="6">
        <v>0.69147563938699996</v>
      </c>
      <c r="G112" s="6">
        <v>1</v>
      </c>
    </row>
    <row r="113" spans="1:7" x14ac:dyDescent="0.25">
      <c r="A113" s="1"/>
      <c r="B113" s="6" t="s">
        <v>1044</v>
      </c>
      <c r="C113" s="6">
        <v>5214</v>
      </c>
      <c r="D113" s="1" t="s">
        <v>1127</v>
      </c>
      <c r="E113" s="6">
        <v>7.4427653006699996</v>
      </c>
      <c r="F113" s="6">
        <v>0.700826392134</v>
      </c>
      <c r="G113" s="6">
        <v>1</v>
      </c>
    </row>
    <row r="114" spans="1:7" x14ac:dyDescent="0.25">
      <c r="A114" s="1" t="s">
        <v>80</v>
      </c>
      <c r="B114" s="6" t="s">
        <v>1046</v>
      </c>
      <c r="C114" s="6">
        <v>5576</v>
      </c>
      <c r="D114" s="1" t="s">
        <v>1053</v>
      </c>
      <c r="E114" s="6">
        <v>1.26512317446</v>
      </c>
      <c r="F114" s="6">
        <v>0.46801761231400002</v>
      </c>
      <c r="G114" s="6">
        <v>1</v>
      </c>
    </row>
    <row r="115" spans="1:7" x14ac:dyDescent="0.25">
      <c r="A115" s="1"/>
      <c r="B115" s="6" t="s">
        <v>1044</v>
      </c>
      <c r="C115" s="6">
        <v>48037</v>
      </c>
      <c r="D115" s="1" t="s">
        <v>1128</v>
      </c>
      <c r="E115" s="6">
        <v>3.27721360979</v>
      </c>
      <c r="F115" s="6">
        <v>0.56755666364699997</v>
      </c>
      <c r="G115" s="6">
        <v>1</v>
      </c>
    </row>
    <row r="116" spans="1:7" x14ac:dyDescent="0.25">
      <c r="A116" s="1" t="s">
        <v>82</v>
      </c>
      <c r="B116" s="6" t="s">
        <v>1046</v>
      </c>
      <c r="C116" s="6">
        <v>5576</v>
      </c>
      <c r="D116" s="1" t="s">
        <v>1053</v>
      </c>
      <c r="E116" s="6">
        <v>1.26512317446</v>
      </c>
      <c r="F116" s="6">
        <v>0.46801761231400002</v>
      </c>
      <c r="G116" s="6">
        <v>1</v>
      </c>
    </row>
    <row r="117" spans="1:7" x14ac:dyDescent="0.25">
      <c r="A117" s="1"/>
      <c r="B117" s="6" t="s">
        <v>1044</v>
      </c>
      <c r="C117" s="6">
        <v>48037</v>
      </c>
      <c r="D117" s="1" t="s">
        <v>1128</v>
      </c>
      <c r="E117" s="6">
        <v>3.27721360979</v>
      </c>
      <c r="F117" s="6">
        <v>0.56755666364699997</v>
      </c>
      <c r="G117" s="6">
        <v>1</v>
      </c>
    </row>
    <row r="118" spans="1:7" x14ac:dyDescent="0.25">
      <c r="A118" s="1" t="s">
        <v>83</v>
      </c>
      <c r="B118" s="6" t="s">
        <v>1046</v>
      </c>
      <c r="C118" s="6">
        <v>5576</v>
      </c>
      <c r="D118" s="1" t="s">
        <v>1053</v>
      </c>
      <c r="E118" s="6">
        <v>1.26512317446</v>
      </c>
      <c r="F118" s="6">
        <v>0.46801761231400002</v>
      </c>
      <c r="G118" s="6">
        <v>1</v>
      </c>
    </row>
    <row r="119" spans="1:7" x14ac:dyDescent="0.25">
      <c r="A119" s="1"/>
      <c r="B119" s="6" t="s">
        <v>1044</v>
      </c>
      <c r="C119" s="6">
        <v>48037</v>
      </c>
      <c r="D119" s="1" t="s">
        <v>1128</v>
      </c>
      <c r="E119" s="6">
        <v>3.27721360979</v>
      </c>
      <c r="F119" s="6">
        <v>0.56755666364699997</v>
      </c>
      <c r="G119" s="6">
        <v>1</v>
      </c>
    </row>
    <row r="120" spans="1:7" x14ac:dyDescent="0.25">
      <c r="A120" s="1" t="s">
        <v>84</v>
      </c>
      <c r="B120" s="6" t="s">
        <v>1048</v>
      </c>
      <c r="C120" s="6">
        <v>6508</v>
      </c>
      <c r="D120" s="1" t="s">
        <v>1096</v>
      </c>
      <c r="E120" s="6">
        <v>4.3326513811799998</v>
      </c>
      <c r="F120" s="6">
        <v>0.60693411848300005</v>
      </c>
      <c r="G120" s="6">
        <v>1</v>
      </c>
    </row>
    <row r="121" spans="1:7" x14ac:dyDescent="0.25">
      <c r="A121" s="1"/>
      <c r="B121" s="6" t="s">
        <v>1044</v>
      </c>
      <c r="C121" s="6">
        <v>4252</v>
      </c>
      <c r="D121" s="1" t="s">
        <v>1095</v>
      </c>
      <c r="E121" s="6">
        <v>7.08078157994</v>
      </c>
      <c r="F121" s="6">
        <v>0.69107339618700003</v>
      </c>
      <c r="G121" s="6">
        <v>1</v>
      </c>
    </row>
    <row r="122" spans="1:7" x14ac:dyDescent="0.25">
      <c r="A122" s="1" t="s">
        <v>86</v>
      </c>
      <c r="B122" s="6" t="s">
        <v>1048</v>
      </c>
      <c r="C122" s="6">
        <v>6508</v>
      </c>
      <c r="D122" s="1" t="s">
        <v>1096</v>
      </c>
      <c r="E122" s="6">
        <v>4.3591628331800001</v>
      </c>
      <c r="F122" s="6">
        <v>0.60785739208900003</v>
      </c>
      <c r="G122" s="6">
        <v>1</v>
      </c>
    </row>
    <row r="123" spans="1:7" x14ac:dyDescent="0.25">
      <c r="A123" s="1"/>
      <c r="B123" s="6" t="s">
        <v>1044</v>
      </c>
      <c r="C123" s="6">
        <v>4252</v>
      </c>
      <c r="D123" s="1" t="s">
        <v>1095</v>
      </c>
      <c r="E123" s="6">
        <v>7.1702582867800002</v>
      </c>
      <c r="F123" s="6">
        <v>0.69350694730200002</v>
      </c>
      <c r="G123" s="6">
        <v>1</v>
      </c>
    </row>
    <row r="124" spans="1:7" x14ac:dyDescent="0.25">
      <c r="A124" s="1" t="s">
        <v>87</v>
      </c>
      <c r="B124" s="6" t="s">
        <v>1048</v>
      </c>
      <c r="C124" s="6">
        <v>10466</v>
      </c>
      <c r="D124" s="1" t="s">
        <v>1121</v>
      </c>
      <c r="E124" s="6">
        <v>1.1687052228799999</v>
      </c>
      <c r="F124" s="6">
        <v>0.46167088571499998</v>
      </c>
      <c r="G124" s="6">
        <v>1</v>
      </c>
    </row>
    <row r="125" spans="1:7" x14ac:dyDescent="0.25">
      <c r="A125" s="1"/>
      <c r="B125" s="6" t="s">
        <v>1046</v>
      </c>
      <c r="C125" s="6">
        <v>5576</v>
      </c>
      <c r="D125" s="1" t="s">
        <v>1053</v>
      </c>
      <c r="E125" s="6">
        <v>2.5176580553000001</v>
      </c>
      <c r="F125" s="6">
        <v>0.53509072352499998</v>
      </c>
      <c r="G125" s="6">
        <v>1</v>
      </c>
    </row>
    <row r="126" spans="1:7" x14ac:dyDescent="0.25">
      <c r="A126" s="1"/>
      <c r="B126" s="6" t="s">
        <v>1044</v>
      </c>
      <c r="C126" s="6">
        <v>5509</v>
      </c>
      <c r="D126" s="1" t="s">
        <v>1066</v>
      </c>
      <c r="E126" s="6">
        <v>3.8739264303700001</v>
      </c>
      <c r="F126" s="6">
        <v>0.59048688893699997</v>
      </c>
      <c r="G126" s="6">
        <v>1</v>
      </c>
    </row>
    <row r="127" spans="1:7" x14ac:dyDescent="0.25">
      <c r="A127" s="1"/>
      <c r="B127" s="6" t="s">
        <v>1044</v>
      </c>
      <c r="C127" s="6">
        <v>30414</v>
      </c>
      <c r="D127" s="1" t="s">
        <v>1120</v>
      </c>
      <c r="E127" s="6">
        <v>1.202816699</v>
      </c>
      <c r="F127" s="6">
        <v>0.463945196404</v>
      </c>
      <c r="G127" s="6">
        <v>4</v>
      </c>
    </row>
    <row r="128" spans="1:7" x14ac:dyDescent="0.25">
      <c r="A128" s="1" t="s">
        <v>89</v>
      </c>
      <c r="B128" s="6" t="s">
        <v>1048</v>
      </c>
      <c r="C128" s="6">
        <v>10466</v>
      </c>
      <c r="D128" s="1" t="s">
        <v>1121</v>
      </c>
      <c r="E128" s="6">
        <v>2.9350748875799999</v>
      </c>
      <c r="F128" s="6">
        <v>0.553457514978</v>
      </c>
      <c r="G128" s="6">
        <v>1</v>
      </c>
    </row>
    <row r="129" spans="1:7" x14ac:dyDescent="0.25">
      <c r="A129" s="1"/>
      <c r="B129" s="6" t="s">
        <v>1048</v>
      </c>
      <c r="C129" s="6">
        <v>6030</v>
      </c>
      <c r="D129" s="1" t="s">
        <v>1085</v>
      </c>
      <c r="E129" s="6">
        <v>1.42141139754</v>
      </c>
      <c r="F129" s="6">
        <v>0.47781173660600001</v>
      </c>
      <c r="G129" s="6">
        <v>21</v>
      </c>
    </row>
    <row r="130" spans="1:7" x14ac:dyDescent="0.25">
      <c r="A130" s="1"/>
      <c r="B130" s="6" t="s">
        <v>1046</v>
      </c>
      <c r="C130" s="6">
        <v>5576</v>
      </c>
      <c r="D130" s="1" t="s">
        <v>1053</v>
      </c>
      <c r="E130" s="6">
        <v>2.6653758723699998</v>
      </c>
      <c r="F130" s="6">
        <v>0.54175321371399998</v>
      </c>
      <c r="G130" s="6">
        <v>1</v>
      </c>
    </row>
    <row r="131" spans="1:7" x14ac:dyDescent="0.25">
      <c r="A131" s="1"/>
      <c r="B131" s="6" t="s">
        <v>1044</v>
      </c>
      <c r="C131" s="6">
        <v>5509</v>
      </c>
      <c r="D131" s="1" t="s">
        <v>1066</v>
      </c>
      <c r="E131" s="6">
        <v>6.5521997549400002</v>
      </c>
      <c r="F131" s="6">
        <v>0.67637228780400005</v>
      </c>
      <c r="G131" s="6">
        <v>1</v>
      </c>
    </row>
    <row r="132" spans="1:7" x14ac:dyDescent="0.25">
      <c r="A132" s="1"/>
      <c r="B132" s="6" t="s">
        <v>1044</v>
      </c>
      <c r="C132" s="6">
        <v>30414</v>
      </c>
      <c r="D132" s="1" t="s">
        <v>1120</v>
      </c>
      <c r="E132" s="6">
        <v>3.0207421157000001</v>
      </c>
      <c r="F132" s="6">
        <v>0.55706169847099996</v>
      </c>
      <c r="G132" s="6">
        <v>2</v>
      </c>
    </row>
    <row r="133" spans="1:7" x14ac:dyDescent="0.25">
      <c r="A133" s="1"/>
      <c r="B133" s="6" t="s">
        <v>1044</v>
      </c>
      <c r="C133" s="6">
        <v>8061</v>
      </c>
      <c r="D133" s="1" t="s">
        <v>1072</v>
      </c>
      <c r="E133" s="6">
        <v>1.3621657601699999</v>
      </c>
      <c r="F133" s="6">
        <v>0.47416561659599998</v>
      </c>
      <c r="G133" s="6">
        <v>10</v>
      </c>
    </row>
    <row r="134" spans="1:7" x14ac:dyDescent="0.25">
      <c r="A134" s="1" t="s">
        <v>90</v>
      </c>
      <c r="B134" s="6" t="s">
        <v>1048</v>
      </c>
      <c r="C134" s="6">
        <v>30198</v>
      </c>
      <c r="D134" s="1" t="s">
        <v>1088</v>
      </c>
      <c r="E134" s="6">
        <v>1.7469069287900001</v>
      </c>
      <c r="F134" s="6">
        <v>0.49661172099700002</v>
      </c>
      <c r="G134" s="6">
        <v>1</v>
      </c>
    </row>
    <row r="135" spans="1:7" x14ac:dyDescent="0.25">
      <c r="A135" s="1"/>
      <c r="B135" s="6" t="s">
        <v>1048</v>
      </c>
      <c r="C135" s="6">
        <v>61304</v>
      </c>
      <c r="D135" s="1" t="s">
        <v>1135</v>
      </c>
      <c r="E135" s="6">
        <v>1.34996047198</v>
      </c>
      <c r="F135" s="6">
        <v>0.47340468466899999</v>
      </c>
      <c r="G135" s="6">
        <v>3</v>
      </c>
    </row>
    <row r="136" spans="1:7" x14ac:dyDescent="0.25">
      <c r="A136" s="1"/>
      <c r="B136" s="6" t="s">
        <v>1048</v>
      </c>
      <c r="C136" s="6">
        <v>38063</v>
      </c>
      <c r="D136" s="1" t="s">
        <v>1136</v>
      </c>
      <c r="E136" s="6">
        <v>1.20821534837</v>
      </c>
      <c r="F136" s="6">
        <v>0.464302169529</v>
      </c>
      <c r="G136" s="6">
        <v>12</v>
      </c>
    </row>
    <row r="137" spans="1:7" x14ac:dyDescent="0.25">
      <c r="A137" s="1"/>
      <c r="B137" s="6" t="s">
        <v>1048</v>
      </c>
      <c r="C137" s="6">
        <v>9888</v>
      </c>
      <c r="D137" s="1" t="s">
        <v>1138</v>
      </c>
      <c r="E137" s="6">
        <v>1.2050972851499999</v>
      </c>
      <c r="F137" s="6">
        <v>0.464096092382</v>
      </c>
      <c r="G137" s="6">
        <v>14</v>
      </c>
    </row>
    <row r="138" spans="1:7" x14ac:dyDescent="0.25">
      <c r="A138" s="1"/>
      <c r="B138" s="6" t="s">
        <v>1048</v>
      </c>
      <c r="C138" s="6">
        <v>71230</v>
      </c>
      <c r="D138" s="1" t="s">
        <v>1139</v>
      </c>
      <c r="E138" s="6">
        <v>1.1335988320299999</v>
      </c>
      <c r="F138" s="6">
        <v>0.459295308854</v>
      </c>
      <c r="G138" s="6">
        <v>21</v>
      </c>
    </row>
    <row r="139" spans="1:7" x14ac:dyDescent="0.25">
      <c r="A139" s="1"/>
      <c r="B139" s="6" t="s">
        <v>1048</v>
      </c>
      <c r="C139" s="6">
        <v>7528</v>
      </c>
      <c r="D139" s="1" t="s">
        <v>1140</v>
      </c>
      <c r="E139" s="6">
        <v>1.0038502275200001</v>
      </c>
      <c r="F139" s="6">
        <v>0.45017925797500002</v>
      </c>
      <c r="G139" s="6">
        <v>29</v>
      </c>
    </row>
    <row r="140" spans="1:7" x14ac:dyDescent="0.25">
      <c r="A140" s="1"/>
      <c r="B140" s="6" t="s">
        <v>1046</v>
      </c>
      <c r="C140" s="6">
        <v>5581</v>
      </c>
      <c r="D140" s="1" t="s">
        <v>1132</v>
      </c>
      <c r="E140" s="6">
        <v>7.4939695145899998</v>
      </c>
      <c r="F140" s="6">
        <v>0.70218667780800004</v>
      </c>
      <c r="G140" s="6">
        <v>1</v>
      </c>
    </row>
    <row r="141" spans="1:7" x14ac:dyDescent="0.25">
      <c r="A141" s="1"/>
      <c r="B141" s="6" t="s">
        <v>1046</v>
      </c>
      <c r="C141" s="6">
        <v>98644</v>
      </c>
      <c r="D141" s="1" t="s">
        <v>1133</v>
      </c>
      <c r="E141" s="6">
        <v>2.2025521882199999</v>
      </c>
      <c r="F141" s="6">
        <v>0.52019128958299998</v>
      </c>
      <c r="G141" s="6">
        <v>3</v>
      </c>
    </row>
    <row r="142" spans="1:7" x14ac:dyDescent="0.25">
      <c r="A142" s="1"/>
      <c r="B142" s="6" t="s">
        <v>1046</v>
      </c>
      <c r="C142" s="6">
        <v>5604</v>
      </c>
      <c r="D142" s="1" t="s">
        <v>1092</v>
      </c>
      <c r="E142" s="6">
        <v>1.5617269058600001</v>
      </c>
      <c r="F142" s="6">
        <v>0.48615509313700001</v>
      </c>
      <c r="G142" s="6">
        <v>6</v>
      </c>
    </row>
    <row r="143" spans="1:7" x14ac:dyDescent="0.25">
      <c r="A143" s="1"/>
      <c r="B143" s="6" t="s">
        <v>1046</v>
      </c>
      <c r="C143" s="6">
        <v>99081</v>
      </c>
      <c r="D143" s="1" t="s">
        <v>1137</v>
      </c>
      <c r="E143" s="6">
        <v>1.1388574278600001</v>
      </c>
      <c r="F143" s="6">
        <v>0.45965346625999998</v>
      </c>
      <c r="G143" s="6">
        <v>12</v>
      </c>
    </row>
    <row r="144" spans="1:7" x14ac:dyDescent="0.25">
      <c r="A144" s="1"/>
      <c r="B144" s="6" t="s">
        <v>1044</v>
      </c>
      <c r="C144" s="6">
        <v>5201</v>
      </c>
      <c r="D144" s="1" t="s">
        <v>1073</v>
      </c>
      <c r="E144" s="6">
        <v>7.83721182724</v>
      </c>
      <c r="F144" s="6">
        <v>0.711187700235</v>
      </c>
      <c r="G144" s="6">
        <v>1</v>
      </c>
    </row>
    <row r="145" spans="1:7" x14ac:dyDescent="0.25">
      <c r="A145" s="1"/>
      <c r="B145" s="6" t="s">
        <v>1044</v>
      </c>
      <c r="C145" s="6">
        <v>48407</v>
      </c>
      <c r="D145" s="1" t="s">
        <v>1134</v>
      </c>
      <c r="E145" s="6">
        <v>2.00548174032</v>
      </c>
      <c r="F145" s="6">
        <v>0.51032502705299998</v>
      </c>
      <c r="G145" s="6">
        <v>3</v>
      </c>
    </row>
    <row r="146" spans="1:7" x14ac:dyDescent="0.25">
      <c r="A146" s="1" t="s">
        <v>92</v>
      </c>
      <c r="B146" s="6" t="s">
        <v>1048</v>
      </c>
      <c r="C146" s="6">
        <v>2000272</v>
      </c>
      <c r="D146" s="1" t="s">
        <v>1146</v>
      </c>
      <c r="E146" s="6">
        <v>14.5123641344</v>
      </c>
      <c r="F146" s="6">
        <v>0.847914590207</v>
      </c>
      <c r="G146" s="6">
        <v>1</v>
      </c>
    </row>
    <row r="147" spans="1:7" x14ac:dyDescent="0.25">
      <c r="A147" s="1"/>
      <c r="B147" s="6" t="s">
        <v>1046</v>
      </c>
      <c r="C147" s="6">
        <v>5783</v>
      </c>
      <c r="D147" s="1" t="s">
        <v>1129</v>
      </c>
      <c r="E147" s="6">
        <v>7.8614580033800001</v>
      </c>
      <c r="F147" s="6">
        <v>0.71181599519500005</v>
      </c>
      <c r="G147" s="6">
        <v>1</v>
      </c>
    </row>
    <row r="148" spans="1:7" x14ac:dyDescent="0.25">
      <c r="A148" s="1"/>
      <c r="B148" s="6" t="s">
        <v>1044</v>
      </c>
      <c r="C148" s="6">
        <v>50750</v>
      </c>
      <c r="D148" s="1" t="s">
        <v>1145</v>
      </c>
      <c r="E148" s="6">
        <v>15.939846361800001</v>
      </c>
      <c r="F148" s="6">
        <v>0.85631446823799995</v>
      </c>
      <c r="G148" s="6">
        <v>1</v>
      </c>
    </row>
    <row r="149" spans="1:7" x14ac:dyDescent="0.25">
      <c r="A149" s="1"/>
      <c r="B149" s="6" t="s">
        <v>1044</v>
      </c>
      <c r="C149" s="6">
        <v>48019</v>
      </c>
      <c r="D149" s="1" t="s">
        <v>1147</v>
      </c>
      <c r="E149" s="6">
        <v>15.496508817600001</v>
      </c>
      <c r="F149" s="6">
        <v>0.85374749399799998</v>
      </c>
      <c r="G149" s="6">
        <v>2</v>
      </c>
    </row>
    <row r="150" spans="1:7" x14ac:dyDescent="0.25">
      <c r="A150" s="1"/>
      <c r="B150" s="6" t="s">
        <v>1044</v>
      </c>
      <c r="C150" s="6">
        <v>8201</v>
      </c>
      <c r="D150" s="1" t="s">
        <v>1076</v>
      </c>
      <c r="E150" s="6">
        <v>13.0780200817</v>
      </c>
      <c r="F150" s="6">
        <v>0.82979467765600001</v>
      </c>
      <c r="G150" s="6">
        <v>5</v>
      </c>
    </row>
    <row r="151" spans="1:7" x14ac:dyDescent="0.25">
      <c r="A151" s="1" t="s">
        <v>94</v>
      </c>
      <c r="B151" s="6" t="s">
        <v>1048</v>
      </c>
      <c r="C151" s="6">
        <v>2000272</v>
      </c>
      <c r="D151" s="1" t="s">
        <v>1146</v>
      </c>
      <c r="E151" s="6">
        <v>14.5123363036</v>
      </c>
      <c r="F151" s="6">
        <v>0.84791442250600002</v>
      </c>
      <c r="G151" s="6">
        <v>1</v>
      </c>
    </row>
    <row r="152" spans="1:7" x14ac:dyDescent="0.25">
      <c r="A152" s="1"/>
      <c r="B152" s="6" t="s">
        <v>1046</v>
      </c>
      <c r="C152" s="6">
        <v>5783</v>
      </c>
      <c r="D152" s="1" t="s">
        <v>1129</v>
      </c>
      <c r="E152" s="6">
        <v>7.8615021456900003</v>
      </c>
      <c r="F152" s="6">
        <v>0.71181713817699999</v>
      </c>
      <c r="G152" s="6">
        <v>1</v>
      </c>
    </row>
    <row r="153" spans="1:7" x14ac:dyDescent="0.25">
      <c r="A153" s="1"/>
      <c r="B153" s="6" t="s">
        <v>1044</v>
      </c>
      <c r="C153" s="6">
        <v>50750</v>
      </c>
      <c r="D153" s="1" t="s">
        <v>1145</v>
      </c>
      <c r="E153" s="6">
        <v>15.9398573207</v>
      </c>
      <c r="F153" s="6">
        <v>0.85631453124699997</v>
      </c>
      <c r="G153" s="6">
        <v>1</v>
      </c>
    </row>
    <row r="154" spans="1:7" x14ac:dyDescent="0.25">
      <c r="A154" s="1"/>
      <c r="B154" s="6" t="s">
        <v>1044</v>
      </c>
      <c r="C154" s="6">
        <v>48019</v>
      </c>
      <c r="D154" s="1" t="s">
        <v>1147</v>
      </c>
      <c r="E154" s="6">
        <v>15.4964790995</v>
      </c>
      <c r="F154" s="6">
        <v>0.85374732070500003</v>
      </c>
      <c r="G154" s="6">
        <v>2</v>
      </c>
    </row>
    <row r="155" spans="1:7" x14ac:dyDescent="0.25">
      <c r="A155" s="1"/>
      <c r="B155" s="6" t="s">
        <v>1044</v>
      </c>
      <c r="C155" s="6">
        <v>8201</v>
      </c>
      <c r="D155" s="1" t="s">
        <v>1076</v>
      </c>
      <c r="E155" s="6">
        <v>13.078093515100001</v>
      </c>
      <c r="F155" s="6">
        <v>0.829796151865</v>
      </c>
      <c r="G155" s="6">
        <v>5</v>
      </c>
    </row>
    <row r="156" spans="1:7" x14ac:dyDescent="0.25">
      <c r="A156" s="1" t="s">
        <v>96</v>
      </c>
      <c r="B156" s="6" t="s">
        <v>1044</v>
      </c>
      <c r="C156" s="6">
        <v>42302</v>
      </c>
      <c r="D156" s="1" t="s">
        <v>1045</v>
      </c>
      <c r="E156" s="6">
        <v>9.8766823275300002</v>
      </c>
      <c r="F156" s="6">
        <v>0.76102278989600003</v>
      </c>
      <c r="G156" s="6">
        <v>1</v>
      </c>
    </row>
    <row r="157" spans="1:7" x14ac:dyDescent="0.25">
      <c r="A157" s="1" t="s">
        <v>98</v>
      </c>
      <c r="B157" s="6" t="s">
        <v>1048</v>
      </c>
      <c r="C157" s="6">
        <v>7020</v>
      </c>
      <c r="D157" s="1" t="s">
        <v>1150</v>
      </c>
      <c r="E157" s="6">
        <v>5.70501856992</v>
      </c>
      <c r="F157" s="6">
        <v>0.65151282373999997</v>
      </c>
      <c r="G157" s="6">
        <v>1</v>
      </c>
    </row>
    <row r="158" spans="1:7" x14ac:dyDescent="0.25">
      <c r="A158" s="1"/>
      <c r="B158" s="6" t="s">
        <v>1048</v>
      </c>
      <c r="C158" s="6">
        <v>1905605</v>
      </c>
      <c r="D158" s="1" t="s">
        <v>1154</v>
      </c>
      <c r="E158" s="6">
        <v>1.43597487919</v>
      </c>
      <c r="F158" s="6">
        <v>0.47869630978</v>
      </c>
      <c r="G158" s="6">
        <v>17</v>
      </c>
    </row>
    <row r="159" spans="1:7" x14ac:dyDescent="0.25">
      <c r="A159" s="1"/>
      <c r="B159" s="6" t="s">
        <v>1048</v>
      </c>
      <c r="C159" s="6">
        <v>46326</v>
      </c>
      <c r="D159" s="1" t="s">
        <v>1155</v>
      </c>
      <c r="E159" s="6">
        <v>1.1483948718600001</v>
      </c>
      <c r="F159" s="6">
        <v>0.46030094800299998</v>
      </c>
      <c r="G159" s="6">
        <v>19</v>
      </c>
    </row>
    <row r="160" spans="1:7" x14ac:dyDescent="0.25">
      <c r="A160" s="1"/>
      <c r="B160" s="6" t="s">
        <v>1048</v>
      </c>
      <c r="C160" s="6">
        <v>70830</v>
      </c>
      <c r="D160" s="1" t="s">
        <v>1156</v>
      </c>
      <c r="E160" s="6">
        <v>1.0881402739099999</v>
      </c>
      <c r="F160" s="6">
        <v>0.45616387331800001</v>
      </c>
      <c r="G160" s="6">
        <v>21</v>
      </c>
    </row>
    <row r="161" spans="1:7" x14ac:dyDescent="0.25">
      <c r="A161" s="1"/>
      <c r="B161" s="6" t="s">
        <v>1046</v>
      </c>
      <c r="C161" s="6">
        <v>922</v>
      </c>
      <c r="D161" s="1" t="s">
        <v>1151</v>
      </c>
      <c r="E161" s="6">
        <v>5.2611489957300002</v>
      </c>
      <c r="F161" s="6">
        <v>0.63774806668499995</v>
      </c>
      <c r="G161" s="6">
        <v>1</v>
      </c>
    </row>
    <row r="162" spans="1:7" x14ac:dyDescent="0.25">
      <c r="A162" s="1"/>
      <c r="B162" s="6" t="s">
        <v>1046</v>
      </c>
      <c r="C162" s="6">
        <v>62129</v>
      </c>
      <c r="D162" s="1" t="s">
        <v>1047</v>
      </c>
      <c r="E162" s="6">
        <v>5.2065830661100003</v>
      </c>
      <c r="F162" s="6">
        <v>0.63601646358999997</v>
      </c>
      <c r="G162" s="6">
        <v>2</v>
      </c>
    </row>
    <row r="163" spans="1:7" x14ac:dyDescent="0.25">
      <c r="A163" s="1"/>
      <c r="B163" s="6" t="s">
        <v>1046</v>
      </c>
      <c r="C163" s="6">
        <v>5815</v>
      </c>
      <c r="D163" s="1" t="s">
        <v>1152</v>
      </c>
      <c r="E163" s="6">
        <v>4.4146548699899997</v>
      </c>
      <c r="F163" s="6">
        <v>0.60978088306300005</v>
      </c>
      <c r="G163" s="6">
        <v>4</v>
      </c>
    </row>
    <row r="164" spans="1:7" x14ac:dyDescent="0.25">
      <c r="A164" s="1"/>
      <c r="B164" s="6" t="s">
        <v>1046</v>
      </c>
      <c r="C164" s="6">
        <v>16327</v>
      </c>
      <c r="D164" s="1" t="s">
        <v>1153</v>
      </c>
      <c r="E164" s="6">
        <v>1.2036394535999999</v>
      </c>
      <c r="F164" s="6">
        <v>0.46399965080200001</v>
      </c>
      <c r="G164" s="6">
        <v>11</v>
      </c>
    </row>
    <row r="165" spans="1:7" x14ac:dyDescent="0.25">
      <c r="A165" s="1"/>
      <c r="B165" s="6" t="s">
        <v>1044</v>
      </c>
      <c r="C165" s="6">
        <v>43015</v>
      </c>
      <c r="D165" s="1" t="s">
        <v>1149</v>
      </c>
      <c r="E165" s="6">
        <v>5.87477757041</v>
      </c>
      <c r="F165" s="6">
        <v>0.65663489526899999</v>
      </c>
      <c r="G165" s="6">
        <v>1</v>
      </c>
    </row>
    <row r="166" spans="1:7" x14ac:dyDescent="0.25">
      <c r="A166" s="1"/>
      <c r="B166" s="6" t="s">
        <v>1044</v>
      </c>
      <c r="C166" s="6">
        <v>5214</v>
      </c>
      <c r="D166" s="1" t="s">
        <v>1127</v>
      </c>
      <c r="E166" s="6">
        <v>5.4613766980799996</v>
      </c>
      <c r="F166" s="6">
        <v>0.64402642599799997</v>
      </c>
      <c r="G166" s="6">
        <v>2</v>
      </c>
    </row>
    <row r="167" spans="1:7" x14ac:dyDescent="0.25">
      <c r="A167" s="1" t="s">
        <v>100</v>
      </c>
      <c r="B167" s="6" t="s">
        <v>1048</v>
      </c>
      <c r="C167" s="6">
        <v>7020</v>
      </c>
      <c r="D167" s="1" t="s">
        <v>1150</v>
      </c>
      <c r="E167" s="6">
        <v>5.70501856992</v>
      </c>
      <c r="F167" s="6">
        <v>0.65151282373999997</v>
      </c>
      <c r="G167" s="6">
        <v>1</v>
      </c>
    </row>
    <row r="168" spans="1:7" x14ac:dyDescent="0.25">
      <c r="A168" s="1"/>
      <c r="B168" s="6" t="s">
        <v>1048</v>
      </c>
      <c r="C168" s="6">
        <v>1905605</v>
      </c>
      <c r="D168" s="1" t="s">
        <v>1154</v>
      </c>
      <c r="E168" s="6">
        <v>1.43597487919</v>
      </c>
      <c r="F168" s="6">
        <v>0.47869630978</v>
      </c>
      <c r="G168" s="6">
        <v>17</v>
      </c>
    </row>
    <row r="169" spans="1:7" x14ac:dyDescent="0.25">
      <c r="A169" s="1"/>
      <c r="B169" s="6" t="s">
        <v>1048</v>
      </c>
      <c r="C169" s="6">
        <v>46326</v>
      </c>
      <c r="D169" s="1" t="s">
        <v>1155</v>
      </c>
      <c r="E169" s="6">
        <v>1.1483948718600001</v>
      </c>
      <c r="F169" s="6">
        <v>0.46030094800299998</v>
      </c>
      <c r="G169" s="6">
        <v>19</v>
      </c>
    </row>
    <row r="170" spans="1:7" x14ac:dyDescent="0.25">
      <c r="A170" s="1"/>
      <c r="B170" s="6" t="s">
        <v>1048</v>
      </c>
      <c r="C170" s="6">
        <v>70830</v>
      </c>
      <c r="D170" s="1" t="s">
        <v>1156</v>
      </c>
      <c r="E170" s="6">
        <v>1.0881402739099999</v>
      </c>
      <c r="F170" s="6">
        <v>0.45616387331800001</v>
      </c>
      <c r="G170" s="6">
        <v>21</v>
      </c>
    </row>
    <row r="171" spans="1:7" x14ac:dyDescent="0.25">
      <c r="A171" s="1"/>
      <c r="B171" s="6" t="s">
        <v>1046</v>
      </c>
      <c r="C171" s="6">
        <v>922</v>
      </c>
      <c r="D171" s="1" t="s">
        <v>1151</v>
      </c>
      <c r="E171" s="6">
        <v>5.2611489957300002</v>
      </c>
      <c r="F171" s="6">
        <v>0.63774806668499995</v>
      </c>
      <c r="G171" s="6">
        <v>1</v>
      </c>
    </row>
    <row r="172" spans="1:7" x14ac:dyDescent="0.25">
      <c r="A172" s="1"/>
      <c r="B172" s="6" t="s">
        <v>1046</v>
      </c>
      <c r="C172" s="6">
        <v>62129</v>
      </c>
      <c r="D172" s="1" t="s">
        <v>1047</v>
      </c>
      <c r="E172" s="6">
        <v>5.2065830661100003</v>
      </c>
      <c r="F172" s="6">
        <v>0.63601646358999997</v>
      </c>
      <c r="G172" s="6">
        <v>2</v>
      </c>
    </row>
    <row r="173" spans="1:7" x14ac:dyDescent="0.25">
      <c r="A173" s="1"/>
      <c r="B173" s="6" t="s">
        <v>1046</v>
      </c>
      <c r="C173" s="6">
        <v>5815</v>
      </c>
      <c r="D173" s="1" t="s">
        <v>1152</v>
      </c>
      <c r="E173" s="6">
        <v>4.4146548699899997</v>
      </c>
      <c r="F173" s="6">
        <v>0.60978088306300005</v>
      </c>
      <c r="G173" s="6">
        <v>4</v>
      </c>
    </row>
    <row r="174" spans="1:7" x14ac:dyDescent="0.25">
      <c r="A174" s="1"/>
      <c r="B174" s="6" t="s">
        <v>1046</v>
      </c>
      <c r="C174" s="6">
        <v>16327</v>
      </c>
      <c r="D174" s="1" t="s">
        <v>1153</v>
      </c>
      <c r="E174" s="6">
        <v>1.2036394535999999</v>
      </c>
      <c r="F174" s="6">
        <v>0.46399965080200001</v>
      </c>
      <c r="G174" s="6">
        <v>11</v>
      </c>
    </row>
    <row r="175" spans="1:7" x14ac:dyDescent="0.25">
      <c r="A175" s="1"/>
      <c r="B175" s="6" t="s">
        <v>1044</v>
      </c>
      <c r="C175" s="6">
        <v>43015</v>
      </c>
      <c r="D175" s="1" t="s">
        <v>1149</v>
      </c>
      <c r="E175" s="6">
        <v>5.87477757041</v>
      </c>
      <c r="F175" s="6">
        <v>0.65663489526899999</v>
      </c>
      <c r="G175" s="6">
        <v>1</v>
      </c>
    </row>
    <row r="176" spans="1:7" x14ac:dyDescent="0.25">
      <c r="A176" s="1"/>
      <c r="B176" s="6" t="s">
        <v>1044</v>
      </c>
      <c r="C176" s="6">
        <v>5214</v>
      </c>
      <c r="D176" s="1" t="s">
        <v>1127</v>
      </c>
      <c r="E176" s="6">
        <v>5.4613766980799996</v>
      </c>
      <c r="F176" s="6">
        <v>0.64402642599799997</v>
      </c>
      <c r="G176" s="6">
        <v>2</v>
      </c>
    </row>
    <row r="177" spans="1:7" x14ac:dyDescent="0.25">
      <c r="A177" s="1" t="s">
        <v>101</v>
      </c>
      <c r="B177" s="6" t="s">
        <v>1044</v>
      </c>
      <c r="C177" s="6">
        <v>42302</v>
      </c>
      <c r="D177" s="1" t="s">
        <v>1045</v>
      </c>
      <c r="E177" s="6">
        <v>11.9418074451</v>
      </c>
      <c r="F177" s="6">
        <v>0.80646648357299999</v>
      </c>
      <c r="G177" s="6">
        <v>1</v>
      </c>
    </row>
    <row r="178" spans="1:7" x14ac:dyDescent="0.25">
      <c r="A178" s="1" t="s">
        <v>103</v>
      </c>
      <c r="B178" s="6" t="s">
        <v>1044</v>
      </c>
      <c r="C178" s="6">
        <v>16787</v>
      </c>
      <c r="D178" s="1" t="s">
        <v>1084</v>
      </c>
      <c r="E178" s="6">
        <v>2.1400736445400002</v>
      </c>
      <c r="F178" s="6">
        <v>0.51711294275700004</v>
      </c>
      <c r="G178" s="6">
        <v>1</v>
      </c>
    </row>
    <row r="179" spans="1:7" x14ac:dyDescent="0.25">
      <c r="A179" s="1" t="s">
        <v>105</v>
      </c>
      <c r="B179" s="6" t="s">
        <v>1044</v>
      </c>
      <c r="C179" s="6">
        <v>16787</v>
      </c>
      <c r="D179" s="1" t="s">
        <v>1084</v>
      </c>
      <c r="E179" s="6">
        <v>2.1287750856600001</v>
      </c>
      <c r="F179" s="6">
        <v>0.51655148166099996</v>
      </c>
      <c r="G179" s="6">
        <v>1</v>
      </c>
    </row>
    <row r="180" spans="1:7" x14ac:dyDescent="0.25">
      <c r="A180" s="1" t="s">
        <v>107</v>
      </c>
      <c r="B180" s="6" t="s">
        <v>1044</v>
      </c>
      <c r="C180" s="6">
        <v>16787</v>
      </c>
      <c r="D180" s="1" t="s">
        <v>1084</v>
      </c>
      <c r="E180" s="6">
        <v>2.1138079950100002</v>
      </c>
      <c r="F180" s="6">
        <v>0.51580542037300003</v>
      </c>
      <c r="G180" s="6">
        <v>1</v>
      </c>
    </row>
    <row r="181" spans="1:7" x14ac:dyDescent="0.25">
      <c r="A181" s="1" t="s">
        <v>109</v>
      </c>
      <c r="B181" s="6" t="s">
        <v>1044</v>
      </c>
      <c r="C181" s="6">
        <v>30246</v>
      </c>
      <c r="D181" s="1" t="s">
        <v>1111</v>
      </c>
      <c r="E181" s="6">
        <v>7.4589436967499996</v>
      </c>
      <c r="F181" s="6">
        <v>0.70125668991500001</v>
      </c>
      <c r="G181" s="6">
        <v>1</v>
      </c>
    </row>
    <row r="182" spans="1:7" x14ac:dyDescent="0.25">
      <c r="A182" s="1" t="s">
        <v>111</v>
      </c>
      <c r="B182" s="6" t="s">
        <v>1044</v>
      </c>
      <c r="C182" s="6">
        <v>30246</v>
      </c>
      <c r="D182" s="1" t="s">
        <v>1111</v>
      </c>
      <c r="E182" s="6">
        <v>7.4589436967499996</v>
      </c>
      <c r="F182" s="6">
        <v>0.70125668991500001</v>
      </c>
      <c r="G182" s="6">
        <v>1</v>
      </c>
    </row>
    <row r="183" spans="1:7" x14ac:dyDescent="0.25">
      <c r="A183" s="1" t="s">
        <v>112</v>
      </c>
      <c r="B183" s="6" t="s">
        <v>1044</v>
      </c>
      <c r="C183" s="6">
        <v>30246</v>
      </c>
      <c r="D183" s="1" t="s">
        <v>1111</v>
      </c>
      <c r="E183" s="6">
        <v>7.4589436967499996</v>
      </c>
      <c r="F183" s="6">
        <v>0.70125668991500001</v>
      </c>
      <c r="G183" s="6">
        <v>1</v>
      </c>
    </row>
    <row r="184" spans="1:7" x14ac:dyDescent="0.25">
      <c r="A184" s="1" t="s">
        <v>113</v>
      </c>
      <c r="B184" s="6" t="s">
        <v>1044</v>
      </c>
      <c r="C184" s="6">
        <v>30246</v>
      </c>
      <c r="D184" s="1" t="s">
        <v>1111</v>
      </c>
      <c r="E184" s="6">
        <v>7.4589436967499996</v>
      </c>
      <c r="F184" s="6">
        <v>0.70125668991500001</v>
      </c>
      <c r="G184" s="6">
        <v>1</v>
      </c>
    </row>
    <row r="185" spans="1:7" x14ac:dyDescent="0.25">
      <c r="A185" s="1" t="s">
        <v>114</v>
      </c>
      <c r="B185" s="6" t="s">
        <v>1044</v>
      </c>
      <c r="C185" s="6">
        <v>30246</v>
      </c>
      <c r="D185" s="1" t="s">
        <v>1111</v>
      </c>
      <c r="E185" s="6">
        <v>7.4589436967499996</v>
      </c>
      <c r="F185" s="6">
        <v>0.70125668991500001</v>
      </c>
      <c r="G185" s="6">
        <v>1</v>
      </c>
    </row>
    <row r="186" spans="1:7" x14ac:dyDescent="0.25">
      <c r="A186" s="1" t="s">
        <v>115</v>
      </c>
      <c r="B186" s="6" t="s">
        <v>1044</v>
      </c>
      <c r="C186" s="6">
        <v>30246</v>
      </c>
      <c r="D186" s="1" t="s">
        <v>1111</v>
      </c>
      <c r="E186" s="6">
        <v>7.4589436967499996</v>
      </c>
      <c r="F186" s="6">
        <v>0.70125668991500001</v>
      </c>
      <c r="G186" s="6">
        <v>1</v>
      </c>
    </row>
    <row r="187" spans="1:7" x14ac:dyDescent="0.25">
      <c r="A187" s="1" t="s">
        <v>118</v>
      </c>
      <c r="B187" s="6" t="s">
        <v>1048</v>
      </c>
      <c r="C187" s="6">
        <v>33363</v>
      </c>
      <c r="D187" s="1" t="s">
        <v>1159</v>
      </c>
      <c r="E187" s="6">
        <v>4.1451117917699998</v>
      </c>
      <c r="F187" s="6">
        <v>0.60032063140199998</v>
      </c>
      <c r="G187" s="6">
        <v>1</v>
      </c>
    </row>
    <row r="188" spans="1:7" x14ac:dyDescent="0.25">
      <c r="A188" s="1"/>
      <c r="B188" s="6" t="s">
        <v>1048</v>
      </c>
      <c r="C188" s="6">
        <v>7030</v>
      </c>
      <c r="D188" s="1" t="s">
        <v>1162</v>
      </c>
      <c r="E188" s="6">
        <v>3.32323553167</v>
      </c>
      <c r="F188" s="6">
        <v>0.56939587764699995</v>
      </c>
      <c r="G188" s="6">
        <v>2</v>
      </c>
    </row>
    <row r="189" spans="1:7" x14ac:dyDescent="0.25">
      <c r="A189" s="1"/>
      <c r="B189" s="6" t="s">
        <v>1048</v>
      </c>
      <c r="C189" s="6">
        <v>51047</v>
      </c>
      <c r="D189" s="1" t="s">
        <v>1163</v>
      </c>
      <c r="E189" s="6">
        <v>3.1483551835500001</v>
      </c>
      <c r="F189" s="6">
        <v>0.56233714458299999</v>
      </c>
      <c r="G189" s="6">
        <v>3</v>
      </c>
    </row>
    <row r="190" spans="1:7" x14ac:dyDescent="0.25">
      <c r="A190" s="1"/>
      <c r="B190" s="6" t="s">
        <v>1048</v>
      </c>
      <c r="C190" s="6">
        <v>9306</v>
      </c>
      <c r="D190" s="1" t="s">
        <v>1164</v>
      </c>
      <c r="E190" s="6">
        <v>1.9763718287000001</v>
      </c>
      <c r="F190" s="6">
        <v>0.50882723071500002</v>
      </c>
      <c r="G190" s="6">
        <v>10</v>
      </c>
    </row>
    <row r="191" spans="1:7" x14ac:dyDescent="0.25">
      <c r="A191" s="1"/>
      <c r="B191" s="6" t="s">
        <v>1046</v>
      </c>
      <c r="C191" s="6">
        <v>137</v>
      </c>
      <c r="D191" s="1" t="s">
        <v>1160</v>
      </c>
      <c r="E191" s="6">
        <v>4.04682962521</v>
      </c>
      <c r="F191" s="6">
        <v>0.59679496890799999</v>
      </c>
      <c r="G191" s="6">
        <v>1</v>
      </c>
    </row>
    <row r="192" spans="1:7" x14ac:dyDescent="0.25">
      <c r="A192" s="1"/>
      <c r="B192" s="6" t="s">
        <v>1046</v>
      </c>
      <c r="C192" s="6">
        <v>70971</v>
      </c>
      <c r="D192" s="1" t="s">
        <v>1161</v>
      </c>
      <c r="E192" s="6">
        <v>3.8682222506600001</v>
      </c>
      <c r="F192" s="6">
        <v>0.59027640735800002</v>
      </c>
      <c r="G192" s="6">
        <v>2</v>
      </c>
    </row>
    <row r="193" spans="1:7" x14ac:dyDescent="0.25">
      <c r="A193" s="1"/>
      <c r="B193" s="6" t="s">
        <v>1044</v>
      </c>
      <c r="C193" s="6">
        <v>51087</v>
      </c>
      <c r="D193" s="1" t="s">
        <v>1158</v>
      </c>
      <c r="E193" s="6">
        <v>4.4637722904099997</v>
      </c>
      <c r="F193" s="6">
        <v>0.61147335241099998</v>
      </c>
      <c r="G193" s="6">
        <v>1</v>
      </c>
    </row>
    <row r="194" spans="1:7" x14ac:dyDescent="0.25">
      <c r="A194" s="1" t="s">
        <v>119</v>
      </c>
      <c r="B194" s="6" t="s">
        <v>1048</v>
      </c>
      <c r="C194" s="6">
        <v>6508</v>
      </c>
      <c r="D194" s="1" t="s">
        <v>1096</v>
      </c>
      <c r="E194" s="6">
        <v>1.4555124902300001</v>
      </c>
      <c r="F194" s="6">
        <v>0.47987599165400002</v>
      </c>
      <c r="G194" s="6">
        <v>1</v>
      </c>
    </row>
    <row r="195" spans="1:7" x14ac:dyDescent="0.25">
      <c r="A195" s="1"/>
      <c r="B195" s="6" t="s">
        <v>1044</v>
      </c>
      <c r="C195" s="6">
        <v>42302</v>
      </c>
      <c r="D195" s="1" t="s">
        <v>1045</v>
      </c>
      <c r="E195" s="6">
        <v>4.0184605308299997</v>
      </c>
      <c r="F195" s="6">
        <v>0.59576934587800001</v>
      </c>
      <c r="G195" s="6">
        <v>1</v>
      </c>
    </row>
    <row r="196" spans="1:7" x14ac:dyDescent="0.25">
      <c r="A196" s="1"/>
      <c r="B196" s="6" t="s">
        <v>1044</v>
      </c>
      <c r="C196" s="6">
        <v>4252</v>
      </c>
      <c r="D196" s="1" t="s">
        <v>1095</v>
      </c>
      <c r="E196" s="6">
        <v>2.4055694450499998</v>
      </c>
      <c r="F196" s="6">
        <v>0.52990372295499999</v>
      </c>
      <c r="G196" s="6">
        <v>2</v>
      </c>
    </row>
    <row r="197" spans="1:7" x14ac:dyDescent="0.25">
      <c r="A197" s="1" t="s">
        <v>121</v>
      </c>
      <c r="B197" s="6" t="s">
        <v>1048</v>
      </c>
      <c r="C197" s="6">
        <v>6508</v>
      </c>
      <c r="D197" s="1" t="s">
        <v>1096</v>
      </c>
      <c r="E197" s="6">
        <v>1.4555124902300001</v>
      </c>
      <c r="F197" s="6">
        <v>0.47987599165400002</v>
      </c>
      <c r="G197" s="6">
        <v>1</v>
      </c>
    </row>
    <row r="198" spans="1:7" x14ac:dyDescent="0.25">
      <c r="A198" s="1"/>
      <c r="B198" s="6" t="s">
        <v>1044</v>
      </c>
      <c r="C198" s="6">
        <v>42302</v>
      </c>
      <c r="D198" s="1" t="s">
        <v>1045</v>
      </c>
      <c r="E198" s="6">
        <v>4.0184605308299997</v>
      </c>
      <c r="F198" s="6">
        <v>0.59576934587800001</v>
      </c>
      <c r="G198" s="6">
        <v>1</v>
      </c>
    </row>
    <row r="199" spans="1:7" x14ac:dyDescent="0.25">
      <c r="A199" s="1"/>
      <c r="B199" s="6" t="s">
        <v>1044</v>
      </c>
      <c r="C199" s="6">
        <v>4252</v>
      </c>
      <c r="D199" s="1" t="s">
        <v>1095</v>
      </c>
      <c r="E199" s="6">
        <v>2.4055694450499998</v>
      </c>
      <c r="F199" s="6">
        <v>0.52990372295499999</v>
      </c>
      <c r="G199" s="6">
        <v>2</v>
      </c>
    </row>
    <row r="200" spans="1:7" x14ac:dyDescent="0.25">
      <c r="A200" s="1" t="s">
        <v>122</v>
      </c>
      <c r="B200" s="6" t="s">
        <v>1044</v>
      </c>
      <c r="C200" s="6">
        <v>5549</v>
      </c>
      <c r="D200" s="1" t="s">
        <v>1165</v>
      </c>
      <c r="E200" s="6">
        <v>11.964639679699999</v>
      </c>
      <c r="F200" s="6">
        <v>0.80694593273899995</v>
      </c>
      <c r="G200" s="6">
        <v>1</v>
      </c>
    </row>
    <row r="201" spans="1:7" x14ac:dyDescent="0.25">
      <c r="A201" s="1" t="s">
        <v>124</v>
      </c>
      <c r="B201" s="6" t="s">
        <v>1044</v>
      </c>
      <c r="C201" s="6">
        <v>5549</v>
      </c>
      <c r="D201" s="1" t="s">
        <v>1165</v>
      </c>
      <c r="E201" s="6">
        <v>11.9577847875</v>
      </c>
      <c r="F201" s="6">
        <v>0.80680203642899995</v>
      </c>
      <c r="G201" s="6">
        <v>1</v>
      </c>
    </row>
    <row r="202" spans="1:7" x14ac:dyDescent="0.25">
      <c r="A202" s="1" t="s">
        <v>126</v>
      </c>
      <c r="B202" s="6" t="s">
        <v>1044</v>
      </c>
      <c r="C202" s="6">
        <v>5549</v>
      </c>
      <c r="D202" s="1" t="s">
        <v>1165</v>
      </c>
      <c r="E202" s="6">
        <v>11.960956798</v>
      </c>
      <c r="F202" s="6">
        <v>0.80686862766599998</v>
      </c>
      <c r="G202" s="6">
        <v>1</v>
      </c>
    </row>
    <row r="203" spans="1:7" x14ac:dyDescent="0.25">
      <c r="A203" s="1" t="s">
        <v>128</v>
      </c>
      <c r="B203" s="6" t="s">
        <v>1044</v>
      </c>
      <c r="C203" s="6">
        <v>5549</v>
      </c>
      <c r="D203" s="1" t="s">
        <v>1165</v>
      </c>
      <c r="E203" s="6">
        <v>11.964735151899999</v>
      </c>
      <c r="F203" s="6">
        <v>0.80694793657700004</v>
      </c>
      <c r="G203" s="6">
        <v>1</v>
      </c>
    </row>
    <row r="204" spans="1:7" x14ac:dyDescent="0.25">
      <c r="A204" s="1" t="s">
        <v>130</v>
      </c>
      <c r="B204" s="6" t="s">
        <v>1044</v>
      </c>
      <c r="C204" s="6">
        <v>5549</v>
      </c>
      <c r="D204" s="1" t="s">
        <v>1165</v>
      </c>
      <c r="E204" s="6">
        <v>11.965378894300001</v>
      </c>
      <c r="F204" s="6">
        <v>0.80696144769699996</v>
      </c>
      <c r="G204" s="6">
        <v>1</v>
      </c>
    </row>
    <row r="205" spans="1:7" x14ac:dyDescent="0.25">
      <c r="A205" s="1" t="s">
        <v>132</v>
      </c>
      <c r="B205" s="6" t="s">
        <v>1044</v>
      </c>
      <c r="C205" s="6">
        <v>5549</v>
      </c>
      <c r="D205" s="1" t="s">
        <v>1165</v>
      </c>
      <c r="E205" s="6">
        <v>11.965386672399999</v>
      </c>
      <c r="F205" s="6">
        <v>0.80696161094600005</v>
      </c>
      <c r="G205" s="6">
        <v>1</v>
      </c>
    </row>
    <row r="206" spans="1:7" x14ac:dyDescent="0.25">
      <c r="A206" s="1" t="s">
        <v>134</v>
      </c>
      <c r="B206" s="6" t="s">
        <v>1044</v>
      </c>
      <c r="C206" s="6">
        <v>5549</v>
      </c>
      <c r="D206" s="1" t="s">
        <v>1165</v>
      </c>
      <c r="E206" s="6">
        <v>11.965378894300001</v>
      </c>
      <c r="F206" s="6">
        <v>0.80696144769699996</v>
      </c>
      <c r="G206" s="6">
        <v>1</v>
      </c>
    </row>
    <row r="207" spans="1:7" x14ac:dyDescent="0.25">
      <c r="A207" s="1" t="s">
        <v>135</v>
      </c>
      <c r="B207" s="6" t="s">
        <v>1044</v>
      </c>
      <c r="C207" s="6">
        <v>5549</v>
      </c>
      <c r="D207" s="1" t="s">
        <v>1165</v>
      </c>
      <c r="E207" s="6">
        <v>11.963283953199999</v>
      </c>
      <c r="F207" s="6">
        <v>0.806917476912</v>
      </c>
      <c r="G207" s="6">
        <v>1</v>
      </c>
    </row>
    <row r="208" spans="1:7" x14ac:dyDescent="0.25">
      <c r="A208" s="1" t="s">
        <v>137</v>
      </c>
      <c r="B208" s="6" t="s">
        <v>1044</v>
      </c>
      <c r="C208" s="6">
        <v>5549</v>
      </c>
      <c r="D208" s="1" t="s">
        <v>1165</v>
      </c>
      <c r="E208" s="6">
        <v>11.9653514022</v>
      </c>
      <c r="F208" s="6">
        <v>0.80696087069</v>
      </c>
      <c r="G208" s="6">
        <v>1</v>
      </c>
    </row>
    <row r="209" spans="1:7" x14ac:dyDescent="0.25">
      <c r="A209" s="1" t="s">
        <v>139</v>
      </c>
      <c r="B209" s="6" t="s">
        <v>1044</v>
      </c>
      <c r="C209" s="6">
        <v>5549</v>
      </c>
      <c r="D209" s="1" t="s">
        <v>1165</v>
      </c>
      <c r="E209" s="6">
        <v>11.9650126665</v>
      </c>
      <c r="F209" s="6">
        <v>0.80695376120899998</v>
      </c>
      <c r="G209" s="6">
        <v>1</v>
      </c>
    </row>
    <row r="210" spans="1:7" x14ac:dyDescent="0.25">
      <c r="A210" s="1" t="s">
        <v>141</v>
      </c>
      <c r="B210" s="6" t="s">
        <v>1048</v>
      </c>
      <c r="C210" s="6">
        <v>6508</v>
      </c>
      <c r="D210" s="1" t="s">
        <v>1096</v>
      </c>
      <c r="E210" s="6">
        <v>4.3709686078700001</v>
      </c>
      <c r="F210" s="6">
        <v>0.60826763002399997</v>
      </c>
      <c r="G210" s="6">
        <v>1</v>
      </c>
    </row>
    <row r="211" spans="1:7" x14ac:dyDescent="0.25">
      <c r="A211" s="1"/>
      <c r="B211" s="6" t="s">
        <v>1044</v>
      </c>
      <c r="C211" s="6">
        <v>4252</v>
      </c>
      <c r="D211" s="1" t="s">
        <v>1095</v>
      </c>
      <c r="E211" s="6">
        <v>7.2240318093699996</v>
      </c>
      <c r="F211" s="6">
        <v>0.69496215752799995</v>
      </c>
      <c r="G211" s="6">
        <v>1</v>
      </c>
    </row>
    <row r="212" spans="1:7" x14ac:dyDescent="0.25">
      <c r="A212" s="1" t="s">
        <v>143</v>
      </c>
      <c r="B212" s="6" t="s">
        <v>1048</v>
      </c>
      <c r="C212" s="6">
        <v>6508</v>
      </c>
      <c r="D212" s="1" t="s">
        <v>1096</v>
      </c>
      <c r="E212" s="6">
        <v>4.3709686078700001</v>
      </c>
      <c r="F212" s="6">
        <v>0.60826763002399997</v>
      </c>
      <c r="G212" s="6">
        <v>1</v>
      </c>
    </row>
    <row r="213" spans="1:7" x14ac:dyDescent="0.25">
      <c r="A213" s="1"/>
      <c r="B213" s="6" t="s">
        <v>1044</v>
      </c>
      <c r="C213" s="6">
        <v>4252</v>
      </c>
      <c r="D213" s="1" t="s">
        <v>1095</v>
      </c>
      <c r="E213" s="6">
        <v>7.2240318093699996</v>
      </c>
      <c r="F213" s="6">
        <v>0.69496215752799995</v>
      </c>
      <c r="G213" s="6">
        <v>1</v>
      </c>
    </row>
    <row r="214" spans="1:7" x14ac:dyDescent="0.25">
      <c r="A214" s="1" t="s">
        <v>144</v>
      </c>
      <c r="B214" s="6" t="s">
        <v>1048</v>
      </c>
      <c r="C214" s="6">
        <v>19731</v>
      </c>
      <c r="D214" s="1" t="s">
        <v>1166</v>
      </c>
      <c r="E214" s="6">
        <v>14.255591300200001</v>
      </c>
      <c r="F214" s="6">
        <v>0.84636044642200003</v>
      </c>
      <c r="G214" s="6">
        <v>1</v>
      </c>
    </row>
    <row r="215" spans="1:7" x14ac:dyDescent="0.25">
      <c r="A215" s="1"/>
      <c r="B215" s="6" t="s">
        <v>1048</v>
      </c>
      <c r="C215" s="6">
        <v>45087</v>
      </c>
      <c r="D215" s="1" t="s">
        <v>1102</v>
      </c>
      <c r="E215" s="6">
        <v>1.1794923349999999</v>
      </c>
      <c r="F215" s="6">
        <v>0.46239363994299998</v>
      </c>
      <c r="G215" s="6">
        <v>17</v>
      </c>
    </row>
    <row r="216" spans="1:7" x14ac:dyDescent="0.25">
      <c r="A216" s="1"/>
      <c r="B216" s="6" t="s">
        <v>1046</v>
      </c>
      <c r="C216" s="6">
        <v>5615</v>
      </c>
      <c r="D216" s="1" t="s">
        <v>1057</v>
      </c>
      <c r="E216" s="6">
        <v>8.1178940706600002</v>
      </c>
      <c r="F216" s="6">
        <v>0.71840265337300002</v>
      </c>
      <c r="G216" s="6">
        <v>1</v>
      </c>
    </row>
    <row r="217" spans="1:7" x14ac:dyDescent="0.25">
      <c r="A217" s="1" t="s">
        <v>146</v>
      </c>
      <c r="B217" s="6" t="s">
        <v>1048</v>
      </c>
      <c r="C217" s="6">
        <v>19731</v>
      </c>
      <c r="D217" s="1" t="s">
        <v>1166</v>
      </c>
      <c r="E217" s="6">
        <v>14.255591300200001</v>
      </c>
      <c r="F217" s="6">
        <v>0.84636044642200003</v>
      </c>
      <c r="G217" s="6">
        <v>1</v>
      </c>
    </row>
    <row r="218" spans="1:7" x14ac:dyDescent="0.25">
      <c r="A218" s="1"/>
      <c r="B218" s="6" t="s">
        <v>1048</v>
      </c>
      <c r="C218" s="6">
        <v>45087</v>
      </c>
      <c r="D218" s="1" t="s">
        <v>1102</v>
      </c>
      <c r="E218" s="6">
        <v>1.1794923349999999</v>
      </c>
      <c r="F218" s="6">
        <v>0.46239363994299998</v>
      </c>
      <c r="G218" s="6">
        <v>17</v>
      </c>
    </row>
    <row r="219" spans="1:7" x14ac:dyDescent="0.25">
      <c r="A219" s="1"/>
      <c r="B219" s="6" t="s">
        <v>1046</v>
      </c>
      <c r="C219" s="6">
        <v>5615</v>
      </c>
      <c r="D219" s="1" t="s">
        <v>1057</v>
      </c>
      <c r="E219" s="6">
        <v>8.1178940706600002</v>
      </c>
      <c r="F219" s="6">
        <v>0.71840265337300002</v>
      </c>
      <c r="G219" s="6">
        <v>1</v>
      </c>
    </row>
    <row r="220" spans="1:7" x14ac:dyDescent="0.25">
      <c r="A220" s="1" t="s">
        <v>147</v>
      </c>
      <c r="B220" s="6" t="s">
        <v>1048</v>
      </c>
      <c r="C220" s="6">
        <v>19731</v>
      </c>
      <c r="D220" s="1" t="s">
        <v>1166</v>
      </c>
      <c r="E220" s="6">
        <v>14.315669457</v>
      </c>
      <c r="F220" s="6">
        <v>0.84672532169400005</v>
      </c>
      <c r="G220" s="6">
        <v>1</v>
      </c>
    </row>
    <row r="221" spans="1:7" x14ac:dyDescent="0.25">
      <c r="A221" s="1"/>
      <c r="B221" s="6" t="s">
        <v>1048</v>
      </c>
      <c r="C221" s="6">
        <v>45087</v>
      </c>
      <c r="D221" s="1" t="s">
        <v>1102</v>
      </c>
      <c r="E221" s="6">
        <v>1.2132511178200001</v>
      </c>
      <c r="F221" s="6">
        <v>0.46463442983600001</v>
      </c>
      <c r="G221" s="6">
        <v>17</v>
      </c>
    </row>
    <row r="222" spans="1:7" x14ac:dyDescent="0.25">
      <c r="A222" s="1"/>
      <c r="B222" s="6" t="s">
        <v>1046</v>
      </c>
      <c r="C222" s="6">
        <v>5615</v>
      </c>
      <c r="D222" s="1" t="s">
        <v>1057</v>
      </c>
      <c r="E222" s="6">
        <v>8.1521057776700001</v>
      </c>
      <c r="F222" s="6">
        <v>0.71927348226200005</v>
      </c>
      <c r="G222" s="6">
        <v>1</v>
      </c>
    </row>
    <row r="223" spans="1:7" x14ac:dyDescent="0.25">
      <c r="A223" s="1" t="s">
        <v>148</v>
      </c>
      <c r="B223" s="6" t="s">
        <v>1048</v>
      </c>
      <c r="C223" s="6">
        <v>19731</v>
      </c>
      <c r="D223" s="1" t="s">
        <v>1166</v>
      </c>
      <c r="E223" s="6">
        <v>14.255591300200001</v>
      </c>
      <c r="F223" s="6">
        <v>0.84636044642200003</v>
      </c>
      <c r="G223" s="6">
        <v>1</v>
      </c>
    </row>
    <row r="224" spans="1:7" x14ac:dyDescent="0.25">
      <c r="A224" s="1"/>
      <c r="B224" s="6" t="s">
        <v>1048</v>
      </c>
      <c r="C224" s="6">
        <v>45087</v>
      </c>
      <c r="D224" s="1" t="s">
        <v>1102</v>
      </c>
      <c r="E224" s="6">
        <v>1.1794923349999999</v>
      </c>
      <c r="F224" s="6">
        <v>0.46239363994299998</v>
      </c>
      <c r="G224" s="6">
        <v>17</v>
      </c>
    </row>
    <row r="225" spans="1:7" x14ac:dyDescent="0.25">
      <c r="A225" s="1"/>
      <c r="B225" s="6" t="s">
        <v>1046</v>
      </c>
      <c r="C225" s="6">
        <v>5615</v>
      </c>
      <c r="D225" s="1" t="s">
        <v>1057</v>
      </c>
      <c r="E225" s="6">
        <v>8.1178940706600002</v>
      </c>
      <c r="F225" s="6">
        <v>0.71840265337300002</v>
      </c>
      <c r="G225" s="6">
        <v>1</v>
      </c>
    </row>
    <row r="226" spans="1:7" x14ac:dyDescent="0.25">
      <c r="A226" s="1" t="s">
        <v>149</v>
      </c>
      <c r="B226" s="6" t="s">
        <v>1048</v>
      </c>
      <c r="C226" s="6">
        <v>19731</v>
      </c>
      <c r="D226" s="1" t="s">
        <v>1166</v>
      </c>
      <c r="E226" s="6">
        <v>14.2579438218</v>
      </c>
      <c r="F226" s="6">
        <v>0.84637474854000005</v>
      </c>
      <c r="G226" s="6">
        <v>1</v>
      </c>
    </row>
    <row r="227" spans="1:7" x14ac:dyDescent="0.25">
      <c r="A227" s="1"/>
      <c r="B227" s="6" t="s">
        <v>1048</v>
      </c>
      <c r="C227" s="6">
        <v>45087</v>
      </c>
      <c r="D227" s="1" t="s">
        <v>1102</v>
      </c>
      <c r="E227" s="6">
        <v>1.17329830064</v>
      </c>
      <c r="F227" s="6">
        <v>0.46197903548899999</v>
      </c>
      <c r="G227" s="6">
        <v>17</v>
      </c>
    </row>
    <row r="228" spans="1:7" x14ac:dyDescent="0.25">
      <c r="A228" s="1"/>
      <c r="B228" s="6" t="s">
        <v>1046</v>
      </c>
      <c r="C228" s="6">
        <v>5615</v>
      </c>
      <c r="D228" s="1" t="s">
        <v>1057</v>
      </c>
      <c r="E228" s="6">
        <v>8.1192337219400006</v>
      </c>
      <c r="F228" s="6">
        <v>0.718436787498</v>
      </c>
      <c r="G228" s="6">
        <v>1</v>
      </c>
    </row>
    <row r="229" spans="1:7" x14ac:dyDescent="0.25">
      <c r="A229" s="1" t="s">
        <v>150</v>
      </c>
      <c r="B229" s="6" t="s">
        <v>1048</v>
      </c>
      <c r="C229" s="6">
        <v>19731</v>
      </c>
      <c r="D229" s="1" t="s">
        <v>1166</v>
      </c>
      <c r="E229" s="6">
        <v>14.255591300200001</v>
      </c>
      <c r="F229" s="6">
        <v>0.84636044642200003</v>
      </c>
      <c r="G229" s="6">
        <v>1</v>
      </c>
    </row>
    <row r="230" spans="1:7" x14ac:dyDescent="0.25">
      <c r="A230" s="1"/>
      <c r="B230" s="6" t="s">
        <v>1048</v>
      </c>
      <c r="C230" s="6">
        <v>45087</v>
      </c>
      <c r="D230" s="1" t="s">
        <v>1102</v>
      </c>
      <c r="E230" s="6">
        <v>1.1794923349999999</v>
      </c>
      <c r="F230" s="6">
        <v>0.46239363994299998</v>
      </c>
      <c r="G230" s="6">
        <v>17</v>
      </c>
    </row>
    <row r="231" spans="1:7" x14ac:dyDescent="0.25">
      <c r="A231" s="1"/>
      <c r="B231" s="6" t="s">
        <v>1046</v>
      </c>
      <c r="C231" s="6">
        <v>5615</v>
      </c>
      <c r="D231" s="1" t="s">
        <v>1057</v>
      </c>
      <c r="E231" s="6">
        <v>8.1178940706600002</v>
      </c>
      <c r="F231" s="6">
        <v>0.71840265337300002</v>
      </c>
      <c r="G231" s="6">
        <v>1</v>
      </c>
    </row>
    <row r="232" spans="1:7" x14ac:dyDescent="0.25">
      <c r="A232" s="1" t="s">
        <v>151</v>
      </c>
      <c r="B232" s="6" t="s">
        <v>1044</v>
      </c>
      <c r="C232" s="6">
        <v>30246</v>
      </c>
      <c r="D232" s="1" t="s">
        <v>1111</v>
      </c>
      <c r="E232" s="6">
        <v>7.4642546319200003</v>
      </c>
      <c r="F232" s="6">
        <v>0.70139784342099998</v>
      </c>
      <c r="G232" s="6">
        <v>1</v>
      </c>
    </row>
    <row r="233" spans="1:7" x14ac:dyDescent="0.25">
      <c r="A233" s="1" t="s">
        <v>153</v>
      </c>
      <c r="B233" s="6" t="s">
        <v>1044</v>
      </c>
      <c r="C233" s="6">
        <v>30246</v>
      </c>
      <c r="D233" s="1" t="s">
        <v>1111</v>
      </c>
      <c r="E233" s="6">
        <v>7.4642470192500001</v>
      </c>
      <c r="F233" s="6">
        <v>0.70139764112799996</v>
      </c>
      <c r="G233" s="6">
        <v>1</v>
      </c>
    </row>
    <row r="234" spans="1:7" x14ac:dyDescent="0.25">
      <c r="A234" s="1" t="s">
        <v>155</v>
      </c>
      <c r="B234" s="6" t="s">
        <v>1044</v>
      </c>
      <c r="C234" s="6">
        <v>30246</v>
      </c>
      <c r="D234" s="1" t="s">
        <v>1111</v>
      </c>
      <c r="E234" s="6">
        <v>7.4643684173000002</v>
      </c>
      <c r="F234" s="6">
        <v>0.70140086704799998</v>
      </c>
      <c r="G234" s="6">
        <v>1</v>
      </c>
    </row>
    <row r="235" spans="1:7" x14ac:dyDescent="0.25">
      <c r="A235" s="1" t="s">
        <v>157</v>
      </c>
      <c r="B235" s="6" t="s">
        <v>1046</v>
      </c>
      <c r="C235" s="6">
        <v>5581</v>
      </c>
      <c r="D235" s="1" t="s">
        <v>1132</v>
      </c>
      <c r="E235" s="6">
        <v>8.2394423995199997</v>
      </c>
      <c r="F235" s="6">
        <v>0.72148830800099994</v>
      </c>
      <c r="G235" s="6">
        <v>1</v>
      </c>
    </row>
    <row r="236" spans="1:7" x14ac:dyDescent="0.25">
      <c r="A236" s="1"/>
      <c r="B236" s="6" t="s">
        <v>1044</v>
      </c>
      <c r="C236" s="6">
        <v>5201</v>
      </c>
      <c r="D236" s="1" t="s">
        <v>1073</v>
      </c>
      <c r="E236" s="6">
        <v>8.9733938356300005</v>
      </c>
      <c r="F236" s="6">
        <v>0.73965565426000002</v>
      </c>
      <c r="G236" s="6">
        <v>1</v>
      </c>
    </row>
    <row r="237" spans="1:7" x14ac:dyDescent="0.25">
      <c r="A237" s="1" t="s">
        <v>159</v>
      </c>
      <c r="B237" s="6" t="s">
        <v>1046</v>
      </c>
      <c r="C237" s="6">
        <v>5581</v>
      </c>
      <c r="D237" s="1" t="s">
        <v>1132</v>
      </c>
      <c r="E237" s="6">
        <v>8.2394423995199997</v>
      </c>
      <c r="F237" s="6">
        <v>0.72148830800099994</v>
      </c>
      <c r="G237" s="6">
        <v>1</v>
      </c>
    </row>
    <row r="238" spans="1:7" x14ac:dyDescent="0.25">
      <c r="A238" s="1"/>
      <c r="B238" s="6" t="s">
        <v>1044</v>
      </c>
      <c r="C238" s="6">
        <v>5201</v>
      </c>
      <c r="D238" s="1" t="s">
        <v>1073</v>
      </c>
      <c r="E238" s="6">
        <v>8.9733938356300005</v>
      </c>
      <c r="F238" s="6">
        <v>0.73965565426000002</v>
      </c>
      <c r="G238" s="6">
        <v>1</v>
      </c>
    </row>
    <row r="239" spans="1:7" x14ac:dyDescent="0.25">
      <c r="A239" s="1" t="s">
        <v>160</v>
      </c>
      <c r="B239" s="6" t="s">
        <v>1048</v>
      </c>
      <c r="C239" s="6">
        <v>7155</v>
      </c>
      <c r="D239" s="1" t="s">
        <v>1086</v>
      </c>
      <c r="E239" s="6">
        <v>1.8980506107499999</v>
      </c>
      <c r="F239" s="6">
        <v>0.50474168802599995</v>
      </c>
      <c r="G239" s="6">
        <v>1</v>
      </c>
    </row>
    <row r="240" spans="1:7" x14ac:dyDescent="0.25">
      <c r="A240" s="1"/>
      <c r="B240" s="6" t="s">
        <v>1046</v>
      </c>
      <c r="C240" s="6">
        <v>31012</v>
      </c>
      <c r="D240" s="1" t="s">
        <v>1148</v>
      </c>
      <c r="E240" s="6">
        <v>8.6050915888099997</v>
      </c>
      <c r="F240" s="6">
        <v>0.73063601652200005</v>
      </c>
      <c r="G240" s="6">
        <v>1</v>
      </c>
    </row>
    <row r="241" spans="1:7" x14ac:dyDescent="0.25">
      <c r="A241" s="1" t="s">
        <v>162</v>
      </c>
      <c r="B241" s="6" t="s">
        <v>1048</v>
      </c>
      <c r="C241" s="6">
        <v>7155</v>
      </c>
      <c r="D241" s="1" t="s">
        <v>1086</v>
      </c>
      <c r="E241" s="6">
        <v>1.8980506107499999</v>
      </c>
      <c r="F241" s="6">
        <v>0.50474168802599995</v>
      </c>
      <c r="G241" s="6">
        <v>1</v>
      </c>
    </row>
    <row r="242" spans="1:7" x14ac:dyDescent="0.25">
      <c r="A242" s="1"/>
      <c r="B242" s="6" t="s">
        <v>1046</v>
      </c>
      <c r="C242" s="6">
        <v>31012</v>
      </c>
      <c r="D242" s="1" t="s">
        <v>1148</v>
      </c>
      <c r="E242" s="6">
        <v>8.6050915888099997</v>
      </c>
      <c r="F242" s="6">
        <v>0.73063601652200005</v>
      </c>
      <c r="G242" s="6">
        <v>1</v>
      </c>
    </row>
    <row r="243" spans="1:7" x14ac:dyDescent="0.25">
      <c r="A243" s="1" t="s">
        <v>1167</v>
      </c>
      <c r="B243" s="6" t="s">
        <v>1044</v>
      </c>
      <c r="C243" s="6">
        <v>42302</v>
      </c>
      <c r="D243" s="1" t="s">
        <v>1045</v>
      </c>
      <c r="E243" s="6">
        <v>3.9990131671400002</v>
      </c>
      <c r="F243" s="6">
        <v>0.59506417575699999</v>
      </c>
      <c r="G243" s="6">
        <v>1</v>
      </c>
    </row>
    <row r="244" spans="1:7" x14ac:dyDescent="0.25">
      <c r="A244" s="1" t="s">
        <v>163</v>
      </c>
      <c r="B244" s="6" t="s">
        <v>1048</v>
      </c>
      <c r="C244" s="6">
        <v>44255</v>
      </c>
      <c r="D244" s="1" t="s">
        <v>1169</v>
      </c>
      <c r="E244" s="6">
        <v>1.90022623653</v>
      </c>
      <c r="F244" s="6">
        <v>0.50485630330800002</v>
      </c>
      <c r="G244" s="6">
        <v>1</v>
      </c>
    </row>
    <row r="245" spans="1:7" x14ac:dyDescent="0.25">
      <c r="A245" s="1"/>
      <c r="B245" s="6" t="s">
        <v>1044</v>
      </c>
      <c r="C245" s="6">
        <v>8374</v>
      </c>
      <c r="D245" s="1" t="s">
        <v>1168</v>
      </c>
      <c r="E245" s="6">
        <v>3.29846348949</v>
      </c>
      <c r="F245" s="6">
        <v>0.56840748508000005</v>
      </c>
      <c r="G245" s="6">
        <v>1</v>
      </c>
    </row>
    <row r="246" spans="1:7" x14ac:dyDescent="0.25">
      <c r="A246" s="1" t="s">
        <v>165</v>
      </c>
      <c r="B246" s="6" t="s">
        <v>1048</v>
      </c>
      <c r="C246" s="6">
        <v>44255</v>
      </c>
      <c r="D246" s="1" t="s">
        <v>1169</v>
      </c>
      <c r="E246" s="6">
        <v>1.90022623653</v>
      </c>
      <c r="F246" s="6">
        <v>0.50485630330800002</v>
      </c>
      <c r="G246" s="6">
        <v>1</v>
      </c>
    </row>
    <row r="247" spans="1:7" x14ac:dyDescent="0.25">
      <c r="A247" s="1"/>
      <c r="B247" s="6" t="s">
        <v>1044</v>
      </c>
      <c r="C247" s="6">
        <v>8374</v>
      </c>
      <c r="D247" s="1" t="s">
        <v>1168</v>
      </c>
      <c r="E247" s="6">
        <v>3.29846348949</v>
      </c>
      <c r="F247" s="6">
        <v>0.56840748508000005</v>
      </c>
      <c r="G247" s="6">
        <v>1</v>
      </c>
    </row>
    <row r="248" spans="1:7" x14ac:dyDescent="0.25">
      <c r="A248" s="1" t="s">
        <v>166</v>
      </c>
      <c r="B248" s="6" t="s">
        <v>1048</v>
      </c>
      <c r="C248" s="6">
        <v>44255</v>
      </c>
      <c r="D248" s="1" t="s">
        <v>1169</v>
      </c>
      <c r="E248" s="6">
        <v>1.62354096075</v>
      </c>
      <c r="F248" s="6">
        <v>0.48971129429600002</v>
      </c>
      <c r="G248" s="6">
        <v>1</v>
      </c>
    </row>
    <row r="249" spans="1:7" x14ac:dyDescent="0.25">
      <c r="A249" s="1"/>
      <c r="B249" s="6" t="s">
        <v>1044</v>
      </c>
      <c r="C249" s="6">
        <v>8374</v>
      </c>
      <c r="D249" s="1" t="s">
        <v>1168</v>
      </c>
      <c r="E249" s="6">
        <v>2.8181857927</v>
      </c>
      <c r="F249" s="6">
        <v>0.54845381801100002</v>
      </c>
      <c r="G249" s="6">
        <v>1</v>
      </c>
    </row>
    <row r="250" spans="1:7" x14ac:dyDescent="0.25">
      <c r="A250" s="1" t="s">
        <v>172</v>
      </c>
      <c r="B250" s="6" t="s">
        <v>1044</v>
      </c>
      <c r="C250" s="6">
        <v>42302</v>
      </c>
      <c r="D250" s="1" t="s">
        <v>1045</v>
      </c>
      <c r="E250" s="6">
        <v>12.073542525900001</v>
      </c>
      <c r="F250" s="6">
        <v>0.80922649089599996</v>
      </c>
      <c r="G250" s="6">
        <v>1</v>
      </c>
    </row>
    <row r="251" spans="1:7" x14ac:dyDescent="0.25">
      <c r="A251" s="1" t="s">
        <v>174</v>
      </c>
      <c r="B251" s="6" t="s">
        <v>1044</v>
      </c>
      <c r="C251" s="6">
        <v>42302</v>
      </c>
      <c r="D251" s="1" t="s">
        <v>1045</v>
      </c>
      <c r="E251" s="6">
        <v>9.3677637124800004</v>
      </c>
      <c r="F251" s="6">
        <v>0.74911077514000002</v>
      </c>
      <c r="G251" s="6">
        <v>1</v>
      </c>
    </row>
    <row r="252" spans="1:7" x14ac:dyDescent="0.25">
      <c r="A252" s="1" t="s">
        <v>176</v>
      </c>
      <c r="B252" s="6" t="s">
        <v>1044</v>
      </c>
      <c r="C252" s="6">
        <v>42302</v>
      </c>
      <c r="D252" s="1" t="s">
        <v>1045</v>
      </c>
      <c r="E252" s="6">
        <v>8.51837119146</v>
      </c>
      <c r="F252" s="6">
        <v>0.72848433260800005</v>
      </c>
      <c r="G252" s="6">
        <v>1</v>
      </c>
    </row>
    <row r="253" spans="1:7" x14ac:dyDescent="0.25">
      <c r="A253" s="1" t="s">
        <v>178</v>
      </c>
      <c r="B253" s="6" t="s">
        <v>1044</v>
      </c>
      <c r="C253" s="6">
        <v>42302</v>
      </c>
      <c r="D253" s="1" t="s">
        <v>1045</v>
      </c>
      <c r="E253" s="6">
        <v>7.7552739241499999</v>
      </c>
      <c r="F253" s="6">
        <v>0.70905720638299996</v>
      </c>
      <c r="G253" s="6">
        <v>1</v>
      </c>
    </row>
    <row r="254" spans="1:7" x14ac:dyDescent="0.25">
      <c r="A254" s="1" t="s">
        <v>180</v>
      </c>
      <c r="B254" s="6" t="s">
        <v>1048</v>
      </c>
      <c r="C254" s="6">
        <v>40003</v>
      </c>
      <c r="D254" s="1" t="s">
        <v>1049</v>
      </c>
      <c r="E254" s="6">
        <v>1.1642860551200001</v>
      </c>
      <c r="F254" s="6">
        <v>0.46137383148299999</v>
      </c>
      <c r="G254" s="6">
        <v>1</v>
      </c>
    </row>
    <row r="255" spans="1:7" x14ac:dyDescent="0.25">
      <c r="A255" s="1"/>
      <c r="B255" s="6" t="s">
        <v>1046</v>
      </c>
      <c r="C255" s="6">
        <v>62129</v>
      </c>
      <c r="D255" s="1" t="s">
        <v>1047</v>
      </c>
      <c r="E255" s="6">
        <v>1.73554011937</v>
      </c>
      <c r="F255" s="6">
        <v>0.495986334478</v>
      </c>
      <c r="G255" s="6">
        <v>1</v>
      </c>
    </row>
    <row r="256" spans="1:7" x14ac:dyDescent="0.25">
      <c r="A256" s="1"/>
      <c r="B256" s="6" t="s">
        <v>1044</v>
      </c>
      <c r="C256" s="6">
        <v>42302</v>
      </c>
      <c r="D256" s="1" t="s">
        <v>1045</v>
      </c>
      <c r="E256" s="6">
        <v>10.2371883526</v>
      </c>
      <c r="F256" s="6">
        <v>0.76927620637100003</v>
      </c>
      <c r="G256" s="6">
        <v>1</v>
      </c>
    </row>
    <row r="257" spans="1:7" x14ac:dyDescent="0.25">
      <c r="A257" s="1" t="s">
        <v>182</v>
      </c>
      <c r="B257" s="6" t="s">
        <v>1044</v>
      </c>
      <c r="C257" s="6">
        <v>42302</v>
      </c>
      <c r="D257" s="1" t="s">
        <v>1045</v>
      </c>
      <c r="E257" s="6">
        <v>9.5500573011200007</v>
      </c>
      <c r="F257" s="6">
        <v>0.75341398471800003</v>
      </c>
      <c r="G257" s="6">
        <v>1</v>
      </c>
    </row>
    <row r="258" spans="1:7" x14ac:dyDescent="0.25">
      <c r="A258" s="1" t="s">
        <v>184</v>
      </c>
      <c r="B258" s="6" t="s">
        <v>1044</v>
      </c>
      <c r="C258" s="6">
        <v>3785</v>
      </c>
      <c r="D258" s="1" t="s">
        <v>1171</v>
      </c>
      <c r="E258" s="6">
        <v>2.9416406790799998</v>
      </c>
      <c r="F258" s="6">
        <v>0.553735596055</v>
      </c>
      <c r="G258" s="6">
        <v>1</v>
      </c>
    </row>
    <row r="259" spans="1:7" x14ac:dyDescent="0.25">
      <c r="A259" s="1" t="s">
        <v>186</v>
      </c>
      <c r="B259" s="6" t="s">
        <v>1048</v>
      </c>
      <c r="C259" s="6">
        <v>43113</v>
      </c>
      <c r="D259" s="1" t="s">
        <v>1174</v>
      </c>
      <c r="E259" s="6">
        <v>3.6099896344700002</v>
      </c>
      <c r="F259" s="6">
        <v>0.58057960392700003</v>
      </c>
      <c r="G259" s="6">
        <v>1</v>
      </c>
    </row>
    <row r="260" spans="1:7" x14ac:dyDescent="0.25">
      <c r="A260" s="1"/>
      <c r="B260" s="6" t="s">
        <v>1048</v>
      </c>
      <c r="C260" s="6">
        <v>7213</v>
      </c>
      <c r="D260" s="1" t="s">
        <v>1176</v>
      </c>
      <c r="E260" s="6">
        <v>3.4669922241700002</v>
      </c>
      <c r="F260" s="6">
        <v>0.57506038123600001</v>
      </c>
      <c r="G260" s="6">
        <v>2</v>
      </c>
    </row>
    <row r="261" spans="1:7" x14ac:dyDescent="0.25">
      <c r="A261" s="1"/>
      <c r="B261" s="6" t="s">
        <v>1048</v>
      </c>
      <c r="C261" s="6">
        <v>6338</v>
      </c>
      <c r="D261" s="1" t="s">
        <v>1179</v>
      </c>
      <c r="E261" s="6">
        <v>1.06136736561</v>
      </c>
      <c r="F261" s="6">
        <v>0.454288938842</v>
      </c>
      <c r="G261" s="6">
        <v>37</v>
      </c>
    </row>
    <row r="262" spans="1:7" x14ac:dyDescent="0.25">
      <c r="A262" s="1"/>
      <c r="B262" s="6" t="s">
        <v>1046</v>
      </c>
      <c r="C262" s="6">
        <v>45202</v>
      </c>
      <c r="D262" s="1" t="s">
        <v>1175</v>
      </c>
      <c r="E262" s="6">
        <v>2.22817857215</v>
      </c>
      <c r="F262" s="6">
        <v>0.52144126963699999</v>
      </c>
      <c r="G262" s="6">
        <v>1</v>
      </c>
    </row>
    <row r="263" spans="1:7" x14ac:dyDescent="0.25">
      <c r="A263" s="1"/>
      <c r="B263" s="6" t="s">
        <v>1046</v>
      </c>
      <c r="C263" s="6">
        <v>35060</v>
      </c>
      <c r="D263" s="1" t="s">
        <v>1177</v>
      </c>
      <c r="E263" s="6">
        <v>1.447195451</v>
      </c>
      <c r="F263" s="6">
        <v>0.47937478232800002</v>
      </c>
      <c r="G263" s="6">
        <v>2</v>
      </c>
    </row>
    <row r="264" spans="1:7" x14ac:dyDescent="0.25">
      <c r="A264" s="1"/>
      <c r="B264" s="6" t="s">
        <v>1046</v>
      </c>
      <c r="C264" s="6">
        <v>16514</v>
      </c>
      <c r="D264" s="1" t="s">
        <v>1178</v>
      </c>
      <c r="E264" s="6">
        <v>1.2467822818100001</v>
      </c>
      <c r="F264" s="6">
        <v>0.46682945666600001</v>
      </c>
      <c r="G264" s="6">
        <v>3</v>
      </c>
    </row>
    <row r="265" spans="1:7" x14ac:dyDescent="0.25">
      <c r="A265" s="1"/>
      <c r="B265" s="6" t="s">
        <v>1044</v>
      </c>
      <c r="C265" s="6">
        <v>43236</v>
      </c>
      <c r="D265" s="1" t="s">
        <v>1173</v>
      </c>
      <c r="E265" s="6">
        <v>3.7802749231799999</v>
      </c>
      <c r="F265" s="6">
        <v>0.587011330655</v>
      </c>
      <c r="G265" s="6">
        <v>1</v>
      </c>
    </row>
    <row r="266" spans="1:7" x14ac:dyDescent="0.25">
      <c r="A266" s="1"/>
      <c r="B266" s="6" t="s">
        <v>1044</v>
      </c>
      <c r="C266" s="6">
        <v>5509</v>
      </c>
      <c r="D266" s="1" t="s">
        <v>1066</v>
      </c>
      <c r="E266" s="6">
        <v>2.9799563762400001</v>
      </c>
      <c r="F266" s="6">
        <v>0.55535222815399998</v>
      </c>
      <c r="G266" s="6">
        <v>3</v>
      </c>
    </row>
    <row r="267" spans="1:7" x14ac:dyDescent="0.25">
      <c r="A267" s="1" t="s">
        <v>188</v>
      </c>
      <c r="B267" s="6" t="s">
        <v>1048</v>
      </c>
      <c r="C267" s="6">
        <v>2000266</v>
      </c>
      <c r="D267" s="1" t="s">
        <v>1180</v>
      </c>
      <c r="E267" s="6">
        <v>2.2661759308099998</v>
      </c>
      <c r="F267" s="6">
        <v>0.52328151293299996</v>
      </c>
      <c r="G267" s="6">
        <v>1</v>
      </c>
    </row>
    <row r="268" spans="1:7" x14ac:dyDescent="0.25">
      <c r="A268" s="1"/>
      <c r="B268" s="6" t="s">
        <v>1048</v>
      </c>
      <c r="C268" s="6">
        <v>10951</v>
      </c>
      <c r="D268" s="1" t="s">
        <v>1087</v>
      </c>
      <c r="E268" s="6">
        <v>2.0402381958700002</v>
      </c>
      <c r="F268" s="6">
        <v>0.512099188747</v>
      </c>
      <c r="G268" s="6">
        <v>3</v>
      </c>
    </row>
    <row r="269" spans="1:7" x14ac:dyDescent="0.25">
      <c r="A269" s="1"/>
      <c r="B269" s="6" t="s">
        <v>1046</v>
      </c>
      <c r="C269" s="6">
        <v>5615</v>
      </c>
      <c r="D269" s="1" t="s">
        <v>1057</v>
      </c>
      <c r="E269" s="6">
        <v>8.6241557719900008</v>
      </c>
      <c r="F269" s="6">
        <v>0.73110757627800005</v>
      </c>
      <c r="G269" s="6">
        <v>1</v>
      </c>
    </row>
    <row r="270" spans="1:7" x14ac:dyDescent="0.25">
      <c r="A270" s="1"/>
      <c r="B270" s="6" t="s">
        <v>1044</v>
      </c>
      <c r="C270" s="6">
        <v>4867</v>
      </c>
      <c r="D270" s="1" t="s">
        <v>1078</v>
      </c>
      <c r="E270" s="6">
        <v>2.3340425439299999</v>
      </c>
      <c r="F270" s="6">
        <v>0.526530368335</v>
      </c>
      <c r="G270" s="6">
        <v>1</v>
      </c>
    </row>
    <row r="271" spans="1:7" x14ac:dyDescent="0.25">
      <c r="A271" s="1"/>
      <c r="B271" s="6" t="s">
        <v>1044</v>
      </c>
      <c r="C271" s="6">
        <v>8201</v>
      </c>
      <c r="D271" s="1" t="s">
        <v>1076</v>
      </c>
      <c r="E271" s="6">
        <v>1.6586677215700001</v>
      </c>
      <c r="F271" s="6">
        <v>0.491702026515</v>
      </c>
      <c r="G271" s="6">
        <v>7</v>
      </c>
    </row>
    <row r="272" spans="1:7" x14ac:dyDescent="0.25">
      <c r="A272" s="1" t="s">
        <v>190</v>
      </c>
      <c r="B272" s="6" t="s">
        <v>1048</v>
      </c>
      <c r="C272" s="6">
        <v>2000266</v>
      </c>
      <c r="D272" s="1" t="s">
        <v>1180</v>
      </c>
      <c r="E272" s="6">
        <v>2.3205631860199998</v>
      </c>
      <c r="F272" s="6">
        <v>0.52588889319599996</v>
      </c>
      <c r="G272" s="6">
        <v>1</v>
      </c>
    </row>
    <row r="273" spans="1:7" x14ac:dyDescent="0.25">
      <c r="A273" s="1"/>
      <c r="B273" s="6" t="s">
        <v>1048</v>
      </c>
      <c r="C273" s="6">
        <v>10951</v>
      </c>
      <c r="D273" s="1" t="s">
        <v>1087</v>
      </c>
      <c r="E273" s="6">
        <v>1.9846157315299999</v>
      </c>
      <c r="F273" s="6">
        <v>0.50925251856800002</v>
      </c>
      <c r="G273" s="6">
        <v>3</v>
      </c>
    </row>
    <row r="274" spans="1:7" x14ac:dyDescent="0.25">
      <c r="A274" s="1"/>
      <c r="B274" s="6" t="s">
        <v>1046</v>
      </c>
      <c r="C274" s="6">
        <v>5615</v>
      </c>
      <c r="D274" s="1" t="s">
        <v>1057</v>
      </c>
      <c r="E274" s="6">
        <v>8.6216750708000003</v>
      </c>
      <c r="F274" s="6">
        <v>0.73104624471699997</v>
      </c>
      <c r="G274" s="6">
        <v>1</v>
      </c>
    </row>
    <row r="275" spans="1:7" x14ac:dyDescent="0.25">
      <c r="A275" s="1"/>
      <c r="B275" s="6" t="s">
        <v>1044</v>
      </c>
      <c r="C275" s="6">
        <v>4867</v>
      </c>
      <c r="D275" s="1" t="s">
        <v>1078</v>
      </c>
      <c r="E275" s="6">
        <v>2.2704101708</v>
      </c>
      <c r="F275" s="6">
        <v>0.523485622122</v>
      </c>
      <c r="G275" s="6">
        <v>1</v>
      </c>
    </row>
    <row r="276" spans="1:7" x14ac:dyDescent="0.25">
      <c r="A276" s="1"/>
      <c r="B276" s="6" t="s">
        <v>1044</v>
      </c>
      <c r="C276" s="6">
        <v>8201</v>
      </c>
      <c r="D276" s="1" t="s">
        <v>1076</v>
      </c>
      <c r="E276" s="6">
        <v>1.6984750390300001</v>
      </c>
      <c r="F276" s="6">
        <v>0.49393270644100001</v>
      </c>
      <c r="G276" s="6">
        <v>7</v>
      </c>
    </row>
    <row r="277" spans="1:7" x14ac:dyDescent="0.25">
      <c r="A277" s="1" t="s">
        <v>192</v>
      </c>
      <c r="B277" s="6" t="s">
        <v>1048</v>
      </c>
      <c r="C277" s="6">
        <v>2000266</v>
      </c>
      <c r="D277" s="1" t="s">
        <v>1180</v>
      </c>
      <c r="E277" s="6">
        <v>2.3065092863399999</v>
      </c>
      <c r="F277" s="6">
        <v>0.52521808892800004</v>
      </c>
      <c r="G277" s="6">
        <v>1</v>
      </c>
    </row>
    <row r="278" spans="1:7" x14ac:dyDescent="0.25">
      <c r="A278" s="1"/>
      <c r="B278" s="6" t="s">
        <v>1048</v>
      </c>
      <c r="C278" s="6">
        <v>10951</v>
      </c>
      <c r="D278" s="1" t="s">
        <v>1087</v>
      </c>
      <c r="E278" s="6">
        <v>1.97924971397</v>
      </c>
      <c r="F278" s="6">
        <v>0.50897579614199995</v>
      </c>
      <c r="G278" s="6">
        <v>3</v>
      </c>
    </row>
    <row r="279" spans="1:7" x14ac:dyDescent="0.25">
      <c r="A279" s="1"/>
      <c r="B279" s="6" t="s">
        <v>1046</v>
      </c>
      <c r="C279" s="6">
        <v>5615</v>
      </c>
      <c r="D279" s="1" t="s">
        <v>1057</v>
      </c>
      <c r="E279" s="6">
        <v>8.6238905417399998</v>
      </c>
      <c r="F279" s="6">
        <v>0.73110101928500004</v>
      </c>
      <c r="G279" s="6">
        <v>1</v>
      </c>
    </row>
    <row r="280" spans="1:7" x14ac:dyDescent="0.25">
      <c r="A280" s="1"/>
      <c r="B280" s="6" t="s">
        <v>1044</v>
      </c>
      <c r="C280" s="6">
        <v>4867</v>
      </c>
      <c r="D280" s="1" t="s">
        <v>1078</v>
      </c>
      <c r="E280" s="6">
        <v>2.2642714202800001</v>
      </c>
      <c r="F280" s="6">
        <v>0.52318964489099995</v>
      </c>
      <c r="G280" s="6">
        <v>1</v>
      </c>
    </row>
    <row r="281" spans="1:7" x14ac:dyDescent="0.25">
      <c r="A281" s="1"/>
      <c r="B281" s="6" t="s">
        <v>1044</v>
      </c>
      <c r="C281" s="6">
        <v>8201</v>
      </c>
      <c r="D281" s="1" t="s">
        <v>1076</v>
      </c>
      <c r="E281" s="6">
        <v>1.68818865771</v>
      </c>
      <c r="F281" s="6">
        <v>0.49335881638000001</v>
      </c>
      <c r="G281" s="6">
        <v>7</v>
      </c>
    </row>
    <row r="282" spans="1:7" x14ac:dyDescent="0.25">
      <c r="A282" s="1" t="s">
        <v>194</v>
      </c>
      <c r="B282" s="6" t="s">
        <v>1048</v>
      </c>
      <c r="C282" s="6">
        <v>2000266</v>
      </c>
      <c r="D282" s="1" t="s">
        <v>1180</v>
      </c>
      <c r="E282" s="6">
        <v>2.25658352615</v>
      </c>
      <c r="F282" s="6">
        <v>0.52281840991799999</v>
      </c>
      <c r="G282" s="6">
        <v>1</v>
      </c>
    </row>
    <row r="283" spans="1:7" x14ac:dyDescent="0.25">
      <c r="A283" s="1"/>
      <c r="B283" s="6" t="s">
        <v>1048</v>
      </c>
      <c r="C283" s="6">
        <v>10951</v>
      </c>
      <c r="D283" s="1" t="s">
        <v>1087</v>
      </c>
      <c r="E283" s="6">
        <v>2.0365368290500001</v>
      </c>
      <c r="F283" s="6">
        <v>0.51191097323400003</v>
      </c>
      <c r="G283" s="6">
        <v>3</v>
      </c>
    </row>
    <row r="284" spans="1:7" x14ac:dyDescent="0.25">
      <c r="A284" s="1"/>
      <c r="B284" s="6" t="s">
        <v>1046</v>
      </c>
      <c r="C284" s="6">
        <v>5615</v>
      </c>
      <c r="D284" s="1" t="s">
        <v>1057</v>
      </c>
      <c r="E284" s="6">
        <v>8.6240783276100004</v>
      </c>
      <c r="F284" s="6">
        <v>0.73110566171699998</v>
      </c>
      <c r="G284" s="6">
        <v>1</v>
      </c>
    </row>
    <row r="285" spans="1:7" x14ac:dyDescent="0.25">
      <c r="A285" s="1"/>
      <c r="B285" s="6" t="s">
        <v>1044</v>
      </c>
      <c r="C285" s="6">
        <v>4867</v>
      </c>
      <c r="D285" s="1" t="s">
        <v>1078</v>
      </c>
      <c r="E285" s="6">
        <v>2.32980816207</v>
      </c>
      <c r="F285" s="6">
        <v>0.52632905647299999</v>
      </c>
      <c r="G285" s="6">
        <v>1</v>
      </c>
    </row>
    <row r="286" spans="1:7" x14ac:dyDescent="0.25">
      <c r="A286" s="1"/>
      <c r="B286" s="6" t="s">
        <v>1044</v>
      </c>
      <c r="C286" s="6">
        <v>8201</v>
      </c>
      <c r="D286" s="1" t="s">
        <v>1076</v>
      </c>
      <c r="E286" s="6">
        <v>1.65164681391</v>
      </c>
      <c r="F286" s="6">
        <v>0.491305830143</v>
      </c>
      <c r="G286" s="6">
        <v>7</v>
      </c>
    </row>
    <row r="287" spans="1:7" x14ac:dyDescent="0.25">
      <c r="A287" s="1" t="s">
        <v>196</v>
      </c>
      <c r="B287" s="6" t="s">
        <v>1048</v>
      </c>
      <c r="C287" s="6">
        <v>10951</v>
      </c>
      <c r="D287" s="1" t="s">
        <v>1087</v>
      </c>
      <c r="E287" s="6">
        <v>2.3373069704599998</v>
      </c>
      <c r="F287" s="6">
        <v>0.52668544175400001</v>
      </c>
      <c r="G287" s="6">
        <v>1</v>
      </c>
    </row>
    <row r="288" spans="1:7" x14ac:dyDescent="0.25">
      <c r="A288" s="1"/>
      <c r="B288" s="6" t="s">
        <v>1048</v>
      </c>
      <c r="C288" s="6">
        <v>2000266</v>
      </c>
      <c r="D288" s="1" t="s">
        <v>1180</v>
      </c>
      <c r="E288" s="6">
        <v>1.9908830799899999</v>
      </c>
      <c r="F288" s="6">
        <v>0.50957524889700001</v>
      </c>
      <c r="G288" s="6">
        <v>8</v>
      </c>
    </row>
    <row r="289" spans="1:7" x14ac:dyDescent="0.25">
      <c r="A289" s="1"/>
      <c r="B289" s="6" t="s">
        <v>1046</v>
      </c>
      <c r="C289" s="6">
        <v>5615</v>
      </c>
      <c r="D289" s="1" t="s">
        <v>1057</v>
      </c>
      <c r="E289" s="6">
        <v>8.6107772398400009</v>
      </c>
      <c r="F289" s="6">
        <v>0.730776707857</v>
      </c>
      <c r="G289" s="6">
        <v>1</v>
      </c>
    </row>
    <row r="290" spans="1:7" x14ac:dyDescent="0.25">
      <c r="A290" s="1"/>
      <c r="B290" s="6" t="s">
        <v>1044</v>
      </c>
      <c r="C290" s="6">
        <v>4867</v>
      </c>
      <c r="D290" s="1" t="s">
        <v>1078</v>
      </c>
      <c r="E290" s="6">
        <v>2.6738906850899999</v>
      </c>
      <c r="F290" s="6">
        <v>0.54213155702100002</v>
      </c>
      <c r="G290" s="6">
        <v>1</v>
      </c>
    </row>
    <row r="291" spans="1:7" x14ac:dyDescent="0.25">
      <c r="A291" s="1"/>
      <c r="B291" s="6" t="s">
        <v>1044</v>
      </c>
      <c r="C291" s="6">
        <v>8201</v>
      </c>
      <c r="D291" s="1" t="s">
        <v>1076</v>
      </c>
      <c r="E291" s="6">
        <v>1.4571743779099999</v>
      </c>
      <c r="F291" s="6">
        <v>0.47997597010600002</v>
      </c>
      <c r="G291" s="6">
        <v>9</v>
      </c>
    </row>
    <row r="292" spans="1:7" x14ac:dyDescent="0.25">
      <c r="A292" s="1" t="s">
        <v>198</v>
      </c>
      <c r="B292" s="6" t="s">
        <v>1048</v>
      </c>
      <c r="C292" s="6">
        <v>2000266</v>
      </c>
      <c r="D292" s="1" t="s">
        <v>1180</v>
      </c>
      <c r="E292" s="6">
        <v>2.2384332797900002</v>
      </c>
      <c r="F292" s="6">
        <v>0.52193944939900005</v>
      </c>
      <c r="G292" s="6">
        <v>1</v>
      </c>
    </row>
    <row r="293" spans="1:7" x14ac:dyDescent="0.25">
      <c r="A293" s="1"/>
      <c r="B293" s="6" t="s">
        <v>1048</v>
      </c>
      <c r="C293" s="6">
        <v>10951</v>
      </c>
      <c r="D293" s="1" t="s">
        <v>1087</v>
      </c>
      <c r="E293" s="6">
        <v>2.0277298459500002</v>
      </c>
      <c r="F293" s="6">
        <v>0.51146244690800002</v>
      </c>
      <c r="G293" s="6">
        <v>3</v>
      </c>
    </row>
    <row r="294" spans="1:7" x14ac:dyDescent="0.25">
      <c r="A294" s="1"/>
      <c r="B294" s="6" t="s">
        <v>1046</v>
      </c>
      <c r="C294" s="6">
        <v>5615</v>
      </c>
      <c r="D294" s="1" t="s">
        <v>1057</v>
      </c>
      <c r="E294" s="6">
        <v>8.6251522849000004</v>
      </c>
      <c r="F294" s="6">
        <v>0.73113221105899995</v>
      </c>
      <c r="G294" s="6">
        <v>1</v>
      </c>
    </row>
    <row r="295" spans="1:7" x14ac:dyDescent="0.25">
      <c r="A295" s="1"/>
      <c r="B295" s="6" t="s">
        <v>1044</v>
      </c>
      <c r="C295" s="6">
        <v>4867</v>
      </c>
      <c r="D295" s="1" t="s">
        <v>1078</v>
      </c>
      <c r="E295" s="6">
        <v>2.3197329300299998</v>
      </c>
      <c r="F295" s="6">
        <v>0.52584932094199999</v>
      </c>
      <c r="G295" s="6">
        <v>1</v>
      </c>
    </row>
    <row r="296" spans="1:7" x14ac:dyDescent="0.25">
      <c r="A296" s="1"/>
      <c r="B296" s="6" t="s">
        <v>1044</v>
      </c>
      <c r="C296" s="6">
        <v>8201</v>
      </c>
      <c r="D296" s="1" t="s">
        <v>1076</v>
      </c>
      <c r="E296" s="6">
        <v>1.6383622196300001</v>
      </c>
      <c r="F296" s="6">
        <v>0.49055385713299998</v>
      </c>
      <c r="G296" s="6">
        <v>7</v>
      </c>
    </row>
    <row r="297" spans="1:7" x14ac:dyDescent="0.25">
      <c r="A297" s="1" t="s">
        <v>200</v>
      </c>
      <c r="B297" s="6" t="s">
        <v>1048</v>
      </c>
      <c r="C297" s="6">
        <v>2000266</v>
      </c>
      <c r="D297" s="1" t="s">
        <v>1180</v>
      </c>
      <c r="E297" s="6">
        <v>2.2879490147800001</v>
      </c>
      <c r="F297" s="6">
        <v>0.52432905226000004</v>
      </c>
      <c r="G297" s="6">
        <v>1</v>
      </c>
    </row>
    <row r="298" spans="1:7" x14ac:dyDescent="0.25">
      <c r="A298" s="1"/>
      <c r="B298" s="6" t="s">
        <v>1048</v>
      </c>
      <c r="C298" s="6">
        <v>10951</v>
      </c>
      <c r="D298" s="1" t="s">
        <v>1087</v>
      </c>
      <c r="E298" s="6">
        <v>1.9634105902900001</v>
      </c>
      <c r="F298" s="6">
        <v>0.50815678659499997</v>
      </c>
      <c r="G298" s="6">
        <v>3</v>
      </c>
    </row>
    <row r="299" spans="1:7" x14ac:dyDescent="0.25">
      <c r="A299" s="1"/>
      <c r="B299" s="6" t="s">
        <v>1046</v>
      </c>
      <c r="C299" s="6">
        <v>5615</v>
      </c>
      <c r="D299" s="1" t="s">
        <v>1057</v>
      </c>
      <c r="E299" s="6">
        <v>8.6235337655199995</v>
      </c>
      <c r="F299" s="6">
        <v>0.73109219894300004</v>
      </c>
      <c r="G299" s="6">
        <v>1</v>
      </c>
    </row>
    <row r="300" spans="1:7" x14ac:dyDescent="0.25">
      <c r="A300" s="1"/>
      <c r="B300" s="6" t="s">
        <v>1044</v>
      </c>
      <c r="C300" s="6">
        <v>4867</v>
      </c>
      <c r="D300" s="1" t="s">
        <v>1078</v>
      </c>
      <c r="E300" s="6">
        <v>2.2461513847900001</v>
      </c>
      <c r="F300" s="6">
        <v>0.52231364730100005</v>
      </c>
      <c r="G300" s="6">
        <v>1</v>
      </c>
    </row>
    <row r="301" spans="1:7" x14ac:dyDescent="0.25">
      <c r="A301" s="1"/>
      <c r="B301" s="6" t="s">
        <v>1044</v>
      </c>
      <c r="C301" s="6">
        <v>8201</v>
      </c>
      <c r="D301" s="1" t="s">
        <v>1076</v>
      </c>
      <c r="E301" s="6">
        <v>1.6746039563099999</v>
      </c>
      <c r="F301" s="6">
        <v>0.49259822296900002</v>
      </c>
      <c r="G301" s="6">
        <v>7</v>
      </c>
    </row>
    <row r="302" spans="1:7" x14ac:dyDescent="0.25">
      <c r="A302" s="1" t="s">
        <v>202</v>
      </c>
      <c r="B302" s="6" t="s">
        <v>1048</v>
      </c>
      <c r="C302" s="6">
        <v>2000266</v>
      </c>
      <c r="D302" s="1" t="s">
        <v>1180</v>
      </c>
      <c r="E302" s="6">
        <v>2.21188064109</v>
      </c>
      <c r="F302" s="6">
        <v>0.52064714175299998</v>
      </c>
      <c r="G302" s="6">
        <v>1</v>
      </c>
    </row>
    <row r="303" spans="1:7" x14ac:dyDescent="0.25">
      <c r="A303" s="1"/>
      <c r="B303" s="6" t="s">
        <v>1048</v>
      </c>
      <c r="C303" s="6">
        <v>10951</v>
      </c>
      <c r="D303" s="1" t="s">
        <v>1087</v>
      </c>
      <c r="E303" s="6">
        <v>2.0805495771500002</v>
      </c>
      <c r="F303" s="6">
        <v>0.51413808143999995</v>
      </c>
      <c r="G303" s="6">
        <v>3</v>
      </c>
    </row>
    <row r="304" spans="1:7" x14ac:dyDescent="0.25">
      <c r="A304" s="1"/>
      <c r="B304" s="6" t="s">
        <v>1046</v>
      </c>
      <c r="C304" s="6">
        <v>5615</v>
      </c>
      <c r="D304" s="1" t="s">
        <v>1057</v>
      </c>
      <c r="E304" s="6">
        <v>8.6277674952400005</v>
      </c>
      <c r="F304" s="6">
        <v>0.73119685486899999</v>
      </c>
      <c r="G304" s="6">
        <v>1</v>
      </c>
    </row>
    <row r="305" spans="1:7" x14ac:dyDescent="0.25">
      <c r="A305" s="1"/>
      <c r="B305" s="6" t="s">
        <v>1044</v>
      </c>
      <c r="C305" s="6">
        <v>4867</v>
      </c>
      <c r="D305" s="1" t="s">
        <v>1078</v>
      </c>
      <c r="E305" s="6">
        <v>2.3801589626499999</v>
      </c>
      <c r="F305" s="6">
        <v>0.52871113056300001</v>
      </c>
      <c r="G305" s="6">
        <v>1</v>
      </c>
    </row>
    <row r="306" spans="1:7" x14ac:dyDescent="0.25">
      <c r="A306" s="1"/>
      <c r="B306" s="6" t="s">
        <v>1044</v>
      </c>
      <c r="C306" s="6">
        <v>8201</v>
      </c>
      <c r="D306" s="1" t="s">
        <v>1076</v>
      </c>
      <c r="E306" s="6">
        <v>1.6189277158399999</v>
      </c>
      <c r="F306" s="6">
        <v>0.48944825517500001</v>
      </c>
      <c r="G306" s="6">
        <v>7</v>
      </c>
    </row>
    <row r="307" spans="1:7" x14ac:dyDescent="0.25">
      <c r="A307" s="1" t="s">
        <v>204</v>
      </c>
      <c r="B307" s="6" t="s">
        <v>1048</v>
      </c>
      <c r="C307" s="6">
        <v>2000266</v>
      </c>
      <c r="D307" s="1" t="s">
        <v>1180</v>
      </c>
      <c r="E307" s="6">
        <v>2.5396686311700001</v>
      </c>
      <c r="F307" s="6">
        <v>0.53609562514800002</v>
      </c>
      <c r="G307" s="6">
        <v>1</v>
      </c>
    </row>
    <row r="308" spans="1:7" x14ac:dyDescent="0.25">
      <c r="A308" s="1"/>
      <c r="B308" s="6" t="s">
        <v>1048</v>
      </c>
      <c r="C308" s="6">
        <v>10951</v>
      </c>
      <c r="D308" s="1" t="s">
        <v>1087</v>
      </c>
      <c r="E308" s="6">
        <v>2.1492236151999999</v>
      </c>
      <c r="F308" s="6">
        <v>0.51756654844799999</v>
      </c>
      <c r="G308" s="6">
        <v>3</v>
      </c>
    </row>
    <row r="309" spans="1:7" x14ac:dyDescent="0.25">
      <c r="A309" s="1"/>
      <c r="B309" s="6" t="s">
        <v>1046</v>
      </c>
      <c r="C309" s="6">
        <v>5615</v>
      </c>
      <c r="D309" s="1" t="s">
        <v>1057</v>
      </c>
      <c r="E309" s="6">
        <v>8.6475000549099992</v>
      </c>
      <c r="F309" s="6">
        <v>0.73168429661699996</v>
      </c>
      <c r="G309" s="6">
        <v>1</v>
      </c>
    </row>
    <row r="310" spans="1:7" x14ac:dyDescent="0.25">
      <c r="A310" s="1"/>
      <c r="B310" s="6" t="s">
        <v>1044</v>
      </c>
      <c r="C310" s="6">
        <v>4867</v>
      </c>
      <c r="D310" s="1" t="s">
        <v>1078</v>
      </c>
      <c r="E310" s="6">
        <v>2.4587224003900001</v>
      </c>
      <c r="F310" s="6">
        <v>0.53237815599299998</v>
      </c>
      <c r="G310" s="6">
        <v>1</v>
      </c>
    </row>
    <row r="311" spans="1:7" x14ac:dyDescent="0.25">
      <c r="A311" s="1"/>
      <c r="B311" s="6" t="s">
        <v>1044</v>
      </c>
      <c r="C311" s="6">
        <v>8201</v>
      </c>
      <c r="D311" s="1" t="s">
        <v>1076</v>
      </c>
      <c r="E311" s="6">
        <v>1.8588434925799999</v>
      </c>
      <c r="F311" s="6">
        <v>0.50266482442000004</v>
      </c>
      <c r="G311" s="6">
        <v>7</v>
      </c>
    </row>
    <row r="312" spans="1:7" x14ac:dyDescent="0.25">
      <c r="A312" s="1" t="s">
        <v>206</v>
      </c>
      <c r="B312" s="6" t="s">
        <v>1048</v>
      </c>
      <c r="C312" s="6">
        <v>2000266</v>
      </c>
      <c r="D312" s="1" t="s">
        <v>1180</v>
      </c>
      <c r="E312" s="6">
        <v>2.00154219115</v>
      </c>
      <c r="F312" s="6">
        <v>0.51012296385199996</v>
      </c>
      <c r="G312" s="6">
        <v>1</v>
      </c>
    </row>
    <row r="313" spans="1:7" x14ac:dyDescent="0.25">
      <c r="A313" s="1"/>
      <c r="B313" s="6" t="s">
        <v>1048</v>
      </c>
      <c r="C313" s="6">
        <v>10951</v>
      </c>
      <c r="D313" s="1" t="s">
        <v>1087</v>
      </c>
      <c r="E313" s="6">
        <v>1.6937244892500001</v>
      </c>
      <c r="F313" s="6">
        <v>0.49366788392700001</v>
      </c>
      <c r="G313" s="6">
        <v>3</v>
      </c>
    </row>
    <row r="314" spans="1:7" x14ac:dyDescent="0.25">
      <c r="A314" s="1"/>
      <c r="B314" s="6" t="s">
        <v>1046</v>
      </c>
      <c r="C314" s="6">
        <v>5615</v>
      </c>
      <c r="D314" s="1" t="s">
        <v>1057</v>
      </c>
      <c r="E314" s="6">
        <v>8.5847827840799997</v>
      </c>
      <c r="F314" s="6">
        <v>0.73013309559600004</v>
      </c>
      <c r="G314" s="6">
        <v>1</v>
      </c>
    </row>
    <row r="315" spans="1:7" x14ac:dyDescent="0.25">
      <c r="A315" s="1"/>
      <c r="B315" s="6" t="s">
        <v>1044</v>
      </c>
      <c r="C315" s="6">
        <v>4867</v>
      </c>
      <c r="D315" s="1" t="s">
        <v>1078</v>
      </c>
      <c r="E315" s="6">
        <v>1.9376291570299999</v>
      </c>
      <c r="F315" s="6">
        <v>0.50681658275100006</v>
      </c>
      <c r="G315" s="6">
        <v>1</v>
      </c>
    </row>
    <row r="316" spans="1:7" x14ac:dyDescent="0.25">
      <c r="A316" s="1"/>
      <c r="B316" s="6" t="s">
        <v>1044</v>
      </c>
      <c r="C316" s="6">
        <v>8201</v>
      </c>
      <c r="D316" s="1" t="s">
        <v>1076</v>
      </c>
      <c r="E316" s="6">
        <v>1.4649760332799999</v>
      </c>
      <c r="F316" s="6">
        <v>0.48044455413699999</v>
      </c>
      <c r="G316" s="6">
        <v>7</v>
      </c>
    </row>
    <row r="317" spans="1:7" x14ac:dyDescent="0.25">
      <c r="A317" s="1" t="s">
        <v>208</v>
      </c>
      <c r="B317" s="6" t="s">
        <v>1048</v>
      </c>
      <c r="C317" s="6">
        <v>2000266</v>
      </c>
      <c r="D317" s="1" t="s">
        <v>1180</v>
      </c>
      <c r="E317" s="6">
        <v>2.07338951381</v>
      </c>
      <c r="F317" s="6">
        <v>0.51377738771899994</v>
      </c>
      <c r="G317" s="6">
        <v>1</v>
      </c>
    </row>
    <row r="318" spans="1:7" x14ac:dyDescent="0.25">
      <c r="A318" s="1"/>
      <c r="B318" s="6" t="s">
        <v>1048</v>
      </c>
      <c r="C318" s="6">
        <v>10951</v>
      </c>
      <c r="D318" s="1" t="s">
        <v>1087</v>
      </c>
      <c r="E318" s="6">
        <v>1.7478846879000001</v>
      </c>
      <c r="F318" s="6">
        <v>0.496665420819</v>
      </c>
      <c r="G318" s="6">
        <v>3</v>
      </c>
    </row>
    <row r="319" spans="1:7" x14ac:dyDescent="0.25">
      <c r="A319" s="1"/>
      <c r="B319" s="6" t="s">
        <v>1046</v>
      </c>
      <c r="C319" s="6">
        <v>5615</v>
      </c>
      <c r="D319" s="1" t="s">
        <v>1057</v>
      </c>
      <c r="E319" s="6">
        <v>8.62578085116</v>
      </c>
      <c r="F319" s="6">
        <v>0.73114774910400004</v>
      </c>
      <c r="G319" s="6">
        <v>1</v>
      </c>
    </row>
    <row r="320" spans="1:7" x14ac:dyDescent="0.25">
      <c r="A320" s="1"/>
      <c r="B320" s="6" t="s">
        <v>1044</v>
      </c>
      <c r="C320" s="6">
        <v>4867</v>
      </c>
      <c r="D320" s="1" t="s">
        <v>1078</v>
      </c>
      <c r="E320" s="6">
        <v>1.99958869102</v>
      </c>
      <c r="F320" s="6">
        <v>0.51002269323299998</v>
      </c>
      <c r="G320" s="6">
        <v>1</v>
      </c>
    </row>
    <row r="321" spans="1:7" x14ac:dyDescent="0.25">
      <c r="A321" s="1"/>
      <c r="B321" s="6" t="s">
        <v>1044</v>
      </c>
      <c r="C321" s="6">
        <v>8201</v>
      </c>
      <c r="D321" s="1" t="s">
        <v>1076</v>
      </c>
      <c r="E321" s="6">
        <v>1.5175627867499999</v>
      </c>
      <c r="F321" s="6">
        <v>0.48357100641400003</v>
      </c>
      <c r="G321" s="6">
        <v>7</v>
      </c>
    </row>
    <row r="322" spans="1:7" x14ac:dyDescent="0.25">
      <c r="A322" s="1" t="s">
        <v>210</v>
      </c>
      <c r="B322" s="6" t="s">
        <v>1048</v>
      </c>
      <c r="C322" s="6">
        <v>2000266</v>
      </c>
      <c r="D322" s="1" t="s">
        <v>1180</v>
      </c>
      <c r="E322" s="6">
        <v>1.88945565625</v>
      </c>
      <c r="F322" s="6">
        <v>0.50428824910000003</v>
      </c>
      <c r="G322" s="6">
        <v>1</v>
      </c>
    </row>
    <row r="323" spans="1:7" x14ac:dyDescent="0.25">
      <c r="A323" s="1"/>
      <c r="B323" s="6" t="s">
        <v>1048</v>
      </c>
      <c r="C323" s="6">
        <v>10951</v>
      </c>
      <c r="D323" s="1" t="s">
        <v>1087</v>
      </c>
      <c r="E323" s="6">
        <v>1.71236609609</v>
      </c>
      <c r="F323" s="6">
        <v>0.49470495493099997</v>
      </c>
      <c r="G323" s="6">
        <v>3</v>
      </c>
    </row>
    <row r="324" spans="1:7" x14ac:dyDescent="0.25">
      <c r="A324" s="1"/>
      <c r="B324" s="6" t="s">
        <v>1046</v>
      </c>
      <c r="C324" s="6">
        <v>5615</v>
      </c>
      <c r="D324" s="1" t="s">
        <v>1057</v>
      </c>
      <c r="E324" s="6">
        <v>8.5877776410299997</v>
      </c>
      <c r="F324" s="6">
        <v>0.73020729666700002</v>
      </c>
      <c r="G324" s="6">
        <v>1</v>
      </c>
    </row>
    <row r="325" spans="1:7" x14ac:dyDescent="0.25">
      <c r="A325" s="1"/>
      <c r="B325" s="6" t="s">
        <v>1044</v>
      </c>
      <c r="C325" s="6">
        <v>4867</v>
      </c>
      <c r="D325" s="1" t="s">
        <v>1078</v>
      </c>
      <c r="E325" s="6">
        <v>1.95895524707</v>
      </c>
      <c r="F325" s="6">
        <v>0.50792581487599997</v>
      </c>
      <c r="G325" s="6">
        <v>1</v>
      </c>
    </row>
    <row r="326" spans="1:7" x14ac:dyDescent="0.25">
      <c r="A326" s="1"/>
      <c r="B326" s="6" t="s">
        <v>1044</v>
      </c>
      <c r="C326" s="6">
        <v>8201</v>
      </c>
      <c r="D326" s="1" t="s">
        <v>1076</v>
      </c>
      <c r="E326" s="6">
        <v>1.3829372493800001</v>
      </c>
      <c r="F326" s="6">
        <v>0.47545280772600002</v>
      </c>
      <c r="G326" s="6">
        <v>7</v>
      </c>
    </row>
    <row r="327" spans="1:7" x14ac:dyDescent="0.25">
      <c r="A327" s="1" t="s">
        <v>212</v>
      </c>
      <c r="B327" s="6" t="s">
        <v>1048</v>
      </c>
      <c r="C327" s="6">
        <v>2000266</v>
      </c>
      <c r="D327" s="1" t="s">
        <v>1180</v>
      </c>
      <c r="E327" s="6">
        <v>2.25658352615</v>
      </c>
      <c r="F327" s="6">
        <v>0.52281840991799999</v>
      </c>
      <c r="G327" s="6">
        <v>1</v>
      </c>
    </row>
    <row r="328" spans="1:7" x14ac:dyDescent="0.25">
      <c r="A328" s="1"/>
      <c r="B328" s="6" t="s">
        <v>1048</v>
      </c>
      <c r="C328" s="6">
        <v>10951</v>
      </c>
      <c r="D328" s="1" t="s">
        <v>1087</v>
      </c>
      <c r="E328" s="6">
        <v>2.0365368290500001</v>
      </c>
      <c r="F328" s="6">
        <v>0.51191097323400003</v>
      </c>
      <c r="G328" s="6">
        <v>3</v>
      </c>
    </row>
    <row r="329" spans="1:7" x14ac:dyDescent="0.25">
      <c r="A329" s="1"/>
      <c r="B329" s="6" t="s">
        <v>1046</v>
      </c>
      <c r="C329" s="6">
        <v>5615</v>
      </c>
      <c r="D329" s="1" t="s">
        <v>1057</v>
      </c>
      <c r="E329" s="6">
        <v>8.6240783276100004</v>
      </c>
      <c r="F329" s="6">
        <v>0.73110566171699998</v>
      </c>
      <c r="G329" s="6">
        <v>1</v>
      </c>
    </row>
    <row r="330" spans="1:7" x14ac:dyDescent="0.25">
      <c r="A330" s="1"/>
      <c r="B330" s="6" t="s">
        <v>1044</v>
      </c>
      <c r="C330" s="6">
        <v>4867</v>
      </c>
      <c r="D330" s="1" t="s">
        <v>1078</v>
      </c>
      <c r="E330" s="6">
        <v>2.32980816207</v>
      </c>
      <c r="F330" s="6">
        <v>0.52632905647299999</v>
      </c>
      <c r="G330" s="6">
        <v>1</v>
      </c>
    </row>
    <row r="331" spans="1:7" x14ac:dyDescent="0.25">
      <c r="A331" s="1"/>
      <c r="B331" s="6" t="s">
        <v>1044</v>
      </c>
      <c r="C331" s="6">
        <v>8201</v>
      </c>
      <c r="D331" s="1" t="s">
        <v>1076</v>
      </c>
      <c r="E331" s="6">
        <v>1.65164681391</v>
      </c>
      <c r="F331" s="6">
        <v>0.491305830143</v>
      </c>
      <c r="G331" s="6">
        <v>7</v>
      </c>
    </row>
    <row r="332" spans="1:7" x14ac:dyDescent="0.25">
      <c r="A332" s="1" t="s">
        <v>213</v>
      </c>
      <c r="B332" s="6" t="s">
        <v>1048</v>
      </c>
      <c r="C332" s="6">
        <v>7156</v>
      </c>
      <c r="D332" s="1" t="s">
        <v>1182</v>
      </c>
      <c r="E332" s="6">
        <v>1.9242329522999999</v>
      </c>
      <c r="F332" s="6">
        <v>0.50611668327799997</v>
      </c>
      <c r="G332" s="6">
        <v>1</v>
      </c>
    </row>
    <row r="333" spans="1:7" x14ac:dyDescent="0.25">
      <c r="A333" s="1"/>
      <c r="B333" s="6" t="s">
        <v>1048</v>
      </c>
      <c r="C333" s="6">
        <v>30001</v>
      </c>
      <c r="D333" s="1" t="s">
        <v>1184</v>
      </c>
      <c r="E333" s="6">
        <v>1.1132171126199999</v>
      </c>
      <c r="F333" s="6">
        <v>0.457899219691</v>
      </c>
      <c r="G333" s="6">
        <v>6</v>
      </c>
    </row>
    <row r="334" spans="1:7" x14ac:dyDescent="0.25">
      <c r="A334" s="1"/>
      <c r="B334" s="6" t="s">
        <v>1044</v>
      </c>
      <c r="C334" s="6">
        <v>30246</v>
      </c>
      <c r="D334" s="1" t="s">
        <v>1111</v>
      </c>
      <c r="E334" s="6">
        <v>1.72696619897</v>
      </c>
      <c r="F334" s="6">
        <v>0.49551325281899999</v>
      </c>
      <c r="G334" s="6">
        <v>1</v>
      </c>
    </row>
    <row r="335" spans="1:7" x14ac:dyDescent="0.25">
      <c r="A335" s="1"/>
      <c r="B335" s="6" t="s">
        <v>1044</v>
      </c>
      <c r="C335" s="6">
        <v>5509</v>
      </c>
      <c r="D335" s="1" t="s">
        <v>1066</v>
      </c>
      <c r="E335" s="6">
        <v>1.34707156678</v>
      </c>
      <c r="F335" s="6">
        <v>0.47322407461600002</v>
      </c>
      <c r="G335" s="6">
        <v>2</v>
      </c>
    </row>
    <row r="336" spans="1:7" x14ac:dyDescent="0.25">
      <c r="A336" s="1"/>
      <c r="B336" s="6" t="s">
        <v>1044</v>
      </c>
      <c r="C336" s="6">
        <v>46873</v>
      </c>
      <c r="D336" s="1" t="s">
        <v>1183</v>
      </c>
      <c r="E336" s="6">
        <v>1.3165035431200001</v>
      </c>
      <c r="F336" s="6">
        <v>0.47130101097999999</v>
      </c>
      <c r="G336" s="6">
        <v>3</v>
      </c>
    </row>
    <row r="337" spans="1:7" x14ac:dyDescent="0.25">
      <c r="A337" s="1" t="s">
        <v>215</v>
      </c>
      <c r="B337" s="6" t="s">
        <v>1048</v>
      </c>
      <c r="C337" s="6">
        <v>7156</v>
      </c>
      <c r="D337" s="1" t="s">
        <v>1182</v>
      </c>
      <c r="E337" s="6">
        <v>1.7571200577599999</v>
      </c>
      <c r="F337" s="6">
        <v>0.497171900449</v>
      </c>
      <c r="G337" s="6">
        <v>1</v>
      </c>
    </row>
    <row r="338" spans="1:7" x14ac:dyDescent="0.25">
      <c r="A338" s="1"/>
      <c r="B338" s="6" t="s">
        <v>1044</v>
      </c>
      <c r="C338" s="6">
        <v>30246</v>
      </c>
      <c r="D338" s="1" t="s">
        <v>1111</v>
      </c>
      <c r="E338" s="6">
        <v>2.56638065352</v>
      </c>
      <c r="F338" s="6">
        <v>0.53730934197400004</v>
      </c>
      <c r="G338" s="6">
        <v>1</v>
      </c>
    </row>
    <row r="339" spans="1:7" x14ac:dyDescent="0.25">
      <c r="A339" s="1"/>
      <c r="B339" s="6" t="s">
        <v>1044</v>
      </c>
      <c r="C339" s="6">
        <v>5509</v>
      </c>
      <c r="D339" s="1" t="s">
        <v>1066</v>
      </c>
      <c r="E339" s="6">
        <v>1.23008311774</v>
      </c>
      <c r="F339" s="6">
        <v>0.46574003096900002</v>
      </c>
      <c r="G339" s="6">
        <v>2</v>
      </c>
    </row>
    <row r="340" spans="1:7" x14ac:dyDescent="0.25">
      <c r="A340" s="1"/>
      <c r="B340" s="6" t="s">
        <v>1044</v>
      </c>
      <c r="C340" s="6">
        <v>46873</v>
      </c>
      <c r="D340" s="1" t="s">
        <v>1183</v>
      </c>
      <c r="E340" s="6">
        <v>1.0611436791</v>
      </c>
      <c r="F340" s="6">
        <v>0.45427317484099999</v>
      </c>
      <c r="G340" s="6">
        <v>3</v>
      </c>
    </row>
    <row r="341" spans="1:7" x14ac:dyDescent="0.25">
      <c r="A341" s="1" t="s">
        <v>217</v>
      </c>
      <c r="B341" s="6" t="s">
        <v>1048</v>
      </c>
      <c r="C341" s="6">
        <v>7156</v>
      </c>
      <c r="D341" s="1" t="s">
        <v>1182</v>
      </c>
      <c r="E341" s="6">
        <v>1.9242329522999999</v>
      </c>
      <c r="F341" s="6">
        <v>0.50611668327799997</v>
      </c>
      <c r="G341" s="6">
        <v>1</v>
      </c>
    </row>
    <row r="342" spans="1:7" x14ac:dyDescent="0.25">
      <c r="A342" s="1"/>
      <c r="B342" s="6" t="s">
        <v>1048</v>
      </c>
      <c r="C342" s="6">
        <v>30001</v>
      </c>
      <c r="D342" s="1" t="s">
        <v>1184</v>
      </c>
      <c r="E342" s="6">
        <v>1.1132171126199999</v>
      </c>
      <c r="F342" s="6">
        <v>0.457899219691</v>
      </c>
      <c r="G342" s="6">
        <v>6</v>
      </c>
    </row>
    <row r="343" spans="1:7" x14ac:dyDescent="0.25">
      <c r="A343" s="1"/>
      <c r="B343" s="6" t="s">
        <v>1044</v>
      </c>
      <c r="C343" s="6">
        <v>30246</v>
      </c>
      <c r="D343" s="1" t="s">
        <v>1111</v>
      </c>
      <c r="E343" s="6">
        <v>1.72696619897</v>
      </c>
      <c r="F343" s="6">
        <v>0.49551325281899999</v>
      </c>
      <c r="G343" s="6">
        <v>1</v>
      </c>
    </row>
    <row r="344" spans="1:7" x14ac:dyDescent="0.25">
      <c r="A344" s="1"/>
      <c r="B344" s="6" t="s">
        <v>1044</v>
      </c>
      <c r="C344" s="6">
        <v>5509</v>
      </c>
      <c r="D344" s="1" t="s">
        <v>1066</v>
      </c>
      <c r="E344" s="6">
        <v>1.34707156678</v>
      </c>
      <c r="F344" s="6">
        <v>0.47322407461600002</v>
      </c>
      <c r="G344" s="6">
        <v>2</v>
      </c>
    </row>
    <row r="345" spans="1:7" x14ac:dyDescent="0.25">
      <c r="A345" s="1"/>
      <c r="B345" s="6" t="s">
        <v>1044</v>
      </c>
      <c r="C345" s="6">
        <v>46873</v>
      </c>
      <c r="D345" s="1" t="s">
        <v>1183</v>
      </c>
      <c r="E345" s="6">
        <v>1.3165035431200001</v>
      </c>
      <c r="F345" s="6">
        <v>0.47130101097999999</v>
      </c>
      <c r="G345" s="6">
        <v>3</v>
      </c>
    </row>
    <row r="346" spans="1:7" x14ac:dyDescent="0.25">
      <c r="A346" s="1" t="s">
        <v>218</v>
      </c>
      <c r="B346" s="6" t="s">
        <v>1044</v>
      </c>
      <c r="C346" s="6">
        <v>42302</v>
      </c>
      <c r="D346" s="1" t="s">
        <v>1045</v>
      </c>
      <c r="E346" s="6">
        <v>12.031091588400001</v>
      </c>
      <c r="F346" s="6">
        <v>0.80833874473900003</v>
      </c>
      <c r="G346" s="6">
        <v>1</v>
      </c>
    </row>
    <row r="347" spans="1:7" x14ac:dyDescent="0.25">
      <c r="A347" s="1" t="s">
        <v>220</v>
      </c>
      <c r="B347" s="6" t="s">
        <v>1044</v>
      </c>
      <c r="C347" s="6">
        <v>42302</v>
      </c>
      <c r="D347" s="1" t="s">
        <v>1045</v>
      </c>
      <c r="E347" s="6">
        <v>11.891892755700001</v>
      </c>
      <c r="F347" s="6">
        <v>0.805416736932</v>
      </c>
      <c r="G347" s="6">
        <v>1</v>
      </c>
    </row>
    <row r="348" spans="1:7" x14ac:dyDescent="0.25">
      <c r="A348" s="1" t="s">
        <v>222</v>
      </c>
      <c r="B348" s="6" t="s">
        <v>1044</v>
      </c>
      <c r="C348" s="6">
        <v>42302</v>
      </c>
      <c r="D348" s="1" t="s">
        <v>1045</v>
      </c>
      <c r="E348" s="6">
        <v>11.434783437</v>
      </c>
      <c r="F348" s="6">
        <v>0.795698978201</v>
      </c>
      <c r="G348" s="6">
        <v>1</v>
      </c>
    </row>
    <row r="349" spans="1:7" x14ac:dyDescent="0.25">
      <c r="A349" s="1" t="s">
        <v>235</v>
      </c>
      <c r="B349" s="6" t="s">
        <v>1044</v>
      </c>
      <c r="C349" s="6">
        <v>42302</v>
      </c>
      <c r="D349" s="1" t="s">
        <v>1045</v>
      </c>
      <c r="E349" s="6">
        <v>10.533866677500001</v>
      </c>
      <c r="F349" s="6">
        <v>0.77595994155799997</v>
      </c>
      <c r="G349" s="6">
        <v>1</v>
      </c>
    </row>
    <row r="350" spans="1:7" x14ac:dyDescent="0.25">
      <c r="A350" s="1" t="s">
        <v>237</v>
      </c>
      <c r="B350" s="6" t="s">
        <v>1046</v>
      </c>
      <c r="C350" s="6">
        <v>31012</v>
      </c>
      <c r="D350" s="1" t="s">
        <v>1148</v>
      </c>
      <c r="E350" s="6">
        <v>2.0942405668099999</v>
      </c>
      <c r="F350" s="6">
        <v>0.51482605178700003</v>
      </c>
      <c r="G350" s="6">
        <v>1</v>
      </c>
    </row>
    <row r="351" spans="1:7" x14ac:dyDescent="0.25">
      <c r="A351" s="1"/>
      <c r="B351" s="6" t="s">
        <v>1044</v>
      </c>
      <c r="C351" s="6">
        <v>42302</v>
      </c>
      <c r="D351" s="1" t="s">
        <v>1045</v>
      </c>
      <c r="E351" s="6">
        <v>12.038626037</v>
      </c>
      <c r="F351" s="6">
        <v>0.80849642146800005</v>
      </c>
      <c r="G351" s="6">
        <v>1</v>
      </c>
    </row>
    <row r="352" spans="1:7" x14ac:dyDescent="0.25">
      <c r="A352" s="1" t="s">
        <v>243</v>
      </c>
      <c r="B352" s="6" t="s">
        <v>1048</v>
      </c>
      <c r="C352" s="6">
        <v>10951</v>
      </c>
      <c r="D352" s="1" t="s">
        <v>1087</v>
      </c>
      <c r="E352" s="6">
        <v>8.9418436437200004</v>
      </c>
      <c r="F352" s="6">
        <v>0.73889033523799996</v>
      </c>
      <c r="G352" s="6">
        <v>1</v>
      </c>
    </row>
    <row r="353" spans="1:7" x14ac:dyDescent="0.25">
      <c r="A353" s="1"/>
      <c r="B353" s="6" t="s">
        <v>1044</v>
      </c>
      <c r="C353" s="6">
        <v>4867</v>
      </c>
      <c r="D353" s="1" t="s">
        <v>1078</v>
      </c>
      <c r="E353" s="6">
        <v>10.2295131656</v>
      </c>
      <c r="F353" s="6">
        <v>0.76910201899999997</v>
      </c>
      <c r="G353" s="6">
        <v>1</v>
      </c>
    </row>
    <row r="354" spans="1:7" x14ac:dyDescent="0.25">
      <c r="A354" s="1" t="s">
        <v>245</v>
      </c>
      <c r="B354" s="6" t="s">
        <v>1048</v>
      </c>
      <c r="C354" s="6">
        <v>10951</v>
      </c>
      <c r="D354" s="1" t="s">
        <v>1087</v>
      </c>
      <c r="E354" s="6">
        <v>8.9858578877700008</v>
      </c>
      <c r="F354" s="6">
        <v>0.73995762633399997</v>
      </c>
      <c r="G354" s="6">
        <v>1</v>
      </c>
    </row>
    <row r="355" spans="1:7" x14ac:dyDescent="0.25">
      <c r="A355" s="1"/>
      <c r="B355" s="6" t="s">
        <v>1044</v>
      </c>
      <c r="C355" s="6">
        <v>4867</v>
      </c>
      <c r="D355" s="1" t="s">
        <v>1078</v>
      </c>
      <c r="E355" s="6">
        <v>10.2798656776</v>
      </c>
      <c r="F355" s="6">
        <v>0.77024357398099996</v>
      </c>
      <c r="G355" s="6">
        <v>1</v>
      </c>
    </row>
    <row r="356" spans="1:7" x14ac:dyDescent="0.25">
      <c r="A356" s="1" t="s">
        <v>247</v>
      </c>
      <c r="B356" s="6" t="s">
        <v>1048</v>
      </c>
      <c r="C356" s="6">
        <v>7165</v>
      </c>
      <c r="D356" s="1" t="s">
        <v>1186</v>
      </c>
      <c r="E356" s="6">
        <v>4.3582732585399997</v>
      </c>
      <c r="F356" s="6">
        <v>0.60782645783699996</v>
      </c>
      <c r="G356" s="6">
        <v>1</v>
      </c>
    </row>
    <row r="357" spans="1:7" x14ac:dyDescent="0.25">
      <c r="A357" s="1"/>
      <c r="B357" s="6" t="s">
        <v>1046</v>
      </c>
      <c r="C357" s="6">
        <v>5615</v>
      </c>
      <c r="D357" s="1" t="s">
        <v>1057</v>
      </c>
      <c r="E357" s="6">
        <v>8.7416676566000007</v>
      </c>
      <c r="F357" s="6">
        <v>0.73400284051099995</v>
      </c>
      <c r="G357" s="6">
        <v>1</v>
      </c>
    </row>
    <row r="358" spans="1:7" x14ac:dyDescent="0.25">
      <c r="A358" s="1"/>
      <c r="B358" s="6" t="s">
        <v>1044</v>
      </c>
      <c r="C358" s="6">
        <v>5125</v>
      </c>
      <c r="D358" s="1" t="s">
        <v>1187</v>
      </c>
      <c r="E358" s="6">
        <v>11.8129256407</v>
      </c>
      <c r="F358" s="6">
        <v>0.80375148411700004</v>
      </c>
      <c r="G358" s="6">
        <v>1</v>
      </c>
    </row>
    <row r="359" spans="1:7" x14ac:dyDescent="0.25">
      <c r="A359" s="1" t="s">
        <v>249</v>
      </c>
      <c r="B359" s="6" t="s">
        <v>1048</v>
      </c>
      <c r="C359" s="6">
        <v>7165</v>
      </c>
      <c r="D359" s="1" t="s">
        <v>1186</v>
      </c>
      <c r="E359" s="6">
        <v>4.3582732585399997</v>
      </c>
      <c r="F359" s="6">
        <v>0.60782645783699996</v>
      </c>
      <c r="G359" s="6">
        <v>1</v>
      </c>
    </row>
    <row r="360" spans="1:7" x14ac:dyDescent="0.25">
      <c r="A360" s="1"/>
      <c r="B360" s="6" t="s">
        <v>1046</v>
      </c>
      <c r="C360" s="6">
        <v>5615</v>
      </c>
      <c r="D360" s="1" t="s">
        <v>1057</v>
      </c>
      <c r="E360" s="6">
        <v>8.7416676566000007</v>
      </c>
      <c r="F360" s="6">
        <v>0.73400284051099995</v>
      </c>
      <c r="G360" s="6">
        <v>1</v>
      </c>
    </row>
    <row r="361" spans="1:7" x14ac:dyDescent="0.25">
      <c r="A361" s="1"/>
      <c r="B361" s="6" t="s">
        <v>1044</v>
      </c>
      <c r="C361" s="6">
        <v>5125</v>
      </c>
      <c r="D361" s="1" t="s">
        <v>1187</v>
      </c>
      <c r="E361" s="6">
        <v>11.8129256407</v>
      </c>
      <c r="F361" s="6">
        <v>0.80375148411700004</v>
      </c>
      <c r="G361" s="6">
        <v>1</v>
      </c>
    </row>
    <row r="362" spans="1:7" x14ac:dyDescent="0.25">
      <c r="A362" s="1" t="s">
        <v>250</v>
      </c>
      <c r="B362" s="6" t="s">
        <v>1048</v>
      </c>
      <c r="C362" s="6">
        <v>6869</v>
      </c>
      <c r="D362" s="1" t="s">
        <v>1190</v>
      </c>
      <c r="E362" s="6">
        <v>1.5441498440100001</v>
      </c>
      <c r="F362" s="6">
        <v>0.485131075282</v>
      </c>
      <c r="G362" s="6">
        <v>1</v>
      </c>
    </row>
    <row r="363" spans="1:7" x14ac:dyDescent="0.25">
      <c r="A363" s="1"/>
      <c r="B363" s="6" t="s">
        <v>1046</v>
      </c>
      <c r="C363" s="6">
        <v>5730</v>
      </c>
      <c r="D363" s="1" t="s">
        <v>1188</v>
      </c>
      <c r="E363" s="6">
        <v>3.5056078304099998</v>
      </c>
      <c r="F363" s="6">
        <v>0.57656185851099995</v>
      </c>
      <c r="G363" s="6">
        <v>1</v>
      </c>
    </row>
    <row r="364" spans="1:7" x14ac:dyDescent="0.25">
      <c r="A364" s="1"/>
      <c r="B364" s="6" t="s">
        <v>1044</v>
      </c>
      <c r="C364" s="6">
        <v>5319</v>
      </c>
      <c r="D364" s="1" t="s">
        <v>1189</v>
      </c>
      <c r="E364" s="6">
        <v>1.77913779734</v>
      </c>
      <c r="F364" s="6">
        <v>0.49837403890800003</v>
      </c>
      <c r="G364" s="6">
        <v>1</v>
      </c>
    </row>
    <row r="365" spans="1:7" x14ac:dyDescent="0.25">
      <c r="A365" s="1" t="s">
        <v>252</v>
      </c>
      <c r="B365" s="6" t="s">
        <v>1048</v>
      </c>
      <c r="C365" s="6">
        <v>6869</v>
      </c>
      <c r="D365" s="1" t="s">
        <v>1190</v>
      </c>
      <c r="E365" s="6">
        <v>1.5257795537700001</v>
      </c>
      <c r="F365" s="6">
        <v>0.48405459671599999</v>
      </c>
      <c r="G365" s="6">
        <v>1</v>
      </c>
    </row>
    <row r="366" spans="1:7" x14ac:dyDescent="0.25">
      <c r="A366" s="1"/>
      <c r="B366" s="6" t="s">
        <v>1046</v>
      </c>
      <c r="C366" s="6">
        <v>5730</v>
      </c>
      <c r="D366" s="1" t="s">
        <v>1188</v>
      </c>
      <c r="E366" s="6">
        <v>3.46390265939</v>
      </c>
      <c r="F366" s="6">
        <v>0.57493989032699999</v>
      </c>
      <c r="G366" s="6">
        <v>1</v>
      </c>
    </row>
    <row r="367" spans="1:7" x14ac:dyDescent="0.25">
      <c r="A367" s="1"/>
      <c r="B367" s="6" t="s">
        <v>1044</v>
      </c>
      <c r="C367" s="6">
        <v>5319</v>
      </c>
      <c r="D367" s="1" t="s">
        <v>1189</v>
      </c>
      <c r="E367" s="6">
        <v>1.7579719254899999</v>
      </c>
      <c r="F367" s="6">
        <v>0.49721855085700001</v>
      </c>
      <c r="G367" s="6">
        <v>1</v>
      </c>
    </row>
    <row r="368" spans="1:7" x14ac:dyDescent="0.25">
      <c r="A368" s="1" t="s">
        <v>254</v>
      </c>
      <c r="B368" s="6" t="s">
        <v>1048</v>
      </c>
      <c r="C368" s="6">
        <v>7165</v>
      </c>
      <c r="D368" s="1" t="s">
        <v>1186</v>
      </c>
      <c r="E368" s="6">
        <v>4.3709828663100003</v>
      </c>
      <c r="F368" s="6">
        <v>0.60826812515399997</v>
      </c>
      <c r="G368" s="6">
        <v>1</v>
      </c>
    </row>
    <row r="369" spans="1:7" x14ac:dyDescent="0.25">
      <c r="A369" s="1"/>
      <c r="B369" s="6" t="s">
        <v>1046</v>
      </c>
      <c r="C369" s="6">
        <v>5576</v>
      </c>
      <c r="D369" s="1" t="s">
        <v>1053</v>
      </c>
      <c r="E369" s="6">
        <v>6.2899315930400004</v>
      </c>
      <c r="F369" s="6">
        <v>0.66885776714699996</v>
      </c>
      <c r="G369" s="6">
        <v>1</v>
      </c>
    </row>
    <row r="370" spans="1:7" x14ac:dyDescent="0.25">
      <c r="A370" s="1"/>
      <c r="B370" s="6" t="s">
        <v>1044</v>
      </c>
      <c r="C370" s="6">
        <v>5179</v>
      </c>
      <c r="D370" s="1" t="s">
        <v>1191</v>
      </c>
      <c r="E370" s="6">
        <v>11.4338264261</v>
      </c>
      <c r="F370" s="6">
        <v>0.79567843119000004</v>
      </c>
      <c r="G370" s="6">
        <v>1</v>
      </c>
    </row>
    <row r="371" spans="1:7" x14ac:dyDescent="0.25">
      <c r="A371" s="1" t="s">
        <v>256</v>
      </c>
      <c r="B371" s="6" t="s">
        <v>1048</v>
      </c>
      <c r="C371" s="6">
        <v>7165</v>
      </c>
      <c r="D371" s="1" t="s">
        <v>1186</v>
      </c>
      <c r="E371" s="6">
        <v>4.37127532445</v>
      </c>
      <c r="F371" s="6">
        <v>0.60827828070599999</v>
      </c>
      <c r="G371" s="6">
        <v>1</v>
      </c>
    </row>
    <row r="372" spans="1:7" x14ac:dyDescent="0.25">
      <c r="A372" s="1"/>
      <c r="B372" s="6" t="s">
        <v>1046</v>
      </c>
      <c r="C372" s="6">
        <v>5576</v>
      </c>
      <c r="D372" s="1" t="s">
        <v>1053</v>
      </c>
      <c r="E372" s="6">
        <v>6.29035244615</v>
      </c>
      <c r="F372" s="6">
        <v>0.668869949661</v>
      </c>
      <c r="G372" s="6">
        <v>1</v>
      </c>
    </row>
    <row r="373" spans="1:7" x14ac:dyDescent="0.25">
      <c r="A373" s="1"/>
      <c r="B373" s="6" t="s">
        <v>1044</v>
      </c>
      <c r="C373" s="6">
        <v>5179</v>
      </c>
      <c r="D373" s="1" t="s">
        <v>1191</v>
      </c>
      <c r="E373" s="6">
        <v>11.434591452099999</v>
      </c>
      <c r="F373" s="6">
        <v>0.79569485635600001</v>
      </c>
      <c r="G373" s="6">
        <v>1</v>
      </c>
    </row>
    <row r="374" spans="1:7" x14ac:dyDescent="0.25">
      <c r="A374" s="1" t="s">
        <v>258</v>
      </c>
      <c r="B374" s="6" t="s">
        <v>1048</v>
      </c>
      <c r="C374" s="6">
        <v>7165</v>
      </c>
      <c r="D374" s="1" t="s">
        <v>1186</v>
      </c>
      <c r="E374" s="6">
        <v>4.3709643102299998</v>
      </c>
      <c r="F374" s="6">
        <v>0.60826748078699999</v>
      </c>
      <c r="G374" s="6">
        <v>1</v>
      </c>
    </row>
    <row r="375" spans="1:7" x14ac:dyDescent="0.25">
      <c r="A375" s="1"/>
      <c r="B375" s="6" t="s">
        <v>1046</v>
      </c>
      <c r="C375" s="6">
        <v>5576</v>
      </c>
      <c r="D375" s="1" t="s">
        <v>1053</v>
      </c>
      <c r="E375" s="6">
        <v>6.2899048904799999</v>
      </c>
      <c r="F375" s="6">
        <v>0.66885699416900002</v>
      </c>
      <c r="G375" s="6">
        <v>1</v>
      </c>
    </row>
    <row r="376" spans="1:7" x14ac:dyDescent="0.25">
      <c r="A376" s="1"/>
      <c r="B376" s="6" t="s">
        <v>1044</v>
      </c>
      <c r="C376" s="6">
        <v>5179</v>
      </c>
      <c r="D376" s="1" t="s">
        <v>1191</v>
      </c>
      <c r="E376" s="6">
        <v>11.4337778862</v>
      </c>
      <c r="F376" s="6">
        <v>0.79567738901700003</v>
      </c>
      <c r="G376" s="6">
        <v>1</v>
      </c>
    </row>
    <row r="377" spans="1:7" x14ac:dyDescent="0.25">
      <c r="A377" s="1" t="s">
        <v>259</v>
      </c>
      <c r="B377" s="6" t="s">
        <v>1044</v>
      </c>
      <c r="C377" s="6">
        <v>5509</v>
      </c>
      <c r="D377" s="1" t="s">
        <v>1066</v>
      </c>
      <c r="E377" s="6">
        <v>7.49424857196</v>
      </c>
      <c r="F377" s="6">
        <v>0.70219407846199999</v>
      </c>
      <c r="G377" s="6">
        <v>1</v>
      </c>
    </row>
    <row r="378" spans="1:7" x14ac:dyDescent="0.25">
      <c r="A378" s="1" t="s">
        <v>261</v>
      </c>
      <c r="B378" s="6" t="s">
        <v>1044</v>
      </c>
      <c r="C378" s="6">
        <v>5509</v>
      </c>
      <c r="D378" s="1" t="s">
        <v>1066</v>
      </c>
      <c r="E378" s="6">
        <v>7.4938545530700003</v>
      </c>
      <c r="F378" s="6">
        <v>0.70218362896700004</v>
      </c>
      <c r="G378" s="6">
        <v>1</v>
      </c>
    </row>
    <row r="379" spans="1:7" x14ac:dyDescent="0.25">
      <c r="A379" s="1" t="s">
        <v>263</v>
      </c>
      <c r="B379" s="6" t="s">
        <v>1048</v>
      </c>
      <c r="C379" s="6">
        <v>7165</v>
      </c>
      <c r="D379" s="1" t="s">
        <v>1186</v>
      </c>
      <c r="E379" s="6">
        <v>4.3699621776099997</v>
      </c>
      <c r="F379" s="6">
        <v>0.60823267927699998</v>
      </c>
      <c r="G379" s="6">
        <v>1</v>
      </c>
    </row>
    <row r="380" spans="1:7" x14ac:dyDescent="0.25">
      <c r="A380" s="1"/>
      <c r="B380" s="6" t="s">
        <v>1044</v>
      </c>
      <c r="C380" s="6">
        <v>8083</v>
      </c>
      <c r="D380" s="1" t="s">
        <v>1192</v>
      </c>
      <c r="E380" s="6">
        <v>11.0785053051</v>
      </c>
      <c r="F380" s="6">
        <v>0.787989323789</v>
      </c>
      <c r="G380" s="6">
        <v>1</v>
      </c>
    </row>
    <row r="381" spans="1:7" x14ac:dyDescent="0.25">
      <c r="A381" s="1" t="s">
        <v>265</v>
      </c>
      <c r="B381" s="6" t="s">
        <v>1048</v>
      </c>
      <c r="C381" s="6">
        <v>7165</v>
      </c>
      <c r="D381" s="1" t="s">
        <v>1186</v>
      </c>
      <c r="E381" s="6">
        <v>4.3687169324499999</v>
      </c>
      <c r="F381" s="6">
        <v>0.60818942952900001</v>
      </c>
      <c r="G381" s="6">
        <v>1</v>
      </c>
    </row>
    <row r="382" spans="1:7" x14ac:dyDescent="0.25">
      <c r="A382" s="1"/>
      <c r="B382" s="6" t="s">
        <v>1044</v>
      </c>
      <c r="C382" s="6">
        <v>8083</v>
      </c>
      <c r="D382" s="1" t="s">
        <v>1192</v>
      </c>
      <c r="E382" s="6">
        <v>11.075348423099999</v>
      </c>
      <c r="F382" s="6">
        <v>0.78792046088599998</v>
      </c>
      <c r="G382" s="6">
        <v>1</v>
      </c>
    </row>
    <row r="383" spans="1:7" x14ac:dyDescent="0.25">
      <c r="A383" s="1" t="s">
        <v>267</v>
      </c>
      <c r="B383" s="6" t="s">
        <v>1048</v>
      </c>
      <c r="C383" s="6">
        <v>7411</v>
      </c>
      <c r="D383" s="1" t="s">
        <v>1193</v>
      </c>
      <c r="E383" s="6">
        <v>2.5434303678600001</v>
      </c>
      <c r="F383" s="6">
        <v>0.53626693240400003</v>
      </c>
      <c r="G383" s="6">
        <v>1</v>
      </c>
    </row>
    <row r="384" spans="1:7" x14ac:dyDescent="0.25">
      <c r="A384" s="1"/>
      <c r="B384" s="6" t="s">
        <v>1048</v>
      </c>
      <c r="C384" s="6">
        <v>16358</v>
      </c>
      <c r="D384" s="1" t="s">
        <v>1194</v>
      </c>
      <c r="E384" s="6">
        <v>2.4679031419699999</v>
      </c>
      <c r="F384" s="6">
        <v>0.53280282913300003</v>
      </c>
      <c r="G384" s="6">
        <v>4</v>
      </c>
    </row>
    <row r="385" spans="1:7" x14ac:dyDescent="0.25">
      <c r="A385" s="1"/>
      <c r="B385" s="6" t="s">
        <v>1048</v>
      </c>
      <c r="C385" s="6">
        <v>50770</v>
      </c>
      <c r="D385" s="1" t="s">
        <v>1195</v>
      </c>
      <c r="E385" s="6">
        <v>1.91772823463</v>
      </c>
      <c r="F385" s="6">
        <v>0.50577595848300005</v>
      </c>
      <c r="G385" s="6">
        <v>22</v>
      </c>
    </row>
    <row r="386" spans="1:7" x14ac:dyDescent="0.25">
      <c r="A386" s="1"/>
      <c r="B386" s="6" t="s">
        <v>1048</v>
      </c>
      <c r="C386" s="6">
        <v>48513</v>
      </c>
      <c r="D386" s="1" t="s">
        <v>1196</v>
      </c>
      <c r="E386" s="6">
        <v>1.87175517663</v>
      </c>
      <c r="F386" s="6">
        <v>0.50335117482500003</v>
      </c>
      <c r="G386" s="6">
        <v>24</v>
      </c>
    </row>
    <row r="387" spans="1:7" x14ac:dyDescent="0.25">
      <c r="A387" s="1"/>
      <c r="B387" s="6" t="s">
        <v>1048</v>
      </c>
      <c r="C387" s="6">
        <v>9888</v>
      </c>
      <c r="D387" s="1" t="s">
        <v>1138</v>
      </c>
      <c r="E387" s="6">
        <v>1.32496552092</v>
      </c>
      <c r="F387" s="6">
        <v>0.47183557693099998</v>
      </c>
      <c r="G387" s="6">
        <v>49</v>
      </c>
    </row>
    <row r="388" spans="1:7" x14ac:dyDescent="0.25">
      <c r="A388" s="1"/>
      <c r="B388" s="6" t="s">
        <v>1048</v>
      </c>
      <c r="C388" s="6">
        <v>51270</v>
      </c>
      <c r="D388" s="1" t="s">
        <v>1197</v>
      </c>
      <c r="E388" s="6">
        <v>1.3089717375800001</v>
      </c>
      <c r="F388" s="6">
        <v>0.47082375959599998</v>
      </c>
      <c r="G388" s="6">
        <v>50</v>
      </c>
    </row>
    <row r="389" spans="1:7" x14ac:dyDescent="0.25">
      <c r="A389" s="1"/>
      <c r="B389" s="6" t="s">
        <v>1048</v>
      </c>
      <c r="C389" s="6">
        <v>16477</v>
      </c>
      <c r="D389" s="1" t="s">
        <v>1119</v>
      </c>
      <c r="E389" s="6">
        <v>1.2944627629500001</v>
      </c>
      <c r="F389" s="6">
        <v>0.46990051516199999</v>
      </c>
      <c r="G389" s="6">
        <v>52</v>
      </c>
    </row>
    <row r="390" spans="1:7" x14ac:dyDescent="0.25">
      <c r="A390" s="1"/>
      <c r="B390" s="6" t="s">
        <v>1048</v>
      </c>
      <c r="C390" s="6">
        <v>40012</v>
      </c>
      <c r="D390" s="1" t="s">
        <v>1198</v>
      </c>
      <c r="E390" s="6">
        <v>1.2836817845299999</v>
      </c>
      <c r="F390" s="6">
        <v>0.46921113764900002</v>
      </c>
      <c r="G390" s="6">
        <v>55</v>
      </c>
    </row>
    <row r="391" spans="1:7" x14ac:dyDescent="0.25">
      <c r="A391" s="1"/>
      <c r="B391" s="6" t="s">
        <v>1048</v>
      </c>
      <c r="C391" s="6">
        <v>61387</v>
      </c>
      <c r="D391" s="1" t="s">
        <v>1199</v>
      </c>
      <c r="E391" s="6">
        <v>1.2758008106500001</v>
      </c>
      <c r="F391" s="6">
        <v>0.46870536431100002</v>
      </c>
      <c r="G391" s="6">
        <v>56</v>
      </c>
    </row>
    <row r="392" spans="1:7" x14ac:dyDescent="0.25">
      <c r="A392" s="1"/>
      <c r="B392" s="6" t="s">
        <v>1048</v>
      </c>
      <c r="C392" s="6">
        <v>10770</v>
      </c>
      <c r="D392" s="1" t="s">
        <v>1200</v>
      </c>
      <c r="E392" s="6">
        <v>1.1212336861900001</v>
      </c>
      <c r="F392" s="6">
        <v>0.45844984440699998</v>
      </c>
      <c r="G392" s="6">
        <v>60</v>
      </c>
    </row>
    <row r="393" spans="1:7" x14ac:dyDescent="0.25">
      <c r="A393" s="1"/>
      <c r="B393" s="6" t="s">
        <v>1048</v>
      </c>
      <c r="C393" s="6">
        <v>48638</v>
      </c>
      <c r="D393" s="1" t="s">
        <v>1201</v>
      </c>
      <c r="E393" s="6">
        <v>1.1039611175099999</v>
      </c>
      <c r="F393" s="6">
        <v>0.45726099239000001</v>
      </c>
      <c r="G393" s="6">
        <v>61</v>
      </c>
    </row>
    <row r="394" spans="1:7" x14ac:dyDescent="0.25">
      <c r="A394" s="1"/>
      <c r="B394" s="6" t="s">
        <v>1048</v>
      </c>
      <c r="C394" s="6">
        <v>10976</v>
      </c>
      <c r="D394" s="1" t="s">
        <v>1202</v>
      </c>
      <c r="E394" s="6">
        <v>1.0611993911399999</v>
      </c>
      <c r="F394" s="6">
        <v>0.45427710122699999</v>
      </c>
      <c r="G394" s="6">
        <v>64</v>
      </c>
    </row>
    <row r="395" spans="1:7" x14ac:dyDescent="0.25">
      <c r="A395" s="1"/>
      <c r="B395" s="6" t="s">
        <v>1046</v>
      </c>
      <c r="C395" s="6">
        <v>5576</v>
      </c>
      <c r="D395" s="1" t="s">
        <v>1053</v>
      </c>
      <c r="E395" s="6">
        <v>6.0418141059800003</v>
      </c>
      <c r="F395" s="6">
        <v>0.66160307993699996</v>
      </c>
      <c r="G395" s="6">
        <v>1</v>
      </c>
    </row>
    <row r="396" spans="1:7" x14ac:dyDescent="0.25">
      <c r="A396" s="1" t="s">
        <v>269</v>
      </c>
      <c r="B396" s="6" t="s">
        <v>1048</v>
      </c>
      <c r="C396" s="6">
        <v>7411</v>
      </c>
      <c r="D396" s="1" t="s">
        <v>1193</v>
      </c>
      <c r="E396" s="6">
        <v>2.6115185761199999</v>
      </c>
      <c r="F396" s="6">
        <v>0.53934601126199999</v>
      </c>
      <c r="G396" s="6">
        <v>1</v>
      </c>
    </row>
    <row r="397" spans="1:7" x14ac:dyDescent="0.25">
      <c r="A397" s="1"/>
      <c r="B397" s="6" t="s">
        <v>1048</v>
      </c>
      <c r="C397" s="6">
        <v>16358</v>
      </c>
      <c r="D397" s="1" t="s">
        <v>1194</v>
      </c>
      <c r="E397" s="6">
        <v>2.5704940070400002</v>
      </c>
      <c r="F397" s="6">
        <v>0.53749567859000003</v>
      </c>
      <c r="G397" s="6">
        <v>4</v>
      </c>
    </row>
    <row r="398" spans="1:7" x14ac:dyDescent="0.25">
      <c r="A398" s="1"/>
      <c r="B398" s="6" t="s">
        <v>1048</v>
      </c>
      <c r="C398" s="6">
        <v>48513</v>
      </c>
      <c r="D398" s="1" t="s">
        <v>1196</v>
      </c>
      <c r="E398" s="6">
        <v>1.91335050092</v>
      </c>
      <c r="F398" s="6">
        <v>0.50554632220899998</v>
      </c>
      <c r="G398" s="6">
        <v>23</v>
      </c>
    </row>
    <row r="399" spans="1:7" x14ac:dyDescent="0.25">
      <c r="A399" s="1"/>
      <c r="B399" s="6" t="s">
        <v>1048</v>
      </c>
      <c r="C399" s="6">
        <v>50770</v>
      </c>
      <c r="D399" s="1" t="s">
        <v>1195</v>
      </c>
      <c r="E399" s="6">
        <v>1.8293653508300001</v>
      </c>
      <c r="F399" s="6">
        <v>0.50108885626800004</v>
      </c>
      <c r="G399" s="6">
        <v>25</v>
      </c>
    </row>
    <row r="400" spans="1:7" x14ac:dyDescent="0.25">
      <c r="A400" s="1"/>
      <c r="B400" s="6" t="s">
        <v>1048</v>
      </c>
      <c r="C400" s="6">
        <v>9888</v>
      </c>
      <c r="D400" s="1" t="s">
        <v>1138</v>
      </c>
      <c r="E400" s="6">
        <v>1.4014071107299999</v>
      </c>
      <c r="F400" s="6">
        <v>0.47658927299800002</v>
      </c>
      <c r="G400" s="6">
        <v>47</v>
      </c>
    </row>
    <row r="401" spans="1:7" x14ac:dyDescent="0.25">
      <c r="A401" s="1"/>
      <c r="B401" s="6" t="s">
        <v>1048</v>
      </c>
      <c r="C401" s="6">
        <v>61387</v>
      </c>
      <c r="D401" s="1" t="s">
        <v>1199</v>
      </c>
      <c r="E401" s="6">
        <v>1.25573310768</v>
      </c>
      <c r="F401" s="6">
        <v>0.46741039099699999</v>
      </c>
      <c r="G401" s="6">
        <v>52</v>
      </c>
    </row>
    <row r="402" spans="1:7" x14ac:dyDescent="0.25">
      <c r="A402" s="1"/>
      <c r="B402" s="6" t="s">
        <v>1048</v>
      </c>
      <c r="C402" s="6">
        <v>51270</v>
      </c>
      <c r="D402" s="1" t="s">
        <v>1197</v>
      </c>
      <c r="E402" s="6">
        <v>1.22745179615</v>
      </c>
      <c r="F402" s="6">
        <v>0.46556769506700002</v>
      </c>
      <c r="G402" s="6">
        <v>53</v>
      </c>
    </row>
    <row r="403" spans="1:7" x14ac:dyDescent="0.25">
      <c r="A403" s="1"/>
      <c r="B403" s="6" t="s">
        <v>1048</v>
      </c>
      <c r="C403" s="6">
        <v>16477</v>
      </c>
      <c r="D403" s="1" t="s">
        <v>1119</v>
      </c>
      <c r="E403" s="6">
        <v>1.2138464092200001</v>
      </c>
      <c r="F403" s="6">
        <v>0.46467366158000001</v>
      </c>
      <c r="G403" s="6">
        <v>55</v>
      </c>
    </row>
    <row r="404" spans="1:7" x14ac:dyDescent="0.25">
      <c r="A404" s="1"/>
      <c r="B404" s="6" t="s">
        <v>1048</v>
      </c>
      <c r="C404" s="6">
        <v>40012</v>
      </c>
      <c r="D404" s="1" t="s">
        <v>1198</v>
      </c>
      <c r="E404" s="6">
        <v>1.20373684692</v>
      </c>
      <c r="F404" s="6">
        <v>0.46400609559299999</v>
      </c>
      <c r="G404" s="6">
        <v>56</v>
      </c>
    </row>
    <row r="405" spans="1:7" x14ac:dyDescent="0.25">
      <c r="A405" s="1"/>
      <c r="B405" s="6" t="s">
        <v>1048</v>
      </c>
      <c r="C405" s="6">
        <v>48638</v>
      </c>
      <c r="D405" s="1" t="s">
        <v>1201</v>
      </c>
      <c r="E405" s="6">
        <v>1.0865963662</v>
      </c>
      <c r="F405" s="6">
        <v>0.45605638292599998</v>
      </c>
      <c r="G405" s="6">
        <v>60</v>
      </c>
    </row>
    <row r="406" spans="1:7" x14ac:dyDescent="0.25">
      <c r="A406" s="1"/>
      <c r="B406" s="6" t="s">
        <v>1048</v>
      </c>
      <c r="C406" s="6">
        <v>10770</v>
      </c>
      <c r="D406" s="1" t="s">
        <v>1200</v>
      </c>
      <c r="E406" s="6">
        <v>1.0733048648800001</v>
      </c>
      <c r="F406" s="6">
        <v>0.45512782122500001</v>
      </c>
      <c r="G406" s="6">
        <v>61</v>
      </c>
    </row>
    <row r="407" spans="1:7" x14ac:dyDescent="0.25">
      <c r="A407" s="1"/>
      <c r="B407" s="6" t="s">
        <v>1048</v>
      </c>
      <c r="C407" s="6">
        <v>10976</v>
      </c>
      <c r="D407" s="1" t="s">
        <v>1202</v>
      </c>
      <c r="E407" s="6">
        <v>1.0158368261199999</v>
      </c>
      <c r="F407" s="6">
        <v>0.45104523715700001</v>
      </c>
      <c r="G407" s="6">
        <v>65</v>
      </c>
    </row>
    <row r="408" spans="1:7" x14ac:dyDescent="0.25">
      <c r="A408" s="1"/>
      <c r="B408" s="6" t="s">
        <v>1046</v>
      </c>
      <c r="C408" s="6">
        <v>5576</v>
      </c>
      <c r="D408" s="1" t="s">
        <v>1053</v>
      </c>
      <c r="E408" s="6">
        <v>5.8836487983400003</v>
      </c>
      <c r="F408" s="6">
        <v>0.656900515277</v>
      </c>
      <c r="G408" s="6">
        <v>1</v>
      </c>
    </row>
    <row r="409" spans="1:7" x14ac:dyDescent="0.25">
      <c r="A409" s="1"/>
      <c r="B409" s="6" t="s">
        <v>1044</v>
      </c>
      <c r="C409" s="6">
        <v>5102</v>
      </c>
      <c r="D409" s="1" t="s">
        <v>1094</v>
      </c>
      <c r="E409" s="6">
        <v>1.3385294778300001</v>
      </c>
      <c r="F409" s="6">
        <v>0.47268889999699998</v>
      </c>
      <c r="G409" s="6">
        <v>1</v>
      </c>
    </row>
    <row r="410" spans="1:7" x14ac:dyDescent="0.25">
      <c r="A410" s="1" t="s">
        <v>271</v>
      </c>
      <c r="B410" s="6" t="s">
        <v>1048</v>
      </c>
      <c r="C410" s="6">
        <v>16567</v>
      </c>
      <c r="D410" s="1" t="s">
        <v>1207</v>
      </c>
      <c r="E410" s="6">
        <v>3.7718805802499999</v>
      </c>
      <c r="F410" s="6">
        <v>0.58669771124699999</v>
      </c>
      <c r="G410" s="6">
        <v>1</v>
      </c>
    </row>
    <row r="411" spans="1:7" x14ac:dyDescent="0.25">
      <c r="A411" s="1"/>
      <c r="B411" s="6" t="s">
        <v>1048</v>
      </c>
      <c r="C411" s="6">
        <v>90501</v>
      </c>
      <c r="D411" s="1" t="s">
        <v>1208</v>
      </c>
      <c r="E411" s="6">
        <v>1.92367251736</v>
      </c>
      <c r="F411" s="6">
        <v>0.50608734972799996</v>
      </c>
      <c r="G411" s="6">
        <v>4</v>
      </c>
    </row>
    <row r="412" spans="1:7" x14ac:dyDescent="0.25">
      <c r="A412" s="1"/>
      <c r="B412" s="6" t="s">
        <v>1048</v>
      </c>
      <c r="C412" s="6">
        <v>8033</v>
      </c>
      <c r="D412" s="1" t="s">
        <v>1211</v>
      </c>
      <c r="E412" s="6">
        <v>1.64305319228</v>
      </c>
      <c r="F412" s="6">
        <v>0.49081973612399998</v>
      </c>
      <c r="G412" s="6">
        <v>8</v>
      </c>
    </row>
    <row r="413" spans="1:7" x14ac:dyDescent="0.25">
      <c r="A413" s="1"/>
      <c r="B413" s="6" t="s">
        <v>1048</v>
      </c>
      <c r="C413" s="6">
        <v>32259</v>
      </c>
      <c r="D413" s="1" t="s">
        <v>1212</v>
      </c>
      <c r="E413" s="6">
        <v>1.3839419792800001</v>
      </c>
      <c r="F413" s="6">
        <v>0.475514824025</v>
      </c>
      <c r="G413" s="6">
        <v>12</v>
      </c>
    </row>
    <row r="414" spans="1:7" x14ac:dyDescent="0.25">
      <c r="A414" s="1"/>
      <c r="B414" s="6" t="s">
        <v>1046</v>
      </c>
      <c r="C414" s="6">
        <v>30659</v>
      </c>
      <c r="D414" s="1" t="s">
        <v>1206</v>
      </c>
      <c r="E414" s="6">
        <v>4.2018858249699997</v>
      </c>
      <c r="F414" s="6">
        <v>0.60233824842100003</v>
      </c>
      <c r="G414" s="6">
        <v>1</v>
      </c>
    </row>
    <row r="415" spans="1:7" x14ac:dyDescent="0.25">
      <c r="A415" s="1"/>
      <c r="B415" s="6" t="s">
        <v>1046</v>
      </c>
      <c r="C415" s="6">
        <v>32991</v>
      </c>
      <c r="D415" s="1" t="s">
        <v>1157</v>
      </c>
      <c r="E415" s="6">
        <v>1.4435692626800001</v>
      </c>
      <c r="F415" s="6">
        <v>0.47915580674699998</v>
      </c>
      <c r="G415" s="6">
        <v>7</v>
      </c>
    </row>
    <row r="416" spans="1:7" x14ac:dyDescent="0.25">
      <c r="A416" s="1"/>
      <c r="B416" s="6" t="s">
        <v>1046</v>
      </c>
      <c r="C416" s="6">
        <v>5886</v>
      </c>
      <c r="D416" s="1" t="s">
        <v>1100</v>
      </c>
      <c r="E416" s="6">
        <v>1.2873351525100001</v>
      </c>
      <c r="F416" s="6">
        <v>0.469445071288</v>
      </c>
      <c r="G416" s="6">
        <v>9</v>
      </c>
    </row>
    <row r="417" spans="1:7" x14ac:dyDescent="0.25">
      <c r="A417" s="1"/>
      <c r="B417" s="6" t="s">
        <v>1044</v>
      </c>
      <c r="C417" s="6">
        <v>61630</v>
      </c>
      <c r="D417" s="1" t="s">
        <v>1205</v>
      </c>
      <c r="E417" s="6">
        <v>4.2451988829099996</v>
      </c>
      <c r="F417" s="6">
        <v>0.603868343674</v>
      </c>
      <c r="G417" s="6">
        <v>1</v>
      </c>
    </row>
    <row r="418" spans="1:7" x14ac:dyDescent="0.25">
      <c r="A418" s="1"/>
      <c r="B418" s="6" t="s">
        <v>1044</v>
      </c>
      <c r="C418" s="6">
        <v>4540</v>
      </c>
      <c r="D418" s="1" t="s">
        <v>1209</v>
      </c>
      <c r="E418" s="6">
        <v>1.9999592994399999</v>
      </c>
      <c r="F418" s="6">
        <v>0.51004171984400004</v>
      </c>
      <c r="G418" s="6">
        <v>5</v>
      </c>
    </row>
    <row r="419" spans="1:7" x14ac:dyDescent="0.25">
      <c r="A419" s="1"/>
      <c r="B419" s="6" t="s">
        <v>1044</v>
      </c>
      <c r="C419" s="6">
        <v>16798</v>
      </c>
      <c r="D419" s="1" t="s">
        <v>1210</v>
      </c>
      <c r="E419" s="6">
        <v>1.64833138956</v>
      </c>
      <c r="F419" s="6">
        <v>0.49111844495500001</v>
      </c>
      <c r="G419" s="6">
        <v>7</v>
      </c>
    </row>
    <row r="420" spans="1:7" x14ac:dyDescent="0.25">
      <c r="A420" s="1"/>
      <c r="B420" s="6" t="s">
        <v>1044</v>
      </c>
      <c r="C420" s="6">
        <v>8168</v>
      </c>
      <c r="D420" s="1" t="s">
        <v>1099</v>
      </c>
      <c r="E420" s="6">
        <v>1.42232662521</v>
      </c>
      <c r="F420" s="6">
        <v>0.47786745979599998</v>
      </c>
      <c r="G420" s="6">
        <v>10</v>
      </c>
    </row>
    <row r="421" spans="1:7" x14ac:dyDescent="0.25">
      <c r="A421" s="1"/>
      <c r="B421" s="6" t="s">
        <v>1044</v>
      </c>
      <c r="C421" s="6">
        <v>16874</v>
      </c>
      <c r="D421" s="1" t="s">
        <v>1213</v>
      </c>
      <c r="E421" s="6">
        <v>1.2471279854599999</v>
      </c>
      <c r="F421" s="6">
        <v>0.46685193246599999</v>
      </c>
      <c r="G421" s="6">
        <v>13</v>
      </c>
    </row>
    <row r="422" spans="1:7" x14ac:dyDescent="0.25">
      <c r="A422" s="1" t="s">
        <v>273</v>
      </c>
      <c r="B422" s="6" t="s">
        <v>1048</v>
      </c>
      <c r="C422" s="6">
        <v>16567</v>
      </c>
      <c r="D422" s="1" t="s">
        <v>1207</v>
      </c>
      <c r="E422" s="6">
        <v>3.7718805802499999</v>
      </c>
      <c r="F422" s="6">
        <v>0.58669771124699999</v>
      </c>
      <c r="G422" s="6">
        <v>1</v>
      </c>
    </row>
    <row r="423" spans="1:7" x14ac:dyDescent="0.25">
      <c r="A423" s="1"/>
      <c r="B423" s="6" t="s">
        <v>1048</v>
      </c>
      <c r="C423" s="6">
        <v>90501</v>
      </c>
      <c r="D423" s="1" t="s">
        <v>1208</v>
      </c>
      <c r="E423" s="6">
        <v>1.92367251736</v>
      </c>
      <c r="F423" s="6">
        <v>0.50608734972799996</v>
      </c>
      <c r="G423" s="6">
        <v>4</v>
      </c>
    </row>
    <row r="424" spans="1:7" x14ac:dyDescent="0.25">
      <c r="A424" s="1"/>
      <c r="B424" s="6" t="s">
        <v>1048</v>
      </c>
      <c r="C424" s="6">
        <v>8033</v>
      </c>
      <c r="D424" s="1" t="s">
        <v>1211</v>
      </c>
      <c r="E424" s="6">
        <v>1.64305319228</v>
      </c>
      <c r="F424" s="6">
        <v>0.49081973612399998</v>
      </c>
      <c r="G424" s="6">
        <v>8</v>
      </c>
    </row>
    <row r="425" spans="1:7" x14ac:dyDescent="0.25">
      <c r="A425" s="1"/>
      <c r="B425" s="6" t="s">
        <v>1048</v>
      </c>
      <c r="C425" s="6">
        <v>32259</v>
      </c>
      <c r="D425" s="1" t="s">
        <v>1212</v>
      </c>
      <c r="E425" s="6">
        <v>1.3839419792800001</v>
      </c>
      <c r="F425" s="6">
        <v>0.475514824025</v>
      </c>
      <c r="G425" s="6">
        <v>12</v>
      </c>
    </row>
    <row r="426" spans="1:7" x14ac:dyDescent="0.25">
      <c r="A426" s="1"/>
      <c r="B426" s="6" t="s">
        <v>1046</v>
      </c>
      <c r="C426" s="6">
        <v>30659</v>
      </c>
      <c r="D426" s="1" t="s">
        <v>1206</v>
      </c>
      <c r="E426" s="6">
        <v>4.2018858249699997</v>
      </c>
      <c r="F426" s="6">
        <v>0.60233824842100003</v>
      </c>
      <c r="G426" s="6">
        <v>1</v>
      </c>
    </row>
    <row r="427" spans="1:7" x14ac:dyDescent="0.25">
      <c r="A427" s="1"/>
      <c r="B427" s="6" t="s">
        <v>1046</v>
      </c>
      <c r="C427" s="6">
        <v>32991</v>
      </c>
      <c r="D427" s="1" t="s">
        <v>1157</v>
      </c>
      <c r="E427" s="6">
        <v>1.4435692626800001</v>
      </c>
      <c r="F427" s="6">
        <v>0.47915580674699998</v>
      </c>
      <c r="G427" s="6">
        <v>7</v>
      </c>
    </row>
    <row r="428" spans="1:7" x14ac:dyDescent="0.25">
      <c r="A428" s="1"/>
      <c r="B428" s="6" t="s">
        <v>1046</v>
      </c>
      <c r="C428" s="6">
        <v>5886</v>
      </c>
      <c r="D428" s="1" t="s">
        <v>1100</v>
      </c>
      <c r="E428" s="6">
        <v>1.2873351525100001</v>
      </c>
      <c r="F428" s="6">
        <v>0.469445071288</v>
      </c>
      <c r="G428" s="6">
        <v>9</v>
      </c>
    </row>
    <row r="429" spans="1:7" x14ac:dyDescent="0.25">
      <c r="A429" s="1"/>
      <c r="B429" s="6" t="s">
        <v>1044</v>
      </c>
      <c r="C429" s="6">
        <v>61630</v>
      </c>
      <c r="D429" s="1" t="s">
        <v>1205</v>
      </c>
      <c r="E429" s="6">
        <v>4.2451988829099996</v>
      </c>
      <c r="F429" s="6">
        <v>0.603868343674</v>
      </c>
      <c r="G429" s="6">
        <v>1</v>
      </c>
    </row>
    <row r="430" spans="1:7" x14ac:dyDescent="0.25">
      <c r="A430" s="1"/>
      <c r="B430" s="6" t="s">
        <v>1044</v>
      </c>
      <c r="C430" s="6">
        <v>4540</v>
      </c>
      <c r="D430" s="1" t="s">
        <v>1209</v>
      </c>
      <c r="E430" s="6">
        <v>1.9999592994399999</v>
      </c>
      <c r="F430" s="6">
        <v>0.51004171984400004</v>
      </c>
      <c r="G430" s="6">
        <v>5</v>
      </c>
    </row>
    <row r="431" spans="1:7" x14ac:dyDescent="0.25">
      <c r="A431" s="1"/>
      <c r="B431" s="6" t="s">
        <v>1044</v>
      </c>
      <c r="C431" s="6">
        <v>16798</v>
      </c>
      <c r="D431" s="1" t="s">
        <v>1210</v>
      </c>
      <c r="E431" s="6">
        <v>1.64833138956</v>
      </c>
      <c r="F431" s="6">
        <v>0.49111844495500001</v>
      </c>
      <c r="G431" s="6">
        <v>7</v>
      </c>
    </row>
    <row r="432" spans="1:7" x14ac:dyDescent="0.25">
      <c r="A432" s="1"/>
      <c r="B432" s="6" t="s">
        <v>1044</v>
      </c>
      <c r="C432" s="6">
        <v>8168</v>
      </c>
      <c r="D432" s="1" t="s">
        <v>1099</v>
      </c>
      <c r="E432" s="6">
        <v>1.42232662521</v>
      </c>
      <c r="F432" s="6">
        <v>0.47786745979599998</v>
      </c>
      <c r="G432" s="6">
        <v>10</v>
      </c>
    </row>
    <row r="433" spans="1:7" x14ac:dyDescent="0.25">
      <c r="A433" s="1"/>
      <c r="B433" s="6" t="s">
        <v>1044</v>
      </c>
      <c r="C433" s="6">
        <v>16874</v>
      </c>
      <c r="D433" s="1" t="s">
        <v>1213</v>
      </c>
      <c r="E433" s="6">
        <v>1.2471279854599999</v>
      </c>
      <c r="F433" s="6">
        <v>0.46685193246599999</v>
      </c>
      <c r="G433" s="6">
        <v>13</v>
      </c>
    </row>
    <row r="434" spans="1:7" x14ac:dyDescent="0.25">
      <c r="A434" s="1" t="s">
        <v>274</v>
      </c>
      <c r="B434" s="6" t="s">
        <v>1048</v>
      </c>
      <c r="C434" s="6">
        <v>16567</v>
      </c>
      <c r="D434" s="1" t="s">
        <v>1207</v>
      </c>
      <c r="E434" s="6">
        <v>3.7718805802499999</v>
      </c>
      <c r="F434" s="6">
        <v>0.58669771124699999</v>
      </c>
      <c r="G434" s="6">
        <v>1</v>
      </c>
    </row>
    <row r="435" spans="1:7" x14ac:dyDescent="0.25">
      <c r="A435" s="1"/>
      <c r="B435" s="6" t="s">
        <v>1048</v>
      </c>
      <c r="C435" s="6">
        <v>90501</v>
      </c>
      <c r="D435" s="1" t="s">
        <v>1208</v>
      </c>
      <c r="E435" s="6">
        <v>1.92367251736</v>
      </c>
      <c r="F435" s="6">
        <v>0.50608734972799996</v>
      </c>
      <c r="G435" s="6">
        <v>4</v>
      </c>
    </row>
    <row r="436" spans="1:7" x14ac:dyDescent="0.25">
      <c r="A436" s="1"/>
      <c r="B436" s="6" t="s">
        <v>1048</v>
      </c>
      <c r="C436" s="6">
        <v>8033</v>
      </c>
      <c r="D436" s="1" t="s">
        <v>1211</v>
      </c>
      <c r="E436" s="6">
        <v>1.64305319228</v>
      </c>
      <c r="F436" s="6">
        <v>0.49081973612399998</v>
      </c>
      <c r="G436" s="6">
        <v>8</v>
      </c>
    </row>
    <row r="437" spans="1:7" x14ac:dyDescent="0.25">
      <c r="A437" s="1"/>
      <c r="B437" s="6" t="s">
        <v>1048</v>
      </c>
      <c r="C437" s="6">
        <v>32259</v>
      </c>
      <c r="D437" s="1" t="s">
        <v>1212</v>
      </c>
      <c r="E437" s="6">
        <v>1.3839419792800001</v>
      </c>
      <c r="F437" s="6">
        <v>0.475514824025</v>
      </c>
      <c r="G437" s="6">
        <v>12</v>
      </c>
    </row>
    <row r="438" spans="1:7" x14ac:dyDescent="0.25">
      <c r="A438" s="1"/>
      <c r="B438" s="6" t="s">
        <v>1046</v>
      </c>
      <c r="C438" s="6">
        <v>30659</v>
      </c>
      <c r="D438" s="1" t="s">
        <v>1206</v>
      </c>
      <c r="E438" s="6">
        <v>4.2018858249699997</v>
      </c>
      <c r="F438" s="6">
        <v>0.60233824842100003</v>
      </c>
      <c r="G438" s="6">
        <v>1</v>
      </c>
    </row>
    <row r="439" spans="1:7" x14ac:dyDescent="0.25">
      <c r="A439" s="1"/>
      <c r="B439" s="6" t="s">
        <v>1046</v>
      </c>
      <c r="C439" s="6">
        <v>32991</v>
      </c>
      <c r="D439" s="1" t="s">
        <v>1157</v>
      </c>
      <c r="E439" s="6">
        <v>1.4435692626800001</v>
      </c>
      <c r="F439" s="6">
        <v>0.47915580674699998</v>
      </c>
      <c r="G439" s="6">
        <v>7</v>
      </c>
    </row>
    <row r="440" spans="1:7" x14ac:dyDescent="0.25">
      <c r="A440" s="1"/>
      <c r="B440" s="6" t="s">
        <v>1046</v>
      </c>
      <c r="C440" s="6">
        <v>5886</v>
      </c>
      <c r="D440" s="1" t="s">
        <v>1100</v>
      </c>
      <c r="E440" s="6">
        <v>1.2873351525100001</v>
      </c>
      <c r="F440" s="6">
        <v>0.469445071288</v>
      </c>
      <c r="G440" s="6">
        <v>9</v>
      </c>
    </row>
    <row r="441" spans="1:7" x14ac:dyDescent="0.25">
      <c r="A441" s="1"/>
      <c r="B441" s="6" t="s">
        <v>1044</v>
      </c>
      <c r="C441" s="6">
        <v>61630</v>
      </c>
      <c r="D441" s="1" t="s">
        <v>1205</v>
      </c>
      <c r="E441" s="6">
        <v>4.2451988829099996</v>
      </c>
      <c r="F441" s="6">
        <v>0.603868343674</v>
      </c>
      <c r="G441" s="6">
        <v>1</v>
      </c>
    </row>
    <row r="442" spans="1:7" x14ac:dyDescent="0.25">
      <c r="A442" s="1"/>
      <c r="B442" s="6" t="s">
        <v>1044</v>
      </c>
      <c r="C442" s="6">
        <v>4540</v>
      </c>
      <c r="D442" s="1" t="s">
        <v>1209</v>
      </c>
      <c r="E442" s="6">
        <v>1.9999592994399999</v>
      </c>
      <c r="F442" s="6">
        <v>0.51004171984400004</v>
      </c>
      <c r="G442" s="6">
        <v>5</v>
      </c>
    </row>
    <row r="443" spans="1:7" x14ac:dyDescent="0.25">
      <c r="A443" s="1"/>
      <c r="B443" s="6" t="s">
        <v>1044</v>
      </c>
      <c r="C443" s="6">
        <v>16798</v>
      </c>
      <c r="D443" s="1" t="s">
        <v>1210</v>
      </c>
      <c r="E443" s="6">
        <v>1.64833138956</v>
      </c>
      <c r="F443" s="6">
        <v>0.49111844495500001</v>
      </c>
      <c r="G443" s="6">
        <v>7</v>
      </c>
    </row>
    <row r="444" spans="1:7" x14ac:dyDescent="0.25">
      <c r="A444" s="1"/>
      <c r="B444" s="6" t="s">
        <v>1044</v>
      </c>
      <c r="C444" s="6">
        <v>8168</v>
      </c>
      <c r="D444" s="1" t="s">
        <v>1099</v>
      </c>
      <c r="E444" s="6">
        <v>1.42232662521</v>
      </c>
      <c r="F444" s="6">
        <v>0.47786745979599998</v>
      </c>
      <c r="G444" s="6">
        <v>10</v>
      </c>
    </row>
    <row r="445" spans="1:7" x14ac:dyDescent="0.25">
      <c r="A445" s="1"/>
      <c r="B445" s="6" t="s">
        <v>1044</v>
      </c>
      <c r="C445" s="6">
        <v>16874</v>
      </c>
      <c r="D445" s="1" t="s">
        <v>1213</v>
      </c>
      <c r="E445" s="6">
        <v>1.2471279854599999</v>
      </c>
      <c r="F445" s="6">
        <v>0.46685193246599999</v>
      </c>
      <c r="G445" s="6">
        <v>13</v>
      </c>
    </row>
    <row r="446" spans="1:7" x14ac:dyDescent="0.25">
      <c r="A446" s="1" t="s">
        <v>275</v>
      </c>
      <c r="B446" s="6" t="s">
        <v>1048</v>
      </c>
      <c r="C446" s="6">
        <v>7218</v>
      </c>
      <c r="D446" s="1" t="s">
        <v>1214</v>
      </c>
      <c r="E446" s="6">
        <v>12.0450824693</v>
      </c>
      <c r="F446" s="6">
        <v>0.80863149882100005</v>
      </c>
      <c r="G446" s="6">
        <v>1</v>
      </c>
    </row>
    <row r="447" spans="1:7" x14ac:dyDescent="0.25">
      <c r="A447" s="1"/>
      <c r="B447" s="6" t="s">
        <v>1046</v>
      </c>
      <c r="C447" s="6">
        <v>5576</v>
      </c>
      <c r="D447" s="1" t="s">
        <v>1053</v>
      </c>
      <c r="E447" s="6">
        <v>4.8091829395300003</v>
      </c>
      <c r="F447" s="6">
        <v>0.62312141303900004</v>
      </c>
      <c r="G447" s="6">
        <v>1</v>
      </c>
    </row>
    <row r="448" spans="1:7" x14ac:dyDescent="0.25">
      <c r="A448" s="1" t="s">
        <v>277</v>
      </c>
      <c r="B448" s="6" t="s">
        <v>1048</v>
      </c>
      <c r="C448" s="6">
        <v>7218</v>
      </c>
      <c r="D448" s="1" t="s">
        <v>1214</v>
      </c>
      <c r="E448" s="6">
        <v>12.041255055000001</v>
      </c>
      <c r="F448" s="6">
        <v>0.80855142847299999</v>
      </c>
      <c r="G448" s="6">
        <v>1</v>
      </c>
    </row>
    <row r="449" spans="1:7" x14ac:dyDescent="0.25">
      <c r="A449" s="1"/>
      <c r="B449" s="6" t="s">
        <v>1046</v>
      </c>
      <c r="C449" s="6">
        <v>5576</v>
      </c>
      <c r="D449" s="1" t="s">
        <v>1053</v>
      </c>
      <c r="E449" s="6">
        <v>3.13139448006</v>
      </c>
      <c r="F449" s="6">
        <v>0.56164224074500002</v>
      </c>
      <c r="G449" s="6">
        <v>1</v>
      </c>
    </row>
    <row r="450" spans="1:7" x14ac:dyDescent="0.25">
      <c r="A450" s="1" t="s">
        <v>278</v>
      </c>
      <c r="B450" s="6" t="s">
        <v>1048</v>
      </c>
      <c r="C450" s="6">
        <v>7218</v>
      </c>
      <c r="D450" s="1" t="s">
        <v>1214</v>
      </c>
      <c r="E450" s="6">
        <v>12.0408074886</v>
      </c>
      <c r="F450" s="6">
        <v>0.80854206445599996</v>
      </c>
      <c r="G450" s="6">
        <v>1</v>
      </c>
    </row>
    <row r="451" spans="1:7" x14ac:dyDescent="0.25">
      <c r="A451" s="1"/>
      <c r="B451" s="6" t="s">
        <v>1046</v>
      </c>
      <c r="C451" s="6">
        <v>5576</v>
      </c>
      <c r="D451" s="1" t="s">
        <v>1053</v>
      </c>
      <c r="E451" s="6">
        <v>3.1316656950600001</v>
      </c>
      <c r="F451" s="6">
        <v>0.56165336758999995</v>
      </c>
      <c r="G451" s="6">
        <v>1</v>
      </c>
    </row>
    <row r="452" spans="1:7" x14ac:dyDescent="0.25">
      <c r="A452" s="1" t="s">
        <v>279</v>
      </c>
      <c r="B452" s="6" t="s">
        <v>1044</v>
      </c>
      <c r="C452" s="6">
        <v>30246</v>
      </c>
      <c r="D452" s="1" t="s">
        <v>1111</v>
      </c>
      <c r="E452" s="6">
        <v>7.0436858319100004</v>
      </c>
      <c r="F452" s="6">
        <v>0.69005997475299996</v>
      </c>
      <c r="G452" s="6">
        <v>1</v>
      </c>
    </row>
    <row r="453" spans="1:7" x14ac:dyDescent="0.25">
      <c r="A453" s="1" t="s">
        <v>281</v>
      </c>
      <c r="B453" s="6" t="s">
        <v>1044</v>
      </c>
      <c r="C453" s="6">
        <v>30246</v>
      </c>
      <c r="D453" s="1" t="s">
        <v>1111</v>
      </c>
      <c r="E453" s="6">
        <v>7.15127577285</v>
      </c>
      <c r="F453" s="6">
        <v>0.692991943221</v>
      </c>
      <c r="G453" s="6">
        <v>1</v>
      </c>
    </row>
    <row r="454" spans="1:7" x14ac:dyDescent="0.25">
      <c r="A454" s="1" t="s">
        <v>282</v>
      </c>
      <c r="B454" s="6" t="s">
        <v>1044</v>
      </c>
      <c r="C454" s="6">
        <v>30246</v>
      </c>
      <c r="D454" s="1" t="s">
        <v>1111</v>
      </c>
      <c r="E454" s="6">
        <v>7.19303463404</v>
      </c>
      <c r="F454" s="6">
        <v>0.69412398091399996</v>
      </c>
      <c r="G454" s="6">
        <v>1</v>
      </c>
    </row>
    <row r="455" spans="1:7" x14ac:dyDescent="0.25">
      <c r="A455" s="1" t="s">
        <v>284</v>
      </c>
      <c r="B455" s="6" t="s">
        <v>1044</v>
      </c>
      <c r="C455" s="6">
        <v>42302</v>
      </c>
      <c r="D455" s="1" t="s">
        <v>1045</v>
      </c>
      <c r="E455" s="6">
        <v>8.0282083782899996</v>
      </c>
      <c r="F455" s="6">
        <v>0.71611103335699999</v>
      </c>
      <c r="G455" s="6">
        <v>1</v>
      </c>
    </row>
    <row r="456" spans="1:7" x14ac:dyDescent="0.25">
      <c r="A456" s="1" t="s">
        <v>286</v>
      </c>
      <c r="B456" s="6" t="s">
        <v>1044</v>
      </c>
      <c r="C456" s="6">
        <v>42302</v>
      </c>
      <c r="D456" s="1" t="s">
        <v>1045</v>
      </c>
      <c r="E456" s="6">
        <v>8.0282083782899996</v>
      </c>
      <c r="F456" s="6">
        <v>0.71611103335699999</v>
      </c>
      <c r="G456" s="6">
        <v>1</v>
      </c>
    </row>
    <row r="457" spans="1:7" x14ac:dyDescent="0.25">
      <c r="A457" s="1" t="s">
        <v>287</v>
      </c>
      <c r="B457" s="6" t="s">
        <v>1044</v>
      </c>
      <c r="C457" s="6">
        <v>42302</v>
      </c>
      <c r="D457" s="1" t="s">
        <v>1045</v>
      </c>
      <c r="E457" s="6">
        <v>7.9481068692800001</v>
      </c>
      <c r="F457" s="6">
        <v>0.71405345979900003</v>
      </c>
      <c r="G457" s="6">
        <v>1</v>
      </c>
    </row>
    <row r="458" spans="1:7" x14ac:dyDescent="0.25">
      <c r="A458" s="1" t="s">
        <v>289</v>
      </c>
      <c r="B458" s="6" t="s">
        <v>1044</v>
      </c>
      <c r="C458" s="6">
        <v>42302</v>
      </c>
      <c r="D458" s="1" t="s">
        <v>1045</v>
      </c>
      <c r="E458" s="6">
        <v>12.1052973868</v>
      </c>
      <c r="F458" s="6">
        <v>0.80988953771600003</v>
      </c>
      <c r="G458" s="6">
        <v>1</v>
      </c>
    </row>
    <row r="459" spans="1:7" x14ac:dyDescent="0.25">
      <c r="A459" s="1" t="s">
        <v>291</v>
      </c>
      <c r="B459" s="6" t="s">
        <v>1044</v>
      </c>
      <c r="C459" s="6">
        <v>42302</v>
      </c>
      <c r="D459" s="1" t="s">
        <v>1045</v>
      </c>
      <c r="E459" s="6">
        <v>12.0600429588</v>
      </c>
      <c r="F459" s="6">
        <v>0.80894435356500005</v>
      </c>
      <c r="G459" s="6">
        <v>1</v>
      </c>
    </row>
    <row r="460" spans="1:7" x14ac:dyDescent="0.25">
      <c r="A460" s="1" t="s">
        <v>293</v>
      </c>
      <c r="B460" s="6" t="s">
        <v>1044</v>
      </c>
      <c r="C460" s="6">
        <v>42302</v>
      </c>
      <c r="D460" s="1" t="s">
        <v>1045</v>
      </c>
      <c r="E460" s="6">
        <v>12.082799195</v>
      </c>
      <c r="F460" s="6">
        <v>0.80941986164599999</v>
      </c>
      <c r="G460" s="6">
        <v>1</v>
      </c>
    </row>
    <row r="461" spans="1:7" x14ac:dyDescent="0.25">
      <c r="A461" s="1" t="s">
        <v>295</v>
      </c>
      <c r="B461" s="6" t="s">
        <v>1044</v>
      </c>
      <c r="C461" s="6">
        <v>42302</v>
      </c>
      <c r="D461" s="1" t="s">
        <v>1045</v>
      </c>
      <c r="E461" s="6">
        <v>10.994952398200001</v>
      </c>
      <c r="F461" s="6">
        <v>0.78616341627399999</v>
      </c>
      <c r="G461" s="6">
        <v>1</v>
      </c>
    </row>
    <row r="462" spans="1:7" x14ac:dyDescent="0.25">
      <c r="A462" s="1" t="s">
        <v>297</v>
      </c>
      <c r="B462" s="6" t="s">
        <v>1044</v>
      </c>
      <c r="C462" s="6">
        <v>42302</v>
      </c>
      <c r="D462" s="1" t="s">
        <v>1045</v>
      </c>
      <c r="E462" s="6">
        <v>10.8810378455</v>
      </c>
      <c r="F462" s="6">
        <v>0.78366279201900002</v>
      </c>
      <c r="G462" s="6">
        <v>1</v>
      </c>
    </row>
    <row r="463" spans="1:7" x14ac:dyDescent="0.25">
      <c r="A463" s="1" t="s">
        <v>298</v>
      </c>
      <c r="B463" s="6" t="s">
        <v>1048</v>
      </c>
      <c r="C463" s="6">
        <v>6508</v>
      </c>
      <c r="D463" s="1" t="s">
        <v>1096</v>
      </c>
      <c r="E463" s="6">
        <v>2.37227798208</v>
      </c>
      <c r="F463" s="6">
        <v>0.52833995972900005</v>
      </c>
      <c r="G463" s="6">
        <v>1</v>
      </c>
    </row>
    <row r="464" spans="1:7" x14ac:dyDescent="0.25">
      <c r="A464" s="1"/>
      <c r="B464" s="6" t="s">
        <v>1044</v>
      </c>
      <c r="C464" s="6">
        <v>8233</v>
      </c>
      <c r="D464" s="1" t="s">
        <v>1216</v>
      </c>
      <c r="E464" s="6">
        <v>2.5391467893200002</v>
      </c>
      <c r="F464" s="6">
        <v>0.53607185076200004</v>
      </c>
      <c r="G464" s="6">
        <v>1</v>
      </c>
    </row>
    <row r="465" spans="1:7" x14ac:dyDescent="0.25">
      <c r="A465" s="1" t="s">
        <v>300</v>
      </c>
      <c r="B465" s="6" t="s">
        <v>1048</v>
      </c>
      <c r="C465" s="6">
        <v>6508</v>
      </c>
      <c r="D465" s="1" t="s">
        <v>1096</v>
      </c>
      <c r="E465" s="6">
        <v>2.37227798208</v>
      </c>
      <c r="F465" s="6">
        <v>0.52833995972900005</v>
      </c>
      <c r="G465" s="6">
        <v>1</v>
      </c>
    </row>
    <row r="466" spans="1:7" x14ac:dyDescent="0.25">
      <c r="A466" s="1"/>
      <c r="B466" s="6" t="s">
        <v>1044</v>
      </c>
      <c r="C466" s="6">
        <v>8233</v>
      </c>
      <c r="D466" s="1" t="s">
        <v>1216</v>
      </c>
      <c r="E466" s="6">
        <v>2.5391467893200002</v>
      </c>
      <c r="F466" s="6">
        <v>0.53607185076200004</v>
      </c>
      <c r="G466" s="6">
        <v>1</v>
      </c>
    </row>
    <row r="467" spans="1:7" x14ac:dyDescent="0.25">
      <c r="A467" s="1" t="s">
        <v>301</v>
      </c>
      <c r="B467" s="6" t="s">
        <v>1048</v>
      </c>
      <c r="C467" s="6">
        <v>6508</v>
      </c>
      <c r="D467" s="1" t="s">
        <v>1096</v>
      </c>
      <c r="E467" s="6">
        <v>1.6432426248300001</v>
      </c>
      <c r="F467" s="6">
        <v>0.490830464967</v>
      </c>
      <c r="G467" s="6">
        <v>1</v>
      </c>
    </row>
    <row r="468" spans="1:7" x14ac:dyDescent="0.25">
      <c r="A468" s="1"/>
      <c r="B468" s="6" t="s">
        <v>1044</v>
      </c>
      <c r="C468" s="6">
        <v>8234</v>
      </c>
      <c r="D468" s="1" t="s">
        <v>1217</v>
      </c>
      <c r="E468" s="6">
        <v>3.06663898001</v>
      </c>
      <c r="F468" s="6">
        <v>0.55897165056499998</v>
      </c>
      <c r="G468" s="6">
        <v>1</v>
      </c>
    </row>
    <row r="469" spans="1:7" x14ac:dyDescent="0.25">
      <c r="A469" s="1" t="s">
        <v>307</v>
      </c>
      <c r="B469" s="6" t="s">
        <v>1048</v>
      </c>
      <c r="C469" s="6">
        <v>50772</v>
      </c>
      <c r="D469" s="1" t="s">
        <v>1218</v>
      </c>
      <c r="E469" s="6">
        <v>1.3035846662499999</v>
      </c>
      <c r="F469" s="6">
        <v>0.47048156611000003</v>
      </c>
      <c r="G469" s="6">
        <v>1</v>
      </c>
    </row>
    <row r="470" spans="1:7" x14ac:dyDescent="0.25">
      <c r="A470" s="1"/>
      <c r="B470" s="6" t="s">
        <v>1048</v>
      </c>
      <c r="C470" s="6">
        <v>7165</v>
      </c>
      <c r="D470" s="1" t="s">
        <v>1186</v>
      </c>
      <c r="E470" s="6">
        <v>1.2100975413999999</v>
      </c>
      <c r="F470" s="6">
        <v>0.46442643760300001</v>
      </c>
      <c r="G470" s="6">
        <v>3</v>
      </c>
    </row>
    <row r="471" spans="1:7" x14ac:dyDescent="0.25">
      <c r="A471" s="1"/>
      <c r="B471" s="6" t="s">
        <v>1048</v>
      </c>
      <c r="C471" s="6">
        <v>10001</v>
      </c>
      <c r="D471" s="1" t="s">
        <v>1219</v>
      </c>
      <c r="E471" s="6">
        <v>1.1693802768999999</v>
      </c>
      <c r="F471" s="6">
        <v>0.461716213027</v>
      </c>
      <c r="G471" s="6">
        <v>7</v>
      </c>
    </row>
    <row r="472" spans="1:7" x14ac:dyDescent="0.25">
      <c r="A472" s="1"/>
      <c r="B472" s="6" t="s">
        <v>1046</v>
      </c>
      <c r="C472" s="6">
        <v>5615</v>
      </c>
      <c r="D472" s="1" t="s">
        <v>1057</v>
      </c>
      <c r="E472" s="6">
        <v>3.21110981535</v>
      </c>
      <c r="F472" s="6">
        <v>0.56489215338200005</v>
      </c>
      <c r="G472" s="6">
        <v>1</v>
      </c>
    </row>
    <row r="473" spans="1:7" x14ac:dyDescent="0.25">
      <c r="A473" s="1"/>
      <c r="B473" s="6" t="s">
        <v>1044</v>
      </c>
      <c r="C473" s="6">
        <v>5179</v>
      </c>
      <c r="D473" s="1" t="s">
        <v>1191</v>
      </c>
      <c r="E473" s="6">
        <v>3.1654311330399998</v>
      </c>
      <c r="F473" s="6">
        <v>0.56303488187899997</v>
      </c>
      <c r="G473" s="6">
        <v>1</v>
      </c>
    </row>
    <row r="474" spans="1:7" x14ac:dyDescent="0.25">
      <c r="A474" s="1" t="s">
        <v>309</v>
      </c>
      <c r="B474" s="6" t="s">
        <v>1048</v>
      </c>
      <c r="C474" s="6">
        <v>50772</v>
      </c>
      <c r="D474" s="1" t="s">
        <v>1218</v>
      </c>
      <c r="E474" s="6">
        <v>1.2948156799799999</v>
      </c>
      <c r="F474" s="6">
        <v>0.46992303342399999</v>
      </c>
      <c r="G474" s="6">
        <v>1</v>
      </c>
    </row>
    <row r="475" spans="1:7" x14ac:dyDescent="0.25">
      <c r="A475" s="1"/>
      <c r="B475" s="6" t="s">
        <v>1048</v>
      </c>
      <c r="C475" s="6">
        <v>7165</v>
      </c>
      <c r="D475" s="1" t="s">
        <v>1186</v>
      </c>
      <c r="E475" s="6">
        <v>1.2134388110600001</v>
      </c>
      <c r="F475" s="6">
        <v>0.464646800503</v>
      </c>
      <c r="G475" s="6">
        <v>3</v>
      </c>
    </row>
    <row r="476" spans="1:7" x14ac:dyDescent="0.25">
      <c r="A476" s="1"/>
      <c r="B476" s="6" t="s">
        <v>1048</v>
      </c>
      <c r="C476" s="6">
        <v>10001</v>
      </c>
      <c r="D476" s="1" t="s">
        <v>1219</v>
      </c>
      <c r="E476" s="6">
        <v>1.16151406011</v>
      </c>
      <c r="F476" s="6">
        <v>0.46118721158600001</v>
      </c>
      <c r="G476" s="6">
        <v>8</v>
      </c>
    </row>
    <row r="477" spans="1:7" x14ac:dyDescent="0.25">
      <c r="A477" s="1"/>
      <c r="B477" s="6" t="s">
        <v>1046</v>
      </c>
      <c r="C477" s="6">
        <v>5615</v>
      </c>
      <c r="D477" s="1" t="s">
        <v>1057</v>
      </c>
      <c r="E477" s="6">
        <v>3.2125381882999999</v>
      </c>
      <c r="F477" s="6">
        <v>0.56495001657099997</v>
      </c>
      <c r="G477" s="6">
        <v>1</v>
      </c>
    </row>
    <row r="478" spans="1:7" x14ac:dyDescent="0.25">
      <c r="A478" s="1"/>
      <c r="B478" s="6" t="s">
        <v>1044</v>
      </c>
      <c r="C478" s="6">
        <v>5179</v>
      </c>
      <c r="D478" s="1" t="s">
        <v>1191</v>
      </c>
      <c r="E478" s="6">
        <v>3.1741713863199998</v>
      </c>
      <c r="F478" s="6">
        <v>0.56339128764699997</v>
      </c>
      <c r="G478" s="6">
        <v>1</v>
      </c>
    </row>
    <row r="479" spans="1:7" x14ac:dyDescent="0.25">
      <c r="A479" s="1" t="s">
        <v>311</v>
      </c>
      <c r="B479" s="6" t="s">
        <v>1044</v>
      </c>
      <c r="C479" s="6">
        <v>30246</v>
      </c>
      <c r="D479" s="1" t="s">
        <v>1111</v>
      </c>
      <c r="E479" s="6">
        <v>7.3372285806399997</v>
      </c>
      <c r="F479" s="6">
        <v>0.69800787387899998</v>
      </c>
      <c r="G479" s="6">
        <v>1</v>
      </c>
    </row>
    <row r="480" spans="1:7" x14ac:dyDescent="0.25">
      <c r="A480" s="1" t="s">
        <v>313</v>
      </c>
      <c r="B480" s="6" t="s">
        <v>1044</v>
      </c>
      <c r="C480" s="6">
        <v>30246</v>
      </c>
      <c r="D480" s="1" t="s">
        <v>1111</v>
      </c>
      <c r="E480" s="6">
        <v>6.9153976806499999</v>
      </c>
      <c r="F480" s="6">
        <v>0.68653452687899996</v>
      </c>
      <c r="G480" s="6">
        <v>1</v>
      </c>
    </row>
    <row r="481" spans="1:7" x14ac:dyDescent="0.25">
      <c r="A481" s="1" t="s">
        <v>315</v>
      </c>
      <c r="B481" s="6" t="s">
        <v>1044</v>
      </c>
      <c r="C481" s="6">
        <v>30246</v>
      </c>
      <c r="D481" s="1" t="s">
        <v>1111</v>
      </c>
      <c r="E481" s="6">
        <v>7.4626050129400001</v>
      </c>
      <c r="F481" s="6">
        <v>0.70135400539000003</v>
      </c>
      <c r="G481" s="6">
        <v>1</v>
      </c>
    </row>
    <row r="482" spans="1:7" x14ac:dyDescent="0.25">
      <c r="A482" s="1" t="s">
        <v>317</v>
      </c>
      <c r="B482" s="6" t="s">
        <v>1048</v>
      </c>
      <c r="C482" s="6">
        <v>6869</v>
      </c>
      <c r="D482" s="1" t="s">
        <v>1190</v>
      </c>
      <c r="E482" s="6">
        <v>8.9081749504399994</v>
      </c>
      <c r="F482" s="6">
        <v>0.73807213663000004</v>
      </c>
      <c r="G482" s="6">
        <v>1</v>
      </c>
    </row>
    <row r="483" spans="1:7" x14ac:dyDescent="0.25">
      <c r="A483" s="1"/>
      <c r="B483" s="6" t="s">
        <v>1046</v>
      </c>
      <c r="C483" s="6">
        <v>5576</v>
      </c>
      <c r="D483" s="1" t="s">
        <v>1053</v>
      </c>
      <c r="E483" s="6">
        <v>6.2659298116200004</v>
      </c>
      <c r="F483" s="6">
        <v>0.66816230733799997</v>
      </c>
      <c r="G483" s="6">
        <v>1</v>
      </c>
    </row>
    <row r="484" spans="1:7" x14ac:dyDescent="0.25">
      <c r="A484" s="1"/>
      <c r="B484" s="6" t="s">
        <v>1044</v>
      </c>
      <c r="C484" s="6">
        <v>8289</v>
      </c>
      <c r="D484" s="1" t="s">
        <v>1123</v>
      </c>
      <c r="E484" s="6">
        <v>8.3040433713099997</v>
      </c>
      <c r="F484" s="6">
        <v>0.72311902270200001</v>
      </c>
      <c r="G484" s="6">
        <v>1</v>
      </c>
    </row>
    <row r="485" spans="1:7" x14ac:dyDescent="0.25">
      <c r="A485" s="1" t="s">
        <v>319</v>
      </c>
      <c r="B485" s="6" t="s">
        <v>1048</v>
      </c>
      <c r="C485" s="6">
        <v>6869</v>
      </c>
      <c r="D485" s="1" t="s">
        <v>1190</v>
      </c>
      <c r="E485" s="6">
        <v>8.9081749504399994</v>
      </c>
      <c r="F485" s="6">
        <v>0.73807213663000004</v>
      </c>
      <c r="G485" s="6">
        <v>1</v>
      </c>
    </row>
    <row r="486" spans="1:7" x14ac:dyDescent="0.25">
      <c r="A486" s="1"/>
      <c r="B486" s="6" t="s">
        <v>1046</v>
      </c>
      <c r="C486" s="6">
        <v>5576</v>
      </c>
      <c r="D486" s="1" t="s">
        <v>1053</v>
      </c>
      <c r="E486" s="6">
        <v>6.2659298116200004</v>
      </c>
      <c r="F486" s="6">
        <v>0.66816230733799997</v>
      </c>
      <c r="G486" s="6">
        <v>1</v>
      </c>
    </row>
    <row r="487" spans="1:7" x14ac:dyDescent="0.25">
      <c r="A487" s="1"/>
      <c r="B487" s="6" t="s">
        <v>1044</v>
      </c>
      <c r="C487" s="6">
        <v>8289</v>
      </c>
      <c r="D487" s="1" t="s">
        <v>1123</v>
      </c>
      <c r="E487" s="6">
        <v>8.3040433713099997</v>
      </c>
      <c r="F487" s="6">
        <v>0.72311902270200001</v>
      </c>
      <c r="G487" s="6">
        <v>1</v>
      </c>
    </row>
    <row r="488" spans="1:7" x14ac:dyDescent="0.25">
      <c r="A488" s="1" t="s">
        <v>320</v>
      </c>
      <c r="B488" s="6" t="s">
        <v>1044</v>
      </c>
      <c r="C488" s="6">
        <v>5509</v>
      </c>
      <c r="D488" s="1" t="s">
        <v>1066</v>
      </c>
      <c r="E488" s="6">
        <v>1.3325651843399999</v>
      </c>
      <c r="F488" s="6">
        <v>0.472314215042</v>
      </c>
      <c r="G488" s="6">
        <v>1</v>
      </c>
    </row>
    <row r="489" spans="1:7" x14ac:dyDescent="0.25">
      <c r="A489" s="1" t="s">
        <v>322</v>
      </c>
      <c r="B489" s="6" t="s">
        <v>1044</v>
      </c>
      <c r="C489" s="6">
        <v>5509</v>
      </c>
      <c r="D489" s="1" t="s">
        <v>1066</v>
      </c>
      <c r="E489" s="6">
        <v>1.4730148975499999</v>
      </c>
      <c r="F489" s="6">
        <v>0.48092608208100002</v>
      </c>
      <c r="G489" s="6">
        <v>1</v>
      </c>
    </row>
    <row r="490" spans="1:7" x14ac:dyDescent="0.25">
      <c r="A490" s="1" t="s">
        <v>324</v>
      </c>
      <c r="B490" s="6" t="s">
        <v>1048</v>
      </c>
      <c r="C490" s="6">
        <v>6508</v>
      </c>
      <c r="D490" s="1" t="s">
        <v>1096</v>
      </c>
      <c r="E490" s="6">
        <v>4.3433083830400001</v>
      </c>
      <c r="F490" s="6">
        <v>0.60730559210299995</v>
      </c>
      <c r="G490" s="6">
        <v>1</v>
      </c>
    </row>
    <row r="491" spans="1:7" x14ac:dyDescent="0.25">
      <c r="A491" s="1"/>
      <c r="B491" s="6" t="s">
        <v>1048</v>
      </c>
      <c r="C491" s="6">
        <v>32781</v>
      </c>
      <c r="D491" s="1" t="s">
        <v>1228</v>
      </c>
      <c r="E491" s="6">
        <v>1.3890388178199999</v>
      </c>
      <c r="F491" s="6">
        <v>0.47582907689100001</v>
      </c>
      <c r="G491" s="6">
        <v>5</v>
      </c>
    </row>
    <row r="492" spans="1:7" x14ac:dyDescent="0.25">
      <c r="A492" s="1"/>
      <c r="B492" s="6" t="s">
        <v>1048</v>
      </c>
      <c r="C492" s="6">
        <v>97428</v>
      </c>
      <c r="D492" s="1" t="s">
        <v>1229</v>
      </c>
      <c r="E492" s="6">
        <v>1.21857863377</v>
      </c>
      <c r="F492" s="6">
        <v>0.46498518982999998</v>
      </c>
      <c r="G492" s="6">
        <v>7</v>
      </c>
    </row>
    <row r="493" spans="1:7" x14ac:dyDescent="0.25">
      <c r="A493" s="1"/>
      <c r="B493" s="6" t="s">
        <v>1048</v>
      </c>
      <c r="C493" s="6">
        <v>51259</v>
      </c>
      <c r="D493" s="1" t="s">
        <v>1231</v>
      </c>
      <c r="E493" s="6">
        <v>1.02892021386</v>
      </c>
      <c r="F493" s="6">
        <v>0.45198464287099999</v>
      </c>
      <c r="G493" s="6">
        <v>11</v>
      </c>
    </row>
    <row r="494" spans="1:7" x14ac:dyDescent="0.25">
      <c r="A494" s="1"/>
      <c r="B494" s="6" t="s">
        <v>1044</v>
      </c>
      <c r="C494" s="6">
        <v>4252</v>
      </c>
      <c r="D494" s="1" t="s">
        <v>1095</v>
      </c>
      <c r="E494" s="6">
        <v>7.1539209981800003</v>
      </c>
      <c r="F494" s="6">
        <v>0.69306375031800005</v>
      </c>
      <c r="G494" s="6">
        <v>1</v>
      </c>
    </row>
    <row r="495" spans="1:7" x14ac:dyDescent="0.25">
      <c r="A495" s="1"/>
      <c r="B495" s="6" t="s">
        <v>1044</v>
      </c>
      <c r="C495" s="6">
        <v>1671</v>
      </c>
      <c r="D495" s="1" t="s">
        <v>1230</v>
      </c>
      <c r="E495" s="6">
        <v>1.4341519606499999</v>
      </c>
      <c r="F495" s="6">
        <v>0.47858583367399998</v>
      </c>
      <c r="G495" s="6">
        <v>10</v>
      </c>
    </row>
    <row r="496" spans="1:7" x14ac:dyDescent="0.25">
      <c r="A496" s="1"/>
      <c r="B496" s="6" t="s">
        <v>1044</v>
      </c>
      <c r="C496" s="6">
        <v>5044</v>
      </c>
      <c r="D496" s="1" t="s">
        <v>1070</v>
      </c>
      <c r="E496" s="6">
        <v>1.42972815715</v>
      </c>
      <c r="F496" s="6">
        <v>0.47831744130800002</v>
      </c>
      <c r="G496" s="6">
        <v>11</v>
      </c>
    </row>
    <row r="497" spans="1:7" x14ac:dyDescent="0.25">
      <c r="A497" s="1"/>
      <c r="B497" s="6" t="s">
        <v>1044</v>
      </c>
      <c r="C497" s="6">
        <v>51087</v>
      </c>
      <c r="D497" s="1" t="s">
        <v>1158</v>
      </c>
      <c r="E497" s="6">
        <v>1.21742080069</v>
      </c>
      <c r="F497" s="6">
        <v>0.46490902420899999</v>
      </c>
      <c r="G497" s="6">
        <v>13</v>
      </c>
    </row>
    <row r="498" spans="1:7" x14ac:dyDescent="0.25">
      <c r="A498" s="1" t="s">
        <v>326</v>
      </c>
      <c r="B498" s="6" t="s">
        <v>1048</v>
      </c>
      <c r="C498" s="6">
        <v>6508</v>
      </c>
      <c r="D498" s="1" t="s">
        <v>1096</v>
      </c>
      <c r="E498" s="6">
        <v>4.35264295095</v>
      </c>
      <c r="F498" s="6">
        <v>0.60763059508899997</v>
      </c>
      <c r="G498" s="6">
        <v>1</v>
      </c>
    </row>
    <row r="499" spans="1:7" x14ac:dyDescent="0.25">
      <c r="A499" s="1"/>
      <c r="B499" s="6" t="s">
        <v>1048</v>
      </c>
      <c r="C499" s="6">
        <v>32781</v>
      </c>
      <c r="D499" s="1" t="s">
        <v>1228</v>
      </c>
      <c r="E499" s="6">
        <v>1.01990891793</v>
      </c>
      <c r="F499" s="6">
        <v>0.45133826415</v>
      </c>
      <c r="G499" s="6">
        <v>7</v>
      </c>
    </row>
    <row r="500" spans="1:7" x14ac:dyDescent="0.25">
      <c r="A500" s="1"/>
      <c r="B500" s="6" t="s">
        <v>1044</v>
      </c>
      <c r="C500" s="6">
        <v>4252</v>
      </c>
      <c r="D500" s="1" t="s">
        <v>1095</v>
      </c>
      <c r="E500" s="6">
        <v>7.1497457877699997</v>
      </c>
      <c r="F500" s="6">
        <v>0.69295040429300003</v>
      </c>
      <c r="G500" s="6">
        <v>1</v>
      </c>
    </row>
    <row r="501" spans="1:7" x14ac:dyDescent="0.25">
      <c r="A501" s="1"/>
      <c r="B501" s="6" t="s">
        <v>1044</v>
      </c>
      <c r="C501" s="6">
        <v>5044</v>
      </c>
      <c r="D501" s="1" t="s">
        <v>1070</v>
      </c>
      <c r="E501" s="6">
        <v>1.38392795923</v>
      </c>
      <c r="F501" s="6">
        <v>0.47551395880199998</v>
      </c>
      <c r="G501" s="6">
        <v>10</v>
      </c>
    </row>
    <row r="502" spans="1:7" x14ac:dyDescent="0.25">
      <c r="A502" s="1"/>
      <c r="B502" s="6" t="s">
        <v>1044</v>
      </c>
      <c r="C502" s="6">
        <v>1671</v>
      </c>
      <c r="D502" s="1" t="s">
        <v>1230</v>
      </c>
      <c r="E502" s="6">
        <v>1.05303347579</v>
      </c>
      <c r="F502" s="6">
        <v>0.45370049292300002</v>
      </c>
      <c r="G502" s="6">
        <v>12</v>
      </c>
    </row>
    <row r="503" spans="1:7" x14ac:dyDescent="0.25">
      <c r="A503" s="1" t="s">
        <v>328</v>
      </c>
      <c r="B503" s="6" t="s">
        <v>1046</v>
      </c>
      <c r="C503" s="6">
        <v>62129</v>
      </c>
      <c r="D503" s="1" t="s">
        <v>1047</v>
      </c>
      <c r="E503" s="6">
        <v>1.1787256176200001</v>
      </c>
      <c r="F503" s="6">
        <v>0.46234237801200001</v>
      </c>
      <c r="G503" s="6">
        <v>1</v>
      </c>
    </row>
    <row r="504" spans="1:7" x14ac:dyDescent="0.25">
      <c r="A504" s="1"/>
      <c r="B504" s="6" t="s">
        <v>1044</v>
      </c>
      <c r="C504" s="6">
        <v>42302</v>
      </c>
      <c r="D504" s="1" t="s">
        <v>1045</v>
      </c>
      <c r="E504" s="6">
        <v>12.172544499800001</v>
      </c>
      <c r="F504" s="6">
        <v>0.81129080389499997</v>
      </c>
      <c r="G504" s="6">
        <v>1</v>
      </c>
    </row>
    <row r="505" spans="1:7" x14ac:dyDescent="0.25">
      <c r="A505" s="1" t="s">
        <v>330</v>
      </c>
      <c r="B505" s="6" t="s">
        <v>1048</v>
      </c>
      <c r="C505" s="6">
        <v>6508</v>
      </c>
      <c r="D505" s="1" t="s">
        <v>1096</v>
      </c>
      <c r="E505" s="6">
        <v>4.33506128354</v>
      </c>
      <c r="F505" s="6">
        <v>0.60701816095500005</v>
      </c>
      <c r="G505" s="6">
        <v>1</v>
      </c>
    </row>
    <row r="506" spans="1:7" x14ac:dyDescent="0.25">
      <c r="A506" s="1"/>
      <c r="B506" s="6" t="s">
        <v>1044</v>
      </c>
      <c r="C506" s="6">
        <v>4252</v>
      </c>
      <c r="D506" s="1" t="s">
        <v>1095</v>
      </c>
      <c r="E506" s="6">
        <v>7.1646866901499999</v>
      </c>
      <c r="F506" s="6">
        <v>0.69335585815199996</v>
      </c>
      <c r="G506" s="6">
        <v>1</v>
      </c>
    </row>
    <row r="507" spans="1:7" x14ac:dyDescent="0.25">
      <c r="A507" s="1" t="s">
        <v>332</v>
      </c>
      <c r="B507" s="6" t="s">
        <v>1048</v>
      </c>
      <c r="C507" s="6">
        <v>6508</v>
      </c>
      <c r="D507" s="1" t="s">
        <v>1096</v>
      </c>
      <c r="E507" s="6">
        <v>4.3431131535900001</v>
      </c>
      <c r="F507" s="6">
        <v>0.60729879104499995</v>
      </c>
      <c r="G507" s="6">
        <v>1</v>
      </c>
    </row>
    <row r="508" spans="1:7" x14ac:dyDescent="0.25">
      <c r="A508" s="1"/>
      <c r="B508" s="6" t="s">
        <v>1044</v>
      </c>
      <c r="C508" s="6">
        <v>4252</v>
      </c>
      <c r="D508" s="1" t="s">
        <v>1095</v>
      </c>
      <c r="E508" s="6">
        <v>7.1779942589200001</v>
      </c>
      <c r="F508" s="6">
        <v>0.69371663213900003</v>
      </c>
      <c r="G508" s="6">
        <v>1</v>
      </c>
    </row>
    <row r="509" spans="1:7" x14ac:dyDescent="0.25">
      <c r="A509" s="1" t="s">
        <v>334</v>
      </c>
      <c r="B509" s="6" t="s">
        <v>1048</v>
      </c>
      <c r="C509" s="6">
        <v>6508</v>
      </c>
      <c r="D509" s="1" t="s">
        <v>1096</v>
      </c>
      <c r="E509" s="6">
        <v>4.3443010865999998</v>
      </c>
      <c r="F509" s="6">
        <v>0.60734017178999999</v>
      </c>
      <c r="G509" s="6">
        <v>1</v>
      </c>
    </row>
    <row r="510" spans="1:7" x14ac:dyDescent="0.25">
      <c r="A510" s="1"/>
      <c r="B510" s="6" t="s">
        <v>1044</v>
      </c>
      <c r="C510" s="6">
        <v>4252</v>
      </c>
      <c r="D510" s="1" t="s">
        <v>1095</v>
      </c>
      <c r="E510" s="6">
        <v>7.17995759169</v>
      </c>
      <c r="F510" s="6">
        <v>0.69376983062700004</v>
      </c>
      <c r="G510" s="6">
        <v>1</v>
      </c>
    </row>
    <row r="511" spans="1:7" x14ac:dyDescent="0.25">
      <c r="A511" s="1" t="s">
        <v>336</v>
      </c>
      <c r="B511" s="6" t="s">
        <v>1048</v>
      </c>
      <c r="C511" s="6">
        <v>6508</v>
      </c>
      <c r="D511" s="1" t="s">
        <v>1096</v>
      </c>
      <c r="E511" s="6">
        <v>4.3282472798200002</v>
      </c>
      <c r="F511" s="6">
        <v>0.60678047028899995</v>
      </c>
      <c r="G511" s="6">
        <v>1</v>
      </c>
    </row>
    <row r="512" spans="1:7" x14ac:dyDescent="0.25">
      <c r="A512" s="1"/>
      <c r="B512" s="6" t="s">
        <v>1044</v>
      </c>
      <c r="C512" s="6">
        <v>4252</v>
      </c>
      <c r="D512" s="1" t="s">
        <v>1095</v>
      </c>
      <c r="E512" s="6">
        <v>7.1534249804299996</v>
      </c>
      <c r="F512" s="6">
        <v>0.69305028646800004</v>
      </c>
      <c r="G512" s="6">
        <v>1</v>
      </c>
    </row>
    <row r="513" spans="1:7" x14ac:dyDescent="0.25">
      <c r="A513" s="1" t="s">
        <v>338</v>
      </c>
      <c r="B513" s="6" t="s">
        <v>1048</v>
      </c>
      <c r="C513" s="6">
        <v>6508</v>
      </c>
      <c r="D513" s="1" t="s">
        <v>1096</v>
      </c>
      <c r="E513" s="6">
        <v>4.2888869487400001</v>
      </c>
      <c r="F513" s="6">
        <v>0.60540379960299995</v>
      </c>
      <c r="G513" s="6">
        <v>1</v>
      </c>
    </row>
    <row r="514" spans="1:7" x14ac:dyDescent="0.25">
      <c r="A514" s="1"/>
      <c r="B514" s="6" t="s">
        <v>1044</v>
      </c>
      <c r="C514" s="6">
        <v>4252</v>
      </c>
      <c r="D514" s="1" t="s">
        <v>1095</v>
      </c>
      <c r="E514" s="6">
        <v>7.0883729726900002</v>
      </c>
      <c r="F514" s="6">
        <v>0.69128045853099995</v>
      </c>
      <c r="G514" s="6">
        <v>1</v>
      </c>
    </row>
    <row r="515" spans="1:7" x14ac:dyDescent="0.25">
      <c r="A515" s="1" t="s">
        <v>340</v>
      </c>
      <c r="B515" s="6" t="s">
        <v>1048</v>
      </c>
      <c r="C515" s="6">
        <v>6508</v>
      </c>
      <c r="D515" s="1" t="s">
        <v>1096</v>
      </c>
      <c r="E515" s="6">
        <v>4.2888797490000004</v>
      </c>
      <c r="F515" s="6">
        <v>0.60540354720800005</v>
      </c>
      <c r="G515" s="6">
        <v>1</v>
      </c>
    </row>
    <row r="516" spans="1:7" x14ac:dyDescent="0.25">
      <c r="A516" s="1"/>
      <c r="B516" s="6" t="s">
        <v>1044</v>
      </c>
      <c r="C516" s="6">
        <v>4252</v>
      </c>
      <c r="D516" s="1" t="s">
        <v>1095</v>
      </c>
      <c r="E516" s="6">
        <v>7.0883610734599998</v>
      </c>
      <c r="F516" s="6">
        <v>0.691280134055</v>
      </c>
      <c r="G516" s="6">
        <v>1</v>
      </c>
    </row>
    <row r="517" spans="1:7" x14ac:dyDescent="0.25">
      <c r="A517" s="1" t="s">
        <v>342</v>
      </c>
      <c r="B517" s="6" t="s">
        <v>1048</v>
      </c>
      <c r="C517" s="6">
        <v>55114</v>
      </c>
      <c r="D517" s="1" t="s">
        <v>1090</v>
      </c>
      <c r="E517" s="6">
        <v>2.4910685204899998</v>
      </c>
      <c r="F517" s="6">
        <v>0.533870890953</v>
      </c>
      <c r="G517" s="6">
        <v>1</v>
      </c>
    </row>
    <row r="518" spans="1:7" x14ac:dyDescent="0.25">
      <c r="A518" s="1"/>
      <c r="B518" s="6" t="s">
        <v>1044</v>
      </c>
      <c r="C518" s="6">
        <v>50660</v>
      </c>
      <c r="D518" s="1" t="s">
        <v>1235</v>
      </c>
      <c r="E518" s="6">
        <v>5.9928771942700001</v>
      </c>
      <c r="F518" s="6">
        <v>0.66015473636199995</v>
      </c>
      <c r="G518" s="6">
        <v>1</v>
      </c>
    </row>
    <row r="519" spans="1:7" x14ac:dyDescent="0.25">
      <c r="A519" s="1"/>
      <c r="B519" s="6" t="s">
        <v>1044</v>
      </c>
      <c r="C519" s="6">
        <v>16614</v>
      </c>
      <c r="D519" s="1" t="s">
        <v>1236</v>
      </c>
      <c r="E519" s="6">
        <v>5.8855878088800004</v>
      </c>
      <c r="F519" s="6">
        <v>0.65695854595500003</v>
      </c>
      <c r="G519" s="6">
        <v>2</v>
      </c>
    </row>
    <row r="520" spans="1:7" x14ac:dyDescent="0.25">
      <c r="A520" s="1" t="s">
        <v>344</v>
      </c>
      <c r="B520" s="6" t="s">
        <v>1048</v>
      </c>
      <c r="C520" s="6">
        <v>55114</v>
      </c>
      <c r="D520" s="1" t="s">
        <v>1090</v>
      </c>
      <c r="E520" s="6">
        <v>2.4597338559100002</v>
      </c>
      <c r="F520" s="6">
        <v>0.53242498166300001</v>
      </c>
      <c r="G520" s="6">
        <v>1</v>
      </c>
    </row>
    <row r="521" spans="1:7" x14ac:dyDescent="0.25">
      <c r="A521" s="1"/>
      <c r="B521" s="6" t="s">
        <v>1044</v>
      </c>
      <c r="C521" s="6">
        <v>50660</v>
      </c>
      <c r="D521" s="1" t="s">
        <v>1235</v>
      </c>
      <c r="E521" s="6">
        <v>5.93903845076</v>
      </c>
      <c r="F521" s="6">
        <v>0.65855446898299996</v>
      </c>
      <c r="G521" s="6">
        <v>1</v>
      </c>
    </row>
    <row r="522" spans="1:7" x14ac:dyDescent="0.25">
      <c r="A522" s="1"/>
      <c r="B522" s="6" t="s">
        <v>1044</v>
      </c>
      <c r="C522" s="6">
        <v>16614</v>
      </c>
      <c r="D522" s="1" t="s">
        <v>1236</v>
      </c>
      <c r="E522" s="6">
        <v>5.8396000513299997</v>
      </c>
      <c r="F522" s="6">
        <v>0.65557963957200005</v>
      </c>
      <c r="G522" s="6">
        <v>2</v>
      </c>
    </row>
    <row r="523" spans="1:7" x14ac:dyDescent="0.25">
      <c r="A523" s="1" t="s">
        <v>346</v>
      </c>
      <c r="B523" s="6" t="s">
        <v>1048</v>
      </c>
      <c r="C523" s="6">
        <v>9253</v>
      </c>
      <c r="D523" s="1" t="s">
        <v>1238</v>
      </c>
      <c r="E523" s="6">
        <v>9.0885684087000005</v>
      </c>
      <c r="F523" s="6">
        <v>0.74243810812300004</v>
      </c>
      <c r="G523" s="6">
        <v>1</v>
      </c>
    </row>
    <row r="524" spans="1:7" x14ac:dyDescent="0.25">
      <c r="A524" s="1"/>
      <c r="B524" s="6" t="s">
        <v>1048</v>
      </c>
      <c r="C524" s="6">
        <v>45087</v>
      </c>
      <c r="D524" s="1" t="s">
        <v>1102</v>
      </c>
      <c r="E524" s="6">
        <v>8.1255131715100006</v>
      </c>
      <c r="F524" s="6">
        <v>0.71859674946200003</v>
      </c>
      <c r="G524" s="6">
        <v>4</v>
      </c>
    </row>
    <row r="525" spans="1:7" x14ac:dyDescent="0.25">
      <c r="A525" s="1"/>
      <c r="B525" s="6" t="s">
        <v>1044</v>
      </c>
      <c r="C525" s="6">
        <v>8745</v>
      </c>
      <c r="D525" s="1" t="s">
        <v>1237</v>
      </c>
      <c r="E525" s="6">
        <v>9.7211622218499993</v>
      </c>
      <c r="F525" s="6">
        <v>0.757415862291</v>
      </c>
      <c r="G525" s="6">
        <v>1</v>
      </c>
    </row>
    <row r="526" spans="1:7" x14ac:dyDescent="0.25">
      <c r="A526" s="1"/>
      <c r="B526" s="6" t="s">
        <v>1044</v>
      </c>
      <c r="C526" s="6">
        <v>42834</v>
      </c>
      <c r="D526" s="1" t="s">
        <v>1239</v>
      </c>
      <c r="E526" s="6">
        <v>7.6449341635200003</v>
      </c>
      <c r="F526" s="6">
        <v>0.706170363498</v>
      </c>
      <c r="G526" s="6">
        <v>3</v>
      </c>
    </row>
    <row r="527" spans="1:7" x14ac:dyDescent="0.25">
      <c r="A527" s="1"/>
      <c r="B527" s="6" t="s">
        <v>1044</v>
      </c>
      <c r="C527" s="6">
        <v>8270</v>
      </c>
      <c r="D527" s="1" t="s">
        <v>1054</v>
      </c>
      <c r="E527" s="6">
        <v>5.1185606435900004</v>
      </c>
      <c r="F527" s="6">
        <v>0.63320390985700004</v>
      </c>
      <c r="G527" s="6">
        <v>7</v>
      </c>
    </row>
    <row r="528" spans="1:7" x14ac:dyDescent="0.25">
      <c r="A528" s="1" t="s">
        <v>348</v>
      </c>
      <c r="B528" s="6" t="s">
        <v>1048</v>
      </c>
      <c r="C528" s="6">
        <v>9253</v>
      </c>
      <c r="D528" s="1" t="s">
        <v>1238</v>
      </c>
      <c r="E528" s="6">
        <v>9.1198255378800006</v>
      </c>
      <c r="F528" s="6">
        <v>0.74319018986499996</v>
      </c>
      <c r="G528" s="6">
        <v>1</v>
      </c>
    </row>
    <row r="529" spans="1:7" x14ac:dyDescent="0.25">
      <c r="A529" s="1"/>
      <c r="B529" s="6" t="s">
        <v>1048</v>
      </c>
      <c r="C529" s="6">
        <v>45087</v>
      </c>
      <c r="D529" s="1" t="s">
        <v>1102</v>
      </c>
      <c r="E529" s="6">
        <v>4.9666169877900002</v>
      </c>
      <c r="F529" s="6">
        <v>0.62829138526600004</v>
      </c>
      <c r="G529" s="6">
        <v>10</v>
      </c>
    </row>
    <row r="530" spans="1:7" x14ac:dyDescent="0.25">
      <c r="A530" s="1"/>
      <c r="B530" s="6" t="s">
        <v>1048</v>
      </c>
      <c r="C530" s="6">
        <v>16045</v>
      </c>
      <c r="D530" s="1" t="s">
        <v>1246</v>
      </c>
      <c r="E530" s="6">
        <v>1.40151816264</v>
      </c>
      <c r="F530" s="6">
        <v>0.47659608338600001</v>
      </c>
      <c r="G530" s="6">
        <v>27</v>
      </c>
    </row>
    <row r="531" spans="1:7" x14ac:dyDescent="0.25">
      <c r="A531" s="1"/>
      <c r="B531" s="6" t="s">
        <v>1048</v>
      </c>
      <c r="C531" s="6">
        <v>32824</v>
      </c>
      <c r="D531" s="1" t="s">
        <v>1242</v>
      </c>
      <c r="E531" s="6">
        <v>1.4012692416500001</v>
      </c>
      <c r="F531" s="6">
        <v>0.47658081763900001</v>
      </c>
      <c r="G531" s="6">
        <v>28</v>
      </c>
    </row>
    <row r="532" spans="1:7" x14ac:dyDescent="0.25">
      <c r="A532" s="1"/>
      <c r="B532" s="6" t="s">
        <v>1048</v>
      </c>
      <c r="C532" s="6">
        <v>32826</v>
      </c>
      <c r="D532" s="1" t="s">
        <v>1243</v>
      </c>
      <c r="E532" s="6">
        <v>1.3934959631199999</v>
      </c>
      <c r="F532" s="6">
        <v>0.47610341633199998</v>
      </c>
      <c r="G532" s="6">
        <v>31</v>
      </c>
    </row>
    <row r="533" spans="1:7" x14ac:dyDescent="0.25">
      <c r="A533" s="1"/>
      <c r="B533" s="6" t="s">
        <v>1048</v>
      </c>
      <c r="C533" s="6">
        <v>44117</v>
      </c>
      <c r="D533" s="1" t="s">
        <v>1244</v>
      </c>
      <c r="E533" s="6">
        <v>1.2940183492999999</v>
      </c>
      <c r="F533" s="6">
        <v>0.469872154491</v>
      </c>
      <c r="G533" s="6">
        <v>34</v>
      </c>
    </row>
    <row r="534" spans="1:7" x14ac:dyDescent="0.25">
      <c r="A534" s="1"/>
      <c r="B534" s="6" t="s">
        <v>1048</v>
      </c>
      <c r="C534" s="6">
        <v>50830</v>
      </c>
      <c r="D534" s="1" t="s">
        <v>1221</v>
      </c>
      <c r="E534" s="6">
        <v>1.28207875323</v>
      </c>
      <c r="F534" s="6">
        <v>0.46910838676200001</v>
      </c>
      <c r="G534" s="6">
        <v>36</v>
      </c>
    </row>
    <row r="535" spans="1:7" x14ac:dyDescent="0.25">
      <c r="A535" s="1"/>
      <c r="B535" s="6" t="s">
        <v>1048</v>
      </c>
      <c r="C535" s="6">
        <v>32689</v>
      </c>
      <c r="D535" s="1" t="s">
        <v>1245</v>
      </c>
      <c r="E535" s="6">
        <v>1.14086621221</v>
      </c>
      <c r="F535" s="6">
        <v>0.459790064113</v>
      </c>
      <c r="G535" s="6">
        <v>40</v>
      </c>
    </row>
    <row r="536" spans="1:7" x14ac:dyDescent="0.25">
      <c r="A536" s="1"/>
      <c r="B536" s="6" t="s">
        <v>1048</v>
      </c>
      <c r="C536" s="6">
        <v>2698</v>
      </c>
      <c r="D536" s="1" t="s">
        <v>1241</v>
      </c>
      <c r="E536" s="6">
        <v>1.0819643298599999</v>
      </c>
      <c r="F536" s="6">
        <v>0.45573343088500001</v>
      </c>
      <c r="G536" s="6">
        <v>43</v>
      </c>
    </row>
    <row r="537" spans="1:7" x14ac:dyDescent="0.25">
      <c r="A537" s="1"/>
      <c r="B537" s="6" t="s">
        <v>1044</v>
      </c>
      <c r="C537" s="6">
        <v>8745</v>
      </c>
      <c r="D537" s="1" t="s">
        <v>1237</v>
      </c>
      <c r="E537" s="6">
        <v>9.7545949485199994</v>
      </c>
      <c r="F537" s="6">
        <v>0.75819367744599997</v>
      </c>
      <c r="G537" s="6">
        <v>1</v>
      </c>
    </row>
    <row r="538" spans="1:7" x14ac:dyDescent="0.25">
      <c r="A538" s="1"/>
      <c r="B538" s="6" t="s">
        <v>1044</v>
      </c>
      <c r="C538" s="6">
        <v>42834</v>
      </c>
      <c r="D538" s="1" t="s">
        <v>1239</v>
      </c>
      <c r="E538" s="6">
        <v>5.4974351131399999</v>
      </c>
      <c r="F538" s="6">
        <v>0.64514477435799999</v>
      </c>
      <c r="G538" s="6">
        <v>5</v>
      </c>
    </row>
    <row r="539" spans="1:7" x14ac:dyDescent="0.25">
      <c r="A539" s="1"/>
      <c r="B539" s="6" t="s">
        <v>1044</v>
      </c>
      <c r="C539" s="6">
        <v>8270</v>
      </c>
      <c r="D539" s="1" t="s">
        <v>1054</v>
      </c>
      <c r="E539" s="6">
        <v>5.0738048982899997</v>
      </c>
      <c r="F539" s="6">
        <v>0.63176456797199998</v>
      </c>
      <c r="G539" s="6">
        <v>7</v>
      </c>
    </row>
    <row r="540" spans="1:7" x14ac:dyDescent="0.25">
      <c r="A540" s="1"/>
      <c r="B540" s="6" t="s">
        <v>1044</v>
      </c>
      <c r="C540" s="6">
        <v>16019</v>
      </c>
      <c r="D540" s="1" t="s">
        <v>1240</v>
      </c>
      <c r="E540" s="6">
        <v>1.62620444563</v>
      </c>
      <c r="F540" s="6">
        <v>0.48986299137599998</v>
      </c>
      <c r="G540" s="6">
        <v>13</v>
      </c>
    </row>
    <row r="541" spans="1:7" x14ac:dyDescent="0.25">
      <c r="A541" s="1" t="s">
        <v>350</v>
      </c>
      <c r="B541" s="6" t="s">
        <v>1048</v>
      </c>
      <c r="C541" s="6">
        <v>9253</v>
      </c>
      <c r="D541" s="1" t="s">
        <v>1238</v>
      </c>
      <c r="E541" s="6">
        <v>9.0959485977599996</v>
      </c>
      <c r="F541" s="6">
        <v>0.742615800268</v>
      </c>
      <c r="G541" s="6">
        <v>1</v>
      </c>
    </row>
    <row r="542" spans="1:7" x14ac:dyDescent="0.25">
      <c r="A542" s="1"/>
      <c r="B542" s="6" t="s">
        <v>1048</v>
      </c>
      <c r="C542" s="6">
        <v>45087</v>
      </c>
      <c r="D542" s="1" t="s">
        <v>1102</v>
      </c>
      <c r="E542" s="6">
        <v>7.2272561745299999</v>
      </c>
      <c r="F542" s="6">
        <v>0.69504924236900001</v>
      </c>
      <c r="G542" s="6">
        <v>5</v>
      </c>
    </row>
    <row r="543" spans="1:7" x14ac:dyDescent="0.25">
      <c r="A543" s="1"/>
      <c r="B543" s="6" t="s">
        <v>1044</v>
      </c>
      <c r="C543" s="6">
        <v>8745</v>
      </c>
      <c r="D543" s="1" t="s">
        <v>1237</v>
      </c>
      <c r="E543" s="6">
        <v>9.7455053680100008</v>
      </c>
      <c r="F543" s="6">
        <v>0.75798233971100004</v>
      </c>
      <c r="G543" s="6">
        <v>1</v>
      </c>
    </row>
    <row r="544" spans="1:7" x14ac:dyDescent="0.25">
      <c r="A544" s="1"/>
      <c r="B544" s="6" t="s">
        <v>1044</v>
      </c>
      <c r="C544" s="6">
        <v>42834</v>
      </c>
      <c r="D544" s="1" t="s">
        <v>1239</v>
      </c>
      <c r="E544" s="6">
        <v>6.8988332997499997</v>
      </c>
      <c r="F544" s="6">
        <v>0.68607695055100004</v>
      </c>
      <c r="G544" s="6">
        <v>3</v>
      </c>
    </row>
    <row r="545" spans="1:7" x14ac:dyDescent="0.25">
      <c r="A545" s="1"/>
      <c r="B545" s="6" t="s">
        <v>1044</v>
      </c>
      <c r="C545" s="6">
        <v>8270</v>
      </c>
      <c r="D545" s="1" t="s">
        <v>1054</v>
      </c>
      <c r="E545" s="6">
        <v>5.1170227770099999</v>
      </c>
      <c r="F545" s="6">
        <v>0.63315455680900001</v>
      </c>
      <c r="G545" s="6">
        <v>7</v>
      </c>
    </row>
    <row r="546" spans="1:7" x14ac:dyDescent="0.25">
      <c r="A546" s="1" t="s">
        <v>352</v>
      </c>
      <c r="B546" s="6" t="s">
        <v>1048</v>
      </c>
      <c r="C546" s="6">
        <v>9253</v>
      </c>
      <c r="D546" s="1" t="s">
        <v>1238</v>
      </c>
      <c r="E546" s="6">
        <v>9.0959485977599996</v>
      </c>
      <c r="F546" s="6">
        <v>0.742615800268</v>
      </c>
      <c r="G546" s="6">
        <v>1</v>
      </c>
    </row>
    <row r="547" spans="1:7" x14ac:dyDescent="0.25">
      <c r="A547" s="1"/>
      <c r="B547" s="6" t="s">
        <v>1048</v>
      </c>
      <c r="C547" s="6">
        <v>45087</v>
      </c>
      <c r="D547" s="1" t="s">
        <v>1102</v>
      </c>
      <c r="E547" s="6">
        <v>7.2272561745299999</v>
      </c>
      <c r="F547" s="6">
        <v>0.69504924236900001</v>
      </c>
      <c r="G547" s="6">
        <v>5</v>
      </c>
    </row>
    <row r="548" spans="1:7" x14ac:dyDescent="0.25">
      <c r="A548" s="1"/>
      <c r="B548" s="6" t="s">
        <v>1044</v>
      </c>
      <c r="C548" s="6">
        <v>8745</v>
      </c>
      <c r="D548" s="1" t="s">
        <v>1237</v>
      </c>
      <c r="E548" s="6">
        <v>9.7455053680100008</v>
      </c>
      <c r="F548" s="6">
        <v>0.75798233971100004</v>
      </c>
      <c r="G548" s="6">
        <v>1</v>
      </c>
    </row>
    <row r="549" spans="1:7" x14ac:dyDescent="0.25">
      <c r="A549" s="1"/>
      <c r="B549" s="6" t="s">
        <v>1044</v>
      </c>
      <c r="C549" s="6">
        <v>42834</v>
      </c>
      <c r="D549" s="1" t="s">
        <v>1239</v>
      </c>
      <c r="E549" s="6">
        <v>6.8988332997499997</v>
      </c>
      <c r="F549" s="6">
        <v>0.68607695055100004</v>
      </c>
      <c r="G549" s="6">
        <v>3</v>
      </c>
    </row>
    <row r="550" spans="1:7" x14ac:dyDescent="0.25">
      <c r="A550" s="1"/>
      <c r="B550" s="6" t="s">
        <v>1044</v>
      </c>
      <c r="C550" s="6">
        <v>8270</v>
      </c>
      <c r="D550" s="1" t="s">
        <v>1054</v>
      </c>
      <c r="E550" s="6">
        <v>5.1170227770099999</v>
      </c>
      <c r="F550" s="6">
        <v>0.63315455680900001</v>
      </c>
      <c r="G550" s="6">
        <v>7</v>
      </c>
    </row>
    <row r="551" spans="1:7" x14ac:dyDescent="0.25">
      <c r="A551" s="1" t="s">
        <v>353</v>
      </c>
      <c r="B551" s="6" t="s">
        <v>1044</v>
      </c>
      <c r="C551" s="6">
        <v>42302</v>
      </c>
      <c r="D551" s="1" t="s">
        <v>1045</v>
      </c>
      <c r="E551" s="6">
        <v>10.679219853099999</v>
      </c>
      <c r="F551" s="6">
        <v>0.77920017843199996</v>
      </c>
      <c r="G551" s="6">
        <v>1</v>
      </c>
    </row>
    <row r="552" spans="1:7" x14ac:dyDescent="0.25">
      <c r="A552" s="1" t="s">
        <v>355</v>
      </c>
      <c r="B552" s="6" t="s">
        <v>1046</v>
      </c>
      <c r="C552" s="6">
        <v>62129</v>
      </c>
      <c r="D552" s="1" t="s">
        <v>1047</v>
      </c>
      <c r="E552" s="6">
        <v>6.6118223401999998</v>
      </c>
      <c r="F552" s="6">
        <v>0.67805949816699995</v>
      </c>
      <c r="G552" s="6">
        <v>1</v>
      </c>
    </row>
    <row r="553" spans="1:7" x14ac:dyDescent="0.25">
      <c r="A553" s="1"/>
      <c r="B553" s="6" t="s">
        <v>1044</v>
      </c>
      <c r="C553" s="6">
        <v>42302</v>
      </c>
      <c r="D553" s="1" t="s">
        <v>1045</v>
      </c>
      <c r="E553" s="6">
        <v>10.6735860991</v>
      </c>
      <c r="F553" s="6">
        <v>0.77907500215600001</v>
      </c>
      <c r="G553" s="6">
        <v>1</v>
      </c>
    </row>
    <row r="554" spans="1:7" x14ac:dyDescent="0.25">
      <c r="A554" s="1" t="s">
        <v>357</v>
      </c>
      <c r="B554" s="6" t="s">
        <v>1044</v>
      </c>
      <c r="C554" s="6">
        <v>35091</v>
      </c>
      <c r="D554" s="1" t="s">
        <v>1247</v>
      </c>
      <c r="E554" s="6">
        <v>2.1317015172799998</v>
      </c>
      <c r="F554" s="6">
        <v>0.51669704799100002</v>
      </c>
      <c r="G554" s="6">
        <v>1</v>
      </c>
    </row>
    <row r="555" spans="1:7" x14ac:dyDescent="0.25">
      <c r="A555" s="1" t="s">
        <v>359</v>
      </c>
      <c r="B555" s="6" t="s">
        <v>1048</v>
      </c>
      <c r="C555" s="6">
        <v>413</v>
      </c>
      <c r="D555" s="1" t="s">
        <v>1110</v>
      </c>
      <c r="E555" s="6">
        <v>7.8408157319300003</v>
      </c>
      <c r="F555" s="6">
        <v>0.71128115021399996</v>
      </c>
      <c r="G555" s="6">
        <v>1</v>
      </c>
    </row>
    <row r="556" spans="1:7" x14ac:dyDescent="0.25">
      <c r="A556" s="1"/>
      <c r="B556" s="6" t="s">
        <v>1048</v>
      </c>
      <c r="C556" s="6">
        <v>8587</v>
      </c>
      <c r="D556" s="1" t="s">
        <v>1248</v>
      </c>
      <c r="E556" s="6">
        <v>1.36523402105</v>
      </c>
      <c r="F556" s="6">
        <v>0.47435636880199999</v>
      </c>
      <c r="G556" s="6">
        <v>12</v>
      </c>
    </row>
    <row r="557" spans="1:7" x14ac:dyDescent="0.25">
      <c r="A557" s="1"/>
      <c r="B557" s="6" t="s">
        <v>1048</v>
      </c>
      <c r="C557" s="6">
        <v>22416</v>
      </c>
      <c r="D557" s="1" t="s">
        <v>1249</v>
      </c>
      <c r="E557" s="6">
        <v>1.3253712261599999</v>
      </c>
      <c r="F557" s="6">
        <v>0.47186116348000001</v>
      </c>
      <c r="G557" s="6">
        <v>13</v>
      </c>
    </row>
    <row r="558" spans="1:7" x14ac:dyDescent="0.25">
      <c r="A558" s="1"/>
      <c r="B558" s="6" t="s">
        <v>1048</v>
      </c>
      <c r="C558" s="6">
        <v>46716</v>
      </c>
      <c r="D558" s="1" t="s">
        <v>1250</v>
      </c>
      <c r="E558" s="6">
        <v>1.19969162434</v>
      </c>
      <c r="F558" s="6">
        <v>0.46373819196499999</v>
      </c>
      <c r="G558" s="6">
        <v>14</v>
      </c>
    </row>
    <row r="559" spans="1:7" x14ac:dyDescent="0.25">
      <c r="A559" s="1"/>
      <c r="B559" s="6" t="s">
        <v>1048</v>
      </c>
      <c r="C559" s="6">
        <v>45747</v>
      </c>
      <c r="D559" s="1" t="s">
        <v>1251</v>
      </c>
      <c r="E559" s="6">
        <v>1.1942567094800001</v>
      </c>
      <c r="F559" s="6">
        <v>0.46337754086900002</v>
      </c>
      <c r="G559" s="6">
        <v>15</v>
      </c>
    </row>
    <row r="560" spans="1:7" x14ac:dyDescent="0.25">
      <c r="A560" s="1"/>
      <c r="B560" s="6" t="s">
        <v>1044</v>
      </c>
      <c r="C560" s="6">
        <v>3755</v>
      </c>
      <c r="D560" s="1" t="s">
        <v>1109</v>
      </c>
      <c r="E560" s="6">
        <v>8.06959636783</v>
      </c>
      <c r="F560" s="6">
        <v>0.71717014801900003</v>
      </c>
      <c r="G560" s="6">
        <v>1</v>
      </c>
    </row>
    <row r="561" spans="1:7" x14ac:dyDescent="0.25">
      <c r="A561" s="1"/>
      <c r="B561" s="6" t="s">
        <v>1044</v>
      </c>
      <c r="C561" s="6">
        <v>5509</v>
      </c>
      <c r="D561" s="1" t="s">
        <v>1066</v>
      </c>
      <c r="E561" s="6">
        <v>6.9939373490300003</v>
      </c>
      <c r="F561" s="6">
        <v>0.68869669384900001</v>
      </c>
      <c r="G561" s="6">
        <v>3</v>
      </c>
    </row>
    <row r="562" spans="1:7" x14ac:dyDescent="0.25">
      <c r="A562" s="1" t="s">
        <v>361</v>
      </c>
      <c r="B562" s="6" t="s">
        <v>1048</v>
      </c>
      <c r="C562" s="6">
        <v>413</v>
      </c>
      <c r="D562" s="1" t="s">
        <v>1110</v>
      </c>
      <c r="E562" s="6">
        <v>7.7277251495900003</v>
      </c>
      <c r="F562" s="6">
        <v>0.70833837582400005</v>
      </c>
      <c r="G562" s="6">
        <v>1</v>
      </c>
    </row>
    <row r="563" spans="1:7" x14ac:dyDescent="0.25">
      <c r="A563" s="1"/>
      <c r="B563" s="6" t="s">
        <v>1048</v>
      </c>
      <c r="C563" s="6">
        <v>8587</v>
      </c>
      <c r="D563" s="1" t="s">
        <v>1248</v>
      </c>
      <c r="E563" s="6">
        <v>1.36042322086</v>
      </c>
      <c r="F563" s="6">
        <v>0.47405718816300002</v>
      </c>
      <c r="G563" s="6">
        <v>12</v>
      </c>
    </row>
    <row r="564" spans="1:7" x14ac:dyDescent="0.25">
      <c r="A564" s="1"/>
      <c r="B564" s="6" t="s">
        <v>1048</v>
      </c>
      <c r="C564" s="6">
        <v>22416</v>
      </c>
      <c r="D564" s="1" t="s">
        <v>1249</v>
      </c>
      <c r="E564" s="6">
        <v>1.32070089416</v>
      </c>
      <c r="F564" s="6">
        <v>0.47156638301199999</v>
      </c>
      <c r="G564" s="6">
        <v>13</v>
      </c>
    </row>
    <row r="565" spans="1:7" x14ac:dyDescent="0.25">
      <c r="A565" s="1"/>
      <c r="B565" s="6" t="s">
        <v>1048</v>
      </c>
      <c r="C565" s="6">
        <v>46716</v>
      </c>
      <c r="D565" s="1" t="s">
        <v>1250</v>
      </c>
      <c r="E565" s="6">
        <v>1.1954641610600001</v>
      </c>
      <c r="F565" s="6">
        <v>0.46345773595700002</v>
      </c>
      <c r="G565" s="6">
        <v>14</v>
      </c>
    </row>
    <row r="566" spans="1:7" x14ac:dyDescent="0.25">
      <c r="A566" s="1"/>
      <c r="B566" s="6" t="s">
        <v>1048</v>
      </c>
      <c r="C566" s="6">
        <v>45747</v>
      </c>
      <c r="D566" s="1" t="s">
        <v>1251</v>
      </c>
      <c r="E566" s="6">
        <v>1.19004839771</v>
      </c>
      <c r="F566" s="6">
        <v>0.46309772085099998</v>
      </c>
      <c r="G566" s="6">
        <v>15</v>
      </c>
    </row>
    <row r="567" spans="1:7" x14ac:dyDescent="0.25">
      <c r="A567" s="1"/>
      <c r="B567" s="6" t="s">
        <v>1044</v>
      </c>
      <c r="C567" s="6">
        <v>3755</v>
      </c>
      <c r="D567" s="1" t="s">
        <v>1109</v>
      </c>
      <c r="E567" s="6">
        <v>7.9532060095099997</v>
      </c>
      <c r="F567" s="6">
        <v>0.71418474993199998</v>
      </c>
      <c r="G567" s="6">
        <v>1</v>
      </c>
    </row>
    <row r="568" spans="1:7" x14ac:dyDescent="0.25">
      <c r="A568" s="1"/>
      <c r="B568" s="6" t="s">
        <v>1044</v>
      </c>
      <c r="C568" s="6">
        <v>5509</v>
      </c>
      <c r="D568" s="1" t="s">
        <v>1066</v>
      </c>
      <c r="E568" s="6">
        <v>6.4086490241699998</v>
      </c>
      <c r="F568" s="6">
        <v>0.67227829604400002</v>
      </c>
      <c r="G568" s="6">
        <v>3</v>
      </c>
    </row>
    <row r="569" spans="1:7" x14ac:dyDescent="0.25">
      <c r="A569" s="1" t="s">
        <v>363</v>
      </c>
      <c r="B569" s="6" t="s">
        <v>1048</v>
      </c>
      <c r="C569" s="6">
        <v>40003</v>
      </c>
      <c r="D569" s="1" t="s">
        <v>1049</v>
      </c>
      <c r="E569" s="6">
        <v>8.2143280211699992</v>
      </c>
      <c r="F569" s="6">
        <v>0.72085262373699999</v>
      </c>
      <c r="G569" s="6">
        <v>1</v>
      </c>
    </row>
    <row r="570" spans="1:7" x14ac:dyDescent="0.25">
      <c r="A570" s="1"/>
      <c r="B570" s="6" t="s">
        <v>1048</v>
      </c>
      <c r="C570" s="6">
        <v>10171</v>
      </c>
      <c r="D570" s="1" t="s">
        <v>1252</v>
      </c>
      <c r="E570" s="6">
        <v>5.3994405043800002</v>
      </c>
      <c r="F570" s="6">
        <v>0.64209682886999997</v>
      </c>
      <c r="G570" s="6">
        <v>3</v>
      </c>
    </row>
    <row r="571" spans="1:7" x14ac:dyDescent="0.25">
      <c r="A571" s="1"/>
      <c r="B571" s="6" t="s">
        <v>1048</v>
      </c>
      <c r="C571" s="6">
        <v>7018</v>
      </c>
      <c r="D571" s="1" t="s">
        <v>1255</v>
      </c>
      <c r="E571" s="6">
        <v>1.2074957180899999</v>
      </c>
      <c r="F571" s="6">
        <v>0.46425463178600002</v>
      </c>
      <c r="G571" s="6">
        <v>9</v>
      </c>
    </row>
    <row r="572" spans="1:7" x14ac:dyDescent="0.25">
      <c r="A572" s="1"/>
      <c r="B572" s="6" t="s">
        <v>1046</v>
      </c>
      <c r="C572" s="6">
        <v>31012</v>
      </c>
      <c r="D572" s="1" t="s">
        <v>1148</v>
      </c>
      <c r="E572" s="6">
        <v>8.5153623039700008</v>
      </c>
      <c r="F572" s="6">
        <v>0.72840948074</v>
      </c>
      <c r="G572" s="6">
        <v>1</v>
      </c>
    </row>
    <row r="573" spans="1:7" x14ac:dyDescent="0.25">
      <c r="A573" s="1"/>
      <c r="B573" s="6" t="s">
        <v>1044</v>
      </c>
      <c r="C573" s="6">
        <v>5214</v>
      </c>
      <c r="D573" s="1" t="s">
        <v>1127</v>
      </c>
      <c r="E573" s="6">
        <v>15.092380560700001</v>
      </c>
      <c r="F573" s="6">
        <v>0.85137536045700002</v>
      </c>
      <c r="G573" s="6">
        <v>1</v>
      </c>
    </row>
    <row r="574" spans="1:7" x14ac:dyDescent="0.25">
      <c r="A574" s="1"/>
      <c r="B574" s="6" t="s">
        <v>1044</v>
      </c>
      <c r="C574" s="6">
        <v>3777</v>
      </c>
      <c r="D574" s="1" t="s">
        <v>1253</v>
      </c>
      <c r="E574" s="6">
        <v>1.27134470854</v>
      </c>
      <c r="F574" s="6">
        <v>0.46841869576799999</v>
      </c>
      <c r="G574" s="6">
        <v>4</v>
      </c>
    </row>
    <row r="575" spans="1:7" x14ac:dyDescent="0.25">
      <c r="A575" s="1"/>
      <c r="B575" s="6" t="s">
        <v>1044</v>
      </c>
      <c r="C575" s="6">
        <v>8017</v>
      </c>
      <c r="D575" s="1" t="s">
        <v>1254</v>
      </c>
      <c r="E575" s="6">
        <v>1.2336545938100001</v>
      </c>
      <c r="F575" s="6">
        <v>0.46597364678499997</v>
      </c>
      <c r="G575" s="6">
        <v>5</v>
      </c>
    </row>
    <row r="576" spans="1:7" x14ac:dyDescent="0.25">
      <c r="A576" s="1" t="s">
        <v>365</v>
      </c>
      <c r="B576" s="6" t="s">
        <v>1048</v>
      </c>
      <c r="C576" s="6">
        <v>40003</v>
      </c>
      <c r="D576" s="1" t="s">
        <v>1049</v>
      </c>
      <c r="E576" s="6">
        <v>8.0503853890899997</v>
      </c>
      <c r="F576" s="6">
        <v>0.716678879524</v>
      </c>
      <c r="G576" s="6">
        <v>1</v>
      </c>
    </row>
    <row r="577" spans="1:7" x14ac:dyDescent="0.25">
      <c r="A577" s="1"/>
      <c r="B577" s="6" t="s">
        <v>1048</v>
      </c>
      <c r="C577" s="6">
        <v>10171</v>
      </c>
      <c r="D577" s="1" t="s">
        <v>1252</v>
      </c>
      <c r="E577" s="6">
        <v>4.4158574973100002</v>
      </c>
      <c r="F577" s="6">
        <v>0.60982243485200005</v>
      </c>
      <c r="G577" s="6">
        <v>3</v>
      </c>
    </row>
    <row r="578" spans="1:7" x14ac:dyDescent="0.25">
      <c r="A578" s="1"/>
      <c r="B578" s="6" t="s">
        <v>1046</v>
      </c>
      <c r="C578" s="6">
        <v>31012</v>
      </c>
      <c r="D578" s="1" t="s">
        <v>1148</v>
      </c>
      <c r="E578" s="6">
        <v>6.4656704525300004</v>
      </c>
      <c r="F578" s="6">
        <v>0.67390995216500005</v>
      </c>
      <c r="G578" s="6">
        <v>1</v>
      </c>
    </row>
    <row r="579" spans="1:7" x14ac:dyDescent="0.25">
      <c r="A579" s="1"/>
      <c r="B579" s="6" t="s">
        <v>1044</v>
      </c>
      <c r="C579" s="6">
        <v>5214</v>
      </c>
      <c r="D579" s="1" t="s">
        <v>1127</v>
      </c>
      <c r="E579" s="6">
        <v>11.4595663186</v>
      </c>
      <c r="F579" s="6">
        <v>0.79623076717399999</v>
      </c>
      <c r="G579" s="6">
        <v>1</v>
      </c>
    </row>
    <row r="580" spans="1:7" x14ac:dyDescent="0.25">
      <c r="A580" s="1" t="s">
        <v>367</v>
      </c>
      <c r="B580" s="6" t="s">
        <v>1044</v>
      </c>
      <c r="C580" s="6">
        <v>16787</v>
      </c>
      <c r="D580" s="1" t="s">
        <v>1084</v>
      </c>
      <c r="E580" s="6">
        <v>2.1957520564099999</v>
      </c>
      <c r="F580" s="6">
        <v>0.51985837988700001</v>
      </c>
      <c r="G580" s="6">
        <v>1</v>
      </c>
    </row>
    <row r="581" spans="1:7" x14ac:dyDescent="0.25">
      <c r="A581" s="1" t="s">
        <v>369</v>
      </c>
      <c r="B581" s="6" t="s">
        <v>1044</v>
      </c>
      <c r="C581" s="6">
        <v>16787</v>
      </c>
      <c r="D581" s="1" t="s">
        <v>1084</v>
      </c>
      <c r="E581" s="6">
        <v>2.1957520564099999</v>
      </c>
      <c r="F581" s="6">
        <v>0.51985837988700001</v>
      </c>
      <c r="G581" s="6">
        <v>1</v>
      </c>
    </row>
    <row r="582" spans="1:7" x14ac:dyDescent="0.25">
      <c r="A582" s="1" t="s">
        <v>370</v>
      </c>
      <c r="B582" s="6" t="s">
        <v>1048</v>
      </c>
      <c r="C582" s="6">
        <v>48513</v>
      </c>
      <c r="D582" s="1" t="s">
        <v>1196</v>
      </c>
      <c r="E582" s="6">
        <v>1.3585299845600001</v>
      </c>
      <c r="F582" s="6">
        <v>0.47393930396200001</v>
      </c>
      <c r="G582" s="6">
        <v>1</v>
      </c>
    </row>
    <row r="583" spans="1:7" x14ac:dyDescent="0.25">
      <c r="A583" s="1"/>
      <c r="B583" s="6" t="s">
        <v>1048</v>
      </c>
      <c r="C583" s="6">
        <v>48598</v>
      </c>
      <c r="D583" s="1" t="s">
        <v>1104</v>
      </c>
      <c r="E583" s="6">
        <v>1.07341890429</v>
      </c>
      <c r="F583" s="6">
        <v>0.45513581254399998</v>
      </c>
      <c r="G583" s="6">
        <v>12</v>
      </c>
    </row>
    <row r="584" spans="1:7" x14ac:dyDescent="0.25">
      <c r="A584" s="1"/>
      <c r="B584" s="6" t="s">
        <v>1048</v>
      </c>
      <c r="C584" s="6">
        <v>30510</v>
      </c>
      <c r="D584" s="1" t="s">
        <v>1256</v>
      </c>
      <c r="E584" s="6">
        <v>1.0678011426</v>
      </c>
      <c r="F584" s="6">
        <v>0.45474164155800001</v>
      </c>
      <c r="G584" s="6">
        <v>13</v>
      </c>
    </row>
    <row r="585" spans="1:7" x14ac:dyDescent="0.25">
      <c r="A585" s="1"/>
      <c r="B585" s="6" t="s">
        <v>1048</v>
      </c>
      <c r="C585" s="6">
        <v>1904888</v>
      </c>
      <c r="D585" s="1" t="s">
        <v>1257</v>
      </c>
      <c r="E585" s="6">
        <v>1.0254482783000001</v>
      </c>
      <c r="F585" s="6">
        <v>0.45173593802000001</v>
      </c>
      <c r="G585" s="6">
        <v>17</v>
      </c>
    </row>
    <row r="586" spans="1:7" x14ac:dyDescent="0.25">
      <c r="A586" s="1"/>
      <c r="B586" s="6" t="s">
        <v>1044</v>
      </c>
      <c r="C586" s="6">
        <v>5509</v>
      </c>
      <c r="D586" s="1" t="s">
        <v>1066</v>
      </c>
      <c r="E586" s="6">
        <v>6.8602769415299996</v>
      </c>
      <c r="F586" s="6">
        <v>0.68500973320400005</v>
      </c>
      <c r="G586" s="6">
        <v>1</v>
      </c>
    </row>
    <row r="587" spans="1:7" x14ac:dyDescent="0.25">
      <c r="A587" s="1"/>
      <c r="B587" s="6" t="s">
        <v>1044</v>
      </c>
      <c r="C587" s="6">
        <v>50840</v>
      </c>
      <c r="D587" s="1" t="s">
        <v>1141</v>
      </c>
      <c r="E587" s="6">
        <v>3.3442674106200001</v>
      </c>
      <c r="F587" s="6">
        <v>0.57023215170499997</v>
      </c>
      <c r="G587" s="6">
        <v>2</v>
      </c>
    </row>
    <row r="588" spans="1:7" x14ac:dyDescent="0.25">
      <c r="A588" s="1" t="s">
        <v>372</v>
      </c>
      <c r="B588" s="6" t="s">
        <v>1048</v>
      </c>
      <c r="C588" s="6">
        <v>48513</v>
      </c>
      <c r="D588" s="1" t="s">
        <v>1196</v>
      </c>
      <c r="E588" s="6">
        <v>1.0311419641899999</v>
      </c>
      <c r="F588" s="6">
        <v>0.45214357319600001</v>
      </c>
      <c r="G588" s="6">
        <v>1</v>
      </c>
    </row>
    <row r="589" spans="1:7" x14ac:dyDescent="0.25">
      <c r="A589" s="1"/>
      <c r="B589" s="6" t="s">
        <v>1044</v>
      </c>
      <c r="C589" s="6">
        <v>5509</v>
      </c>
      <c r="D589" s="1" t="s">
        <v>1066</v>
      </c>
      <c r="E589" s="6">
        <v>7.3321644850699998</v>
      </c>
      <c r="F589" s="6">
        <v>0.69787212150099998</v>
      </c>
      <c r="G589" s="6">
        <v>1</v>
      </c>
    </row>
    <row r="590" spans="1:7" x14ac:dyDescent="0.25">
      <c r="A590" s="1"/>
      <c r="B590" s="6" t="s">
        <v>1044</v>
      </c>
      <c r="C590" s="6">
        <v>50840</v>
      </c>
      <c r="D590" s="1" t="s">
        <v>1141</v>
      </c>
      <c r="E590" s="6">
        <v>2.9559064635099999</v>
      </c>
      <c r="F590" s="6">
        <v>0.55433872737699996</v>
      </c>
      <c r="G590" s="6">
        <v>2</v>
      </c>
    </row>
    <row r="591" spans="1:7" x14ac:dyDescent="0.25">
      <c r="A591" s="1" t="s">
        <v>374</v>
      </c>
      <c r="B591" s="6" t="s">
        <v>1048</v>
      </c>
      <c r="C591" s="6">
        <v>48513</v>
      </c>
      <c r="D591" s="1" t="s">
        <v>1196</v>
      </c>
      <c r="E591" s="6">
        <v>1.3814922353000001</v>
      </c>
      <c r="F591" s="6">
        <v>0.475363575659</v>
      </c>
      <c r="G591" s="6">
        <v>1</v>
      </c>
    </row>
    <row r="592" spans="1:7" x14ac:dyDescent="0.25">
      <c r="A592" s="1"/>
      <c r="B592" s="6" t="s">
        <v>1048</v>
      </c>
      <c r="C592" s="6">
        <v>48598</v>
      </c>
      <c r="D592" s="1" t="s">
        <v>1104</v>
      </c>
      <c r="E592" s="6">
        <v>1.1097941687099999</v>
      </c>
      <c r="F592" s="6">
        <v>0.45766350823200003</v>
      </c>
      <c r="G592" s="6">
        <v>11</v>
      </c>
    </row>
    <row r="593" spans="1:7" x14ac:dyDescent="0.25">
      <c r="A593" s="1"/>
      <c r="B593" s="6" t="s">
        <v>1048</v>
      </c>
      <c r="C593" s="6">
        <v>30510</v>
      </c>
      <c r="D593" s="1" t="s">
        <v>1256</v>
      </c>
      <c r="E593" s="6">
        <v>1.0962588478099999</v>
      </c>
      <c r="F593" s="6">
        <v>0.456727856456</v>
      </c>
      <c r="G593" s="6">
        <v>13</v>
      </c>
    </row>
    <row r="594" spans="1:7" x14ac:dyDescent="0.25">
      <c r="A594" s="1"/>
      <c r="B594" s="6" t="s">
        <v>1048</v>
      </c>
      <c r="C594" s="6">
        <v>1904888</v>
      </c>
      <c r="D594" s="1" t="s">
        <v>1257</v>
      </c>
      <c r="E594" s="6">
        <v>1.0528285417700001</v>
      </c>
      <c r="F594" s="6">
        <v>0.4536859935</v>
      </c>
      <c r="G594" s="6">
        <v>17</v>
      </c>
    </row>
    <row r="595" spans="1:7" x14ac:dyDescent="0.25">
      <c r="A595" s="1"/>
      <c r="B595" s="6" t="s">
        <v>1048</v>
      </c>
      <c r="C595" s="6">
        <v>48706</v>
      </c>
      <c r="D595" s="1" t="s">
        <v>1258</v>
      </c>
      <c r="E595" s="6">
        <v>1.0230570042</v>
      </c>
      <c r="F595" s="6">
        <v>0.45156439916399999</v>
      </c>
      <c r="G595" s="6">
        <v>20</v>
      </c>
    </row>
    <row r="596" spans="1:7" x14ac:dyDescent="0.25">
      <c r="A596" s="1"/>
      <c r="B596" s="6" t="s">
        <v>1044</v>
      </c>
      <c r="C596" s="6">
        <v>5509</v>
      </c>
      <c r="D596" s="1" t="s">
        <v>1066</v>
      </c>
      <c r="E596" s="6">
        <v>6.8798509207</v>
      </c>
      <c r="F596" s="6">
        <v>0.68555190317900006</v>
      </c>
      <c r="G596" s="6">
        <v>1</v>
      </c>
    </row>
    <row r="597" spans="1:7" x14ac:dyDescent="0.25">
      <c r="A597" s="1"/>
      <c r="B597" s="6" t="s">
        <v>1044</v>
      </c>
      <c r="C597" s="6">
        <v>50840</v>
      </c>
      <c r="D597" s="1" t="s">
        <v>1141</v>
      </c>
      <c r="E597" s="6">
        <v>3.4398672868200002</v>
      </c>
      <c r="F597" s="6">
        <v>0.57400068622800005</v>
      </c>
      <c r="G597" s="6">
        <v>2</v>
      </c>
    </row>
    <row r="598" spans="1:7" x14ac:dyDescent="0.25">
      <c r="A598" s="1" t="s">
        <v>376</v>
      </c>
      <c r="B598" s="6" t="s">
        <v>1048</v>
      </c>
      <c r="C598" s="6">
        <v>48513</v>
      </c>
      <c r="D598" s="1" t="s">
        <v>1196</v>
      </c>
      <c r="E598" s="6">
        <v>1.3551685958399999</v>
      </c>
      <c r="F598" s="6">
        <v>0.47372980125699998</v>
      </c>
      <c r="G598" s="6">
        <v>1</v>
      </c>
    </row>
    <row r="599" spans="1:7" x14ac:dyDescent="0.25">
      <c r="A599" s="1"/>
      <c r="B599" s="6" t="s">
        <v>1048</v>
      </c>
      <c r="C599" s="6">
        <v>48598</v>
      </c>
      <c r="D599" s="1" t="s">
        <v>1104</v>
      </c>
      <c r="E599" s="6">
        <v>1.0808873860599999</v>
      </c>
      <c r="F599" s="6">
        <v>0.455658245869</v>
      </c>
      <c r="G599" s="6">
        <v>12</v>
      </c>
    </row>
    <row r="600" spans="1:7" x14ac:dyDescent="0.25">
      <c r="A600" s="1"/>
      <c r="B600" s="6" t="s">
        <v>1048</v>
      </c>
      <c r="C600" s="6">
        <v>30510</v>
      </c>
      <c r="D600" s="1" t="s">
        <v>1256</v>
      </c>
      <c r="E600" s="6">
        <v>1.0758430993899999</v>
      </c>
      <c r="F600" s="6">
        <v>0.45530558787199998</v>
      </c>
      <c r="G600" s="6">
        <v>13</v>
      </c>
    </row>
    <row r="601" spans="1:7" x14ac:dyDescent="0.25">
      <c r="A601" s="1"/>
      <c r="B601" s="6" t="s">
        <v>1048</v>
      </c>
      <c r="C601" s="6">
        <v>1904888</v>
      </c>
      <c r="D601" s="1" t="s">
        <v>1257</v>
      </c>
      <c r="E601" s="6">
        <v>1.0329936722199999</v>
      </c>
      <c r="F601" s="6">
        <v>0.45227590220399999</v>
      </c>
      <c r="G601" s="6">
        <v>17</v>
      </c>
    </row>
    <row r="602" spans="1:7" x14ac:dyDescent="0.25">
      <c r="A602" s="1"/>
      <c r="B602" s="6" t="s">
        <v>1048</v>
      </c>
      <c r="C602" s="6">
        <v>48706</v>
      </c>
      <c r="D602" s="1" t="s">
        <v>1258</v>
      </c>
      <c r="E602" s="6">
        <v>1.0037830185400001</v>
      </c>
      <c r="F602" s="6">
        <v>0.45017438788699998</v>
      </c>
      <c r="G602" s="6">
        <v>19</v>
      </c>
    </row>
    <row r="603" spans="1:7" x14ac:dyDescent="0.25">
      <c r="A603" s="1"/>
      <c r="B603" s="6" t="s">
        <v>1044</v>
      </c>
      <c r="C603" s="6">
        <v>5509</v>
      </c>
      <c r="D603" s="1" t="s">
        <v>1066</v>
      </c>
      <c r="E603" s="6">
        <v>6.8863262007500001</v>
      </c>
      <c r="F603" s="6">
        <v>0.68573108894599999</v>
      </c>
      <c r="G603" s="6">
        <v>1</v>
      </c>
    </row>
    <row r="604" spans="1:7" x14ac:dyDescent="0.25">
      <c r="A604" s="1"/>
      <c r="B604" s="6" t="s">
        <v>1044</v>
      </c>
      <c r="C604" s="6">
        <v>50840</v>
      </c>
      <c r="D604" s="1" t="s">
        <v>1141</v>
      </c>
      <c r="E604" s="6">
        <v>3.3933971752300001</v>
      </c>
      <c r="F604" s="6">
        <v>0.572175472485</v>
      </c>
      <c r="G604" s="6">
        <v>2</v>
      </c>
    </row>
    <row r="605" spans="1:7" x14ac:dyDescent="0.25">
      <c r="A605" s="1" t="s">
        <v>378</v>
      </c>
      <c r="B605" s="6" t="s">
        <v>1048</v>
      </c>
      <c r="C605" s="6">
        <v>48513</v>
      </c>
      <c r="D605" s="1" t="s">
        <v>1196</v>
      </c>
      <c r="E605" s="6">
        <v>1.19061022368</v>
      </c>
      <c r="F605" s="6">
        <v>0.46313510649599998</v>
      </c>
      <c r="G605" s="6">
        <v>1</v>
      </c>
    </row>
    <row r="606" spans="1:7" x14ac:dyDescent="0.25">
      <c r="A606" s="1"/>
      <c r="B606" s="6" t="s">
        <v>1044</v>
      </c>
      <c r="C606" s="6">
        <v>5509</v>
      </c>
      <c r="D606" s="1" t="s">
        <v>1066</v>
      </c>
      <c r="E606" s="6">
        <v>6.9059414283200002</v>
      </c>
      <c r="F606" s="6">
        <v>0.68627337350899997</v>
      </c>
      <c r="G606" s="6">
        <v>1</v>
      </c>
    </row>
    <row r="607" spans="1:7" x14ac:dyDescent="0.25">
      <c r="A607" s="1"/>
      <c r="B607" s="6" t="s">
        <v>1044</v>
      </c>
      <c r="C607" s="6">
        <v>50840</v>
      </c>
      <c r="D607" s="1" t="s">
        <v>1141</v>
      </c>
      <c r="E607" s="6">
        <v>3.6903363104600002</v>
      </c>
      <c r="F607" s="6">
        <v>0.58363280202800005</v>
      </c>
      <c r="G607" s="6">
        <v>2</v>
      </c>
    </row>
    <row r="608" spans="1:7" x14ac:dyDescent="0.25">
      <c r="A608" s="1" t="s">
        <v>380</v>
      </c>
      <c r="B608" s="6" t="s">
        <v>1048</v>
      </c>
      <c r="C608" s="6">
        <v>48513</v>
      </c>
      <c r="D608" s="1" t="s">
        <v>1196</v>
      </c>
      <c r="E608" s="6">
        <v>1.3922196957299999</v>
      </c>
      <c r="F608" s="6">
        <v>0.47602490634400002</v>
      </c>
      <c r="G608" s="6">
        <v>1</v>
      </c>
    </row>
    <row r="609" spans="1:7" x14ac:dyDescent="0.25">
      <c r="A609" s="1"/>
      <c r="B609" s="6" t="s">
        <v>1048</v>
      </c>
      <c r="C609" s="6">
        <v>48598</v>
      </c>
      <c r="D609" s="1" t="s">
        <v>1104</v>
      </c>
      <c r="E609" s="6">
        <v>1.1065941452800001</v>
      </c>
      <c r="F609" s="6">
        <v>0.45744281858300001</v>
      </c>
      <c r="G609" s="6">
        <v>12</v>
      </c>
    </row>
    <row r="610" spans="1:7" x14ac:dyDescent="0.25">
      <c r="A610" s="1"/>
      <c r="B610" s="6" t="s">
        <v>1048</v>
      </c>
      <c r="C610" s="6">
        <v>30510</v>
      </c>
      <c r="D610" s="1" t="s">
        <v>1256</v>
      </c>
      <c r="E610" s="6">
        <v>1.09396915661</v>
      </c>
      <c r="F610" s="6">
        <v>0.45656900766000003</v>
      </c>
      <c r="G610" s="6">
        <v>13</v>
      </c>
    </row>
    <row r="611" spans="1:7" x14ac:dyDescent="0.25">
      <c r="A611" s="1"/>
      <c r="B611" s="6" t="s">
        <v>1048</v>
      </c>
      <c r="C611" s="6">
        <v>1904888</v>
      </c>
      <c r="D611" s="1" t="s">
        <v>1257</v>
      </c>
      <c r="E611" s="6">
        <v>1.05042201633</v>
      </c>
      <c r="F611" s="6">
        <v>0.45351562212099999</v>
      </c>
      <c r="G611" s="6">
        <v>17</v>
      </c>
    </row>
    <row r="612" spans="1:7" x14ac:dyDescent="0.25">
      <c r="A612" s="1"/>
      <c r="B612" s="6" t="s">
        <v>1048</v>
      </c>
      <c r="C612" s="6">
        <v>48706</v>
      </c>
      <c r="D612" s="1" t="s">
        <v>1258</v>
      </c>
      <c r="E612" s="6">
        <v>1.0207185296900001</v>
      </c>
      <c r="F612" s="6">
        <v>0.45139645391200001</v>
      </c>
      <c r="G612" s="6">
        <v>20</v>
      </c>
    </row>
    <row r="613" spans="1:7" x14ac:dyDescent="0.25">
      <c r="A613" s="1"/>
      <c r="B613" s="6" t="s">
        <v>1044</v>
      </c>
      <c r="C613" s="6">
        <v>5509</v>
      </c>
      <c r="D613" s="1" t="s">
        <v>1066</v>
      </c>
      <c r="E613" s="6">
        <v>6.8747513819500004</v>
      </c>
      <c r="F613" s="6">
        <v>0.68541072794900004</v>
      </c>
      <c r="G613" s="6">
        <v>1</v>
      </c>
    </row>
    <row r="614" spans="1:7" x14ac:dyDescent="0.25">
      <c r="A614" s="1"/>
      <c r="B614" s="6" t="s">
        <v>1044</v>
      </c>
      <c r="C614" s="6">
        <v>50840</v>
      </c>
      <c r="D614" s="1" t="s">
        <v>1141</v>
      </c>
      <c r="E614" s="6">
        <v>3.5083733258600001</v>
      </c>
      <c r="F614" s="6">
        <v>0.57666907023400005</v>
      </c>
      <c r="G614" s="6">
        <v>2</v>
      </c>
    </row>
    <row r="615" spans="1:7" x14ac:dyDescent="0.25">
      <c r="A615" s="1" t="s">
        <v>382</v>
      </c>
      <c r="B615" s="6" t="s">
        <v>1048</v>
      </c>
      <c r="C615" s="6">
        <v>48513</v>
      </c>
      <c r="D615" s="1" t="s">
        <v>1196</v>
      </c>
      <c r="E615" s="6">
        <v>1.16578145104</v>
      </c>
      <c r="F615" s="6">
        <v>0.46147441425000002</v>
      </c>
      <c r="G615" s="6">
        <v>1</v>
      </c>
    </row>
    <row r="616" spans="1:7" x14ac:dyDescent="0.25">
      <c r="A616" s="1"/>
      <c r="B616" s="6" t="s">
        <v>1044</v>
      </c>
      <c r="C616" s="6">
        <v>5509</v>
      </c>
      <c r="D616" s="1" t="s">
        <v>1066</v>
      </c>
      <c r="E616" s="6">
        <v>6.8930059797199998</v>
      </c>
      <c r="F616" s="6">
        <v>0.68591584540899997</v>
      </c>
      <c r="G616" s="6">
        <v>1</v>
      </c>
    </row>
    <row r="617" spans="1:7" x14ac:dyDescent="0.25">
      <c r="A617" s="1"/>
      <c r="B617" s="6" t="s">
        <v>1044</v>
      </c>
      <c r="C617" s="6">
        <v>50840</v>
      </c>
      <c r="D617" s="1" t="s">
        <v>1141</v>
      </c>
      <c r="E617" s="6">
        <v>3.5193482136599998</v>
      </c>
      <c r="F617" s="6">
        <v>0.57709412468400001</v>
      </c>
      <c r="G617" s="6">
        <v>2</v>
      </c>
    </row>
    <row r="618" spans="1:7" x14ac:dyDescent="0.25">
      <c r="A618" s="1" t="s">
        <v>383</v>
      </c>
      <c r="B618" s="6" t="s">
        <v>1046</v>
      </c>
      <c r="C618" s="6">
        <v>5604</v>
      </c>
      <c r="D618" s="1" t="s">
        <v>1092</v>
      </c>
      <c r="E618" s="6">
        <v>1.23612959044</v>
      </c>
      <c r="F618" s="6">
        <v>0.46613534185700001</v>
      </c>
      <c r="G618" s="6">
        <v>1</v>
      </c>
    </row>
    <row r="619" spans="1:7" x14ac:dyDescent="0.25">
      <c r="A619" s="1"/>
      <c r="B619" s="6" t="s">
        <v>1044</v>
      </c>
      <c r="C619" s="6">
        <v>5509</v>
      </c>
      <c r="D619" s="1" t="s">
        <v>1066</v>
      </c>
      <c r="E619" s="6">
        <v>5.5285363243800001</v>
      </c>
      <c r="F619" s="6">
        <v>0.64610643296299997</v>
      </c>
      <c r="G619" s="6">
        <v>1</v>
      </c>
    </row>
    <row r="620" spans="1:7" x14ac:dyDescent="0.25">
      <c r="A620" s="1" t="s">
        <v>385</v>
      </c>
      <c r="B620" s="6" t="s">
        <v>1048</v>
      </c>
      <c r="C620" s="6">
        <v>2001262</v>
      </c>
      <c r="D620" s="1" t="s">
        <v>1259</v>
      </c>
      <c r="E620" s="6">
        <v>1.3794266311700001</v>
      </c>
      <c r="F620" s="6">
        <v>0.47523594003000003</v>
      </c>
      <c r="G620" s="6">
        <v>1</v>
      </c>
    </row>
    <row r="621" spans="1:7" x14ac:dyDescent="0.25">
      <c r="A621" s="1"/>
      <c r="B621" s="6" t="s">
        <v>1048</v>
      </c>
      <c r="C621" s="6">
        <v>7415</v>
      </c>
      <c r="D621" s="1" t="s">
        <v>1260</v>
      </c>
      <c r="E621" s="6">
        <v>1.36821940656</v>
      </c>
      <c r="F621" s="6">
        <v>0.47454176305399998</v>
      </c>
      <c r="G621" s="6">
        <v>2</v>
      </c>
    </row>
    <row r="622" spans="1:7" x14ac:dyDescent="0.25">
      <c r="A622" s="1"/>
      <c r="B622" s="6" t="s">
        <v>1048</v>
      </c>
      <c r="C622" s="6">
        <v>45199</v>
      </c>
      <c r="D622" s="1" t="s">
        <v>1261</v>
      </c>
      <c r="E622" s="6">
        <v>1.1934705992900001</v>
      </c>
      <c r="F622" s="6">
        <v>0.46332530814299999</v>
      </c>
      <c r="G622" s="6">
        <v>5</v>
      </c>
    </row>
    <row r="623" spans="1:7" x14ac:dyDescent="0.25">
      <c r="A623" s="1"/>
      <c r="B623" s="6" t="s">
        <v>1048</v>
      </c>
      <c r="C623" s="6">
        <v>72347</v>
      </c>
      <c r="D623" s="1" t="s">
        <v>1262</v>
      </c>
      <c r="E623" s="6">
        <v>1.05803812346</v>
      </c>
      <c r="F623" s="6">
        <v>0.45405414315800002</v>
      </c>
      <c r="G623" s="6">
        <v>8</v>
      </c>
    </row>
    <row r="624" spans="1:7" x14ac:dyDescent="0.25">
      <c r="A624" s="1"/>
      <c r="B624" s="6" t="s">
        <v>1048</v>
      </c>
      <c r="C624" s="6">
        <v>8045</v>
      </c>
      <c r="D624" s="1" t="s">
        <v>1265</v>
      </c>
      <c r="E624" s="6">
        <v>1.0274712958800001</v>
      </c>
      <c r="F624" s="6">
        <v>0.45188090375399997</v>
      </c>
      <c r="G624" s="6">
        <v>12</v>
      </c>
    </row>
    <row r="625" spans="1:7" x14ac:dyDescent="0.25">
      <c r="A625" s="1"/>
      <c r="B625" s="6" t="s">
        <v>1046</v>
      </c>
      <c r="C625" s="6">
        <v>5604</v>
      </c>
      <c r="D625" s="1" t="s">
        <v>1092</v>
      </c>
      <c r="E625" s="6">
        <v>1.53143027839</v>
      </c>
      <c r="F625" s="6">
        <v>0.48438640966000002</v>
      </c>
      <c r="G625" s="6">
        <v>1</v>
      </c>
    </row>
    <row r="626" spans="1:7" x14ac:dyDescent="0.25">
      <c r="A626" s="1"/>
      <c r="B626" s="6" t="s">
        <v>1044</v>
      </c>
      <c r="C626" s="6">
        <v>5509</v>
      </c>
      <c r="D626" s="1" t="s">
        <v>1066</v>
      </c>
      <c r="E626" s="6">
        <v>5.6147289787899997</v>
      </c>
      <c r="F626" s="6">
        <v>0.64875748887200002</v>
      </c>
      <c r="G626" s="6">
        <v>1</v>
      </c>
    </row>
    <row r="627" spans="1:7" x14ac:dyDescent="0.25">
      <c r="A627" s="1" t="s">
        <v>387</v>
      </c>
      <c r="B627" s="6" t="s">
        <v>1048</v>
      </c>
      <c r="C627" s="6">
        <v>2001262</v>
      </c>
      <c r="D627" s="1" t="s">
        <v>1259</v>
      </c>
      <c r="E627" s="6">
        <v>1.4136822368199999</v>
      </c>
      <c r="F627" s="6">
        <v>0.47734043311500002</v>
      </c>
      <c r="G627" s="6">
        <v>1</v>
      </c>
    </row>
    <row r="628" spans="1:7" x14ac:dyDescent="0.25">
      <c r="A628" s="1"/>
      <c r="B628" s="6" t="s">
        <v>1048</v>
      </c>
      <c r="C628" s="6">
        <v>7415</v>
      </c>
      <c r="D628" s="1" t="s">
        <v>1260</v>
      </c>
      <c r="E628" s="6">
        <v>1.40219670073</v>
      </c>
      <c r="F628" s="6">
        <v>0.47663768967100001</v>
      </c>
      <c r="G628" s="6">
        <v>2</v>
      </c>
    </row>
    <row r="629" spans="1:7" x14ac:dyDescent="0.25">
      <c r="A629" s="1"/>
      <c r="B629" s="6" t="s">
        <v>1048</v>
      </c>
      <c r="C629" s="6">
        <v>45199</v>
      </c>
      <c r="D629" s="1" t="s">
        <v>1261</v>
      </c>
      <c r="E629" s="6">
        <v>1.22310831781</v>
      </c>
      <c r="F629" s="6">
        <v>0.46528281847300001</v>
      </c>
      <c r="G629" s="6">
        <v>5</v>
      </c>
    </row>
    <row r="630" spans="1:7" x14ac:dyDescent="0.25">
      <c r="A630" s="1"/>
      <c r="B630" s="6" t="s">
        <v>1048</v>
      </c>
      <c r="C630" s="6">
        <v>72347</v>
      </c>
      <c r="D630" s="1" t="s">
        <v>1262</v>
      </c>
      <c r="E630" s="6">
        <v>1.08431261745</v>
      </c>
      <c r="F630" s="6">
        <v>0.45589724298500001</v>
      </c>
      <c r="G630" s="6">
        <v>8</v>
      </c>
    </row>
    <row r="631" spans="1:7" x14ac:dyDescent="0.25">
      <c r="A631" s="1"/>
      <c r="B631" s="6" t="s">
        <v>1048</v>
      </c>
      <c r="C631" s="6">
        <v>8045</v>
      </c>
      <c r="D631" s="1" t="s">
        <v>1265</v>
      </c>
      <c r="E631" s="6">
        <v>1.0529867171</v>
      </c>
      <c r="F631" s="6">
        <v>0.45369718479299997</v>
      </c>
      <c r="G631" s="6">
        <v>12</v>
      </c>
    </row>
    <row r="632" spans="1:7" x14ac:dyDescent="0.25">
      <c r="A632" s="1"/>
      <c r="B632" s="6" t="s">
        <v>1046</v>
      </c>
      <c r="C632" s="6">
        <v>5604</v>
      </c>
      <c r="D632" s="1" t="s">
        <v>1092</v>
      </c>
      <c r="E632" s="6">
        <v>1.5822820253000001</v>
      </c>
      <c r="F632" s="6">
        <v>0.48734532633200001</v>
      </c>
      <c r="G632" s="6">
        <v>1</v>
      </c>
    </row>
    <row r="633" spans="1:7" x14ac:dyDescent="0.25">
      <c r="A633" s="1"/>
      <c r="B633" s="6" t="s">
        <v>1044</v>
      </c>
      <c r="C633" s="6">
        <v>5509</v>
      </c>
      <c r="D633" s="1" t="s">
        <v>1066</v>
      </c>
      <c r="E633" s="6">
        <v>5.5190958448599998</v>
      </c>
      <c r="F633" s="6">
        <v>0.64581481712300004</v>
      </c>
      <c r="G633" s="6">
        <v>1</v>
      </c>
    </row>
    <row r="634" spans="1:7" x14ac:dyDescent="0.25">
      <c r="A634" s="1" t="s">
        <v>389</v>
      </c>
      <c r="B634" s="6" t="s">
        <v>1048</v>
      </c>
      <c r="C634" s="6">
        <v>30317</v>
      </c>
      <c r="D634" s="1" t="s">
        <v>1267</v>
      </c>
      <c r="E634" s="6">
        <v>2.1777634401000001</v>
      </c>
      <c r="F634" s="6">
        <v>0.51897522889600001</v>
      </c>
      <c r="G634" s="6">
        <v>1</v>
      </c>
    </row>
    <row r="635" spans="1:7" x14ac:dyDescent="0.25">
      <c r="A635" s="1"/>
      <c r="B635" s="6" t="s">
        <v>1046</v>
      </c>
      <c r="C635" s="6">
        <v>36128</v>
      </c>
      <c r="D635" s="1" t="s">
        <v>1266</v>
      </c>
      <c r="E635" s="6">
        <v>2.3665022204700001</v>
      </c>
      <c r="F635" s="6">
        <v>0.52806754682400003</v>
      </c>
      <c r="G635" s="6">
        <v>1</v>
      </c>
    </row>
    <row r="636" spans="1:7" x14ac:dyDescent="0.25">
      <c r="A636" s="1"/>
      <c r="B636" s="6" t="s">
        <v>1044</v>
      </c>
      <c r="C636" s="6">
        <v>5227</v>
      </c>
      <c r="D636" s="1" t="s">
        <v>1268</v>
      </c>
      <c r="E636" s="6">
        <v>2.0524612405</v>
      </c>
      <c r="F636" s="6">
        <v>0.51271952416</v>
      </c>
      <c r="G636" s="6">
        <v>1</v>
      </c>
    </row>
    <row r="637" spans="1:7" x14ac:dyDescent="0.25">
      <c r="A637" s="1"/>
      <c r="B637" s="6" t="s">
        <v>1044</v>
      </c>
      <c r="C637" s="6">
        <v>1902444</v>
      </c>
      <c r="D637" s="1" t="s">
        <v>1269</v>
      </c>
      <c r="E637" s="6">
        <v>1.0943309532700001</v>
      </c>
      <c r="F637" s="6">
        <v>0.45659411858600002</v>
      </c>
      <c r="G637" s="6">
        <v>5</v>
      </c>
    </row>
    <row r="638" spans="1:7" x14ac:dyDescent="0.25">
      <c r="A638" s="1" t="s">
        <v>393</v>
      </c>
      <c r="B638" s="6" t="s">
        <v>1048</v>
      </c>
      <c r="C638" s="6">
        <v>7552</v>
      </c>
      <c r="D638" s="1" t="s">
        <v>1273</v>
      </c>
      <c r="E638" s="6">
        <v>14.1889616102</v>
      </c>
      <c r="F638" s="6">
        <v>0.84595488108399997</v>
      </c>
      <c r="G638" s="6">
        <v>1</v>
      </c>
    </row>
    <row r="639" spans="1:7" x14ac:dyDescent="0.25">
      <c r="A639" s="1"/>
      <c r="B639" s="6" t="s">
        <v>1048</v>
      </c>
      <c r="C639" s="6">
        <v>9617</v>
      </c>
      <c r="D639" s="1" t="s">
        <v>1274</v>
      </c>
      <c r="E639" s="6">
        <v>10.2982035645</v>
      </c>
      <c r="F639" s="6">
        <v>0.77065862228199999</v>
      </c>
      <c r="G639" s="6">
        <v>2</v>
      </c>
    </row>
    <row r="640" spans="1:7" x14ac:dyDescent="0.25">
      <c r="A640" s="1" t="s">
        <v>397</v>
      </c>
      <c r="B640" s="6" t="s">
        <v>1048</v>
      </c>
      <c r="C640" s="6">
        <v>16310</v>
      </c>
      <c r="D640" s="1" t="s">
        <v>1097</v>
      </c>
      <c r="E640" s="6">
        <v>2.3825547276300001</v>
      </c>
      <c r="F640" s="6">
        <v>0.52882384216</v>
      </c>
      <c r="G640" s="6">
        <v>1</v>
      </c>
    </row>
    <row r="641" spans="1:7" x14ac:dyDescent="0.25">
      <c r="A641" s="1"/>
      <c r="B641" s="6" t="s">
        <v>1044</v>
      </c>
      <c r="C641" s="6">
        <v>16301</v>
      </c>
      <c r="D641" s="1" t="s">
        <v>1098</v>
      </c>
      <c r="E641" s="6">
        <v>2.9156772801400002</v>
      </c>
      <c r="F641" s="6">
        <v>0.552634145942</v>
      </c>
      <c r="G641" s="6">
        <v>1</v>
      </c>
    </row>
    <row r="642" spans="1:7" x14ac:dyDescent="0.25">
      <c r="A642" s="1" t="s">
        <v>399</v>
      </c>
      <c r="B642" s="6" t="s">
        <v>1048</v>
      </c>
      <c r="C642" s="6">
        <v>16310</v>
      </c>
      <c r="D642" s="1" t="s">
        <v>1097</v>
      </c>
      <c r="E642" s="6">
        <v>2.3825547276300001</v>
      </c>
      <c r="F642" s="6">
        <v>0.52882384216</v>
      </c>
      <c r="G642" s="6">
        <v>1</v>
      </c>
    </row>
    <row r="643" spans="1:7" x14ac:dyDescent="0.25">
      <c r="A643" s="1"/>
      <c r="B643" s="6" t="s">
        <v>1044</v>
      </c>
      <c r="C643" s="6">
        <v>16301</v>
      </c>
      <c r="D643" s="1" t="s">
        <v>1098</v>
      </c>
      <c r="E643" s="6">
        <v>2.9156772801400002</v>
      </c>
      <c r="F643" s="6">
        <v>0.552634145942</v>
      </c>
      <c r="G643" s="6">
        <v>1</v>
      </c>
    </row>
    <row r="644" spans="1:7" x14ac:dyDescent="0.25">
      <c r="A644" s="1" t="s">
        <v>401</v>
      </c>
      <c r="B644" s="6" t="s">
        <v>1048</v>
      </c>
      <c r="C644" s="6">
        <v>16310</v>
      </c>
      <c r="D644" s="1" t="s">
        <v>1097</v>
      </c>
      <c r="E644" s="6">
        <v>2.3825547276300001</v>
      </c>
      <c r="F644" s="6">
        <v>0.52882384216</v>
      </c>
      <c r="G644" s="6">
        <v>1</v>
      </c>
    </row>
    <row r="645" spans="1:7" x14ac:dyDescent="0.25">
      <c r="A645" s="1"/>
      <c r="B645" s="6" t="s">
        <v>1044</v>
      </c>
      <c r="C645" s="6">
        <v>16301</v>
      </c>
      <c r="D645" s="1" t="s">
        <v>1098</v>
      </c>
      <c r="E645" s="6">
        <v>2.9156772801400002</v>
      </c>
      <c r="F645" s="6">
        <v>0.552634145942</v>
      </c>
      <c r="G645" s="6">
        <v>1</v>
      </c>
    </row>
    <row r="646" spans="1:7" x14ac:dyDescent="0.25">
      <c r="A646" s="1" t="s">
        <v>402</v>
      </c>
      <c r="B646" s="6" t="s">
        <v>1048</v>
      </c>
      <c r="C646" s="6">
        <v>16310</v>
      </c>
      <c r="D646" s="1" t="s">
        <v>1097</v>
      </c>
      <c r="E646" s="6">
        <v>2.3825547276300001</v>
      </c>
      <c r="F646" s="6">
        <v>0.52882384216</v>
      </c>
      <c r="G646" s="6">
        <v>1</v>
      </c>
    </row>
    <row r="647" spans="1:7" x14ac:dyDescent="0.25">
      <c r="A647" s="1"/>
      <c r="B647" s="6" t="s">
        <v>1044</v>
      </c>
      <c r="C647" s="6">
        <v>16301</v>
      </c>
      <c r="D647" s="1" t="s">
        <v>1098</v>
      </c>
      <c r="E647" s="6">
        <v>2.9156772801400002</v>
      </c>
      <c r="F647" s="6">
        <v>0.552634145942</v>
      </c>
      <c r="G647" s="6">
        <v>1</v>
      </c>
    </row>
    <row r="648" spans="1:7" x14ac:dyDescent="0.25">
      <c r="A648" s="1" t="s">
        <v>404</v>
      </c>
      <c r="B648" s="6" t="s">
        <v>1048</v>
      </c>
      <c r="C648" s="6">
        <v>16310</v>
      </c>
      <c r="D648" s="1" t="s">
        <v>1097</v>
      </c>
      <c r="E648" s="6">
        <v>2.0720046215700001</v>
      </c>
      <c r="F648" s="6">
        <v>0.51370755085999997</v>
      </c>
      <c r="G648" s="6">
        <v>1</v>
      </c>
    </row>
    <row r="649" spans="1:7" x14ac:dyDescent="0.25">
      <c r="A649" s="1"/>
      <c r="B649" s="6" t="s">
        <v>1044</v>
      </c>
      <c r="C649" s="6">
        <v>16301</v>
      </c>
      <c r="D649" s="1" t="s">
        <v>1098</v>
      </c>
      <c r="E649" s="6">
        <v>2.5356382077599999</v>
      </c>
      <c r="F649" s="6">
        <v>0.53591194121300001</v>
      </c>
      <c r="G649" s="6">
        <v>1</v>
      </c>
    </row>
    <row r="650" spans="1:7" x14ac:dyDescent="0.25">
      <c r="A650" s="1" t="s">
        <v>406</v>
      </c>
      <c r="B650" s="6" t="s">
        <v>1048</v>
      </c>
      <c r="C650" s="6">
        <v>16310</v>
      </c>
      <c r="D650" s="1" t="s">
        <v>1097</v>
      </c>
      <c r="E650" s="6">
        <v>1.6238779867399999</v>
      </c>
      <c r="F650" s="6">
        <v>0.489730496269</v>
      </c>
      <c r="G650" s="6">
        <v>1</v>
      </c>
    </row>
    <row r="651" spans="1:7" x14ac:dyDescent="0.25">
      <c r="A651" s="1"/>
      <c r="B651" s="6" t="s">
        <v>1048</v>
      </c>
      <c r="C651" s="6">
        <v>6464</v>
      </c>
      <c r="D651" s="1" t="s">
        <v>1276</v>
      </c>
      <c r="E651" s="6">
        <v>1.04774306652</v>
      </c>
      <c r="F651" s="6">
        <v>0.45332573458600001</v>
      </c>
      <c r="G651" s="6">
        <v>5</v>
      </c>
    </row>
    <row r="652" spans="1:7" x14ac:dyDescent="0.25">
      <c r="A652" s="1"/>
      <c r="B652" s="6" t="s">
        <v>1044</v>
      </c>
      <c r="C652" s="6">
        <v>16301</v>
      </c>
      <c r="D652" s="1" t="s">
        <v>1098</v>
      </c>
      <c r="E652" s="6">
        <v>1.9872383608899999</v>
      </c>
      <c r="F652" s="6">
        <v>0.509387629944</v>
      </c>
      <c r="G652" s="6">
        <v>1</v>
      </c>
    </row>
    <row r="653" spans="1:7" x14ac:dyDescent="0.25">
      <c r="A653" s="1"/>
      <c r="B653" s="6" t="s">
        <v>1044</v>
      </c>
      <c r="C653" s="6">
        <v>16773</v>
      </c>
      <c r="D653" s="1" t="s">
        <v>1275</v>
      </c>
      <c r="E653" s="6">
        <v>1.1934643406200001</v>
      </c>
      <c r="F653" s="6">
        <v>0.46332489222000001</v>
      </c>
      <c r="G653" s="6">
        <v>5</v>
      </c>
    </row>
    <row r="654" spans="1:7" x14ac:dyDescent="0.25">
      <c r="A654" s="1" t="s">
        <v>408</v>
      </c>
      <c r="B654" s="6" t="s">
        <v>1044</v>
      </c>
      <c r="C654" s="6">
        <v>16301</v>
      </c>
      <c r="D654" s="1" t="s">
        <v>1098</v>
      </c>
      <c r="E654" s="6">
        <v>1.1608893520900001</v>
      </c>
      <c r="F654" s="6">
        <v>0.46114512343199998</v>
      </c>
      <c r="G654" s="6">
        <v>1</v>
      </c>
    </row>
    <row r="655" spans="1:7" x14ac:dyDescent="0.25">
      <c r="A655" s="1" t="s">
        <v>410</v>
      </c>
      <c r="B655" s="6" t="s">
        <v>1048</v>
      </c>
      <c r="C655" s="6">
        <v>42742</v>
      </c>
      <c r="D655" s="1" t="s">
        <v>1277</v>
      </c>
      <c r="E655" s="6">
        <v>1.5591664558</v>
      </c>
      <c r="F655" s="6">
        <v>0.48600628437600002</v>
      </c>
      <c r="G655" s="6">
        <v>1</v>
      </c>
    </row>
    <row r="656" spans="1:7" x14ac:dyDescent="0.25">
      <c r="A656" s="1"/>
      <c r="B656" s="6" t="s">
        <v>1046</v>
      </c>
      <c r="C656" s="6">
        <v>5634</v>
      </c>
      <c r="D656" s="1" t="s">
        <v>1126</v>
      </c>
      <c r="E656" s="6">
        <v>1.17037537944</v>
      </c>
      <c r="F656" s="6">
        <v>0.461783006527</v>
      </c>
      <c r="G656" s="6">
        <v>1</v>
      </c>
    </row>
    <row r="657" spans="1:7" x14ac:dyDescent="0.25">
      <c r="A657" s="1"/>
      <c r="B657" s="6" t="s">
        <v>1044</v>
      </c>
      <c r="C657" s="6">
        <v>8270</v>
      </c>
      <c r="D657" s="1" t="s">
        <v>1054</v>
      </c>
      <c r="E657" s="6">
        <v>1.3656838394199999</v>
      </c>
      <c r="F657" s="6">
        <v>0.47438431575700002</v>
      </c>
      <c r="G657" s="6">
        <v>1</v>
      </c>
    </row>
    <row r="658" spans="1:7" x14ac:dyDescent="0.25">
      <c r="A658" s="1" t="s">
        <v>412</v>
      </c>
      <c r="B658" s="6" t="s">
        <v>1048</v>
      </c>
      <c r="C658" s="6">
        <v>42742</v>
      </c>
      <c r="D658" s="1" t="s">
        <v>1277</v>
      </c>
      <c r="E658" s="6">
        <v>1.5643698150100001</v>
      </c>
      <c r="F658" s="6">
        <v>0.48630856638600001</v>
      </c>
      <c r="G658" s="6">
        <v>1</v>
      </c>
    </row>
    <row r="659" spans="1:7" x14ac:dyDescent="0.25">
      <c r="A659" s="1"/>
      <c r="B659" s="6" t="s">
        <v>1046</v>
      </c>
      <c r="C659" s="6">
        <v>5634</v>
      </c>
      <c r="D659" s="1" t="s">
        <v>1126</v>
      </c>
      <c r="E659" s="6">
        <v>1.169921123</v>
      </c>
      <c r="F659" s="6">
        <v>0.46175251934599998</v>
      </c>
      <c r="G659" s="6">
        <v>1</v>
      </c>
    </row>
    <row r="660" spans="1:7" x14ac:dyDescent="0.25">
      <c r="A660" s="1"/>
      <c r="B660" s="6" t="s">
        <v>1044</v>
      </c>
      <c r="C660" s="6">
        <v>8270</v>
      </c>
      <c r="D660" s="1" t="s">
        <v>1054</v>
      </c>
      <c r="E660" s="6">
        <v>1.3651537781400001</v>
      </c>
      <c r="F660" s="6">
        <v>0.47435138287299999</v>
      </c>
      <c r="G660" s="6">
        <v>1</v>
      </c>
    </row>
    <row r="661" spans="1:7" x14ac:dyDescent="0.25">
      <c r="A661" s="1" t="s">
        <v>414</v>
      </c>
      <c r="B661" s="6" t="s">
        <v>1048</v>
      </c>
      <c r="C661" s="6">
        <v>42742</v>
      </c>
      <c r="D661" s="1" t="s">
        <v>1277</v>
      </c>
      <c r="E661" s="6">
        <v>1.5591664558</v>
      </c>
      <c r="F661" s="6">
        <v>0.48600628437600002</v>
      </c>
      <c r="G661" s="6">
        <v>1</v>
      </c>
    </row>
    <row r="662" spans="1:7" x14ac:dyDescent="0.25">
      <c r="A662" s="1"/>
      <c r="B662" s="6" t="s">
        <v>1046</v>
      </c>
      <c r="C662" s="6">
        <v>5634</v>
      </c>
      <c r="D662" s="1" t="s">
        <v>1126</v>
      </c>
      <c r="E662" s="6">
        <v>1.17037537944</v>
      </c>
      <c r="F662" s="6">
        <v>0.461783006527</v>
      </c>
      <c r="G662" s="6">
        <v>1</v>
      </c>
    </row>
    <row r="663" spans="1:7" x14ac:dyDescent="0.25">
      <c r="A663" s="1"/>
      <c r="B663" s="6" t="s">
        <v>1044</v>
      </c>
      <c r="C663" s="6">
        <v>8270</v>
      </c>
      <c r="D663" s="1" t="s">
        <v>1054</v>
      </c>
      <c r="E663" s="6">
        <v>1.3656838394199999</v>
      </c>
      <c r="F663" s="6">
        <v>0.47438431575700002</v>
      </c>
      <c r="G663" s="6">
        <v>1</v>
      </c>
    </row>
    <row r="664" spans="1:7" x14ac:dyDescent="0.25">
      <c r="A664" s="1" t="s">
        <v>415</v>
      </c>
      <c r="B664" s="6" t="s">
        <v>1048</v>
      </c>
      <c r="C664" s="6">
        <v>42742</v>
      </c>
      <c r="D664" s="1" t="s">
        <v>1277</v>
      </c>
      <c r="E664" s="6">
        <v>1.59114242304</v>
      </c>
      <c r="F664" s="6">
        <v>0.48785599731000001</v>
      </c>
      <c r="G664" s="6">
        <v>1</v>
      </c>
    </row>
    <row r="665" spans="1:7" x14ac:dyDescent="0.25">
      <c r="A665" s="1" t="s">
        <v>417</v>
      </c>
      <c r="B665" s="6" t="s">
        <v>1048</v>
      </c>
      <c r="C665" s="6">
        <v>42742</v>
      </c>
      <c r="D665" s="1" t="s">
        <v>1277</v>
      </c>
      <c r="E665" s="6">
        <v>1.5643698150100001</v>
      </c>
      <c r="F665" s="6">
        <v>0.48630856638600001</v>
      </c>
      <c r="G665" s="6">
        <v>1</v>
      </c>
    </row>
    <row r="666" spans="1:7" x14ac:dyDescent="0.25">
      <c r="A666" s="1"/>
      <c r="B666" s="6" t="s">
        <v>1046</v>
      </c>
      <c r="C666" s="6">
        <v>5634</v>
      </c>
      <c r="D666" s="1" t="s">
        <v>1126</v>
      </c>
      <c r="E666" s="6">
        <v>1.169921123</v>
      </c>
      <c r="F666" s="6">
        <v>0.46175251934599998</v>
      </c>
      <c r="G666" s="6">
        <v>1</v>
      </c>
    </row>
    <row r="667" spans="1:7" x14ac:dyDescent="0.25">
      <c r="A667" s="1"/>
      <c r="B667" s="6" t="s">
        <v>1044</v>
      </c>
      <c r="C667" s="6">
        <v>8270</v>
      </c>
      <c r="D667" s="1" t="s">
        <v>1054</v>
      </c>
      <c r="E667" s="6">
        <v>1.3651537781400001</v>
      </c>
      <c r="F667" s="6">
        <v>0.47435138287299999</v>
      </c>
      <c r="G667" s="6">
        <v>1</v>
      </c>
    </row>
    <row r="668" spans="1:7" x14ac:dyDescent="0.25">
      <c r="A668" s="1" t="s">
        <v>418</v>
      </c>
      <c r="B668" s="6" t="s">
        <v>1048</v>
      </c>
      <c r="C668" s="6">
        <v>42742</v>
      </c>
      <c r="D668" s="1" t="s">
        <v>1277</v>
      </c>
      <c r="E668" s="6">
        <v>1.56835710411</v>
      </c>
      <c r="F668" s="6">
        <v>0.48653986240699998</v>
      </c>
      <c r="G668" s="6">
        <v>1</v>
      </c>
    </row>
    <row r="669" spans="1:7" x14ac:dyDescent="0.25">
      <c r="A669" s="1"/>
      <c r="B669" s="6" t="s">
        <v>1046</v>
      </c>
      <c r="C669" s="6">
        <v>5634</v>
      </c>
      <c r="D669" s="1" t="s">
        <v>1126</v>
      </c>
      <c r="E669" s="6">
        <v>1.1711266171500001</v>
      </c>
      <c r="F669" s="6">
        <v>0.46183341246999998</v>
      </c>
      <c r="G669" s="6">
        <v>1</v>
      </c>
    </row>
    <row r="670" spans="1:7" x14ac:dyDescent="0.25">
      <c r="A670" s="1"/>
      <c r="B670" s="6" t="s">
        <v>1044</v>
      </c>
      <c r="C670" s="6">
        <v>8270</v>
      </c>
      <c r="D670" s="1" t="s">
        <v>1054</v>
      </c>
      <c r="E670" s="6">
        <v>1.3665604412600001</v>
      </c>
      <c r="F670" s="6">
        <v>0.47443876530000001</v>
      </c>
      <c r="G670" s="6">
        <v>1</v>
      </c>
    </row>
    <row r="671" spans="1:7" x14ac:dyDescent="0.25">
      <c r="A671" s="1" t="s">
        <v>419</v>
      </c>
      <c r="B671" s="6" t="s">
        <v>1044</v>
      </c>
      <c r="C671" s="6">
        <v>5509</v>
      </c>
      <c r="D671" s="1" t="s">
        <v>1066</v>
      </c>
      <c r="E671" s="6">
        <v>7.2099068188400004</v>
      </c>
      <c r="F671" s="6">
        <v>0.694580435336</v>
      </c>
      <c r="G671" s="6">
        <v>1</v>
      </c>
    </row>
    <row r="672" spans="1:7" x14ac:dyDescent="0.25">
      <c r="A672" s="1" t="s">
        <v>421</v>
      </c>
      <c r="B672" s="6" t="s">
        <v>1044</v>
      </c>
      <c r="C672" s="6">
        <v>5509</v>
      </c>
      <c r="D672" s="1" t="s">
        <v>1066</v>
      </c>
      <c r="E672" s="6">
        <v>7.2061085342900002</v>
      </c>
      <c r="F672" s="6">
        <v>0.69447772444400002</v>
      </c>
      <c r="G672" s="6">
        <v>1</v>
      </c>
    </row>
    <row r="673" spans="1:7" x14ac:dyDescent="0.25">
      <c r="A673" s="1" t="s">
        <v>423</v>
      </c>
      <c r="B673" s="6" t="s">
        <v>1048</v>
      </c>
      <c r="C673" s="6">
        <v>30154</v>
      </c>
      <c r="D673" s="1" t="s">
        <v>1101</v>
      </c>
      <c r="E673" s="6">
        <v>1.5290751299100001</v>
      </c>
      <c r="F673" s="6">
        <v>0.48424818887100002</v>
      </c>
      <c r="G673" s="6">
        <v>1</v>
      </c>
    </row>
    <row r="674" spans="1:7" x14ac:dyDescent="0.25">
      <c r="A674" s="1"/>
      <c r="B674" s="6" t="s">
        <v>1048</v>
      </c>
      <c r="C674" s="6">
        <v>7275</v>
      </c>
      <c r="D674" s="1" t="s">
        <v>1185</v>
      </c>
      <c r="E674" s="6">
        <v>1.41439013384</v>
      </c>
      <c r="F674" s="6">
        <v>0.477383652288</v>
      </c>
      <c r="G674" s="6">
        <v>3</v>
      </c>
    </row>
    <row r="675" spans="1:7" x14ac:dyDescent="0.25">
      <c r="A675" s="1" t="s">
        <v>425</v>
      </c>
      <c r="B675" s="6" t="s">
        <v>1048</v>
      </c>
      <c r="C675" s="6">
        <v>30154</v>
      </c>
      <c r="D675" s="1" t="s">
        <v>1101</v>
      </c>
      <c r="E675" s="6">
        <v>1.6462284142300001</v>
      </c>
      <c r="F675" s="6">
        <v>0.49099948874400001</v>
      </c>
      <c r="G675" s="6">
        <v>1</v>
      </c>
    </row>
    <row r="676" spans="1:7" x14ac:dyDescent="0.25">
      <c r="A676" s="1"/>
      <c r="B676" s="6" t="s">
        <v>1048</v>
      </c>
      <c r="C676" s="6">
        <v>7275</v>
      </c>
      <c r="D676" s="1" t="s">
        <v>1185</v>
      </c>
      <c r="E676" s="6">
        <v>1.5227565877</v>
      </c>
      <c r="F676" s="6">
        <v>0.483876834576</v>
      </c>
      <c r="G676" s="6">
        <v>3</v>
      </c>
    </row>
    <row r="677" spans="1:7" x14ac:dyDescent="0.25">
      <c r="A677" s="1" t="s">
        <v>427</v>
      </c>
      <c r="B677" s="6" t="s">
        <v>1044</v>
      </c>
      <c r="C677" s="6">
        <v>5509</v>
      </c>
      <c r="D677" s="1" t="s">
        <v>1066</v>
      </c>
      <c r="E677" s="6">
        <v>7.2456960586000001</v>
      </c>
      <c r="F677" s="6">
        <v>0.69554690075699999</v>
      </c>
      <c r="G677" s="6">
        <v>1</v>
      </c>
    </row>
    <row r="678" spans="1:7" x14ac:dyDescent="0.25">
      <c r="A678" s="1" t="s">
        <v>429</v>
      </c>
      <c r="B678" s="6" t="s">
        <v>1044</v>
      </c>
      <c r="C678" s="6">
        <v>5509</v>
      </c>
      <c r="D678" s="1" t="s">
        <v>1066</v>
      </c>
      <c r="E678" s="6">
        <v>7.2853984598099997</v>
      </c>
      <c r="F678" s="6">
        <v>0.69661625016600004</v>
      </c>
      <c r="G678" s="6">
        <v>1</v>
      </c>
    </row>
    <row r="679" spans="1:7" x14ac:dyDescent="0.25">
      <c r="A679" s="1" t="s">
        <v>434</v>
      </c>
      <c r="B679" s="6" t="s">
        <v>1048</v>
      </c>
      <c r="C679" s="6">
        <v>6486</v>
      </c>
      <c r="D679" s="1" t="s">
        <v>1279</v>
      </c>
      <c r="E679" s="6">
        <v>1.3808246229500001</v>
      </c>
      <c r="F679" s="6">
        <v>0.47532233370400001</v>
      </c>
      <c r="G679" s="6">
        <v>1</v>
      </c>
    </row>
    <row r="680" spans="1:7" x14ac:dyDescent="0.25">
      <c r="A680" s="1"/>
      <c r="B680" s="6" t="s">
        <v>1046</v>
      </c>
      <c r="C680" s="6">
        <v>5576</v>
      </c>
      <c r="D680" s="1" t="s">
        <v>1053</v>
      </c>
      <c r="E680" s="6">
        <v>2.1684101172100001</v>
      </c>
      <c r="F680" s="6">
        <v>0.51851458612000001</v>
      </c>
      <c r="G680" s="6">
        <v>1</v>
      </c>
    </row>
    <row r="681" spans="1:7" x14ac:dyDescent="0.25">
      <c r="A681" s="1"/>
      <c r="B681" s="6" t="s">
        <v>1044</v>
      </c>
      <c r="C681" s="6">
        <v>16853</v>
      </c>
      <c r="D681" s="1" t="s">
        <v>1278</v>
      </c>
      <c r="E681" s="6">
        <v>1.4390220310399999</v>
      </c>
      <c r="F681" s="6">
        <v>0.47888082282900002</v>
      </c>
      <c r="G681" s="6">
        <v>1</v>
      </c>
    </row>
    <row r="682" spans="1:7" x14ac:dyDescent="0.25">
      <c r="A682" s="1" t="s">
        <v>436</v>
      </c>
      <c r="B682" s="6" t="s">
        <v>1048</v>
      </c>
      <c r="C682" s="6">
        <v>6486</v>
      </c>
      <c r="D682" s="1" t="s">
        <v>1279</v>
      </c>
      <c r="E682" s="6">
        <v>3.8013819360699999</v>
      </c>
      <c r="F682" s="6">
        <v>0.58779837055899997</v>
      </c>
      <c r="G682" s="6">
        <v>1</v>
      </c>
    </row>
    <row r="683" spans="1:7" x14ac:dyDescent="0.25">
      <c r="A683" s="1"/>
      <c r="B683" s="6" t="s">
        <v>1046</v>
      </c>
      <c r="C683" s="6">
        <v>5576</v>
      </c>
      <c r="D683" s="1" t="s">
        <v>1053</v>
      </c>
      <c r="E683" s="6">
        <v>2.0203911080900001</v>
      </c>
      <c r="F683" s="6">
        <v>0.51108795155599995</v>
      </c>
      <c r="G683" s="6">
        <v>1</v>
      </c>
    </row>
    <row r="684" spans="1:7" x14ac:dyDescent="0.25">
      <c r="A684" s="1"/>
      <c r="B684" s="6" t="s">
        <v>1044</v>
      </c>
      <c r="C684" s="6">
        <v>16853</v>
      </c>
      <c r="D684" s="1" t="s">
        <v>1278</v>
      </c>
      <c r="E684" s="6">
        <v>1.0933127014599999</v>
      </c>
      <c r="F684" s="6">
        <v>0.45652343500699999</v>
      </c>
      <c r="G684" s="6">
        <v>1</v>
      </c>
    </row>
    <row r="685" spans="1:7" x14ac:dyDescent="0.25">
      <c r="A685" s="1" t="s">
        <v>438</v>
      </c>
      <c r="B685" s="6" t="s">
        <v>1048</v>
      </c>
      <c r="C685" s="6">
        <v>6486</v>
      </c>
      <c r="D685" s="1" t="s">
        <v>1279</v>
      </c>
      <c r="E685" s="6">
        <v>1.3806923498699999</v>
      </c>
      <c r="F685" s="6">
        <v>0.47531416131100002</v>
      </c>
      <c r="G685" s="6">
        <v>1</v>
      </c>
    </row>
    <row r="686" spans="1:7" x14ac:dyDescent="0.25">
      <c r="A686" s="1"/>
      <c r="B686" s="6" t="s">
        <v>1046</v>
      </c>
      <c r="C686" s="6">
        <v>5576</v>
      </c>
      <c r="D686" s="1" t="s">
        <v>1053</v>
      </c>
      <c r="E686" s="6">
        <v>2.1917729598500002</v>
      </c>
      <c r="F686" s="6">
        <v>0.51966333869600001</v>
      </c>
      <c r="G686" s="6">
        <v>1</v>
      </c>
    </row>
    <row r="687" spans="1:7" x14ac:dyDescent="0.25">
      <c r="A687" s="1"/>
      <c r="B687" s="6" t="s">
        <v>1044</v>
      </c>
      <c r="C687" s="6">
        <v>16853</v>
      </c>
      <c r="D687" s="1" t="s">
        <v>1278</v>
      </c>
      <c r="E687" s="6">
        <v>1.4296267199899999</v>
      </c>
      <c r="F687" s="6">
        <v>0.47831128224500002</v>
      </c>
      <c r="G687" s="6">
        <v>1</v>
      </c>
    </row>
    <row r="688" spans="1:7" x14ac:dyDescent="0.25">
      <c r="A688" s="1" t="s">
        <v>439</v>
      </c>
      <c r="B688" s="6" t="s">
        <v>1048</v>
      </c>
      <c r="C688" s="6">
        <v>42742</v>
      </c>
      <c r="D688" s="1" t="s">
        <v>1277</v>
      </c>
      <c r="E688" s="6">
        <v>1.1016002705800001</v>
      </c>
      <c r="F688" s="6">
        <v>0.45709777744000002</v>
      </c>
      <c r="G688" s="6">
        <v>1</v>
      </c>
    </row>
    <row r="689" spans="1:7" x14ac:dyDescent="0.25">
      <c r="A689" s="1"/>
      <c r="B689" s="6" t="s">
        <v>1044</v>
      </c>
      <c r="C689" s="6">
        <v>3796</v>
      </c>
      <c r="D689" s="1" t="s">
        <v>1280</v>
      </c>
      <c r="E689" s="6">
        <v>10.4045493053</v>
      </c>
      <c r="F689" s="6">
        <v>0.77305833416799996</v>
      </c>
      <c r="G689" s="6">
        <v>1</v>
      </c>
    </row>
    <row r="690" spans="1:7" x14ac:dyDescent="0.25">
      <c r="A690" s="1" t="s">
        <v>441</v>
      </c>
      <c r="B690" s="6" t="s">
        <v>1044</v>
      </c>
      <c r="C690" s="6">
        <v>42302</v>
      </c>
      <c r="D690" s="1" t="s">
        <v>1045</v>
      </c>
      <c r="E690" s="6">
        <v>9.6855342766299994</v>
      </c>
      <c r="F690" s="6">
        <v>0.75658550162100002</v>
      </c>
      <c r="G690" s="6">
        <v>1</v>
      </c>
    </row>
    <row r="691" spans="1:7" x14ac:dyDescent="0.25">
      <c r="A691" s="1" t="s">
        <v>443</v>
      </c>
      <c r="B691" s="6" t="s">
        <v>1044</v>
      </c>
      <c r="C691" s="6">
        <v>30151</v>
      </c>
      <c r="D691" s="1" t="s">
        <v>1282</v>
      </c>
      <c r="E691" s="6">
        <v>2.6413955337299999</v>
      </c>
      <c r="F691" s="6">
        <v>0.54068442256500004</v>
      </c>
      <c r="G691" s="6">
        <v>1</v>
      </c>
    </row>
    <row r="692" spans="1:7" x14ac:dyDescent="0.25">
      <c r="A692" s="1"/>
      <c r="B692" s="6" t="s">
        <v>1044</v>
      </c>
      <c r="C692" s="6">
        <v>30170</v>
      </c>
      <c r="D692" s="1" t="s">
        <v>1283</v>
      </c>
      <c r="E692" s="6">
        <v>1.68924271729</v>
      </c>
      <c r="F692" s="6">
        <v>0.49341770393500001</v>
      </c>
      <c r="G692" s="6">
        <v>2</v>
      </c>
    </row>
    <row r="693" spans="1:7" x14ac:dyDescent="0.25">
      <c r="A693" s="1" t="s">
        <v>445</v>
      </c>
      <c r="B693" s="6" t="s">
        <v>1044</v>
      </c>
      <c r="C693" s="6">
        <v>30151</v>
      </c>
      <c r="D693" s="1" t="s">
        <v>1282</v>
      </c>
      <c r="E693" s="6">
        <v>2.6413955337299999</v>
      </c>
      <c r="F693" s="6">
        <v>0.54068442256500004</v>
      </c>
      <c r="G693" s="6">
        <v>1</v>
      </c>
    </row>
    <row r="694" spans="1:7" x14ac:dyDescent="0.25">
      <c r="A694" s="1"/>
      <c r="B694" s="6" t="s">
        <v>1044</v>
      </c>
      <c r="C694" s="6">
        <v>30170</v>
      </c>
      <c r="D694" s="1" t="s">
        <v>1283</v>
      </c>
      <c r="E694" s="6">
        <v>1.68924271729</v>
      </c>
      <c r="F694" s="6">
        <v>0.49341770393500001</v>
      </c>
      <c r="G694" s="6">
        <v>2</v>
      </c>
    </row>
    <row r="695" spans="1:7" x14ac:dyDescent="0.25">
      <c r="A695" s="1" t="s">
        <v>446</v>
      </c>
      <c r="B695" s="6" t="s">
        <v>1044</v>
      </c>
      <c r="C695" s="6">
        <v>3899</v>
      </c>
      <c r="D695" s="1" t="s">
        <v>1284</v>
      </c>
      <c r="E695" s="6">
        <v>1.1341441673499999</v>
      </c>
      <c r="F695" s="6">
        <v>0.45933248962000001</v>
      </c>
      <c r="G695" s="6">
        <v>1</v>
      </c>
    </row>
    <row r="696" spans="1:7" x14ac:dyDescent="0.25">
      <c r="A696" s="1" t="s">
        <v>453</v>
      </c>
      <c r="B696" s="6" t="s">
        <v>1048</v>
      </c>
      <c r="C696" s="6">
        <v>30198</v>
      </c>
      <c r="D696" s="1" t="s">
        <v>1088</v>
      </c>
      <c r="E696" s="6">
        <v>1.67582333766</v>
      </c>
      <c r="F696" s="6">
        <v>0.49266662060299998</v>
      </c>
      <c r="G696" s="6">
        <v>1</v>
      </c>
    </row>
    <row r="697" spans="1:7" x14ac:dyDescent="0.25">
      <c r="A697" s="1"/>
      <c r="B697" s="6" t="s">
        <v>1046</v>
      </c>
      <c r="C697" s="6">
        <v>62023</v>
      </c>
      <c r="D697" s="1" t="s">
        <v>1071</v>
      </c>
      <c r="E697" s="6">
        <v>1.59593958266</v>
      </c>
      <c r="F697" s="6">
        <v>0.48813188942699998</v>
      </c>
      <c r="G697" s="6">
        <v>1</v>
      </c>
    </row>
    <row r="698" spans="1:7" x14ac:dyDescent="0.25">
      <c r="A698" s="1"/>
      <c r="B698" s="6" t="s">
        <v>1044</v>
      </c>
      <c r="C698" s="6">
        <v>5509</v>
      </c>
      <c r="D698" s="1" t="s">
        <v>1066</v>
      </c>
      <c r="E698" s="6">
        <v>5.6041794442999997</v>
      </c>
      <c r="F698" s="6">
        <v>0.64843411147499996</v>
      </c>
      <c r="G698" s="6">
        <v>1</v>
      </c>
    </row>
    <row r="699" spans="1:7" x14ac:dyDescent="0.25">
      <c r="A699" s="1" t="s">
        <v>455</v>
      </c>
      <c r="B699" s="6" t="s">
        <v>1048</v>
      </c>
      <c r="C699" s="6">
        <v>30198</v>
      </c>
      <c r="D699" s="1" t="s">
        <v>1088</v>
      </c>
      <c r="E699" s="6">
        <v>1.72532811051</v>
      </c>
      <c r="F699" s="6">
        <v>0.49542273479299997</v>
      </c>
      <c r="G699" s="6">
        <v>1</v>
      </c>
    </row>
    <row r="700" spans="1:7" x14ac:dyDescent="0.25">
      <c r="A700" s="1"/>
      <c r="B700" s="6" t="s">
        <v>1046</v>
      </c>
      <c r="C700" s="6">
        <v>62023</v>
      </c>
      <c r="D700" s="1" t="s">
        <v>1071</v>
      </c>
      <c r="E700" s="6">
        <v>1.6430845440299999</v>
      </c>
      <c r="F700" s="6">
        <v>0.49082151182799999</v>
      </c>
      <c r="G700" s="6">
        <v>1</v>
      </c>
    </row>
    <row r="701" spans="1:7" x14ac:dyDescent="0.25">
      <c r="A701" s="1"/>
      <c r="B701" s="6" t="s">
        <v>1044</v>
      </c>
      <c r="C701" s="6">
        <v>5509</v>
      </c>
      <c r="D701" s="1" t="s">
        <v>1066</v>
      </c>
      <c r="E701" s="6">
        <v>5.54649398831</v>
      </c>
      <c r="F701" s="6">
        <v>0.64666045767799996</v>
      </c>
      <c r="G701" s="6">
        <v>1</v>
      </c>
    </row>
    <row r="702" spans="1:7" x14ac:dyDescent="0.25">
      <c r="A702" s="1" t="s">
        <v>457</v>
      </c>
      <c r="B702" s="6" t="s">
        <v>1048</v>
      </c>
      <c r="C702" s="6">
        <v>30198</v>
      </c>
      <c r="D702" s="1" t="s">
        <v>1088</v>
      </c>
      <c r="E702" s="6">
        <v>1.6988876902300001</v>
      </c>
      <c r="F702" s="6">
        <v>0.49395569245999998</v>
      </c>
      <c r="G702" s="6">
        <v>1</v>
      </c>
    </row>
    <row r="703" spans="1:7" x14ac:dyDescent="0.25">
      <c r="A703" s="1"/>
      <c r="B703" s="6" t="s">
        <v>1046</v>
      </c>
      <c r="C703" s="6">
        <v>62023</v>
      </c>
      <c r="D703" s="1" t="s">
        <v>1071</v>
      </c>
      <c r="E703" s="6">
        <v>1.6179044952999999</v>
      </c>
      <c r="F703" s="6">
        <v>0.489389862176</v>
      </c>
      <c r="G703" s="6">
        <v>1</v>
      </c>
    </row>
    <row r="704" spans="1:7" x14ac:dyDescent="0.25">
      <c r="A704" s="1"/>
      <c r="B704" s="6" t="s">
        <v>1044</v>
      </c>
      <c r="C704" s="6">
        <v>5509</v>
      </c>
      <c r="D704" s="1" t="s">
        <v>1066</v>
      </c>
      <c r="E704" s="6">
        <v>5.6102934396700004</v>
      </c>
      <c r="F704" s="6">
        <v>0.64862156227900003</v>
      </c>
      <c r="G704" s="6">
        <v>1</v>
      </c>
    </row>
    <row r="705" spans="1:7" x14ac:dyDescent="0.25">
      <c r="A705" s="1" t="s">
        <v>459</v>
      </c>
      <c r="B705" s="6" t="s">
        <v>1048</v>
      </c>
      <c r="C705" s="6">
        <v>45087</v>
      </c>
      <c r="D705" s="1" t="s">
        <v>1102</v>
      </c>
      <c r="E705" s="6">
        <v>11.341624980300001</v>
      </c>
      <c r="F705" s="6">
        <v>0.79369481911799999</v>
      </c>
      <c r="G705" s="6">
        <v>1</v>
      </c>
    </row>
    <row r="706" spans="1:7" x14ac:dyDescent="0.25">
      <c r="A706" s="1"/>
      <c r="B706" s="6" t="s">
        <v>1048</v>
      </c>
      <c r="C706" s="6">
        <v>42742</v>
      </c>
      <c r="D706" s="1" t="s">
        <v>1277</v>
      </c>
      <c r="E706" s="6">
        <v>10.8134122144</v>
      </c>
      <c r="F706" s="6">
        <v>0.78217209578500002</v>
      </c>
      <c r="G706" s="6">
        <v>2</v>
      </c>
    </row>
    <row r="707" spans="1:7" x14ac:dyDescent="0.25">
      <c r="A707" s="1"/>
      <c r="B707" s="6" t="s">
        <v>1048</v>
      </c>
      <c r="C707" s="6">
        <v>50832</v>
      </c>
      <c r="D707" s="1" t="s">
        <v>1288</v>
      </c>
      <c r="E707" s="6">
        <v>1.8606754644100001</v>
      </c>
      <c r="F707" s="6">
        <v>0.502762351908</v>
      </c>
      <c r="G707" s="6">
        <v>16</v>
      </c>
    </row>
    <row r="708" spans="1:7" x14ac:dyDescent="0.25">
      <c r="A708" s="1"/>
      <c r="B708" s="6" t="s">
        <v>1048</v>
      </c>
      <c r="C708" s="6">
        <v>31640</v>
      </c>
      <c r="D708" s="1" t="s">
        <v>1289</v>
      </c>
      <c r="E708" s="6">
        <v>1.6482736307600001</v>
      </c>
      <c r="F708" s="6">
        <v>0.49111517880299999</v>
      </c>
      <c r="G708" s="6">
        <v>18</v>
      </c>
    </row>
    <row r="709" spans="1:7" x14ac:dyDescent="0.25">
      <c r="A709" s="1"/>
      <c r="B709" s="6" t="s">
        <v>1046</v>
      </c>
      <c r="C709" s="6">
        <v>5576</v>
      </c>
      <c r="D709" s="1" t="s">
        <v>1053</v>
      </c>
      <c r="E709" s="6">
        <v>6.2819406522800003</v>
      </c>
      <c r="F709" s="6">
        <v>0.66862637448999995</v>
      </c>
      <c r="G709" s="6">
        <v>1</v>
      </c>
    </row>
    <row r="710" spans="1:7" x14ac:dyDescent="0.25">
      <c r="A710" s="1" t="s">
        <v>461</v>
      </c>
      <c r="B710" s="6" t="s">
        <v>1048</v>
      </c>
      <c r="C710" s="6">
        <v>45087</v>
      </c>
      <c r="D710" s="1" t="s">
        <v>1102</v>
      </c>
      <c r="E710" s="6">
        <v>11.3420889166</v>
      </c>
      <c r="F710" s="6">
        <v>0.79370482033699996</v>
      </c>
      <c r="G710" s="6">
        <v>1</v>
      </c>
    </row>
    <row r="711" spans="1:7" x14ac:dyDescent="0.25">
      <c r="A711" s="1"/>
      <c r="B711" s="6" t="s">
        <v>1048</v>
      </c>
      <c r="C711" s="6">
        <v>42742</v>
      </c>
      <c r="D711" s="1" t="s">
        <v>1277</v>
      </c>
      <c r="E711" s="6">
        <v>10.8138545439</v>
      </c>
      <c r="F711" s="6">
        <v>0.78218186133300005</v>
      </c>
      <c r="G711" s="6">
        <v>2</v>
      </c>
    </row>
    <row r="712" spans="1:7" x14ac:dyDescent="0.25">
      <c r="A712" s="1"/>
      <c r="B712" s="6" t="s">
        <v>1048</v>
      </c>
      <c r="C712" s="6">
        <v>50832</v>
      </c>
      <c r="D712" s="1" t="s">
        <v>1288</v>
      </c>
      <c r="E712" s="6">
        <v>1.81047514909</v>
      </c>
      <c r="F712" s="6">
        <v>0.50007226002500005</v>
      </c>
      <c r="G712" s="6">
        <v>16</v>
      </c>
    </row>
    <row r="713" spans="1:7" x14ac:dyDescent="0.25">
      <c r="A713" s="1"/>
      <c r="B713" s="6" t="s">
        <v>1048</v>
      </c>
      <c r="C713" s="6">
        <v>31640</v>
      </c>
      <c r="D713" s="1" t="s">
        <v>1289</v>
      </c>
      <c r="E713" s="6">
        <v>1.60380383601</v>
      </c>
      <c r="F713" s="6">
        <v>0.48858327935599999</v>
      </c>
      <c r="G713" s="6">
        <v>18</v>
      </c>
    </row>
    <row r="714" spans="1:7" x14ac:dyDescent="0.25">
      <c r="A714" s="1"/>
      <c r="B714" s="6" t="s">
        <v>1046</v>
      </c>
      <c r="C714" s="6">
        <v>5576</v>
      </c>
      <c r="D714" s="1" t="s">
        <v>1053</v>
      </c>
      <c r="E714" s="6">
        <v>6.2821976190199997</v>
      </c>
      <c r="F714" s="6">
        <v>0.66863381773300001</v>
      </c>
      <c r="G714" s="6">
        <v>1</v>
      </c>
    </row>
    <row r="715" spans="1:7" x14ac:dyDescent="0.25">
      <c r="A715" s="1" t="s">
        <v>463</v>
      </c>
      <c r="B715" s="6" t="s">
        <v>1048</v>
      </c>
      <c r="C715" s="6">
        <v>6508</v>
      </c>
      <c r="D715" s="1" t="s">
        <v>1096</v>
      </c>
      <c r="E715" s="6">
        <v>4.3570300135100002</v>
      </c>
      <c r="F715" s="6">
        <v>0.607783219687</v>
      </c>
      <c r="G715" s="6">
        <v>1</v>
      </c>
    </row>
    <row r="716" spans="1:7" x14ac:dyDescent="0.25">
      <c r="A716" s="1"/>
      <c r="B716" s="6" t="s">
        <v>1044</v>
      </c>
      <c r="C716" s="6">
        <v>4252</v>
      </c>
      <c r="D716" s="1" t="s">
        <v>1095</v>
      </c>
      <c r="E716" s="6">
        <v>7.1571626353899997</v>
      </c>
      <c r="F716" s="6">
        <v>0.69315172947000003</v>
      </c>
      <c r="G716" s="6">
        <v>1</v>
      </c>
    </row>
    <row r="717" spans="1:7" x14ac:dyDescent="0.25">
      <c r="A717" s="1" t="s">
        <v>465</v>
      </c>
      <c r="B717" s="6" t="s">
        <v>1048</v>
      </c>
      <c r="C717" s="6">
        <v>6508</v>
      </c>
      <c r="D717" s="1" t="s">
        <v>1096</v>
      </c>
      <c r="E717" s="6">
        <v>4.3625095397700004</v>
      </c>
      <c r="F717" s="6">
        <v>0.60797374289100004</v>
      </c>
      <c r="G717" s="6">
        <v>1</v>
      </c>
    </row>
    <row r="718" spans="1:7" x14ac:dyDescent="0.25">
      <c r="A718" s="1"/>
      <c r="B718" s="6" t="s">
        <v>1044</v>
      </c>
      <c r="C718" s="6">
        <v>4252</v>
      </c>
      <c r="D718" s="1" t="s">
        <v>1095</v>
      </c>
      <c r="E718" s="6">
        <v>7.1730967156499998</v>
      </c>
      <c r="F718" s="6">
        <v>0.69358389652899999</v>
      </c>
      <c r="G718" s="6">
        <v>1</v>
      </c>
    </row>
    <row r="719" spans="1:7" x14ac:dyDescent="0.25">
      <c r="A719" s="1" t="s">
        <v>467</v>
      </c>
      <c r="B719" s="6" t="s">
        <v>1048</v>
      </c>
      <c r="C719" s="6">
        <v>6508</v>
      </c>
      <c r="D719" s="1" t="s">
        <v>1096</v>
      </c>
      <c r="E719" s="6">
        <v>4.3003787818100001</v>
      </c>
      <c r="F719" s="6">
        <v>0.60580638962300004</v>
      </c>
      <c r="G719" s="6">
        <v>1</v>
      </c>
    </row>
    <row r="720" spans="1:7" x14ac:dyDescent="0.25">
      <c r="A720" s="1"/>
      <c r="B720" s="6" t="s">
        <v>1044</v>
      </c>
      <c r="C720" s="6">
        <v>4252</v>
      </c>
      <c r="D720" s="1" t="s">
        <v>1095</v>
      </c>
      <c r="E720" s="6">
        <v>7.1073658722299999</v>
      </c>
      <c r="F720" s="6">
        <v>0.69179802244199995</v>
      </c>
      <c r="G720" s="6">
        <v>1</v>
      </c>
    </row>
    <row r="721" spans="1:7" x14ac:dyDescent="0.25">
      <c r="A721" s="1" t="s">
        <v>469</v>
      </c>
      <c r="B721" s="6" t="s">
        <v>1048</v>
      </c>
      <c r="C721" s="6">
        <v>6508</v>
      </c>
      <c r="D721" s="1" t="s">
        <v>1096</v>
      </c>
      <c r="E721" s="6">
        <v>4.3580445981800002</v>
      </c>
      <c r="F721" s="6">
        <v>0.60781850584399999</v>
      </c>
      <c r="G721" s="6">
        <v>1</v>
      </c>
    </row>
    <row r="722" spans="1:7" x14ac:dyDescent="0.25">
      <c r="A722" s="1"/>
      <c r="B722" s="6" t="s">
        <v>1044</v>
      </c>
      <c r="C722" s="6">
        <v>4252</v>
      </c>
      <c r="D722" s="1" t="s">
        <v>1095</v>
      </c>
      <c r="E722" s="6">
        <v>7.1116867306199998</v>
      </c>
      <c r="F722" s="6">
        <v>0.69191567092399997</v>
      </c>
      <c r="G722" s="6">
        <v>1</v>
      </c>
    </row>
    <row r="723" spans="1:7" x14ac:dyDescent="0.25">
      <c r="A723" s="1" t="s">
        <v>471</v>
      </c>
      <c r="B723" s="6" t="s">
        <v>1048</v>
      </c>
      <c r="C723" s="6">
        <v>6508</v>
      </c>
      <c r="D723" s="1" t="s">
        <v>1096</v>
      </c>
      <c r="E723" s="6">
        <v>4.3492991414700004</v>
      </c>
      <c r="F723" s="6">
        <v>0.60751421329199995</v>
      </c>
      <c r="G723" s="6">
        <v>1</v>
      </c>
    </row>
    <row r="724" spans="1:7" x14ac:dyDescent="0.25">
      <c r="A724" s="1"/>
      <c r="B724" s="6" t="s">
        <v>1044</v>
      </c>
      <c r="C724" s="6">
        <v>4252</v>
      </c>
      <c r="D724" s="1" t="s">
        <v>1095</v>
      </c>
      <c r="E724" s="6">
        <v>7.0998304144500004</v>
      </c>
      <c r="F724" s="6">
        <v>0.69159276113799995</v>
      </c>
      <c r="G724" s="6">
        <v>1</v>
      </c>
    </row>
    <row r="725" spans="1:7" x14ac:dyDescent="0.25">
      <c r="A725" s="1" t="s">
        <v>475</v>
      </c>
      <c r="B725" s="6" t="s">
        <v>1046</v>
      </c>
      <c r="C725" s="6">
        <v>5615</v>
      </c>
      <c r="D725" s="1" t="s">
        <v>1057</v>
      </c>
      <c r="E725" s="6">
        <v>8.7708454941799996</v>
      </c>
      <c r="F725" s="6">
        <v>0.734718704695</v>
      </c>
      <c r="G725" s="6">
        <v>1</v>
      </c>
    </row>
    <row r="726" spans="1:7" x14ac:dyDescent="0.25">
      <c r="A726" s="1" t="s">
        <v>477</v>
      </c>
      <c r="B726" s="6" t="s">
        <v>1046</v>
      </c>
      <c r="C726" s="6">
        <v>5615</v>
      </c>
      <c r="D726" s="1" t="s">
        <v>1057</v>
      </c>
      <c r="E726" s="6">
        <v>8.7707063424699996</v>
      </c>
      <c r="F726" s="6">
        <v>0.73471529350300002</v>
      </c>
      <c r="G726" s="6">
        <v>1</v>
      </c>
    </row>
    <row r="727" spans="1:7" x14ac:dyDescent="0.25">
      <c r="A727" s="1" t="s">
        <v>481</v>
      </c>
      <c r="B727" s="6" t="s">
        <v>1044</v>
      </c>
      <c r="C727" s="6">
        <v>42302</v>
      </c>
      <c r="D727" s="1" t="s">
        <v>1045</v>
      </c>
      <c r="E727" s="6">
        <v>12.1023615323</v>
      </c>
      <c r="F727" s="6">
        <v>0.80982827309600003</v>
      </c>
      <c r="G727" s="6">
        <v>1</v>
      </c>
    </row>
    <row r="728" spans="1:7" x14ac:dyDescent="0.25">
      <c r="A728" s="1" t="s">
        <v>523</v>
      </c>
      <c r="B728" s="6" t="s">
        <v>1048</v>
      </c>
      <c r="C728" s="6">
        <v>6508</v>
      </c>
      <c r="D728" s="1" t="s">
        <v>1096</v>
      </c>
      <c r="E728" s="6">
        <v>4.3368689493900003</v>
      </c>
      <c r="F728" s="6">
        <v>0.60708118581500004</v>
      </c>
      <c r="G728" s="6">
        <v>1</v>
      </c>
    </row>
    <row r="729" spans="1:7" x14ac:dyDescent="0.25">
      <c r="A729" s="1"/>
      <c r="B729" s="6" t="s">
        <v>1044</v>
      </c>
      <c r="C729" s="6">
        <v>4181</v>
      </c>
      <c r="D729" s="1" t="s">
        <v>1291</v>
      </c>
      <c r="E729" s="6">
        <v>10.569768916999999</v>
      </c>
      <c r="F729" s="6">
        <v>0.77676234849699999</v>
      </c>
      <c r="G729" s="6">
        <v>1</v>
      </c>
    </row>
    <row r="730" spans="1:7" x14ac:dyDescent="0.25">
      <c r="A730" s="1"/>
      <c r="B730" s="6" t="s">
        <v>1044</v>
      </c>
      <c r="C730" s="6">
        <v>8270</v>
      </c>
      <c r="D730" s="1" t="s">
        <v>1054</v>
      </c>
      <c r="E730" s="6">
        <v>5.1031667818599997</v>
      </c>
      <c r="F730" s="6">
        <v>0.63270955685499997</v>
      </c>
      <c r="G730" s="6">
        <v>6</v>
      </c>
    </row>
    <row r="731" spans="1:7" x14ac:dyDescent="0.25">
      <c r="A731" s="1"/>
      <c r="B731" s="6" t="s">
        <v>1044</v>
      </c>
      <c r="C731" s="6">
        <v>4185</v>
      </c>
      <c r="D731" s="1" t="s">
        <v>1292</v>
      </c>
      <c r="E731" s="6">
        <v>2.1754168060199999</v>
      </c>
      <c r="F731" s="6">
        <v>0.51885975237600002</v>
      </c>
      <c r="G731" s="6">
        <v>14</v>
      </c>
    </row>
    <row r="732" spans="1:7" x14ac:dyDescent="0.25">
      <c r="A732" s="1" t="s">
        <v>525</v>
      </c>
      <c r="B732" s="6" t="s">
        <v>1048</v>
      </c>
      <c r="C732" s="6">
        <v>6508</v>
      </c>
      <c r="D732" s="1" t="s">
        <v>1096</v>
      </c>
      <c r="E732" s="6">
        <v>4.3368689493900003</v>
      </c>
      <c r="F732" s="6">
        <v>0.60708118581500004</v>
      </c>
      <c r="G732" s="6">
        <v>1</v>
      </c>
    </row>
    <row r="733" spans="1:7" x14ac:dyDescent="0.25">
      <c r="A733" s="1"/>
      <c r="B733" s="6" t="s">
        <v>1044</v>
      </c>
      <c r="C733" s="6">
        <v>4181</v>
      </c>
      <c r="D733" s="1" t="s">
        <v>1291</v>
      </c>
      <c r="E733" s="6">
        <v>10.569768916999999</v>
      </c>
      <c r="F733" s="6">
        <v>0.77676234849699999</v>
      </c>
      <c r="G733" s="6">
        <v>1</v>
      </c>
    </row>
    <row r="734" spans="1:7" x14ac:dyDescent="0.25">
      <c r="A734" s="1"/>
      <c r="B734" s="6" t="s">
        <v>1044</v>
      </c>
      <c r="C734" s="6">
        <v>8270</v>
      </c>
      <c r="D734" s="1" t="s">
        <v>1054</v>
      </c>
      <c r="E734" s="6">
        <v>5.1031667818599997</v>
      </c>
      <c r="F734" s="6">
        <v>0.63270955685499997</v>
      </c>
      <c r="G734" s="6">
        <v>6</v>
      </c>
    </row>
    <row r="735" spans="1:7" x14ac:dyDescent="0.25">
      <c r="A735" s="1"/>
      <c r="B735" s="6" t="s">
        <v>1044</v>
      </c>
      <c r="C735" s="6">
        <v>4185</v>
      </c>
      <c r="D735" s="1" t="s">
        <v>1292</v>
      </c>
      <c r="E735" s="6">
        <v>2.1754168060199999</v>
      </c>
      <c r="F735" s="6">
        <v>0.51885975237600002</v>
      </c>
      <c r="G735" s="6">
        <v>14</v>
      </c>
    </row>
    <row r="736" spans="1:7" x14ac:dyDescent="0.25">
      <c r="A736" s="1" t="s">
        <v>526</v>
      </c>
      <c r="B736" s="6" t="s">
        <v>1046</v>
      </c>
      <c r="C736" s="6">
        <v>5856</v>
      </c>
      <c r="D736" s="1" t="s">
        <v>1293</v>
      </c>
      <c r="E736" s="6">
        <v>1.8473723360800001</v>
      </c>
      <c r="F736" s="6">
        <v>0.502053046231</v>
      </c>
      <c r="G736" s="6">
        <v>1</v>
      </c>
    </row>
    <row r="737" spans="1:7" x14ac:dyDescent="0.25">
      <c r="A737" s="1"/>
      <c r="B737" s="6" t="s">
        <v>1046</v>
      </c>
      <c r="C737" s="6">
        <v>34066</v>
      </c>
      <c r="D737" s="1" t="s">
        <v>1294</v>
      </c>
      <c r="E737" s="6">
        <v>1.1259127335500001</v>
      </c>
      <c r="F737" s="6">
        <v>0.458770319004</v>
      </c>
      <c r="G737" s="6">
        <v>2</v>
      </c>
    </row>
    <row r="738" spans="1:7" x14ac:dyDescent="0.25">
      <c r="A738" s="1" t="s">
        <v>528</v>
      </c>
      <c r="B738" s="6" t="s">
        <v>1046</v>
      </c>
      <c r="C738" s="6">
        <v>5856</v>
      </c>
      <c r="D738" s="1" t="s">
        <v>1293</v>
      </c>
      <c r="E738" s="6">
        <v>1.8473723360800001</v>
      </c>
      <c r="F738" s="6">
        <v>0.502053046231</v>
      </c>
      <c r="G738" s="6">
        <v>1</v>
      </c>
    </row>
    <row r="739" spans="1:7" x14ac:dyDescent="0.25">
      <c r="A739" s="1"/>
      <c r="B739" s="6" t="s">
        <v>1046</v>
      </c>
      <c r="C739" s="6">
        <v>34066</v>
      </c>
      <c r="D739" s="1" t="s">
        <v>1294</v>
      </c>
      <c r="E739" s="6">
        <v>1.1259127335500001</v>
      </c>
      <c r="F739" s="6">
        <v>0.458770319004</v>
      </c>
      <c r="G739" s="6">
        <v>2</v>
      </c>
    </row>
    <row r="740" spans="1:7" x14ac:dyDescent="0.25">
      <c r="A740" s="1" t="s">
        <v>530</v>
      </c>
      <c r="B740" s="6" t="s">
        <v>1048</v>
      </c>
      <c r="C740" s="6">
        <v>7275</v>
      </c>
      <c r="D740" s="1" t="s">
        <v>1185</v>
      </c>
      <c r="E740" s="6">
        <v>6.91908828589</v>
      </c>
      <c r="F740" s="6">
        <v>0.68663640189800002</v>
      </c>
      <c r="G740" s="6">
        <v>1</v>
      </c>
    </row>
    <row r="741" spans="1:7" x14ac:dyDescent="0.25">
      <c r="A741" s="1" t="s">
        <v>532</v>
      </c>
      <c r="B741" s="6" t="s">
        <v>1048</v>
      </c>
      <c r="C741" s="6">
        <v>7275</v>
      </c>
      <c r="D741" s="1" t="s">
        <v>1185</v>
      </c>
      <c r="E741" s="6">
        <v>6.9084812234499999</v>
      </c>
      <c r="F741" s="6">
        <v>0.68634353259699998</v>
      </c>
      <c r="G741" s="6">
        <v>1</v>
      </c>
    </row>
    <row r="742" spans="1:7" x14ac:dyDescent="0.25">
      <c r="A742" s="1" t="s">
        <v>534</v>
      </c>
      <c r="B742" s="6" t="s">
        <v>1044</v>
      </c>
      <c r="C742" s="6">
        <v>42302</v>
      </c>
      <c r="D742" s="1" t="s">
        <v>1045</v>
      </c>
      <c r="E742" s="6">
        <v>12.172640621799999</v>
      </c>
      <c r="F742" s="6">
        <v>0.81129280406899995</v>
      </c>
      <c r="G742" s="6">
        <v>1</v>
      </c>
    </row>
    <row r="743" spans="1:7" x14ac:dyDescent="0.25">
      <c r="A743" s="1" t="s">
        <v>536</v>
      </c>
      <c r="B743" s="6" t="s">
        <v>1044</v>
      </c>
      <c r="C743" s="6">
        <v>42302</v>
      </c>
      <c r="D743" s="1" t="s">
        <v>1045</v>
      </c>
      <c r="E743" s="6">
        <v>12.1721479389</v>
      </c>
      <c r="F743" s="6">
        <v>0.81128255189200005</v>
      </c>
      <c r="G743" s="6">
        <v>1</v>
      </c>
    </row>
    <row r="744" spans="1:7" x14ac:dyDescent="0.25">
      <c r="A744" s="1" t="s">
        <v>538</v>
      </c>
      <c r="B744" s="6" t="s">
        <v>1046</v>
      </c>
      <c r="C744" s="6">
        <v>62129</v>
      </c>
      <c r="D744" s="1" t="s">
        <v>1047</v>
      </c>
      <c r="E744" s="6">
        <v>1.29121311859</v>
      </c>
      <c r="F744" s="6">
        <v>0.46969302357300002</v>
      </c>
      <c r="G744" s="6">
        <v>1</v>
      </c>
    </row>
    <row r="745" spans="1:7" x14ac:dyDescent="0.25">
      <c r="A745" s="1"/>
      <c r="B745" s="6" t="s">
        <v>1044</v>
      </c>
      <c r="C745" s="6">
        <v>42302</v>
      </c>
      <c r="D745" s="1" t="s">
        <v>1045</v>
      </c>
      <c r="E745" s="6">
        <v>12.171836305899999</v>
      </c>
      <c r="F745" s="6">
        <v>0.81127606705199995</v>
      </c>
      <c r="G745" s="6">
        <v>1</v>
      </c>
    </row>
    <row r="746" spans="1:7" x14ac:dyDescent="0.25">
      <c r="A746" s="1" t="s">
        <v>540</v>
      </c>
      <c r="B746" s="6" t="s">
        <v>1048</v>
      </c>
      <c r="C746" s="6">
        <v>40003</v>
      </c>
      <c r="D746" s="1" t="s">
        <v>1049</v>
      </c>
      <c r="E746" s="6">
        <v>3.6541354129800001</v>
      </c>
      <c r="F746" s="6">
        <v>0.58226131408600001</v>
      </c>
      <c r="G746" s="6">
        <v>1</v>
      </c>
    </row>
    <row r="747" spans="1:7" x14ac:dyDescent="0.25">
      <c r="A747" s="1"/>
      <c r="B747" s="6" t="s">
        <v>1048</v>
      </c>
      <c r="C747" s="6">
        <v>10171</v>
      </c>
      <c r="D747" s="1" t="s">
        <v>1252</v>
      </c>
      <c r="E747" s="6">
        <v>3.2149245883100002</v>
      </c>
      <c r="F747" s="6">
        <v>0.56504666061300002</v>
      </c>
      <c r="G747" s="6">
        <v>3</v>
      </c>
    </row>
    <row r="748" spans="1:7" x14ac:dyDescent="0.25">
      <c r="A748" s="1"/>
      <c r="B748" s="6" t="s">
        <v>1046</v>
      </c>
      <c r="C748" s="6">
        <v>5882</v>
      </c>
      <c r="D748" s="1" t="s">
        <v>1215</v>
      </c>
      <c r="E748" s="6">
        <v>6.2253655514700004</v>
      </c>
      <c r="F748" s="6">
        <v>0.666983909298</v>
      </c>
      <c r="G748" s="6">
        <v>1</v>
      </c>
    </row>
    <row r="749" spans="1:7" x14ac:dyDescent="0.25">
      <c r="A749" s="1"/>
      <c r="B749" s="6" t="s">
        <v>1046</v>
      </c>
      <c r="C749" s="6">
        <v>31012</v>
      </c>
      <c r="D749" s="1" t="s">
        <v>1148</v>
      </c>
      <c r="E749" s="6">
        <v>3.4916042656499999</v>
      </c>
      <c r="F749" s="6">
        <v>0.57601832300199995</v>
      </c>
      <c r="G749" s="6">
        <v>8</v>
      </c>
    </row>
    <row r="750" spans="1:7" x14ac:dyDescent="0.25">
      <c r="A750" s="1"/>
      <c r="B750" s="6" t="s">
        <v>1044</v>
      </c>
      <c r="C750" s="6">
        <v>5214</v>
      </c>
      <c r="D750" s="1" t="s">
        <v>1127</v>
      </c>
      <c r="E750" s="6">
        <v>6.1884178809200003</v>
      </c>
      <c r="F750" s="6">
        <v>0.66590722822299997</v>
      </c>
      <c r="G750" s="6">
        <v>1</v>
      </c>
    </row>
    <row r="751" spans="1:7" x14ac:dyDescent="0.25">
      <c r="A751" s="1" t="s">
        <v>542</v>
      </c>
      <c r="B751" s="6" t="s">
        <v>1048</v>
      </c>
      <c r="C751" s="6">
        <v>40003</v>
      </c>
      <c r="D751" s="1" t="s">
        <v>1049</v>
      </c>
      <c r="E751" s="6">
        <v>3.63131480288</v>
      </c>
      <c r="F751" s="6">
        <v>0.581393251168</v>
      </c>
      <c r="G751" s="6">
        <v>1</v>
      </c>
    </row>
    <row r="752" spans="1:7" x14ac:dyDescent="0.25">
      <c r="A752" s="1"/>
      <c r="B752" s="6" t="s">
        <v>1048</v>
      </c>
      <c r="C752" s="6">
        <v>10171</v>
      </c>
      <c r="D752" s="1" t="s">
        <v>1252</v>
      </c>
      <c r="E752" s="6">
        <v>3.1948469140500002</v>
      </c>
      <c r="F752" s="6">
        <v>0.56423243589700001</v>
      </c>
      <c r="G752" s="6">
        <v>3</v>
      </c>
    </row>
    <row r="753" spans="1:7" x14ac:dyDescent="0.25">
      <c r="A753" s="1"/>
      <c r="B753" s="6" t="s">
        <v>1046</v>
      </c>
      <c r="C753" s="6">
        <v>5882</v>
      </c>
      <c r="D753" s="1" t="s">
        <v>1215</v>
      </c>
      <c r="E753" s="6">
        <v>6.1864872330800003</v>
      </c>
      <c r="F753" s="6">
        <v>0.66585087954300004</v>
      </c>
      <c r="G753" s="6">
        <v>1</v>
      </c>
    </row>
    <row r="754" spans="1:7" x14ac:dyDescent="0.25">
      <c r="A754" s="1"/>
      <c r="B754" s="6" t="s">
        <v>1046</v>
      </c>
      <c r="C754" s="6">
        <v>31012</v>
      </c>
      <c r="D754" s="1" t="s">
        <v>1148</v>
      </c>
      <c r="E754" s="6">
        <v>3.53501792537</v>
      </c>
      <c r="F754" s="6">
        <v>0.57769986139399998</v>
      </c>
      <c r="G754" s="6">
        <v>8</v>
      </c>
    </row>
    <row r="755" spans="1:7" x14ac:dyDescent="0.25">
      <c r="A755" s="1"/>
      <c r="B755" s="6" t="s">
        <v>1044</v>
      </c>
      <c r="C755" s="6">
        <v>5214</v>
      </c>
      <c r="D755" s="1" t="s">
        <v>1127</v>
      </c>
      <c r="E755" s="6">
        <v>6.2653629891499998</v>
      </c>
      <c r="F755" s="6">
        <v>0.66814586737899995</v>
      </c>
      <c r="G755" s="6">
        <v>1</v>
      </c>
    </row>
    <row r="756" spans="1:7" x14ac:dyDescent="0.25">
      <c r="A756" s="1" t="s">
        <v>543</v>
      </c>
      <c r="B756" s="6" t="s">
        <v>1048</v>
      </c>
      <c r="C756" s="6">
        <v>5975</v>
      </c>
      <c r="D756" s="1" t="s">
        <v>1105</v>
      </c>
      <c r="E756" s="6">
        <v>4.2120723490699996</v>
      </c>
      <c r="F756" s="6">
        <v>0.60269880841699996</v>
      </c>
      <c r="G756" s="6">
        <v>1</v>
      </c>
    </row>
    <row r="757" spans="1:7" x14ac:dyDescent="0.25">
      <c r="A757" s="1"/>
      <c r="B757" s="6" t="s">
        <v>1048</v>
      </c>
      <c r="C757" s="6">
        <v>16063</v>
      </c>
      <c r="D757" s="1" t="s">
        <v>1296</v>
      </c>
      <c r="E757" s="6">
        <v>1.5235034163300001</v>
      </c>
      <c r="F757" s="6">
        <v>0.483920767398</v>
      </c>
      <c r="G757" s="6">
        <v>2</v>
      </c>
    </row>
    <row r="758" spans="1:7" x14ac:dyDescent="0.25">
      <c r="A758" s="1"/>
      <c r="B758" s="6" t="s">
        <v>1048</v>
      </c>
      <c r="C758" s="6">
        <v>6517</v>
      </c>
      <c r="D758" s="1" t="s">
        <v>1298</v>
      </c>
      <c r="E758" s="6">
        <v>1.2228520859100001</v>
      </c>
      <c r="F758" s="6">
        <v>0.46526599715200001</v>
      </c>
      <c r="G758" s="6">
        <v>9</v>
      </c>
    </row>
    <row r="759" spans="1:7" x14ac:dyDescent="0.25">
      <c r="A759" s="1"/>
      <c r="B759" s="6" t="s">
        <v>1048</v>
      </c>
      <c r="C759" s="6">
        <v>6491</v>
      </c>
      <c r="D759" s="1" t="s">
        <v>1299</v>
      </c>
      <c r="E759" s="6">
        <v>1.13951112206</v>
      </c>
      <c r="F759" s="6">
        <v>0.459697930847</v>
      </c>
      <c r="G759" s="6">
        <v>10</v>
      </c>
    </row>
    <row r="760" spans="1:7" x14ac:dyDescent="0.25">
      <c r="A760" s="1"/>
      <c r="B760" s="6" t="s">
        <v>1044</v>
      </c>
      <c r="C760" s="6">
        <v>4563</v>
      </c>
      <c r="D760" s="1" t="s">
        <v>1295</v>
      </c>
      <c r="E760" s="6">
        <v>11.0149845572</v>
      </c>
      <c r="F760" s="6">
        <v>0.78660181574499999</v>
      </c>
      <c r="G760" s="6">
        <v>1</v>
      </c>
    </row>
    <row r="761" spans="1:7" x14ac:dyDescent="0.25">
      <c r="A761" s="1"/>
      <c r="B761" s="6" t="s">
        <v>1044</v>
      </c>
      <c r="C761" s="6">
        <v>102148</v>
      </c>
      <c r="D761" s="1" t="s">
        <v>1297</v>
      </c>
      <c r="E761" s="6">
        <v>8.5537437223099992</v>
      </c>
      <c r="F761" s="6">
        <v>0.72936330315599995</v>
      </c>
      <c r="G761" s="6">
        <v>3</v>
      </c>
    </row>
    <row r="762" spans="1:7" x14ac:dyDescent="0.25">
      <c r="A762" s="1" t="s">
        <v>545</v>
      </c>
      <c r="B762" s="6" t="s">
        <v>1048</v>
      </c>
      <c r="C762" s="6">
        <v>5975</v>
      </c>
      <c r="D762" s="1" t="s">
        <v>1105</v>
      </c>
      <c r="E762" s="6">
        <v>4.2120723490699996</v>
      </c>
      <c r="F762" s="6">
        <v>0.60269880841699996</v>
      </c>
      <c r="G762" s="6">
        <v>1</v>
      </c>
    </row>
    <row r="763" spans="1:7" x14ac:dyDescent="0.25">
      <c r="A763" s="1"/>
      <c r="B763" s="6" t="s">
        <v>1048</v>
      </c>
      <c r="C763" s="6">
        <v>16063</v>
      </c>
      <c r="D763" s="1" t="s">
        <v>1296</v>
      </c>
      <c r="E763" s="6">
        <v>1.5235034163300001</v>
      </c>
      <c r="F763" s="6">
        <v>0.483920767398</v>
      </c>
      <c r="G763" s="6">
        <v>2</v>
      </c>
    </row>
    <row r="764" spans="1:7" x14ac:dyDescent="0.25">
      <c r="A764" s="1"/>
      <c r="B764" s="6" t="s">
        <v>1048</v>
      </c>
      <c r="C764" s="6">
        <v>6517</v>
      </c>
      <c r="D764" s="1" t="s">
        <v>1298</v>
      </c>
      <c r="E764" s="6">
        <v>1.2228520859100001</v>
      </c>
      <c r="F764" s="6">
        <v>0.46526599715200001</v>
      </c>
      <c r="G764" s="6">
        <v>9</v>
      </c>
    </row>
    <row r="765" spans="1:7" x14ac:dyDescent="0.25">
      <c r="A765" s="1"/>
      <c r="B765" s="6" t="s">
        <v>1048</v>
      </c>
      <c r="C765" s="6">
        <v>6491</v>
      </c>
      <c r="D765" s="1" t="s">
        <v>1299</v>
      </c>
      <c r="E765" s="6">
        <v>1.13951112206</v>
      </c>
      <c r="F765" s="6">
        <v>0.459697930847</v>
      </c>
      <c r="G765" s="6">
        <v>10</v>
      </c>
    </row>
    <row r="766" spans="1:7" x14ac:dyDescent="0.25">
      <c r="A766" s="1"/>
      <c r="B766" s="6" t="s">
        <v>1044</v>
      </c>
      <c r="C766" s="6">
        <v>4563</v>
      </c>
      <c r="D766" s="1" t="s">
        <v>1295</v>
      </c>
      <c r="E766" s="6">
        <v>11.0149845572</v>
      </c>
      <c r="F766" s="6">
        <v>0.78660181574499999</v>
      </c>
      <c r="G766" s="6">
        <v>1</v>
      </c>
    </row>
    <row r="767" spans="1:7" x14ac:dyDescent="0.25">
      <c r="A767" s="1"/>
      <c r="B767" s="6" t="s">
        <v>1044</v>
      </c>
      <c r="C767" s="6">
        <v>102148</v>
      </c>
      <c r="D767" s="1" t="s">
        <v>1297</v>
      </c>
      <c r="E767" s="6">
        <v>8.5537437223099992</v>
      </c>
      <c r="F767" s="6">
        <v>0.72936330315599995</v>
      </c>
      <c r="G767" s="6">
        <v>3</v>
      </c>
    </row>
    <row r="768" spans="1:7" x14ac:dyDescent="0.25">
      <c r="A768" s="1" t="s">
        <v>546</v>
      </c>
      <c r="B768" s="6" t="s">
        <v>1048</v>
      </c>
      <c r="C768" s="6">
        <v>5975</v>
      </c>
      <c r="D768" s="1" t="s">
        <v>1105</v>
      </c>
      <c r="E768" s="6">
        <v>4.2120723490699996</v>
      </c>
      <c r="F768" s="6">
        <v>0.60269880841699996</v>
      </c>
      <c r="G768" s="6">
        <v>1</v>
      </c>
    </row>
    <row r="769" spans="1:7" x14ac:dyDescent="0.25">
      <c r="A769" s="1"/>
      <c r="B769" s="6" t="s">
        <v>1048</v>
      </c>
      <c r="C769" s="6">
        <v>16063</v>
      </c>
      <c r="D769" s="1" t="s">
        <v>1296</v>
      </c>
      <c r="E769" s="6">
        <v>1.5235034163300001</v>
      </c>
      <c r="F769" s="6">
        <v>0.483920767398</v>
      </c>
      <c r="G769" s="6">
        <v>2</v>
      </c>
    </row>
    <row r="770" spans="1:7" x14ac:dyDescent="0.25">
      <c r="A770" s="1"/>
      <c r="B770" s="6" t="s">
        <v>1048</v>
      </c>
      <c r="C770" s="6">
        <v>6517</v>
      </c>
      <c r="D770" s="1" t="s">
        <v>1298</v>
      </c>
      <c r="E770" s="6">
        <v>1.2228520859100001</v>
      </c>
      <c r="F770" s="6">
        <v>0.46526599715200001</v>
      </c>
      <c r="G770" s="6">
        <v>9</v>
      </c>
    </row>
    <row r="771" spans="1:7" x14ac:dyDescent="0.25">
      <c r="A771" s="1"/>
      <c r="B771" s="6" t="s">
        <v>1048</v>
      </c>
      <c r="C771" s="6">
        <v>6491</v>
      </c>
      <c r="D771" s="1" t="s">
        <v>1299</v>
      </c>
      <c r="E771" s="6">
        <v>1.13951112206</v>
      </c>
      <c r="F771" s="6">
        <v>0.459697930847</v>
      </c>
      <c r="G771" s="6">
        <v>10</v>
      </c>
    </row>
    <row r="772" spans="1:7" x14ac:dyDescent="0.25">
      <c r="A772" s="1"/>
      <c r="B772" s="6" t="s">
        <v>1044</v>
      </c>
      <c r="C772" s="6">
        <v>4563</v>
      </c>
      <c r="D772" s="1" t="s">
        <v>1295</v>
      </c>
      <c r="E772" s="6">
        <v>11.0149845572</v>
      </c>
      <c r="F772" s="6">
        <v>0.78660181574499999</v>
      </c>
      <c r="G772" s="6">
        <v>1</v>
      </c>
    </row>
    <row r="773" spans="1:7" x14ac:dyDescent="0.25">
      <c r="A773" s="1"/>
      <c r="B773" s="6" t="s">
        <v>1044</v>
      </c>
      <c r="C773" s="6">
        <v>102148</v>
      </c>
      <c r="D773" s="1" t="s">
        <v>1297</v>
      </c>
      <c r="E773" s="6">
        <v>8.5537437223099992</v>
      </c>
      <c r="F773" s="6">
        <v>0.72936330315599995</v>
      </c>
      <c r="G773" s="6">
        <v>3</v>
      </c>
    </row>
    <row r="774" spans="1:7" x14ac:dyDescent="0.25">
      <c r="A774" s="1" t="s">
        <v>547</v>
      </c>
      <c r="B774" s="6" t="s">
        <v>1048</v>
      </c>
      <c r="C774" s="6">
        <v>6508</v>
      </c>
      <c r="D774" s="1" t="s">
        <v>1096</v>
      </c>
      <c r="E774" s="6">
        <v>3.8873268997300001</v>
      </c>
      <c r="F774" s="6">
        <v>0.590980751222</v>
      </c>
      <c r="G774" s="6">
        <v>1</v>
      </c>
    </row>
    <row r="775" spans="1:7" x14ac:dyDescent="0.25">
      <c r="A775" s="1"/>
      <c r="B775" s="6" t="s">
        <v>1044</v>
      </c>
      <c r="C775" s="6">
        <v>8233</v>
      </c>
      <c r="D775" s="1" t="s">
        <v>1216</v>
      </c>
      <c r="E775" s="6">
        <v>4.1607660194299996</v>
      </c>
      <c r="F775" s="6">
        <v>0.60087831861600005</v>
      </c>
      <c r="G775" s="6">
        <v>1</v>
      </c>
    </row>
    <row r="776" spans="1:7" x14ac:dyDescent="0.25">
      <c r="A776" s="1" t="s">
        <v>549</v>
      </c>
      <c r="B776" s="6" t="s">
        <v>1048</v>
      </c>
      <c r="C776" s="6">
        <v>6508</v>
      </c>
      <c r="D776" s="1" t="s">
        <v>1096</v>
      </c>
      <c r="E776" s="6">
        <v>3.8873268997300001</v>
      </c>
      <c r="F776" s="6">
        <v>0.590980751222</v>
      </c>
      <c r="G776" s="6">
        <v>1</v>
      </c>
    </row>
    <row r="777" spans="1:7" x14ac:dyDescent="0.25">
      <c r="A777" s="1"/>
      <c r="B777" s="6" t="s">
        <v>1044</v>
      </c>
      <c r="C777" s="6">
        <v>8233</v>
      </c>
      <c r="D777" s="1" t="s">
        <v>1216</v>
      </c>
      <c r="E777" s="6">
        <v>4.1607660194299996</v>
      </c>
      <c r="F777" s="6">
        <v>0.60087831861600005</v>
      </c>
      <c r="G777" s="6">
        <v>1</v>
      </c>
    </row>
    <row r="778" spans="1:7" x14ac:dyDescent="0.25">
      <c r="A778" s="1" t="s">
        <v>550</v>
      </c>
      <c r="B778" s="6" t="s">
        <v>1048</v>
      </c>
      <c r="C778" s="6">
        <v>6508</v>
      </c>
      <c r="D778" s="1" t="s">
        <v>1096</v>
      </c>
      <c r="E778" s="6">
        <v>3.8603998045500001</v>
      </c>
      <c r="F778" s="6">
        <v>0.58998751023399998</v>
      </c>
      <c r="G778" s="6">
        <v>1</v>
      </c>
    </row>
    <row r="779" spans="1:7" x14ac:dyDescent="0.25">
      <c r="A779" s="1"/>
      <c r="B779" s="6" t="s">
        <v>1044</v>
      </c>
      <c r="C779" s="6">
        <v>8233</v>
      </c>
      <c r="D779" s="1" t="s">
        <v>1216</v>
      </c>
      <c r="E779" s="6">
        <v>4.1319448408800001</v>
      </c>
      <c r="F779" s="6">
        <v>0.599850738366</v>
      </c>
      <c r="G779" s="6">
        <v>1</v>
      </c>
    </row>
    <row r="780" spans="1:7" x14ac:dyDescent="0.25">
      <c r="A780" s="1" t="s">
        <v>552</v>
      </c>
      <c r="B780" s="6" t="s">
        <v>1048</v>
      </c>
      <c r="C780" s="6">
        <v>6508</v>
      </c>
      <c r="D780" s="1" t="s">
        <v>1096</v>
      </c>
      <c r="E780" s="6">
        <v>3.8602177655699998</v>
      </c>
      <c r="F780" s="6">
        <v>0.58998078371999996</v>
      </c>
      <c r="G780" s="6">
        <v>1</v>
      </c>
    </row>
    <row r="781" spans="1:7" x14ac:dyDescent="0.25">
      <c r="A781" s="1"/>
      <c r="B781" s="6" t="s">
        <v>1044</v>
      </c>
      <c r="C781" s="6">
        <v>8233</v>
      </c>
      <c r="D781" s="1" t="s">
        <v>1216</v>
      </c>
      <c r="E781" s="6">
        <v>4.13174999706</v>
      </c>
      <c r="F781" s="6">
        <v>0.59984377929800003</v>
      </c>
      <c r="G781" s="6">
        <v>1</v>
      </c>
    </row>
    <row r="782" spans="1:7" x14ac:dyDescent="0.25">
      <c r="A782" s="1" t="s">
        <v>554</v>
      </c>
      <c r="B782" s="6" t="s">
        <v>1048</v>
      </c>
      <c r="C782" s="6">
        <v>6508</v>
      </c>
      <c r="D782" s="1" t="s">
        <v>1096</v>
      </c>
      <c r="E782" s="6">
        <v>4.0495380450400003</v>
      </c>
      <c r="F782" s="6">
        <v>0.59689269769300002</v>
      </c>
      <c r="G782" s="6">
        <v>1</v>
      </c>
    </row>
    <row r="783" spans="1:7" x14ac:dyDescent="0.25">
      <c r="A783" s="1"/>
      <c r="B783" s="6" t="s">
        <v>1044</v>
      </c>
      <c r="C783" s="6">
        <v>8233</v>
      </c>
      <c r="D783" s="1" t="s">
        <v>1216</v>
      </c>
      <c r="E783" s="6">
        <v>4.3343872863800001</v>
      </c>
      <c r="F783" s="6">
        <v>0.60699465846099998</v>
      </c>
      <c r="G783" s="6">
        <v>1</v>
      </c>
    </row>
    <row r="784" spans="1:7" x14ac:dyDescent="0.25">
      <c r="A784" s="1" t="s">
        <v>555</v>
      </c>
      <c r="B784" s="6" t="s">
        <v>1048</v>
      </c>
      <c r="C784" s="6">
        <v>6629</v>
      </c>
      <c r="D784" s="1" t="s">
        <v>1301</v>
      </c>
      <c r="E784" s="6">
        <v>1.5810012148499999</v>
      </c>
      <c r="F784" s="6">
        <v>0.48727138837400003</v>
      </c>
      <c r="G784" s="6">
        <v>1</v>
      </c>
    </row>
    <row r="785" spans="1:7" x14ac:dyDescent="0.25">
      <c r="A785" s="1"/>
      <c r="B785" s="6" t="s">
        <v>1046</v>
      </c>
      <c r="C785" s="6">
        <v>5576</v>
      </c>
      <c r="D785" s="1" t="s">
        <v>1053</v>
      </c>
      <c r="E785" s="6">
        <v>6.1356839760100002</v>
      </c>
      <c r="F785" s="6">
        <v>0.664364942264</v>
      </c>
      <c r="G785" s="6">
        <v>1</v>
      </c>
    </row>
    <row r="786" spans="1:7" x14ac:dyDescent="0.25">
      <c r="A786" s="1"/>
      <c r="B786" s="6" t="s">
        <v>1044</v>
      </c>
      <c r="C786" s="6">
        <v>52689</v>
      </c>
      <c r="D786" s="1" t="s">
        <v>1300</v>
      </c>
      <c r="E786" s="6">
        <v>7.5814093581700002</v>
      </c>
      <c r="F786" s="6">
        <v>0.70449889538999999</v>
      </c>
      <c r="G786" s="6">
        <v>1</v>
      </c>
    </row>
    <row r="787" spans="1:7" x14ac:dyDescent="0.25">
      <c r="A787" s="1" t="s">
        <v>557</v>
      </c>
      <c r="B787" s="6" t="s">
        <v>1048</v>
      </c>
      <c r="C787" s="6">
        <v>6629</v>
      </c>
      <c r="D787" s="1" t="s">
        <v>1301</v>
      </c>
      <c r="E787" s="6">
        <v>1.5810012148499999</v>
      </c>
      <c r="F787" s="6">
        <v>0.48727138837400003</v>
      </c>
      <c r="G787" s="6">
        <v>1</v>
      </c>
    </row>
    <row r="788" spans="1:7" x14ac:dyDescent="0.25">
      <c r="A788" s="1"/>
      <c r="B788" s="6" t="s">
        <v>1046</v>
      </c>
      <c r="C788" s="6">
        <v>5576</v>
      </c>
      <c r="D788" s="1" t="s">
        <v>1053</v>
      </c>
      <c r="E788" s="6">
        <v>6.1356839760100002</v>
      </c>
      <c r="F788" s="6">
        <v>0.664364942264</v>
      </c>
      <c r="G788" s="6">
        <v>1</v>
      </c>
    </row>
    <row r="789" spans="1:7" x14ac:dyDescent="0.25">
      <c r="A789" s="1"/>
      <c r="B789" s="6" t="s">
        <v>1044</v>
      </c>
      <c r="C789" s="6">
        <v>52689</v>
      </c>
      <c r="D789" s="1" t="s">
        <v>1300</v>
      </c>
      <c r="E789" s="6">
        <v>7.5814093581700002</v>
      </c>
      <c r="F789" s="6">
        <v>0.70449889538999999</v>
      </c>
      <c r="G789" s="6">
        <v>1</v>
      </c>
    </row>
    <row r="790" spans="1:7" x14ac:dyDescent="0.25">
      <c r="A790" s="1" t="s">
        <v>558</v>
      </c>
      <c r="B790" s="6" t="s">
        <v>1048</v>
      </c>
      <c r="C790" s="6">
        <v>6629</v>
      </c>
      <c r="D790" s="1" t="s">
        <v>1301</v>
      </c>
      <c r="E790" s="6">
        <v>1.5827557477200001</v>
      </c>
      <c r="F790" s="6">
        <v>0.48737266555100001</v>
      </c>
      <c r="G790" s="6">
        <v>1</v>
      </c>
    </row>
    <row r="791" spans="1:7" x14ac:dyDescent="0.25">
      <c r="A791" s="1"/>
      <c r="B791" s="6" t="s">
        <v>1046</v>
      </c>
      <c r="C791" s="6">
        <v>5576</v>
      </c>
      <c r="D791" s="1" t="s">
        <v>1053</v>
      </c>
      <c r="E791" s="6">
        <v>6.1355084751</v>
      </c>
      <c r="F791" s="6">
        <v>0.66435979842199999</v>
      </c>
      <c r="G791" s="6">
        <v>1</v>
      </c>
    </row>
    <row r="792" spans="1:7" x14ac:dyDescent="0.25">
      <c r="A792" s="1"/>
      <c r="B792" s="6" t="s">
        <v>1044</v>
      </c>
      <c r="C792" s="6">
        <v>52689</v>
      </c>
      <c r="D792" s="1" t="s">
        <v>1300</v>
      </c>
      <c r="E792" s="6">
        <v>7.5814049145500002</v>
      </c>
      <c r="F792" s="6">
        <v>0.70449877822399998</v>
      </c>
      <c r="G792" s="6">
        <v>1</v>
      </c>
    </row>
    <row r="793" spans="1:7" x14ac:dyDescent="0.25">
      <c r="A793" s="1" t="s">
        <v>561</v>
      </c>
      <c r="B793" s="6" t="s">
        <v>1048</v>
      </c>
      <c r="C793" s="6">
        <v>50976</v>
      </c>
      <c r="D793" s="1" t="s">
        <v>1302</v>
      </c>
      <c r="E793" s="6">
        <v>6.3893265359100004</v>
      </c>
      <c r="F793" s="6">
        <v>0.67172374164299997</v>
      </c>
      <c r="G793" s="6">
        <v>1</v>
      </c>
    </row>
    <row r="794" spans="1:7" x14ac:dyDescent="0.25">
      <c r="A794" s="1"/>
      <c r="B794" s="6" t="s">
        <v>1048</v>
      </c>
      <c r="C794" s="6">
        <v>7419</v>
      </c>
      <c r="D794" s="1" t="s">
        <v>1304</v>
      </c>
      <c r="E794" s="6">
        <v>6.2718469746199998</v>
      </c>
      <c r="F794" s="6">
        <v>0.66833388268899996</v>
      </c>
      <c r="G794" s="6">
        <v>2</v>
      </c>
    </row>
    <row r="795" spans="1:7" x14ac:dyDescent="0.25">
      <c r="A795" s="1"/>
      <c r="B795" s="6" t="s">
        <v>1048</v>
      </c>
      <c r="C795" s="6">
        <v>70593</v>
      </c>
      <c r="D795" s="1" t="s">
        <v>1306</v>
      </c>
      <c r="E795" s="6">
        <v>6.1485699703999996</v>
      </c>
      <c r="F795" s="6">
        <v>0.66474242337400002</v>
      </c>
      <c r="G795" s="6">
        <v>3</v>
      </c>
    </row>
    <row r="796" spans="1:7" x14ac:dyDescent="0.25">
      <c r="A796" s="1"/>
      <c r="B796" s="6" t="s">
        <v>1048</v>
      </c>
      <c r="C796" s="6">
        <v>1902284</v>
      </c>
      <c r="D796" s="1" t="s">
        <v>1308</v>
      </c>
      <c r="E796" s="6">
        <v>6.0635524316699998</v>
      </c>
      <c r="F796" s="6">
        <v>0.66224456849299995</v>
      </c>
      <c r="G796" s="6">
        <v>5</v>
      </c>
    </row>
    <row r="797" spans="1:7" x14ac:dyDescent="0.25">
      <c r="A797" s="1"/>
      <c r="B797" s="6" t="s">
        <v>1048</v>
      </c>
      <c r="C797" s="6">
        <v>16319</v>
      </c>
      <c r="D797" s="1" t="s">
        <v>1310</v>
      </c>
      <c r="E797" s="6">
        <v>6.0482106888100002</v>
      </c>
      <c r="F797" s="6">
        <v>0.661791959978</v>
      </c>
      <c r="G797" s="6">
        <v>7</v>
      </c>
    </row>
    <row r="798" spans="1:7" x14ac:dyDescent="0.25">
      <c r="A798" s="1"/>
      <c r="B798" s="6" t="s">
        <v>1048</v>
      </c>
      <c r="C798" s="6">
        <v>21551</v>
      </c>
      <c r="D798" s="1" t="s">
        <v>1311</v>
      </c>
      <c r="E798" s="6">
        <v>6.0224161603199997</v>
      </c>
      <c r="F798" s="6">
        <v>0.66102967993799999</v>
      </c>
      <c r="G798" s="6">
        <v>8</v>
      </c>
    </row>
    <row r="799" spans="1:7" x14ac:dyDescent="0.25">
      <c r="A799" s="1"/>
      <c r="B799" s="6" t="s">
        <v>1048</v>
      </c>
      <c r="C799" s="6">
        <v>32490</v>
      </c>
      <c r="D799" s="1" t="s">
        <v>1312</v>
      </c>
      <c r="E799" s="6">
        <v>5.8438275735499996</v>
      </c>
      <c r="F799" s="6">
        <v>0.65570662456200002</v>
      </c>
      <c r="G799" s="6">
        <v>9</v>
      </c>
    </row>
    <row r="800" spans="1:7" x14ac:dyDescent="0.25">
      <c r="A800" s="1"/>
      <c r="B800" s="6" t="s">
        <v>1048</v>
      </c>
      <c r="C800" s="6">
        <v>7413</v>
      </c>
      <c r="D800" s="1" t="s">
        <v>1313</v>
      </c>
      <c r="E800" s="6">
        <v>5.6245834269000001</v>
      </c>
      <c r="F800" s="6">
        <v>0.64905928530000001</v>
      </c>
      <c r="G800" s="6">
        <v>12</v>
      </c>
    </row>
    <row r="801" spans="1:7" x14ac:dyDescent="0.25">
      <c r="A801" s="1"/>
      <c r="B801" s="6" t="s">
        <v>1048</v>
      </c>
      <c r="C801" s="6">
        <v>48675</v>
      </c>
      <c r="D801" s="1" t="s">
        <v>1314</v>
      </c>
      <c r="E801" s="6">
        <v>5.2604235950199998</v>
      </c>
      <c r="F801" s="6">
        <v>0.63772510576700003</v>
      </c>
      <c r="G801" s="6">
        <v>16</v>
      </c>
    </row>
    <row r="802" spans="1:7" x14ac:dyDescent="0.25">
      <c r="A802" s="1"/>
      <c r="B802" s="6" t="s">
        <v>1048</v>
      </c>
      <c r="C802" s="6">
        <v>48814</v>
      </c>
      <c r="D802" s="1" t="s">
        <v>1315</v>
      </c>
      <c r="E802" s="6">
        <v>5.0914481243900003</v>
      </c>
      <c r="F802" s="6">
        <v>0.63233272801200002</v>
      </c>
      <c r="G802" s="6">
        <v>19</v>
      </c>
    </row>
    <row r="803" spans="1:7" x14ac:dyDescent="0.25">
      <c r="A803" s="1"/>
      <c r="B803" s="6" t="s">
        <v>1048</v>
      </c>
      <c r="C803" s="6">
        <v>7422</v>
      </c>
      <c r="D803" s="1" t="s">
        <v>1316</v>
      </c>
      <c r="E803" s="6">
        <v>4.84998974184</v>
      </c>
      <c r="F803" s="6">
        <v>0.62446949155099996</v>
      </c>
      <c r="G803" s="6">
        <v>22</v>
      </c>
    </row>
    <row r="804" spans="1:7" x14ac:dyDescent="0.25">
      <c r="A804" s="1"/>
      <c r="B804" s="6" t="s">
        <v>1048</v>
      </c>
      <c r="C804" s="6">
        <v>6909</v>
      </c>
      <c r="D804" s="1" t="s">
        <v>1317</v>
      </c>
      <c r="E804" s="6">
        <v>4.7714312916799999</v>
      </c>
      <c r="F804" s="6">
        <v>0.62186916114199997</v>
      </c>
      <c r="G804" s="6">
        <v>24</v>
      </c>
    </row>
    <row r="805" spans="1:7" x14ac:dyDescent="0.25">
      <c r="A805" s="1"/>
      <c r="B805" s="6" t="s">
        <v>1048</v>
      </c>
      <c r="C805" s="6">
        <v>50770</v>
      </c>
      <c r="D805" s="1" t="s">
        <v>1195</v>
      </c>
      <c r="E805" s="6">
        <v>4.6981643483299997</v>
      </c>
      <c r="F805" s="6">
        <v>0.619424620712</v>
      </c>
      <c r="G805" s="6">
        <v>25</v>
      </c>
    </row>
    <row r="806" spans="1:7" x14ac:dyDescent="0.25">
      <c r="A806" s="1"/>
      <c r="B806" s="6" t="s">
        <v>1048</v>
      </c>
      <c r="C806" s="6">
        <v>7411</v>
      </c>
      <c r="D806" s="1" t="s">
        <v>1193</v>
      </c>
      <c r="E806" s="6">
        <v>4.3410002934199996</v>
      </c>
      <c r="F806" s="6">
        <v>0.60722517717699998</v>
      </c>
      <c r="G806" s="6">
        <v>31</v>
      </c>
    </row>
    <row r="807" spans="1:7" x14ac:dyDescent="0.25">
      <c r="A807" s="1"/>
      <c r="B807" s="6" t="s">
        <v>1046</v>
      </c>
      <c r="C807" s="6">
        <v>43025</v>
      </c>
      <c r="D807" s="1" t="s">
        <v>1172</v>
      </c>
      <c r="E807" s="6">
        <v>4.3897655275999998</v>
      </c>
      <c r="F807" s="6">
        <v>0.60891966111499995</v>
      </c>
      <c r="G807" s="6">
        <v>1</v>
      </c>
    </row>
    <row r="808" spans="1:7" x14ac:dyDescent="0.25">
      <c r="A808" s="1"/>
      <c r="B808" s="6" t="s">
        <v>1046</v>
      </c>
      <c r="C808" s="6">
        <v>30425</v>
      </c>
      <c r="D808" s="1" t="s">
        <v>1290</v>
      </c>
      <c r="E808" s="6">
        <v>4.2687875674100004</v>
      </c>
      <c r="F808" s="6">
        <v>0.60469836505399999</v>
      </c>
      <c r="G808" s="6">
        <v>3</v>
      </c>
    </row>
    <row r="809" spans="1:7" x14ac:dyDescent="0.25">
      <c r="A809" s="1"/>
      <c r="B809" s="6" t="s">
        <v>1046</v>
      </c>
      <c r="C809" s="6">
        <v>30424</v>
      </c>
      <c r="D809" s="1" t="s">
        <v>1309</v>
      </c>
      <c r="E809" s="6">
        <v>4.19852084558</v>
      </c>
      <c r="F809" s="6">
        <v>0.60221904632900003</v>
      </c>
      <c r="G809" s="6">
        <v>5</v>
      </c>
    </row>
    <row r="810" spans="1:7" x14ac:dyDescent="0.25">
      <c r="A810" s="1"/>
      <c r="B810" s="6" t="s">
        <v>1046</v>
      </c>
      <c r="C810" s="6">
        <v>5887</v>
      </c>
      <c r="D810" s="1" t="s">
        <v>1130</v>
      </c>
      <c r="E810" s="6">
        <v>2.18908174862</v>
      </c>
      <c r="F810" s="6">
        <v>0.51953132469300001</v>
      </c>
      <c r="G810" s="6">
        <v>10</v>
      </c>
    </row>
    <row r="811" spans="1:7" x14ac:dyDescent="0.25">
      <c r="A811" s="1"/>
      <c r="B811" s="6" t="s">
        <v>1044</v>
      </c>
      <c r="C811" s="6">
        <v>8046</v>
      </c>
      <c r="D811" s="1" t="s">
        <v>1303</v>
      </c>
      <c r="E811" s="6">
        <v>5.8184174571499998</v>
      </c>
      <c r="F811" s="6">
        <v>0.654942670138</v>
      </c>
      <c r="G811" s="6">
        <v>1</v>
      </c>
    </row>
    <row r="812" spans="1:7" x14ac:dyDescent="0.25">
      <c r="A812" s="1"/>
      <c r="B812" s="6" t="s">
        <v>1044</v>
      </c>
      <c r="C812" s="6">
        <v>3823</v>
      </c>
      <c r="D812" s="1" t="s">
        <v>1305</v>
      </c>
      <c r="E812" s="6">
        <v>5.4785669948600004</v>
      </c>
      <c r="F812" s="6">
        <v>0.64456004045100002</v>
      </c>
      <c r="G812" s="6">
        <v>2</v>
      </c>
    </row>
    <row r="813" spans="1:7" x14ac:dyDescent="0.25">
      <c r="A813" s="1"/>
      <c r="B813" s="6" t="s">
        <v>1044</v>
      </c>
      <c r="C813" s="6">
        <v>42803</v>
      </c>
      <c r="D813" s="1" t="s">
        <v>1307</v>
      </c>
      <c r="E813" s="6">
        <v>3.4059393601600001</v>
      </c>
      <c r="F813" s="6">
        <v>0.57266931870600002</v>
      </c>
      <c r="G813" s="6">
        <v>3</v>
      </c>
    </row>
    <row r="814" spans="1:7" x14ac:dyDescent="0.25">
      <c r="A814" s="1" t="s">
        <v>563</v>
      </c>
      <c r="B814" s="6" t="s">
        <v>1048</v>
      </c>
      <c r="C814" s="6">
        <v>50976</v>
      </c>
      <c r="D814" s="1" t="s">
        <v>1302</v>
      </c>
      <c r="E814" s="6">
        <v>6.3794914414899999</v>
      </c>
      <c r="F814" s="6">
        <v>0.67144115291399997</v>
      </c>
      <c r="G814" s="6">
        <v>1</v>
      </c>
    </row>
    <row r="815" spans="1:7" x14ac:dyDescent="0.25">
      <c r="A815" s="1"/>
      <c r="B815" s="6" t="s">
        <v>1048</v>
      </c>
      <c r="C815" s="6">
        <v>7419</v>
      </c>
      <c r="D815" s="1" t="s">
        <v>1304</v>
      </c>
      <c r="E815" s="6">
        <v>6.2621927165600004</v>
      </c>
      <c r="F815" s="6">
        <v>0.66805390397099995</v>
      </c>
      <c r="G815" s="6">
        <v>2</v>
      </c>
    </row>
    <row r="816" spans="1:7" x14ac:dyDescent="0.25">
      <c r="A816" s="1"/>
      <c r="B816" s="6" t="s">
        <v>1048</v>
      </c>
      <c r="C816" s="6">
        <v>1902284</v>
      </c>
      <c r="D816" s="1" t="s">
        <v>1308</v>
      </c>
      <c r="E816" s="6">
        <v>6.0542188015300002</v>
      </c>
      <c r="F816" s="6">
        <v>0.66196927822200002</v>
      </c>
      <c r="G816" s="6">
        <v>4</v>
      </c>
    </row>
    <row r="817" spans="1:7" x14ac:dyDescent="0.25">
      <c r="A817" s="1"/>
      <c r="B817" s="6" t="s">
        <v>1048</v>
      </c>
      <c r="C817" s="6">
        <v>70593</v>
      </c>
      <c r="D817" s="1" t="s">
        <v>1306</v>
      </c>
      <c r="E817" s="6">
        <v>6.0434483598400002</v>
      </c>
      <c r="F817" s="6">
        <v>0.66165134613599996</v>
      </c>
      <c r="G817" s="6">
        <v>6</v>
      </c>
    </row>
    <row r="818" spans="1:7" x14ac:dyDescent="0.25">
      <c r="A818" s="1"/>
      <c r="B818" s="6" t="s">
        <v>1048</v>
      </c>
      <c r="C818" s="6">
        <v>16319</v>
      </c>
      <c r="D818" s="1" t="s">
        <v>1310</v>
      </c>
      <c r="E818" s="6">
        <v>6.0389006742299998</v>
      </c>
      <c r="F818" s="6">
        <v>0.66151701819099995</v>
      </c>
      <c r="G818" s="6">
        <v>7</v>
      </c>
    </row>
    <row r="819" spans="1:7" x14ac:dyDescent="0.25">
      <c r="A819" s="1"/>
      <c r="B819" s="6" t="s">
        <v>1048</v>
      </c>
      <c r="C819" s="6">
        <v>21551</v>
      </c>
      <c r="D819" s="1" t="s">
        <v>1311</v>
      </c>
      <c r="E819" s="6">
        <v>6.01314585128</v>
      </c>
      <c r="F819" s="6">
        <v>0.66075532506699997</v>
      </c>
      <c r="G819" s="6">
        <v>8</v>
      </c>
    </row>
    <row r="820" spans="1:7" x14ac:dyDescent="0.25">
      <c r="A820" s="1"/>
      <c r="B820" s="6" t="s">
        <v>1048</v>
      </c>
      <c r="C820" s="6">
        <v>32490</v>
      </c>
      <c r="D820" s="1" t="s">
        <v>1312</v>
      </c>
      <c r="E820" s="6">
        <v>5.83483216603</v>
      </c>
      <c r="F820" s="6">
        <v>0.65543636815899997</v>
      </c>
      <c r="G820" s="6">
        <v>9</v>
      </c>
    </row>
    <row r="821" spans="1:7" x14ac:dyDescent="0.25">
      <c r="A821" s="1"/>
      <c r="B821" s="6" t="s">
        <v>1048</v>
      </c>
      <c r="C821" s="6">
        <v>7413</v>
      </c>
      <c r="D821" s="1" t="s">
        <v>1313</v>
      </c>
      <c r="E821" s="6">
        <v>5.6159255020299996</v>
      </c>
      <c r="F821" s="6">
        <v>0.64879414699500004</v>
      </c>
      <c r="G821" s="6">
        <v>12</v>
      </c>
    </row>
    <row r="822" spans="1:7" x14ac:dyDescent="0.25">
      <c r="A822" s="1"/>
      <c r="B822" s="6" t="s">
        <v>1048</v>
      </c>
      <c r="C822" s="6">
        <v>48675</v>
      </c>
      <c r="D822" s="1" t="s">
        <v>1314</v>
      </c>
      <c r="E822" s="6">
        <v>5.2523262216199997</v>
      </c>
      <c r="F822" s="6">
        <v>0.63746869417600005</v>
      </c>
      <c r="G822" s="6">
        <v>16</v>
      </c>
    </row>
    <row r="823" spans="1:7" x14ac:dyDescent="0.25">
      <c r="A823" s="1"/>
      <c r="B823" s="6" t="s">
        <v>1048</v>
      </c>
      <c r="C823" s="6">
        <v>48814</v>
      </c>
      <c r="D823" s="1" t="s">
        <v>1315</v>
      </c>
      <c r="E823" s="6">
        <v>5.0836108550399999</v>
      </c>
      <c r="F823" s="6">
        <v>0.63208046826499997</v>
      </c>
      <c r="G823" s="6">
        <v>19</v>
      </c>
    </row>
    <row r="824" spans="1:7" x14ac:dyDescent="0.25">
      <c r="A824" s="1"/>
      <c r="B824" s="6" t="s">
        <v>1048</v>
      </c>
      <c r="C824" s="6">
        <v>7422</v>
      </c>
      <c r="D824" s="1" t="s">
        <v>1316</v>
      </c>
      <c r="E824" s="6">
        <v>4.84252414953</v>
      </c>
      <c r="F824" s="6">
        <v>0.62422328607699995</v>
      </c>
      <c r="G824" s="6">
        <v>22</v>
      </c>
    </row>
    <row r="825" spans="1:7" x14ac:dyDescent="0.25">
      <c r="A825" s="1"/>
      <c r="B825" s="6" t="s">
        <v>1048</v>
      </c>
      <c r="C825" s="6">
        <v>6909</v>
      </c>
      <c r="D825" s="1" t="s">
        <v>1317</v>
      </c>
      <c r="E825" s="6">
        <v>4.76408662444</v>
      </c>
      <c r="F825" s="6">
        <v>0.62162495778399995</v>
      </c>
      <c r="G825" s="6">
        <v>24</v>
      </c>
    </row>
    <row r="826" spans="1:7" x14ac:dyDescent="0.25">
      <c r="A826" s="1"/>
      <c r="B826" s="6" t="s">
        <v>1048</v>
      </c>
      <c r="C826" s="6">
        <v>50770</v>
      </c>
      <c r="D826" s="1" t="s">
        <v>1195</v>
      </c>
      <c r="E826" s="6">
        <v>4.69093246094</v>
      </c>
      <c r="F826" s="6">
        <v>0.61918229952000003</v>
      </c>
      <c r="G826" s="6">
        <v>25</v>
      </c>
    </row>
    <row r="827" spans="1:7" x14ac:dyDescent="0.25">
      <c r="A827" s="1"/>
      <c r="B827" s="6" t="s">
        <v>1048</v>
      </c>
      <c r="C827" s="6">
        <v>7411</v>
      </c>
      <c r="D827" s="1" t="s">
        <v>1193</v>
      </c>
      <c r="E827" s="6">
        <v>4.26678255751</v>
      </c>
      <c r="F827" s="6">
        <v>0.60462790355600005</v>
      </c>
      <c r="G827" s="6">
        <v>31</v>
      </c>
    </row>
    <row r="828" spans="1:7" x14ac:dyDescent="0.25">
      <c r="A828" s="1"/>
      <c r="B828" s="6" t="s">
        <v>1046</v>
      </c>
      <c r="C828" s="6">
        <v>43025</v>
      </c>
      <c r="D828" s="1" t="s">
        <v>1172</v>
      </c>
      <c r="E828" s="6">
        <v>4.3830083587199997</v>
      </c>
      <c r="F828" s="6">
        <v>0.608685428182</v>
      </c>
      <c r="G828" s="6">
        <v>1</v>
      </c>
    </row>
    <row r="829" spans="1:7" x14ac:dyDescent="0.25">
      <c r="A829" s="1"/>
      <c r="B829" s="6" t="s">
        <v>1046</v>
      </c>
      <c r="C829" s="6">
        <v>30425</v>
      </c>
      <c r="D829" s="1" t="s">
        <v>1290</v>
      </c>
      <c r="E829" s="6">
        <v>4.2622166199800002</v>
      </c>
      <c r="F829" s="6">
        <v>0.60446738229399999</v>
      </c>
      <c r="G829" s="6">
        <v>3</v>
      </c>
    </row>
    <row r="830" spans="1:7" x14ac:dyDescent="0.25">
      <c r="A830" s="1"/>
      <c r="B830" s="6" t="s">
        <v>1046</v>
      </c>
      <c r="C830" s="6">
        <v>30424</v>
      </c>
      <c r="D830" s="1" t="s">
        <v>1309</v>
      </c>
      <c r="E830" s="6">
        <v>4.1267390694300001</v>
      </c>
      <c r="F830" s="6">
        <v>0.59966475191199997</v>
      </c>
      <c r="G830" s="6">
        <v>5</v>
      </c>
    </row>
    <row r="831" spans="1:7" x14ac:dyDescent="0.25">
      <c r="A831" s="1"/>
      <c r="B831" s="6" t="s">
        <v>1046</v>
      </c>
      <c r="C831" s="6">
        <v>5887</v>
      </c>
      <c r="D831" s="1" t="s">
        <v>1130</v>
      </c>
      <c r="E831" s="6">
        <v>2.1857120936799999</v>
      </c>
      <c r="F831" s="6">
        <v>0.519365916017</v>
      </c>
      <c r="G831" s="6">
        <v>10</v>
      </c>
    </row>
    <row r="832" spans="1:7" x14ac:dyDescent="0.25">
      <c r="A832" s="1"/>
      <c r="B832" s="6" t="s">
        <v>1044</v>
      </c>
      <c r="C832" s="6">
        <v>8046</v>
      </c>
      <c r="D832" s="1" t="s">
        <v>1303</v>
      </c>
      <c r="E832" s="6">
        <v>5.80946116344</v>
      </c>
      <c r="F832" s="6">
        <v>0.65467300194</v>
      </c>
      <c r="G832" s="6">
        <v>1</v>
      </c>
    </row>
    <row r="833" spans="1:7" x14ac:dyDescent="0.25">
      <c r="A833" s="1"/>
      <c r="B833" s="6" t="s">
        <v>1044</v>
      </c>
      <c r="C833" s="6">
        <v>3823</v>
      </c>
      <c r="D833" s="1" t="s">
        <v>1305</v>
      </c>
      <c r="E833" s="6">
        <v>5.4701338331800002</v>
      </c>
      <c r="F833" s="6">
        <v>0.64429836632500004</v>
      </c>
      <c r="G833" s="6">
        <v>2</v>
      </c>
    </row>
    <row r="834" spans="1:7" x14ac:dyDescent="0.25">
      <c r="A834" s="1"/>
      <c r="B834" s="6" t="s">
        <v>1044</v>
      </c>
      <c r="C834" s="6">
        <v>42803</v>
      </c>
      <c r="D834" s="1" t="s">
        <v>1307</v>
      </c>
      <c r="E834" s="6">
        <v>3.4006965955199999</v>
      </c>
      <c r="F834" s="6">
        <v>0.57246299660599997</v>
      </c>
      <c r="G834" s="6">
        <v>3</v>
      </c>
    </row>
    <row r="835" spans="1:7" x14ac:dyDescent="0.25">
      <c r="A835" s="1" t="s">
        <v>565</v>
      </c>
      <c r="B835" s="6" t="s">
        <v>1048</v>
      </c>
      <c r="C835" s="6">
        <v>50976</v>
      </c>
      <c r="D835" s="1" t="s">
        <v>1302</v>
      </c>
      <c r="E835" s="6">
        <v>6.6092008295099998</v>
      </c>
      <c r="F835" s="6">
        <v>0.67798547447900004</v>
      </c>
      <c r="G835" s="6">
        <v>1</v>
      </c>
    </row>
    <row r="836" spans="1:7" x14ac:dyDescent="0.25">
      <c r="A836" s="1"/>
      <c r="B836" s="6" t="s">
        <v>1048</v>
      </c>
      <c r="C836" s="6">
        <v>7419</v>
      </c>
      <c r="D836" s="1" t="s">
        <v>1304</v>
      </c>
      <c r="E836" s="6">
        <v>6.4876784735099999</v>
      </c>
      <c r="F836" s="6">
        <v>0.67453778168800005</v>
      </c>
      <c r="G836" s="6">
        <v>2</v>
      </c>
    </row>
    <row r="837" spans="1:7" x14ac:dyDescent="0.25">
      <c r="A837" s="1"/>
      <c r="B837" s="6" t="s">
        <v>1048</v>
      </c>
      <c r="C837" s="6">
        <v>1902284</v>
      </c>
      <c r="D837" s="1" t="s">
        <v>1308</v>
      </c>
      <c r="E837" s="6">
        <v>6.2722159426199999</v>
      </c>
      <c r="F837" s="6">
        <v>0.66834457868499997</v>
      </c>
      <c r="G837" s="6">
        <v>4</v>
      </c>
    </row>
    <row r="838" spans="1:7" x14ac:dyDescent="0.25">
      <c r="A838" s="1"/>
      <c r="B838" s="6" t="s">
        <v>1048</v>
      </c>
      <c r="C838" s="6">
        <v>70593</v>
      </c>
      <c r="D838" s="1" t="s">
        <v>1306</v>
      </c>
      <c r="E838" s="6">
        <v>6.2610576845099999</v>
      </c>
      <c r="F838" s="6">
        <v>0.66802097325200005</v>
      </c>
      <c r="G838" s="6">
        <v>6</v>
      </c>
    </row>
    <row r="839" spans="1:7" x14ac:dyDescent="0.25">
      <c r="A839" s="1"/>
      <c r="B839" s="6" t="s">
        <v>1048</v>
      </c>
      <c r="C839" s="6">
        <v>16319</v>
      </c>
      <c r="D839" s="1" t="s">
        <v>1310</v>
      </c>
      <c r="E839" s="6">
        <v>6.2563462482099998</v>
      </c>
      <c r="F839" s="6">
        <v>0.66788424828899995</v>
      </c>
      <c r="G839" s="6">
        <v>7</v>
      </c>
    </row>
    <row r="840" spans="1:7" x14ac:dyDescent="0.25">
      <c r="A840" s="1"/>
      <c r="B840" s="6" t="s">
        <v>1048</v>
      </c>
      <c r="C840" s="6">
        <v>21551</v>
      </c>
      <c r="D840" s="1" t="s">
        <v>1311</v>
      </c>
      <c r="E840" s="6">
        <v>6.2296640590800001</v>
      </c>
      <c r="F840" s="6">
        <v>0.66710896311199996</v>
      </c>
      <c r="G840" s="6">
        <v>8</v>
      </c>
    </row>
    <row r="841" spans="1:7" x14ac:dyDescent="0.25">
      <c r="A841" s="1"/>
      <c r="B841" s="6" t="s">
        <v>1048</v>
      </c>
      <c r="C841" s="6">
        <v>32490</v>
      </c>
      <c r="D841" s="1" t="s">
        <v>1312</v>
      </c>
      <c r="E841" s="6">
        <v>6.0449297480000004</v>
      </c>
      <c r="F841" s="6">
        <v>0.66169509194700005</v>
      </c>
      <c r="G841" s="6">
        <v>9</v>
      </c>
    </row>
    <row r="842" spans="1:7" x14ac:dyDescent="0.25">
      <c r="A842" s="1"/>
      <c r="B842" s="6" t="s">
        <v>1048</v>
      </c>
      <c r="C842" s="6">
        <v>7413</v>
      </c>
      <c r="D842" s="1" t="s">
        <v>1313</v>
      </c>
      <c r="E842" s="6">
        <v>5.8181408074499998</v>
      </c>
      <c r="F842" s="6">
        <v>0.65493434350299995</v>
      </c>
      <c r="G842" s="6">
        <v>12</v>
      </c>
    </row>
    <row r="843" spans="1:7" x14ac:dyDescent="0.25">
      <c r="A843" s="1"/>
      <c r="B843" s="6" t="s">
        <v>1048</v>
      </c>
      <c r="C843" s="6">
        <v>48675</v>
      </c>
      <c r="D843" s="1" t="s">
        <v>1314</v>
      </c>
      <c r="E843" s="6">
        <v>5.4414492345000003</v>
      </c>
      <c r="F843" s="6">
        <v>0.64340679336100004</v>
      </c>
      <c r="G843" s="6">
        <v>16</v>
      </c>
    </row>
    <row r="844" spans="1:7" x14ac:dyDescent="0.25">
      <c r="A844" s="1"/>
      <c r="B844" s="6" t="s">
        <v>1048</v>
      </c>
      <c r="C844" s="6">
        <v>48814</v>
      </c>
      <c r="D844" s="1" t="s">
        <v>1315</v>
      </c>
      <c r="E844" s="6">
        <v>5.2666588533300001</v>
      </c>
      <c r="F844" s="6">
        <v>0.63792241711999997</v>
      </c>
      <c r="G844" s="6">
        <v>19</v>
      </c>
    </row>
    <row r="845" spans="1:7" x14ac:dyDescent="0.25">
      <c r="A845" s="1"/>
      <c r="B845" s="6" t="s">
        <v>1048</v>
      </c>
      <c r="C845" s="6">
        <v>7422</v>
      </c>
      <c r="D845" s="1" t="s">
        <v>1316</v>
      </c>
      <c r="E845" s="6">
        <v>5.0168912239500001</v>
      </c>
      <c r="F845" s="6">
        <v>0.62992502724999999</v>
      </c>
      <c r="G845" s="6">
        <v>22</v>
      </c>
    </row>
    <row r="846" spans="1:7" x14ac:dyDescent="0.25">
      <c r="A846" s="1"/>
      <c r="B846" s="6" t="s">
        <v>1048</v>
      </c>
      <c r="C846" s="6">
        <v>6909</v>
      </c>
      <c r="D846" s="1" t="s">
        <v>1317</v>
      </c>
      <c r="E846" s="6">
        <v>4.9356293615100002</v>
      </c>
      <c r="F846" s="6">
        <v>0.62728033302399999</v>
      </c>
      <c r="G846" s="6">
        <v>24</v>
      </c>
    </row>
    <row r="847" spans="1:7" x14ac:dyDescent="0.25">
      <c r="A847" s="1"/>
      <c r="B847" s="6" t="s">
        <v>1048</v>
      </c>
      <c r="C847" s="6">
        <v>50770</v>
      </c>
      <c r="D847" s="1" t="s">
        <v>1195</v>
      </c>
      <c r="E847" s="6">
        <v>4.8598411011899998</v>
      </c>
      <c r="F847" s="6">
        <v>0.62479408668400005</v>
      </c>
      <c r="G847" s="6">
        <v>25</v>
      </c>
    </row>
    <row r="848" spans="1:7" x14ac:dyDescent="0.25">
      <c r="A848" s="1"/>
      <c r="B848" s="6" t="s">
        <v>1048</v>
      </c>
      <c r="C848" s="6">
        <v>7411</v>
      </c>
      <c r="D848" s="1" t="s">
        <v>1193</v>
      </c>
      <c r="E848" s="6">
        <v>4.4204186300900004</v>
      </c>
      <c r="F848" s="6">
        <v>0.60997997444100005</v>
      </c>
      <c r="G848" s="6">
        <v>31</v>
      </c>
    </row>
    <row r="849" spans="1:7" x14ac:dyDescent="0.25">
      <c r="A849" s="1"/>
      <c r="B849" s="6" t="s">
        <v>1046</v>
      </c>
      <c r="C849" s="6">
        <v>43025</v>
      </c>
      <c r="D849" s="1" t="s">
        <v>1172</v>
      </c>
      <c r="E849" s="6">
        <v>4.5408294291000004</v>
      </c>
      <c r="F849" s="6">
        <v>0.61410990366600005</v>
      </c>
      <c r="G849" s="6">
        <v>1</v>
      </c>
    </row>
    <row r="850" spans="1:7" x14ac:dyDescent="0.25">
      <c r="A850" s="1"/>
      <c r="B850" s="6" t="s">
        <v>1046</v>
      </c>
      <c r="C850" s="6">
        <v>30425</v>
      </c>
      <c r="D850" s="1" t="s">
        <v>1290</v>
      </c>
      <c r="E850" s="6">
        <v>4.4156882846699999</v>
      </c>
      <c r="F850" s="6">
        <v>0.609816588755</v>
      </c>
      <c r="G850" s="6">
        <v>3</v>
      </c>
    </row>
    <row r="851" spans="1:7" x14ac:dyDescent="0.25">
      <c r="A851" s="1"/>
      <c r="B851" s="6" t="s">
        <v>1046</v>
      </c>
      <c r="C851" s="6">
        <v>30424</v>
      </c>
      <c r="D851" s="1" t="s">
        <v>1309</v>
      </c>
      <c r="E851" s="6">
        <v>4.27533252941</v>
      </c>
      <c r="F851" s="6">
        <v>0.60492825771500003</v>
      </c>
      <c r="G851" s="6">
        <v>5</v>
      </c>
    </row>
    <row r="852" spans="1:7" x14ac:dyDescent="0.25">
      <c r="A852" s="1"/>
      <c r="B852" s="6" t="s">
        <v>1046</v>
      </c>
      <c r="C852" s="6">
        <v>5887</v>
      </c>
      <c r="D852" s="1" t="s">
        <v>1130</v>
      </c>
      <c r="E852" s="6">
        <v>2.26441407048</v>
      </c>
      <c r="F852" s="6">
        <v>0.52319652725999999</v>
      </c>
      <c r="G852" s="6">
        <v>10</v>
      </c>
    </row>
    <row r="853" spans="1:7" x14ac:dyDescent="0.25">
      <c r="A853" s="1"/>
      <c r="B853" s="6" t="s">
        <v>1044</v>
      </c>
      <c r="C853" s="6">
        <v>8046</v>
      </c>
      <c r="D853" s="1" t="s">
        <v>1303</v>
      </c>
      <c r="E853" s="6">
        <v>6.0186451996299999</v>
      </c>
      <c r="F853" s="6">
        <v>0.66091810382100002</v>
      </c>
      <c r="G853" s="6">
        <v>1</v>
      </c>
    </row>
    <row r="854" spans="1:7" x14ac:dyDescent="0.25">
      <c r="A854" s="1"/>
      <c r="B854" s="6" t="s">
        <v>1044</v>
      </c>
      <c r="C854" s="6">
        <v>3823</v>
      </c>
      <c r="D854" s="1" t="s">
        <v>1305</v>
      </c>
      <c r="E854" s="6">
        <v>5.6670995485200004</v>
      </c>
      <c r="F854" s="6">
        <v>0.65035833776300001</v>
      </c>
      <c r="G854" s="6">
        <v>2</v>
      </c>
    </row>
    <row r="855" spans="1:7" x14ac:dyDescent="0.25">
      <c r="A855" s="1"/>
      <c r="B855" s="6" t="s">
        <v>1044</v>
      </c>
      <c r="C855" s="6">
        <v>42803</v>
      </c>
      <c r="D855" s="1" t="s">
        <v>1307</v>
      </c>
      <c r="E855" s="6">
        <v>3.5231470981999999</v>
      </c>
      <c r="F855" s="6">
        <v>0.57724110001499995</v>
      </c>
      <c r="G855" s="6">
        <v>3</v>
      </c>
    </row>
    <row r="856" spans="1:7" x14ac:dyDescent="0.25">
      <c r="A856" s="1" t="s">
        <v>567</v>
      </c>
      <c r="B856" s="6" t="s">
        <v>1048</v>
      </c>
      <c r="C856" s="6">
        <v>7165</v>
      </c>
      <c r="D856" s="1" t="s">
        <v>1186</v>
      </c>
      <c r="E856" s="6">
        <v>4.3736059264499998</v>
      </c>
      <c r="F856" s="6">
        <v>0.60835919826600005</v>
      </c>
      <c r="G856" s="6">
        <v>1</v>
      </c>
    </row>
    <row r="857" spans="1:7" x14ac:dyDescent="0.25">
      <c r="A857" s="1"/>
      <c r="B857" s="6" t="s">
        <v>1046</v>
      </c>
      <c r="C857" s="6">
        <v>5576</v>
      </c>
      <c r="D857" s="1" t="s">
        <v>1053</v>
      </c>
      <c r="E857" s="6">
        <v>6.2937062289399996</v>
      </c>
      <c r="F857" s="6">
        <v>0.668967017685</v>
      </c>
      <c r="G857" s="6">
        <v>1</v>
      </c>
    </row>
    <row r="858" spans="1:7" x14ac:dyDescent="0.25">
      <c r="A858" s="1"/>
      <c r="B858" s="6" t="s">
        <v>1044</v>
      </c>
      <c r="C858" s="6">
        <v>8083</v>
      </c>
      <c r="D858" s="1" t="s">
        <v>1192</v>
      </c>
      <c r="E858" s="6">
        <v>11.0877427514</v>
      </c>
      <c r="F858" s="6">
        <v>0.78819076923800002</v>
      </c>
      <c r="G858" s="6">
        <v>1</v>
      </c>
    </row>
    <row r="859" spans="1:7" x14ac:dyDescent="0.25">
      <c r="A859" s="1" t="s">
        <v>569</v>
      </c>
      <c r="B859" s="6" t="s">
        <v>1048</v>
      </c>
      <c r="C859" s="6">
        <v>7165</v>
      </c>
      <c r="D859" s="1" t="s">
        <v>1186</v>
      </c>
      <c r="E859" s="6">
        <v>4.3736059264499998</v>
      </c>
      <c r="F859" s="6">
        <v>0.60835919826600005</v>
      </c>
      <c r="G859" s="6">
        <v>1</v>
      </c>
    </row>
    <row r="860" spans="1:7" x14ac:dyDescent="0.25">
      <c r="A860" s="1"/>
      <c r="B860" s="6" t="s">
        <v>1046</v>
      </c>
      <c r="C860" s="6">
        <v>5576</v>
      </c>
      <c r="D860" s="1" t="s">
        <v>1053</v>
      </c>
      <c r="E860" s="6">
        <v>6.2937062289399996</v>
      </c>
      <c r="F860" s="6">
        <v>0.668967017685</v>
      </c>
      <c r="G860" s="6">
        <v>1</v>
      </c>
    </row>
    <row r="861" spans="1:7" x14ac:dyDescent="0.25">
      <c r="A861" s="1"/>
      <c r="B861" s="6" t="s">
        <v>1044</v>
      </c>
      <c r="C861" s="6">
        <v>8083</v>
      </c>
      <c r="D861" s="1" t="s">
        <v>1192</v>
      </c>
      <c r="E861" s="6">
        <v>11.0877427514</v>
      </c>
      <c r="F861" s="6">
        <v>0.78819076923800002</v>
      </c>
      <c r="G861" s="6">
        <v>1</v>
      </c>
    </row>
    <row r="862" spans="1:7" x14ac:dyDescent="0.25">
      <c r="A862" s="1" t="s">
        <v>570</v>
      </c>
      <c r="B862" s="6" t="s">
        <v>1048</v>
      </c>
      <c r="C862" s="6">
        <v>55114</v>
      </c>
      <c r="D862" s="1" t="s">
        <v>1090</v>
      </c>
      <c r="E862" s="6">
        <v>2.4637023357399999</v>
      </c>
      <c r="F862" s="6">
        <v>0.53260861083400002</v>
      </c>
      <c r="G862" s="6">
        <v>1</v>
      </c>
    </row>
    <row r="863" spans="1:7" x14ac:dyDescent="0.25">
      <c r="A863" s="1"/>
      <c r="B863" s="6" t="s">
        <v>1044</v>
      </c>
      <c r="C863" s="6">
        <v>50660</v>
      </c>
      <c r="D863" s="1" t="s">
        <v>1235</v>
      </c>
      <c r="E863" s="6">
        <v>5.9549466182300002</v>
      </c>
      <c r="F863" s="6">
        <v>0.65902806514599999</v>
      </c>
      <c r="G863" s="6">
        <v>1</v>
      </c>
    </row>
    <row r="864" spans="1:7" x14ac:dyDescent="0.25">
      <c r="A864" s="1"/>
      <c r="B864" s="6" t="s">
        <v>1044</v>
      </c>
      <c r="C864" s="6">
        <v>16614</v>
      </c>
      <c r="D864" s="1" t="s">
        <v>1236</v>
      </c>
      <c r="E864" s="6">
        <v>5.8739145775199999</v>
      </c>
      <c r="F864" s="6">
        <v>0.65660904505899997</v>
      </c>
      <c r="G864" s="6">
        <v>2</v>
      </c>
    </row>
    <row r="865" spans="1:7" x14ac:dyDescent="0.25">
      <c r="A865" s="1" t="s">
        <v>574</v>
      </c>
      <c r="B865" s="6" t="s">
        <v>1048</v>
      </c>
      <c r="C865" s="6">
        <v>6289</v>
      </c>
      <c r="D865" s="1" t="s">
        <v>1271</v>
      </c>
      <c r="E865" s="6">
        <v>1.2931845003</v>
      </c>
      <c r="F865" s="6">
        <v>0.46981892849500001</v>
      </c>
      <c r="G865" s="6">
        <v>1</v>
      </c>
    </row>
    <row r="866" spans="1:7" x14ac:dyDescent="0.25">
      <c r="A866" s="1"/>
      <c r="B866" s="6" t="s">
        <v>1044</v>
      </c>
      <c r="C866" s="6">
        <v>3684</v>
      </c>
      <c r="D866" s="1" t="s">
        <v>1270</v>
      </c>
      <c r="E866" s="6">
        <v>1.31519481082</v>
      </c>
      <c r="F866" s="6">
        <v>0.471218181603</v>
      </c>
      <c r="G866" s="6">
        <v>1</v>
      </c>
    </row>
    <row r="867" spans="1:7" x14ac:dyDescent="0.25">
      <c r="A867" s="1"/>
      <c r="B867" s="6" t="s">
        <v>1044</v>
      </c>
      <c r="C867" s="6">
        <v>42626</v>
      </c>
      <c r="D867" s="1" t="s">
        <v>1232</v>
      </c>
      <c r="E867" s="6">
        <v>1.13760311851</v>
      </c>
      <c r="F867" s="6">
        <v>0.459568111798</v>
      </c>
      <c r="G867" s="6">
        <v>2</v>
      </c>
    </row>
    <row r="868" spans="1:7" x14ac:dyDescent="0.25">
      <c r="A868" s="1" t="s">
        <v>576</v>
      </c>
      <c r="B868" s="6" t="s">
        <v>1044</v>
      </c>
      <c r="C868" s="6">
        <v>5525</v>
      </c>
      <c r="D868" s="1" t="s">
        <v>1281</v>
      </c>
      <c r="E868" s="6">
        <v>2.6882572580900002</v>
      </c>
      <c r="F868" s="6">
        <v>0.542768551687</v>
      </c>
      <c r="G868" s="6">
        <v>1</v>
      </c>
    </row>
    <row r="869" spans="1:7" x14ac:dyDescent="0.25">
      <c r="A869" s="1" t="s">
        <v>578</v>
      </c>
      <c r="B869" s="6" t="s">
        <v>1048</v>
      </c>
      <c r="C869" s="6">
        <v>51604</v>
      </c>
      <c r="D869" s="1" t="s">
        <v>1103</v>
      </c>
      <c r="E869" s="6">
        <v>1.86353250258</v>
      </c>
      <c r="F869" s="6">
        <v>0.50291435440800003</v>
      </c>
      <c r="G869" s="6">
        <v>1</v>
      </c>
    </row>
    <row r="870" spans="1:7" x14ac:dyDescent="0.25">
      <c r="A870" s="1"/>
      <c r="B870" s="6" t="s">
        <v>1044</v>
      </c>
      <c r="C870" s="6">
        <v>16151</v>
      </c>
      <c r="D870" s="1" t="s">
        <v>1272</v>
      </c>
      <c r="E870" s="6">
        <v>2.2005032615900002</v>
      </c>
      <c r="F870" s="6">
        <v>0.520091035757</v>
      </c>
      <c r="G870" s="6">
        <v>1</v>
      </c>
    </row>
    <row r="871" spans="1:7" x14ac:dyDescent="0.25">
      <c r="A871" s="1"/>
      <c r="B871" s="6" t="s">
        <v>1044</v>
      </c>
      <c r="C871" s="6">
        <v>5525</v>
      </c>
      <c r="D871" s="1" t="s">
        <v>1281</v>
      </c>
      <c r="E871" s="6">
        <v>1.4330468023</v>
      </c>
      <c r="F871" s="6">
        <v>0.47851882249900002</v>
      </c>
      <c r="G871" s="6">
        <v>2</v>
      </c>
    </row>
    <row r="872" spans="1:7" x14ac:dyDescent="0.25">
      <c r="A872" s="1" t="s">
        <v>580</v>
      </c>
      <c r="B872" s="6" t="s">
        <v>1048</v>
      </c>
      <c r="C872" s="6">
        <v>30317</v>
      </c>
      <c r="D872" s="1" t="s">
        <v>1267</v>
      </c>
      <c r="E872" s="6">
        <v>1.32674522444</v>
      </c>
      <c r="F872" s="6">
        <v>0.471947788137</v>
      </c>
      <c r="G872" s="6">
        <v>1</v>
      </c>
    </row>
    <row r="873" spans="1:7" x14ac:dyDescent="0.25">
      <c r="A873" s="1"/>
      <c r="B873" s="6" t="s">
        <v>1046</v>
      </c>
      <c r="C873" s="6">
        <v>36128</v>
      </c>
      <c r="D873" s="1" t="s">
        <v>1266</v>
      </c>
      <c r="E873" s="6">
        <v>1.4417293732700001</v>
      </c>
      <c r="F873" s="6">
        <v>0.47904459568800001</v>
      </c>
      <c r="G873" s="6">
        <v>1</v>
      </c>
    </row>
    <row r="874" spans="1:7" x14ac:dyDescent="0.25">
      <c r="A874" s="1"/>
      <c r="B874" s="6" t="s">
        <v>1044</v>
      </c>
      <c r="C874" s="6">
        <v>5227</v>
      </c>
      <c r="D874" s="1" t="s">
        <v>1268</v>
      </c>
      <c r="E874" s="6">
        <v>1.25040814766</v>
      </c>
      <c r="F874" s="6">
        <v>0.46706503624000001</v>
      </c>
      <c r="G874" s="6">
        <v>1</v>
      </c>
    </row>
    <row r="875" spans="1:7" x14ac:dyDescent="0.25">
      <c r="A875" s="1"/>
      <c r="B875" s="6" t="s">
        <v>1044</v>
      </c>
      <c r="C875" s="6">
        <v>42626</v>
      </c>
      <c r="D875" s="1" t="s">
        <v>1232</v>
      </c>
      <c r="E875" s="6">
        <v>1.0013311700500001</v>
      </c>
      <c r="F875" s="6">
        <v>0.44999661080499997</v>
      </c>
      <c r="G875" s="6">
        <v>5</v>
      </c>
    </row>
    <row r="876" spans="1:7" x14ac:dyDescent="0.25">
      <c r="A876" s="1" t="s">
        <v>582</v>
      </c>
      <c r="B876" s="6" t="s">
        <v>1048</v>
      </c>
      <c r="C876" s="6">
        <v>42742</v>
      </c>
      <c r="D876" s="1" t="s">
        <v>1277</v>
      </c>
      <c r="E876" s="6">
        <v>1.0705260544099999</v>
      </c>
      <c r="F876" s="6">
        <v>0.45493296451199999</v>
      </c>
      <c r="G876" s="6">
        <v>1</v>
      </c>
    </row>
    <row r="877" spans="1:7" x14ac:dyDescent="0.25">
      <c r="A877" s="1"/>
      <c r="B877" s="6" t="s">
        <v>1044</v>
      </c>
      <c r="C877" s="6">
        <v>3796</v>
      </c>
      <c r="D877" s="1" t="s">
        <v>1280</v>
      </c>
      <c r="E877" s="6">
        <v>10.6095329649</v>
      </c>
      <c r="F877" s="6">
        <v>0.77764947708999999</v>
      </c>
      <c r="G877" s="6">
        <v>1</v>
      </c>
    </row>
    <row r="878" spans="1:7" x14ac:dyDescent="0.25">
      <c r="A878" s="1" t="s">
        <v>584</v>
      </c>
      <c r="B878" s="6" t="s">
        <v>1044</v>
      </c>
      <c r="C878" s="6">
        <v>3796</v>
      </c>
      <c r="D878" s="1" t="s">
        <v>1280</v>
      </c>
      <c r="E878" s="6">
        <v>9.7444827947700006</v>
      </c>
      <c r="F878" s="6">
        <v>0.757958558156</v>
      </c>
      <c r="G878" s="6">
        <v>1</v>
      </c>
    </row>
    <row r="879" spans="1:7" x14ac:dyDescent="0.25">
      <c r="A879" s="1" t="s">
        <v>588</v>
      </c>
      <c r="B879" s="6" t="s">
        <v>1048</v>
      </c>
      <c r="C879" s="6">
        <v>6030</v>
      </c>
      <c r="D879" s="1" t="s">
        <v>1085</v>
      </c>
      <c r="E879" s="6">
        <v>3.1713340433399999</v>
      </c>
      <c r="F879" s="6">
        <v>0.56327564171599998</v>
      </c>
      <c r="G879" s="6">
        <v>1</v>
      </c>
    </row>
    <row r="880" spans="1:7" x14ac:dyDescent="0.25">
      <c r="A880" s="1"/>
      <c r="B880" s="6" t="s">
        <v>1046</v>
      </c>
      <c r="C880" s="6">
        <v>5576</v>
      </c>
      <c r="D880" s="1" t="s">
        <v>1053</v>
      </c>
      <c r="E880" s="6">
        <v>1.8041612848999999</v>
      </c>
      <c r="F880" s="6">
        <v>0.49973129117199999</v>
      </c>
      <c r="G880" s="6">
        <v>1</v>
      </c>
    </row>
    <row r="881" spans="1:7" x14ac:dyDescent="0.25">
      <c r="A881" s="1"/>
      <c r="B881" s="6" t="s">
        <v>1044</v>
      </c>
      <c r="C881" s="6">
        <v>8061</v>
      </c>
      <c r="D881" s="1" t="s">
        <v>1072</v>
      </c>
      <c r="E881" s="6">
        <v>3.0391501400499998</v>
      </c>
      <c r="F881" s="6">
        <v>0.55782946088600005</v>
      </c>
      <c r="G881" s="6">
        <v>1</v>
      </c>
    </row>
    <row r="882" spans="1:7" x14ac:dyDescent="0.25">
      <c r="A882" s="1" t="s">
        <v>590</v>
      </c>
      <c r="B882" s="6" t="s">
        <v>1048</v>
      </c>
      <c r="C882" s="6">
        <v>6030</v>
      </c>
      <c r="D882" s="1" t="s">
        <v>1085</v>
      </c>
      <c r="E882" s="6">
        <v>4.0697669435600003</v>
      </c>
      <c r="F882" s="6">
        <v>0.59762159234500001</v>
      </c>
      <c r="G882" s="6">
        <v>1</v>
      </c>
    </row>
    <row r="883" spans="1:7" x14ac:dyDescent="0.25">
      <c r="A883" s="1"/>
      <c r="B883" s="6" t="s">
        <v>1048</v>
      </c>
      <c r="C883" s="6">
        <v>1901998</v>
      </c>
      <c r="D883" s="1" t="s">
        <v>1222</v>
      </c>
      <c r="E883" s="6">
        <v>1.2347018273499999</v>
      </c>
      <c r="F883" s="6">
        <v>0.466042083828</v>
      </c>
      <c r="G883" s="6">
        <v>7</v>
      </c>
    </row>
    <row r="884" spans="1:7" x14ac:dyDescent="0.25">
      <c r="A884" s="1"/>
      <c r="B884" s="6" t="s">
        <v>1048</v>
      </c>
      <c r="C884" s="6">
        <v>43213</v>
      </c>
      <c r="D884" s="1" t="s">
        <v>1223</v>
      </c>
      <c r="E884" s="6">
        <v>1.17088362921</v>
      </c>
      <c r="F884" s="6">
        <v>0.46181711043000001</v>
      </c>
      <c r="G884" s="6">
        <v>8</v>
      </c>
    </row>
    <row r="885" spans="1:7" x14ac:dyDescent="0.25">
      <c r="A885" s="1"/>
      <c r="B885" s="6" t="s">
        <v>1046</v>
      </c>
      <c r="C885" s="6">
        <v>5576</v>
      </c>
      <c r="D885" s="1" t="s">
        <v>1053</v>
      </c>
      <c r="E885" s="6">
        <v>2.3152767440500002</v>
      </c>
      <c r="F885" s="6">
        <v>0.52563680590999995</v>
      </c>
      <c r="G885" s="6">
        <v>1</v>
      </c>
    </row>
    <row r="886" spans="1:7" x14ac:dyDescent="0.25">
      <c r="A886" s="1"/>
      <c r="B886" s="6" t="s">
        <v>1044</v>
      </c>
      <c r="C886" s="6">
        <v>8061</v>
      </c>
      <c r="D886" s="1" t="s">
        <v>1072</v>
      </c>
      <c r="E886" s="6">
        <v>3.9001355919899998</v>
      </c>
      <c r="F886" s="6">
        <v>0.59145200904499995</v>
      </c>
      <c r="G886" s="6">
        <v>1</v>
      </c>
    </row>
    <row r="887" spans="1:7" x14ac:dyDescent="0.25">
      <c r="A887" s="1"/>
      <c r="B887" s="6" t="s">
        <v>1044</v>
      </c>
      <c r="C887" s="6">
        <v>19534</v>
      </c>
      <c r="D887" s="1" t="s">
        <v>1220</v>
      </c>
      <c r="E887" s="6">
        <v>1.30210775218</v>
      </c>
      <c r="F887" s="6">
        <v>0.47038762724900002</v>
      </c>
      <c r="G887" s="6">
        <v>2</v>
      </c>
    </row>
    <row r="888" spans="1:7" x14ac:dyDescent="0.25">
      <c r="A888" s="1" t="s">
        <v>592</v>
      </c>
      <c r="B888" s="6" t="s">
        <v>1048</v>
      </c>
      <c r="C888" s="6">
        <v>6030</v>
      </c>
      <c r="D888" s="1" t="s">
        <v>1085</v>
      </c>
      <c r="E888" s="6">
        <v>5.5932196541500003</v>
      </c>
      <c r="F888" s="6">
        <v>0.64809783589500003</v>
      </c>
      <c r="G888" s="6">
        <v>1</v>
      </c>
    </row>
    <row r="889" spans="1:7" x14ac:dyDescent="0.25">
      <c r="A889" s="1"/>
      <c r="B889" s="6" t="s">
        <v>1048</v>
      </c>
      <c r="C889" s="6">
        <v>1901998</v>
      </c>
      <c r="D889" s="1" t="s">
        <v>1222</v>
      </c>
      <c r="E889" s="6">
        <v>1.71665954786</v>
      </c>
      <c r="F889" s="6">
        <v>0.494943007529</v>
      </c>
      <c r="G889" s="6">
        <v>7</v>
      </c>
    </row>
    <row r="890" spans="1:7" x14ac:dyDescent="0.25">
      <c r="A890" s="1"/>
      <c r="B890" s="6" t="s">
        <v>1048</v>
      </c>
      <c r="C890" s="6">
        <v>43213</v>
      </c>
      <c r="D890" s="1" t="s">
        <v>1223</v>
      </c>
      <c r="E890" s="6">
        <v>1.62793033669</v>
      </c>
      <c r="F890" s="6">
        <v>0.48996122207699999</v>
      </c>
      <c r="G890" s="6">
        <v>8</v>
      </c>
    </row>
    <row r="891" spans="1:7" x14ac:dyDescent="0.25">
      <c r="A891" s="1"/>
      <c r="B891" s="6" t="s">
        <v>1046</v>
      </c>
      <c r="C891" s="6">
        <v>5576</v>
      </c>
      <c r="D891" s="1" t="s">
        <v>1053</v>
      </c>
      <c r="E891" s="6">
        <v>3.18196387391</v>
      </c>
      <c r="F891" s="6">
        <v>0.56370863235099999</v>
      </c>
      <c r="G891" s="6">
        <v>1</v>
      </c>
    </row>
    <row r="892" spans="1:7" x14ac:dyDescent="0.25">
      <c r="A892" s="1"/>
      <c r="B892" s="6" t="s">
        <v>1044</v>
      </c>
      <c r="C892" s="6">
        <v>8061</v>
      </c>
      <c r="D892" s="1" t="s">
        <v>1072</v>
      </c>
      <c r="E892" s="6">
        <v>5.3600894963999997</v>
      </c>
      <c r="F892" s="6">
        <v>0.640865110111</v>
      </c>
      <c r="G892" s="6">
        <v>1</v>
      </c>
    </row>
    <row r="893" spans="1:7" x14ac:dyDescent="0.25">
      <c r="A893" s="1"/>
      <c r="B893" s="6" t="s">
        <v>1044</v>
      </c>
      <c r="C893" s="6">
        <v>19534</v>
      </c>
      <c r="D893" s="1" t="s">
        <v>1220</v>
      </c>
      <c r="E893" s="6">
        <v>1.81037693118</v>
      </c>
      <c r="F893" s="6">
        <v>0.50006696049999999</v>
      </c>
      <c r="G893" s="6">
        <v>2</v>
      </c>
    </row>
    <row r="894" spans="1:7" x14ac:dyDescent="0.25">
      <c r="A894" s="1" t="s">
        <v>594</v>
      </c>
      <c r="B894" s="6" t="s">
        <v>1048</v>
      </c>
      <c r="C894" s="6">
        <v>6030</v>
      </c>
      <c r="D894" s="1" t="s">
        <v>1085</v>
      </c>
      <c r="E894" s="6">
        <v>10.9716460479</v>
      </c>
      <c r="F894" s="6">
        <v>0.78565285890900005</v>
      </c>
      <c r="G894" s="6">
        <v>1</v>
      </c>
    </row>
    <row r="895" spans="1:7" x14ac:dyDescent="0.25">
      <c r="A895" s="1"/>
      <c r="B895" s="6" t="s">
        <v>1046</v>
      </c>
      <c r="C895" s="6">
        <v>5576</v>
      </c>
      <c r="D895" s="1" t="s">
        <v>1053</v>
      </c>
      <c r="E895" s="6">
        <v>6.2316022676099996</v>
      </c>
      <c r="F895" s="6">
        <v>0.66716533609700002</v>
      </c>
      <c r="G895" s="6">
        <v>1</v>
      </c>
    </row>
    <row r="896" spans="1:7" x14ac:dyDescent="0.25">
      <c r="A896" s="1"/>
      <c r="B896" s="6" t="s">
        <v>1044</v>
      </c>
      <c r="C896" s="6">
        <v>8061</v>
      </c>
      <c r="D896" s="1" t="s">
        <v>1072</v>
      </c>
      <c r="E896" s="6">
        <v>10.514338498300001</v>
      </c>
      <c r="F896" s="6">
        <v>0.775522916959</v>
      </c>
      <c r="G896" s="6">
        <v>1</v>
      </c>
    </row>
    <row r="897" spans="1:7" x14ac:dyDescent="0.25">
      <c r="A897" s="1" t="s">
        <v>600</v>
      </c>
      <c r="B897" s="6" t="s">
        <v>1044</v>
      </c>
      <c r="C897" s="6">
        <v>42302</v>
      </c>
      <c r="D897" s="1" t="s">
        <v>1045</v>
      </c>
      <c r="E897" s="6">
        <v>12.027245219799999</v>
      </c>
      <c r="F897" s="6">
        <v>0.80825823105200001</v>
      </c>
      <c r="G897" s="6">
        <v>1</v>
      </c>
    </row>
    <row r="898" spans="1:7" x14ac:dyDescent="0.25">
      <c r="A898" s="1" t="s">
        <v>602</v>
      </c>
      <c r="B898" s="6" t="s">
        <v>1048</v>
      </c>
      <c r="C898" s="6">
        <v>6030</v>
      </c>
      <c r="D898" s="1" t="s">
        <v>1085</v>
      </c>
      <c r="E898" s="6">
        <v>10.559142528600001</v>
      </c>
      <c r="F898" s="6">
        <v>0.77652499329400004</v>
      </c>
      <c r="G898" s="6">
        <v>1</v>
      </c>
    </row>
    <row r="899" spans="1:7" x14ac:dyDescent="0.25">
      <c r="A899" s="1"/>
      <c r="B899" s="6" t="s">
        <v>1046</v>
      </c>
      <c r="C899" s="6">
        <v>5576</v>
      </c>
      <c r="D899" s="1" t="s">
        <v>1053</v>
      </c>
      <c r="E899" s="6">
        <v>6.0070607169099999</v>
      </c>
      <c r="F899" s="6">
        <v>0.66057512048099998</v>
      </c>
      <c r="G899" s="6">
        <v>1</v>
      </c>
    </row>
    <row r="900" spans="1:7" x14ac:dyDescent="0.25">
      <c r="A900" s="1"/>
      <c r="B900" s="6" t="s">
        <v>1044</v>
      </c>
      <c r="C900" s="6">
        <v>8061</v>
      </c>
      <c r="D900" s="1" t="s">
        <v>1072</v>
      </c>
      <c r="E900" s="6">
        <v>10.119028477000001</v>
      </c>
      <c r="F900" s="6">
        <v>0.766587304591</v>
      </c>
      <c r="G900" s="6">
        <v>1</v>
      </c>
    </row>
    <row r="901" spans="1:7" x14ac:dyDescent="0.25">
      <c r="A901" s="1" t="s">
        <v>604</v>
      </c>
      <c r="B901" s="6" t="s">
        <v>1048</v>
      </c>
      <c r="C901" s="6">
        <v>6030</v>
      </c>
      <c r="D901" s="1" t="s">
        <v>1085</v>
      </c>
      <c r="E901" s="6">
        <v>10.559142528600001</v>
      </c>
      <c r="F901" s="6">
        <v>0.77652499329400004</v>
      </c>
      <c r="G901" s="6">
        <v>1</v>
      </c>
    </row>
    <row r="902" spans="1:7" x14ac:dyDescent="0.25">
      <c r="A902" s="1"/>
      <c r="B902" s="6" t="s">
        <v>1046</v>
      </c>
      <c r="C902" s="6">
        <v>5576</v>
      </c>
      <c r="D902" s="1" t="s">
        <v>1053</v>
      </c>
      <c r="E902" s="6">
        <v>6.0070607169099999</v>
      </c>
      <c r="F902" s="6">
        <v>0.66057512048099998</v>
      </c>
      <c r="G902" s="6">
        <v>1</v>
      </c>
    </row>
    <row r="903" spans="1:7" x14ac:dyDescent="0.25">
      <c r="A903" s="1"/>
      <c r="B903" s="6" t="s">
        <v>1044</v>
      </c>
      <c r="C903" s="6">
        <v>8061</v>
      </c>
      <c r="D903" s="1" t="s">
        <v>1072</v>
      </c>
      <c r="E903" s="6">
        <v>10.119028477000001</v>
      </c>
      <c r="F903" s="6">
        <v>0.766587304591</v>
      </c>
      <c r="G903" s="6">
        <v>1</v>
      </c>
    </row>
    <row r="904" spans="1:7" x14ac:dyDescent="0.25">
      <c r="A904" s="1" t="s">
        <v>605</v>
      </c>
      <c r="B904" s="6" t="s">
        <v>1048</v>
      </c>
      <c r="C904" s="6">
        <v>40003</v>
      </c>
      <c r="D904" s="1" t="s">
        <v>1049</v>
      </c>
      <c r="E904" s="6">
        <v>10.7466790995</v>
      </c>
      <c r="F904" s="6">
        <v>0.78069649717400003</v>
      </c>
      <c r="G904" s="6">
        <v>1</v>
      </c>
    </row>
    <row r="905" spans="1:7" x14ac:dyDescent="0.25">
      <c r="A905" s="1"/>
      <c r="B905" s="6" t="s">
        <v>1046</v>
      </c>
      <c r="C905" s="6">
        <v>62129</v>
      </c>
      <c r="D905" s="1" t="s">
        <v>1047</v>
      </c>
      <c r="E905" s="6">
        <v>11.4061179259</v>
      </c>
      <c r="F905" s="6">
        <v>0.79508315680300001</v>
      </c>
      <c r="G905" s="6">
        <v>1</v>
      </c>
    </row>
    <row r="906" spans="1:7" x14ac:dyDescent="0.25">
      <c r="A906" s="1"/>
      <c r="B906" s="6" t="s">
        <v>1044</v>
      </c>
      <c r="C906" s="6">
        <v>5214</v>
      </c>
      <c r="D906" s="1" t="s">
        <v>1127</v>
      </c>
      <c r="E906" s="6">
        <v>11.964297095599999</v>
      </c>
      <c r="F906" s="6">
        <v>0.80693874227200002</v>
      </c>
      <c r="G906" s="6">
        <v>1</v>
      </c>
    </row>
    <row r="907" spans="1:7" x14ac:dyDescent="0.25">
      <c r="A907" s="1"/>
      <c r="B907" s="6" t="s">
        <v>1044</v>
      </c>
      <c r="C907" s="6">
        <v>8061</v>
      </c>
      <c r="D907" s="1" t="s">
        <v>1072</v>
      </c>
      <c r="E907" s="6">
        <v>6.8531629280699997</v>
      </c>
      <c r="F907" s="6">
        <v>0.68481249405800004</v>
      </c>
      <c r="G907" s="6">
        <v>3</v>
      </c>
    </row>
    <row r="908" spans="1:7" x14ac:dyDescent="0.25">
      <c r="A908" s="1" t="s">
        <v>611</v>
      </c>
      <c r="B908" s="6" t="s">
        <v>1048</v>
      </c>
      <c r="C908" s="6">
        <v>6508</v>
      </c>
      <c r="D908" s="1" t="s">
        <v>1096</v>
      </c>
      <c r="E908" s="6">
        <v>4.37244594573</v>
      </c>
      <c r="F908" s="6">
        <v>0.6083189269</v>
      </c>
      <c r="G908" s="6">
        <v>1</v>
      </c>
    </row>
    <row r="909" spans="1:7" x14ac:dyDescent="0.25">
      <c r="A909" s="1"/>
      <c r="B909" s="6" t="s">
        <v>1044</v>
      </c>
      <c r="C909" s="6">
        <v>4252</v>
      </c>
      <c r="D909" s="1" t="s">
        <v>1095</v>
      </c>
      <c r="E909" s="6">
        <v>7.2264734502700003</v>
      </c>
      <c r="F909" s="6">
        <v>0.69502810405000004</v>
      </c>
      <c r="G909" s="6">
        <v>1</v>
      </c>
    </row>
    <row r="910" spans="1:7" x14ac:dyDescent="0.25">
      <c r="A910" s="1" t="s">
        <v>613</v>
      </c>
      <c r="B910" s="6" t="s">
        <v>1048</v>
      </c>
      <c r="C910" s="6">
        <v>6508</v>
      </c>
      <c r="D910" s="1" t="s">
        <v>1096</v>
      </c>
      <c r="E910" s="6">
        <v>4.3724320007099999</v>
      </c>
      <c r="F910" s="6">
        <v>0.60831844273400004</v>
      </c>
      <c r="G910" s="6">
        <v>1</v>
      </c>
    </row>
    <row r="911" spans="1:7" x14ac:dyDescent="0.25">
      <c r="A911" s="1"/>
      <c r="B911" s="6" t="s">
        <v>1044</v>
      </c>
      <c r="C911" s="6">
        <v>4252</v>
      </c>
      <c r="D911" s="1" t="s">
        <v>1095</v>
      </c>
      <c r="E911" s="6">
        <v>7.1963871044300003</v>
      </c>
      <c r="F911" s="6">
        <v>0.69421472010499996</v>
      </c>
      <c r="G911" s="6">
        <v>1</v>
      </c>
    </row>
    <row r="912" spans="1:7" x14ac:dyDescent="0.25">
      <c r="A912" s="1" t="s">
        <v>617</v>
      </c>
      <c r="B912" s="6" t="s">
        <v>1048</v>
      </c>
      <c r="C912" s="6">
        <v>7399</v>
      </c>
      <c r="D912" s="1" t="s">
        <v>1319</v>
      </c>
      <c r="E912" s="6">
        <v>3.5753814698299999</v>
      </c>
      <c r="F912" s="6">
        <v>0.579254021176</v>
      </c>
      <c r="G912" s="6">
        <v>1</v>
      </c>
    </row>
    <row r="913" spans="1:7" x14ac:dyDescent="0.25">
      <c r="A913" s="1"/>
      <c r="B913" s="6" t="s">
        <v>1048</v>
      </c>
      <c r="C913" s="6">
        <v>30154</v>
      </c>
      <c r="D913" s="1" t="s">
        <v>1101</v>
      </c>
      <c r="E913" s="6">
        <v>3.1758607833600001</v>
      </c>
      <c r="F913" s="6">
        <v>0.56346012044000005</v>
      </c>
      <c r="G913" s="6">
        <v>2</v>
      </c>
    </row>
    <row r="914" spans="1:7" x14ac:dyDescent="0.25">
      <c r="A914" s="1"/>
      <c r="B914" s="6" t="s">
        <v>1048</v>
      </c>
      <c r="C914" s="6">
        <v>50919</v>
      </c>
      <c r="D914" s="1" t="s">
        <v>1203</v>
      </c>
      <c r="E914" s="6">
        <v>2.9959416709000002</v>
      </c>
      <c r="F914" s="6">
        <v>0.55602361227200003</v>
      </c>
      <c r="G914" s="6">
        <v>5</v>
      </c>
    </row>
    <row r="915" spans="1:7" x14ac:dyDescent="0.25">
      <c r="A915" s="1"/>
      <c r="B915" s="6" t="s">
        <v>1048</v>
      </c>
      <c r="C915" s="6">
        <v>120039</v>
      </c>
      <c r="D915" s="1" t="s">
        <v>1143</v>
      </c>
      <c r="E915" s="6">
        <v>2.1687375860500002</v>
      </c>
      <c r="F915" s="6">
        <v>0.51853073042999998</v>
      </c>
      <c r="G915" s="6">
        <v>16</v>
      </c>
    </row>
    <row r="916" spans="1:7" x14ac:dyDescent="0.25">
      <c r="A916" s="1"/>
      <c r="B916" s="6" t="s">
        <v>1048</v>
      </c>
      <c r="C916" s="6">
        <v>120036</v>
      </c>
      <c r="D916" s="1" t="s">
        <v>1144</v>
      </c>
      <c r="E916" s="6">
        <v>1.8854524559100001</v>
      </c>
      <c r="F916" s="6">
        <v>0.50407670261600002</v>
      </c>
      <c r="G916" s="6">
        <v>23</v>
      </c>
    </row>
    <row r="917" spans="1:7" x14ac:dyDescent="0.25">
      <c r="A917" s="1"/>
      <c r="B917" s="6" t="s">
        <v>1048</v>
      </c>
      <c r="C917" s="6">
        <v>6928</v>
      </c>
      <c r="D917" s="1" t="s">
        <v>1264</v>
      </c>
      <c r="E917" s="6">
        <v>1.4141539213100001</v>
      </c>
      <c r="F917" s="6">
        <v>0.47736923202800002</v>
      </c>
      <c r="G917" s="6">
        <v>33</v>
      </c>
    </row>
    <row r="918" spans="1:7" x14ac:dyDescent="0.25">
      <c r="A918" s="1"/>
      <c r="B918" s="6" t="s">
        <v>1044</v>
      </c>
      <c r="C918" s="6">
        <v>5509</v>
      </c>
      <c r="D918" s="1" t="s">
        <v>1066</v>
      </c>
      <c r="E918" s="6">
        <v>4.5599283367699996</v>
      </c>
      <c r="F918" s="6">
        <v>0.61475991601799995</v>
      </c>
      <c r="G918" s="6">
        <v>1</v>
      </c>
    </row>
    <row r="919" spans="1:7" x14ac:dyDescent="0.25">
      <c r="A919" s="1"/>
      <c r="B919" s="6" t="s">
        <v>1044</v>
      </c>
      <c r="C919" s="6">
        <v>48495</v>
      </c>
      <c r="D919" s="1" t="s">
        <v>1320</v>
      </c>
      <c r="E919" s="6">
        <v>3.4649654719399998</v>
      </c>
      <c r="F919" s="6">
        <v>0.57498134534900003</v>
      </c>
      <c r="G919" s="6">
        <v>2</v>
      </c>
    </row>
    <row r="920" spans="1:7" x14ac:dyDescent="0.25">
      <c r="A920" s="1"/>
      <c r="B920" s="6" t="s">
        <v>1044</v>
      </c>
      <c r="C920" s="6">
        <v>8201</v>
      </c>
      <c r="D920" s="1" t="s">
        <v>1076</v>
      </c>
      <c r="E920" s="6">
        <v>2.5564094471200001</v>
      </c>
      <c r="F920" s="6">
        <v>0.53685702149600001</v>
      </c>
      <c r="G920" s="6">
        <v>3</v>
      </c>
    </row>
    <row r="921" spans="1:7" x14ac:dyDescent="0.25">
      <c r="A921" s="1"/>
      <c r="B921" s="6" t="s">
        <v>1044</v>
      </c>
      <c r="C921" s="6">
        <v>42626</v>
      </c>
      <c r="D921" s="1" t="s">
        <v>1232</v>
      </c>
      <c r="E921" s="6">
        <v>1.2654350512700001</v>
      </c>
      <c r="F921" s="6">
        <v>0.46803774151499999</v>
      </c>
      <c r="G921" s="6">
        <v>9</v>
      </c>
    </row>
    <row r="922" spans="1:7" x14ac:dyDescent="0.25">
      <c r="A922" s="1" t="s">
        <v>620</v>
      </c>
      <c r="B922" s="6" t="s">
        <v>1048</v>
      </c>
      <c r="C922" s="6">
        <v>7186</v>
      </c>
      <c r="D922" s="1" t="s">
        <v>1234</v>
      </c>
      <c r="E922" s="6">
        <v>1.9381294167600001</v>
      </c>
      <c r="F922" s="6">
        <v>0.50684267243400005</v>
      </c>
      <c r="G922" s="6">
        <v>1</v>
      </c>
    </row>
    <row r="923" spans="1:7" x14ac:dyDescent="0.25">
      <c r="A923" s="1"/>
      <c r="B923" s="6" t="s">
        <v>1048</v>
      </c>
      <c r="C923" s="6">
        <v>5975</v>
      </c>
      <c r="D923" s="1" t="s">
        <v>1105</v>
      </c>
      <c r="E923" s="6">
        <v>1.5222230435499999</v>
      </c>
      <c r="F923" s="6">
        <v>0.48384544179599998</v>
      </c>
      <c r="G923" s="6">
        <v>2</v>
      </c>
    </row>
    <row r="924" spans="1:7" x14ac:dyDescent="0.25">
      <c r="A924" s="1"/>
      <c r="B924" s="6" t="s">
        <v>1044</v>
      </c>
      <c r="C924" s="6">
        <v>30246</v>
      </c>
      <c r="D924" s="1" t="s">
        <v>1111</v>
      </c>
      <c r="E924" s="6">
        <v>2.6726471488499999</v>
      </c>
      <c r="F924" s="6">
        <v>0.54207633990199999</v>
      </c>
      <c r="G924" s="6">
        <v>1</v>
      </c>
    </row>
    <row r="925" spans="1:7" x14ac:dyDescent="0.25">
      <c r="A925" s="1"/>
      <c r="B925" s="6" t="s">
        <v>1044</v>
      </c>
      <c r="C925" s="6">
        <v>4553</v>
      </c>
      <c r="D925" s="1" t="s">
        <v>1224</v>
      </c>
      <c r="E925" s="6">
        <v>2.2563101022000001</v>
      </c>
      <c r="F925" s="6">
        <v>0.52280519511699997</v>
      </c>
      <c r="G925" s="6">
        <v>2</v>
      </c>
    </row>
    <row r="926" spans="1:7" x14ac:dyDescent="0.25">
      <c r="A926" s="1"/>
      <c r="B926" s="6" t="s">
        <v>1044</v>
      </c>
      <c r="C926" s="6">
        <v>4930</v>
      </c>
      <c r="D926" s="1" t="s">
        <v>1233</v>
      </c>
      <c r="E926" s="6">
        <v>2.0693411073200001</v>
      </c>
      <c r="F926" s="6">
        <v>0.51357317046299999</v>
      </c>
      <c r="G926" s="6">
        <v>4</v>
      </c>
    </row>
    <row r="927" spans="1:7" x14ac:dyDescent="0.25">
      <c r="A927" s="1" t="s">
        <v>622</v>
      </c>
      <c r="B927" s="6" t="s">
        <v>1048</v>
      </c>
      <c r="C927" s="6">
        <v>5975</v>
      </c>
      <c r="D927" s="1" t="s">
        <v>1105</v>
      </c>
      <c r="E927" s="6">
        <v>1.2352959838199999</v>
      </c>
      <c r="F927" s="6">
        <v>0.466080899238</v>
      </c>
      <c r="G927" s="6">
        <v>1</v>
      </c>
    </row>
    <row r="928" spans="1:7" x14ac:dyDescent="0.25">
      <c r="A928" s="1"/>
      <c r="B928" s="6" t="s">
        <v>1044</v>
      </c>
      <c r="C928" s="6">
        <v>30246</v>
      </c>
      <c r="D928" s="1" t="s">
        <v>1111</v>
      </c>
      <c r="E928" s="6">
        <v>2.16887420219</v>
      </c>
      <c r="F928" s="6">
        <v>0.51853746528599998</v>
      </c>
      <c r="G928" s="6">
        <v>1</v>
      </c>
    </row>
    <row r="929" spans="1:7" x14ac:dyDescent="0.25">
      <c r="A929" s="1"/>
      <c r="B929" s="6" t="s">
        <v>1044</v>
      </c>
      <c r="C929" s="6">
        <v>4553</v>
      </c>
      <c r="D929" s="1" t="s">
        <v>1224</v>
      </c>
      <c r="E929" s="6">
        <v>1.83101341115</v>
      </c>
      <c r="F929" s="6">
        <v>0.50117729891200002</v>
      </c>
      <c r="G929" s="6">
        <v>2</v>
      </c>
    </row>
    <row r="930" spans="1:7" x14ac:dyDescent="0.25">
      <c r="A930" s="1" t="s">
        <v>625</v>
      </c>
      <c r="B930" s="6" t="s">
        <v>1048</v>
      </c>
      <c r="C930" s="6">
        <v>7605</v>
      </c>
      <c r="D930" s="1" t="s">
        <v>1321</v>
      </c>
      <c r="E930" s="6">
        <v>3.8084884237600001</v>
      </c>
      <c r="F930" s="6">
        <v>0.58806286591199997</v>
      </c>
      <c r="G930" s="6">
        <v>1</v>
      </c>
    </row>
    <row r="931" spans="1:7" x14ac:dyDescent="0.25">
      <c r="A931" s="1"/>
      <c r="B931" s="6" t="s">
        <v>1048</v>
      </c>
      <c r="C931" s="6">
        <v>46373</v>
      </c>
      <c r="D931" s="1" t="s">
        <v>1323</v>
      </c>
      <c r="E931" s="6">
        <v>2.7389128920400001</v>
      </c>
      <c r="F931" s="6">
        <v>0.54500108210200005</v>
      </c>
      <c r="G931" s="6">
        <v>4</v>
      </c>
    </row>
    <row r="932" spans="1:7" x14ac:dyDescent="0.25">
      <c r="A932" s="1"/>
      <c r="B932" s="6" t="s">
        <v>1048</v>
      </c>
      <c r="C932" s="6">
        <v>10951</v>
      </c>
      <c r="D932" s="1" t="s">
        <v>1087</v>
      </c>
      <c r="E932" s="6">
        <v>2.6930989956900002</v>
      </c>
      <c r="F932" s="6">
        <v>0.54298284422099996</v>
      </c>
      <c r="G932" s="6">
        <v>6</v>
      </c>
    </row>
    <row r="933" spans="1:7" x14ac:dyDescent="0.25">
      <c r="A933" s="1"/>
      <c r="B933" s="6" t="s">
        <v>1046</v>
      </c>
      <c r="C933" s="6">
        <v>5576</v>
      </c>
      <c r="D933" s="1" t="s">
        <v>1053</v>
      </c>
      <c r="E933" s="6">
        <v>1.5508041074700001</v>
      </c>
      <c r="F933" s="6">
        <v>0.48551942658300001</v>
      </c>
      <c r="G933" s="6">
        <v>1</v>
      </c>
    </row>
    <row r="934" spans="1:7" x14ac:dyDescent="0.25">
      <c r="A934" s="1"/>
      <c r="B934" s="6" t="s">
        <v>1044</v>
      </c>
      <c r="C934" s="6">
        <v>4867</v>
      </c>
      <c r="D934" s="1" t="s">
        <v>1078</v>
      </c>
      <c r="E934" s="6">
        <v>3.08091851418</v>
      </c>
      <c r="F934" s="6">
        <v>0.55956295978600001</v>
      </c>
      <c r="G934" s="6">
        <v>1</v>
      </c>
    </row>
    <row r="935" spans="1:7" x14ac:dyDescent="0.25">
      <c r="A935" s="1"/>
      <c r="B935" s="6" t="s">
        <v>1044</v>
      </c>
      <c r="C935" s="6">
        <v>46556</v>
      </c>
      <c r="D935" s="1" t="s">
        <v>1322</v>
      </c>
      <c r="E935" s="6">
        <v>2.9522464852499999</v>
      </c>
      <c r="F935" s="6">
        <v>0.554184129232</v>
      </c>
      <c r="G935" s="6">
        <v>2</v>
      </c>
    </row>
    <row r="936" spans="1:7" x14ac:dyDescent="0.25">
      <c r="A936" s="1" t="s">
        <v>623</v>
      </c>
      <c r="B936" s="6" t="s">
        <v>1048</v>
      </c>
      <c r="C936" s="6">
        <v>10951</v>
      </c>
      <c r="D936" s="1" t="s">
        <v>1087</v>
      </c>
      <c r="E936" s="6">
        <v>2.3254165633500001</v>
      </c>
      <c r="F936" s="6">
        <v>0.52612007682600004</v>
      </c>
      <c r="G936" s="6">
        <v>1</v>
      </c>
    </row>
    <row r="937" spans="1:7" x14ac:dyDescent="0.25">
      <c r="A937" s="1"/>
      <c r="B937" s="6" t="s">
        <v>1048</v>
      </c>
      <c r="C937" s="6">
        <v>7605</v>
      </c>
      <c r="D937" s="1" t="s">
        <v>1321</v>
      </c>
      <c r="E937" s="6">
        <v>2.16528853804</v>
      </c>
      <c r="F937" s="6">
        <v>0.51836063011</v>
      </c>
      <c r="G937" s="6">
        <v>6</v>
      </c>
    </row>
    <row r="938" spans="1:7" x14ac:dyDescent="0.25">
      <c r="A938" s="1"/>
      <c r="B938" s="6" t="s">
        <v>1048</v>
      </c>
      <c r="C938" s="6">
        <v>46373</v>
      </c>
      <c r="D938" s="1" t="s">
        <v>1323</v>
      </c>
      <c r="E938" s="6">
        <v>1.4673483349100001</v>
      </c>
      <c r="F938" s="6">
        <v>0.48058679210999999</v>
      </c>
      <c r="G938" s="6">
        <v>25</v>
      </c>
    </row>
    <row r="939" spans="1:7" x14ac:dyDescent="0.25">
      <c r="A939" s="1"/>
      <c r="B939" s="6" t="s">
        <v>1046</v>
      </c>
      <c r="C939" s="6">
        <v>5576</v>
      </c>
      <c r="D939" s="1" t="s">
        <v>1053</v>
      </c>
      <c r="E939" s="6">
        <v>1.35009181413</v>
      </c>
      <c r="F939" s="6">
        <v>0.473412891389</v>
      </c>
      <c r="G939" s="6">
        <v>1</v>
      </c>
    </row>
    <row r="940" spans="1:7" x14ac:dyDescent="0.25">
      <c r="A940" s="1"/>
      <c r="B940" s="6" t="s">
        <v>1044</v>
      </c>
      <c r="C940" s="6">
        <v>4867</v>
      </c>
      <c r="D940" s="1" t="s">
        <v>1078</v>
      </c>
      <c r="E940" s="6">
        <v>2.6602880008000001</v>
      </c>
      <c r="F940" s="6">
        <v>0.54152685306399995</v>
      </c>
      <c r="G940" s="6">
        <v>1</v>
      </c>
    </row>
    <row r="941" spans="1:7" x14ac:dyDescent="0.25">
      <c r="A941" s="1"/>
      <c r="B941" s="6" t="s">
        <v>1044</v>
      </c>
      <c r="C941" s="6">
        <v>46556</v>
      </c>
      <c r="D941" s="1" t="s">
        <v>1322</v>
      </c>
      <c r="E941" s="6">
        <v>1.5816399188700001</v>
      </c>
      <c r="F941" s="6">
        <v>0.48730826288899998</v>
      </c>
      <c r="G941" s="6">
        <v>9</v>
      </c>
    </row>
    <row r="942" spans="1:7" x14ac:dyDescent="0.25">
      <c r="A942" s="1" t="s">
        <v>627</v>
      </c>
      <c r="B942" s="6" t="s">
        <v>1048</v>
      </c>
      <c r="C942" s="6">
        <v>10951</v>
      </c>
      <c r="D942" s="1" t="s">
        <v>1087</v>
      </c>
      <c r="E942" s="6">
        <v>2.3254165633500001</v>
      </c>
      <c r="F942" s="6">
        <v>0.52612007682600004</v>
      </c>
      <c r="G942" s="6">
        <v>1</v>
      </c>
    </row>
    <row r="943" spans="1:7" x14ac:dyDescent="0.25">
      <c r="A943" s="1"/>
      <c r="B943" s="6" t="s">
        <v>1048</v>
      </c>
      <c r="C943" s="6">
        <v>7605</v>
      </c>
      <c r="D943" s="1" t="s">
        <v>1321</v>
      </c>
      <c r="E943" s="6">
        <v>2.16528853804</v>
      </c>
      <c r="F943" s="6">
        <v>0.51836063011</v>
      </c>
      <c r="G943" s="6">
        <v>6</v>
      </c>
    </row>
    <row r="944" spans="1:7" x14ac:dyDescent="0.25">
      <c r="A944" s="1"/>
      <c r="B944" s="6" t="s">
        <v>1048</v>
      </c>
      <c r="C944" s="6">
        <v>46373</v>
      </c>
      <c r="D944" s="1" t="s">
        <v>1323</v>
      </c>
      <c r="E944" s="6">
        <v>1.4673483349100001</v>
      </c>
      <c r="F944" s="6">
        <v>0.48058679210999999</v>
      </c>
      <c r="G944" s="6">
        <v>25</v>
      </c>
    </row>
    <row r="945" spans="1:7" x14ac:dyDescent="0.25">
      <c r="A945" s="1"/>
      <c r="B945" s="6" t="s">
        <v>1046</v>
      </c>
      <c r="C945" s="6">
        <v>5576</v>
      </c>
      <c r="D945" s="1" t="s">
        <v>1053</v>
      </c>
      <c r="E945" s="6">
        <v>1.35009181413</v>
      </c>
      <c r="F945" s="6">
        <v>0.473412891389</v>
      </c>
      <c r="G945" s="6">
        <v>1</v>
      </c>
    </row>
    <row r="946" spans="1:7" x14ac:dyDescent="0.25">
      <c r="A946" s="1"/>
      <c r="B946" s="6" t="s">
        <v>1044</v>
      </c>
      <c r="C946" s="6">
        <v>4867</v>
      </c>
      <c r="D946" s="1" t="s">
        <v>1078</v>
      </c>
      <c r="E946" s="6">
        <v>2.6602880008000001</v>
      </c>
      <c r="F946" s="6">
        <v>0.54152685306399995</v>
      </c>
      <c r="G946" s="6">
        <v>1</v>
      </c>
    </row>
    <row r="947" spans="1:7" x14ac:dyDescent="0.25">
      <c r="A947" s="1"/>
      <c r="B947" s="6" t="s">
        <v>1044</v>
      </c>
      <c r="C947" s="6">
        <v>46556</v>
      </c>
      <c r="D947" s="1" t="s">
        <v>1322</v>
      </c>
      <c r="E947" s="6">
        <v>1.5816399188700001</v>
      </c>
      <c r="F947" s="6">
        <v>0.48730826288899998</v>
      </c>
      <c r="G947" s="6">
        <v>9</v>
      </c>
    </row>
    <row r="948" spans="1:7" x14ac:dyDescent="0.25">
      <c r="A948" s="1" t="s">
        <v>628</v>
      </c>
      <c r="B948" s="6" t="s">
        <v>1046</v>
      </c>
      <c r="C948" s="6">
        <v>5576</v>
      </c>
      <c r="D948" s="1" t="s">
        <v>1053</v>
      </c>
      <c r="E948" s="6">
        <v>2.2148294172799998</v>
      </c>
      <c r="F948" s="6">
        <v>0.52079103914299996</v>
      </c>
      <c r="G948" s="6">
        <v>1</v>
      </c>
    </row>
    <row r="949" spans="1:7" x14ac:dyDescent="0.25">
      <c r="A949" s="1"/>
      <c r="B949" s="6" t="s">
        <v>1044</v>
      </c>
      <c r="C949" s="6">
        <v>5509</v>
      </c>
      <c r="D949" s="1" t="s">
        <v>1066</v>
      </c>
      <c r="E949" s="6">
        <v>2.5963063953900001</v>
      </c>
      <c r="F949" s="6">
        <v>0.53866160280300002</v>
      </c>
      <c r="G949" s="6">
        <v>1</v>
      </c>
    </row>
    <row r="950" spans="1:7" x14ac:dyDescent="0.25">
      <c r="A950" s="1" t="s">
        <v>630</v>
      </c>
      <c r="B950" s="6" t="s">
        <v>1048</v>
      </c>
      <c r="C950" s="6">
        <v>5975</v>
      </c>
      <c r="D950" s="1" t="s">
        <v>1105</v>
      </c>
      <c r="E950" s="6">
        <v>1.24338469729</v>
      </c>
      <c r="F950" s="6">
        <v>0.46660839789399999</v>
      </c>
      <c r="G950" s="6">
        <v>1</v>
      </c>
    </row>
    <row r="951" spans="1:7" x14ac:dyDescent="0.25">
      <c r="A951" s="1"/>
      <c r="B951" s="6" t="s">
        <v>1044</v>
      </c>
      <c r="C951" s="6">
        <v>30246</v>
      </c>
      <c r="D951" s="1" t="s">
        <v>1111</v>
      </c>
      <c r="E951" s="6">
        <v>2.1830759823400001</v>
      </c>
      <c r="F951" s="6">
        <v>0.51923642641500001</v>
      </c>
      <c r="G951" s="6">
        <v>1</v>
      </c>
    </row>
    <row r="952" spans="1:7" x14ac:dyDescent="0.25">
      <c r="A952" s="1"/>
      <c r="B952" s="6" t="s">
        <v>1044</v>
      </c>
      <c r="C952" s="6">
        <v>4553</v>
      </c>
      <c r="D952" s="1" t="s">
        <v>1224</v>
      </c>
      <c r="E952" s="6">
        <v>1.8430028801</v>
      </c>
      <c r="F952" s="6">
        <v>0.50181951562799998</v>
      </c>
      <c r="G952" s="6">
        <v>2</v>
      </c>
    </row>
    <row r="953" spans="1:7" x14ac:dyDescent="0.25">
      <c r="A953" s="1" t="s">
        <v>633</v>
      </c>
      <c r="B953" s="6" t="s">
        <v>1048</v>
      </c>
      <c r="C953" s="6">
        <v>10951</v>
      </c>
      <c r="D953" s="1" t="s">
        <v>1087</v>
      </c>
      <c r="E953" s="6">
        <v>9.8448190508500009</v>
      </c>
      <c r="F953" s="6">
        <v>0.76028612121299999</v>
      </c>
      <c r="G953" s="6">
        <v>1</v>
      </c>
    </row>
    <row r="954" spans="1:7" x14ac:dyDescent="0.25">
      <c r="A954" s="1"/>
      <c r="B954" s="6" t="s">
        <v>1044</v>
      </c>
      <c r="C954" s="6">
        <v>4867</v>
      </c>
      <c r="D954" s="1" t="s">
        <v>1078</v>
      </c>
      <c r="E954" s="6">
        <v>11.2625214784</v>
      </c>
      <c r="F954" s="6">
        <v>0.79198655925399997</v>
      </c>
      <c r="G954" s="6">
        <v>1</v>
      </c>
    </row>
    <row r="955" spans="1:7" x14ac:dyDescent="0.25">
      <c r="A955" s="1" t="s">
        <v>636</v>
      </c>
      <c r="B955" s="6" t="s">
        <v>1046</v>
      </c>
      <c r="C955" s="6">
        <v>5615</v>
      </c>
      <c r="D955" s="1" t="s">
        <v>1057</v>
      </c>
      <c r="E955" s="6">
        <v>8.6277061345600004</v>
      </c>
      <c r="F955" s="6">
        <v>0.73119533824299998</v>
      </c>
      <c r="G955" s="6">
        <v>1</v>
      </c>
    </row>
    <row r="956" spans="1:7" x14ac:dyDescent="0.25">
      <c r="A956" s="1" t="s">
        <v>638</v>
      </c>
      <c r="B956" s="6" t="s">
        <v>1046</v>
      </c>
      <c r="C956" s="6">
        <v>5615</v>
      </c>
      <c r="D956" s="1" t="s">
        <v>1057</v>
      </c>
      <c r="E956" s="6">
        <v>8.6527913237000007</v>
      </c>
      <c r="F956" s="6">
        <v>0.731814909116</v>
      </c>
      <c r="G956" s="6">
        <v>1</v>
      </c>
    </row>
    <row r="957" spans="1:7" x14ac:dyDescent="0.25">
      <c r="A957" s="1" t="s">
        <v>640</v>
      </c>
      <c r="B957" s="6" t="s">
        <v>1044</v>
      </c>
      <c r="C957" s="6">
        <v>42302</v>
      </c>
      <c r="D957" s="1" t="s">
        <v>1045</v>
      </c>
      <c r="E957" s="6">
        <v>12.1725729967</v>
      </c>
      <c r="F957" s="6">
        <v>0.81129139687999996</v>
      </c>
      <c r="G957" s="6">
        <v>1</v>
      </c>
    </row>
    <row r="958" spans="1:7" x14ac:dyDescent="0.25">
      <c r="A958" s="1" t="s">
        <v>642</v>
      </c>
      <c r="B958" s="6" t="s">
        <v>1044</v>
      </c>
      <c r="C958" s="6">
        <v>42302</v>
      </c>
      <c r="D958" s="1" t="s">
        <v>1045</v>
      </c>
      <c r="E958" s="6">
        <v>12.1709066586</v>
      </c>
      <c r="F958" s="6">
        <v>0.81125672132500004</v>
      </c>
      <c r="G958" s="6">
        <v>1</v>
      </c>
    </row>
    <row r="959" spans="1:7" x14ac:dyDescent="0.25">
      <c r="A959" s="1" t="s">
        <v>644</v>
      </c>
      <c r="B959" s="6" t="s">
        <v>1044</v>
      </c>
      <c r="C959" s="6">
        <v>42302</v>
      </c>
      <c r="D959" s="1" t="s">
        <v>1045</v>
      </c>
      <c r="E959" s="6">
        <v>12.171111724299999</v>
      </c>
      <c r="F959" s="6">
        <v>0.81126098875499997</v>
      </c>
      <c r="G959" s="6">
        <v>1</v>
      </c>
    </row>
    <row r="960" spans="1:7" x14ac:dyDescent="0.25">
      <c r="A960" s="1" t="s">
        <v>646</v>
      </c>
      <c r="B960" s="6" t="s">
        <v>1044</v>
      </c>
      <c r="C960" s="6">
        <v>42302</v>
      </c>
      <c r="D960" s="1" t="s">
        <v>1045</v>
      </c>
      <c r="E960" s="6">
        <v>12.1699496126</v>
      </c>
      <c r="F960" s="6">
        <v>0.81123680466600001</v>
      </c>
      <c r="G960" s="6">
        <v>1</v>
      </c>
    </row>
    <row r="961" spans="1:7" x14ac:dyDescent="0.25">
      <c r="A961" s="1" t="s">
        <v>648</v>
      </c>
      <c r="B961" s="6" t="s">
        <v>1044</v>
      </c>
      <c r="C961" s="6">
        <v>42302</v>
      </c>
      <c r="D961" s="1" t="s">
        <v>1045</v>
      </c>
      <c r="E961" s="6">
        <v>12.172577525199999</v>
      </c>
      <c r="F961" s="6">
        <v>0.81129149111099996</v>
      </c>
      <c r="G961" s="6">
        <v>1</v>
      </c>
    </row>
    <row r="962" spans="1:7" x14ac:dyDescent="0.25">
      <c r="A962" s="1" t="s">
        <v>650</v>
      </c>
      <c r="B962" s="6" t="s">
        <v>1044</v>
      </c>
      <c r="C962" s="6">
        <v>42302</v>
      </c>
      <c r="D962" s="1" t="s">
        <v>1045</v>
      </c>
      <c r="E962" s="6">
        <v>12.1209228939</v>
      </c>
      <c r="F962" s="6">
        <v>0.81021548167099999</v>
      </c>
      <c r="G962" s="6">
        <v>1</v>
      </c>
    </row>
    <row r="963" spans="1:7" x14ac:dyDescent="0.25">
      <c r="A963" s="1" t="s">
        <v>652</v>
      </c>
      <c r="B963" s="6" t="s">
        <v>1044</v>
      </c>
      <c r="C963" s="6">
        <v>42302</v>
      </c>
      <c r="D963" s="1" t="s">
        <v>1045</v>
      </c>
      <c r="E963" s="6">
        <v>12.170567693800001</v>
      </c>
      <c r="F963" s="6">
        <v>0.81124966736899995</v>
      </c>
      <c r="G963" s="6">
        <v>1</v>
      </c>
    </row>
    <row r="964" spans="1:7" x14ac:dyDescent="0.25">
      <c r="A964" s="1" t="s">
        <v>654</v>
      </c>
      <c r="B964" s="6" t="s">
        <v>1044</v>
      </c>
      <c r="C964" s="6">
        <v>42302</v>
      </c>
      <c r="D964" s="1" t="s">
        <v>1045</v>
      </c>
      <c r="E964" s="6">
        <v>12.10497724</v>
      </c>
      <c r="F964" s="6">
        <v>0.80988285733900001</v>
      </c>
      <c r="G964" s="6">
        <v>1</v>
      </c>
    </row>
    <row r="965" spans="1:7" x14ac:dyDescent="0.25">
      <c r="A965" s="1" t="s">
        <v>656</v>
      </c>
      <c r="B965" s="6" t="s">
        <v>1044</v>
      </c>
      <c r="C965" s="6">
        <v>42302</v>
      </c>
      <c r="D965" s="1" t="s">
        <v>1045</v>
      </c>
      <c r="E965" s="6">
        <v>12.167397228700001</v>
      </c>
      <c r="F965" s="6">
        <v>0.81118368430599996</v>
      </c>
      <c r="G965" s="6">
        <v>1</v>
      </c>
    </row>
    <row r="966" spans="1:7" x14ac:dyDescent="0.25">
      <c r="A966" s="1" t="s">
        <v>658</v>
      </c>
      <c r="B966" s="6" t="s">
        <v>1044</v>
      </c>
      <c r="C966" s="6">
        <v>42302</v>
      </c>
      <c r="D966" s="1" t="s">
        <v>1045</v>
      </c>
      <c r="E966" s="6">
        <v>12.0983599458</v>
      </c>
      <c r="F966" s="6">
        <v>0.809744757097</v>
      </c>
      <c r="G966" s="6">
        <v>1</v>
      </c>
    </row>
    <row r="967" spans="1:7" x14ac:dyDescent="0.25">
      <c r="A967" s="1" t="s">
        <v>660</v>
      </c>
      <c r="B967" s="6" t="s">
        <v>1044</v>
      </c>
      <c r="C967" s="6">
        <v>42302</v>
      </c>
      <c r="D967" s="1" t="s">
        <v>1045</v>
      </c>
      <c r="E967" s="6">
        <v>12.1722081175</v>
      </c>
      <c r="F967" s="6">
        <v>0.81128380415199997</v>
      </c>
      <c r="G967" s="6">
        <v>1</v>
      </c>
    </row>
    <row r="968" spans="1:7" x14ac:dyDescent="0.25">
      <c r="A968" s="1" t="s">
        <v>662</v>
      </c>
      <c r="B968" s="6" t="s">
        <v>1044</v>
      </c>
      <c r="C968" s="6">
        <v>42302</v>
      </c>
      <c r="D968" s="1" t="s">
        <v>1045</v>
      </c>
      <c r="E968" s="6">
        <v>12.115322683600001</v>
      </c>
      <c r="F968" s="6">
        <v>0.81009868693099996</v>
      </c>
      <c r="G968" s="6">
        <v>1</v>
      </c>
    </row>
    <row r="969" spans="1:7" x14ac:dyDescent="0.25">
      <c r="A969" s="1" t="s">
        <v>664</v>
      </c>
      <c r="B969" s="6" t="s">
        <v>1044</v>
      </c>
      <c r="C969" s="6">
        <v>42302</v>
      </c>
      <c r="D969" s="1" t="s">
        <v>1045</v>
      </c>
      <c r="E969" s="6">
        <v>10.484616019400001</v>
      </c>
      <c r="F969" s="6">
        <v>0.77485697263999997</v>
      </c>
      <c r="G969" s="6">
        <v>1</v>
      </c>
    </row>
    <row r="970" spans="1:7" x14ac:dyDescent="0.25">
      <c r="A970" s="1" t="s">
        <v>666</v>
      </c>
      <c r="B970" s="6" t="s">
        <v>1046</v>
      </c>
      <c r="C970" s="6">
        <v>62129</v>
      </c>
      <c r="D970" s="1" t="s">
        <v>1047</v>
      </c>
      <c r="E970" s="6">
        <v>1.1525598592799999</v>
      </c>
      <c r="F970" s="6">
        <v>0.46058285863300003</v>
      </c>
      <c r="G970" s="6">
        <v>1</v>
      </c>
    </row>
    <row r="971" spans="1:7" x14ac:dyDescent="0.25">
      <c r="A971" s="1"/>
      <c r="B971" s="6" t="s">
        <v>1044</v>
      </c>
      <c r="C971" s="6">
        <v>42302</v>
      </c>
      <c r="D971" s="1" t="s">
        <v>1045</v>
      </c>
      <c r="E971" s="6">
        <v>12.172681906899999</v>
      </c>
      <c r="F971" s="6">
        <v>0.81129366315700002</v>
      </c>
      <c r="G971" s="6">
        <v>1</v>
      </c>
    </row>
    <row r="972" spans="1:7" x14ac:dyDescent="0.25">
      <c r="A972" s="1" t="s">
        <v>668</v>
      </c>
      <c r="B972" s="6" t="s">
        <v>1044</v>
      </c>
      <c r="C972" s="6">
        <v>42302</v>
      </c>
      <c r="D972" s="1" t="s">
        <v>1045</v>
      </c>
      <c r="E972" s="6">
        <v>12.1571849514</v>
      </c>
      <c r="F972" s="6">
        <v>0.81097109004699997</v>
      </c>
      <c r="G972" s="6">
        <v>1</v>
      </c>
    </row>
    <row r="973" spans="1:7" x14ac:dyDescent="0.25">
      <c r="A973" s="1" t="s">
        <v>670</v>
      </c>
      <c r="B973" s="6" t="s">
        <v>1044</v>
      </c>
      <c r="C973" s="6">
        <v>42302</v>
      </c>
      <c r="D973" s="1" t="s">
        <v>1045</v>
      </c>
      <c r="E973" s="6">
        <v>12.1542702575</v>
      </c>
      <c r="F973" s="6">
        <v>0.81091039697800005</v>
      </c>
      <c r="G973" s="6">
        <v>1</v>
      </c>
    </row>
    <row r="974" spans="1:7" x14ac:dyDescent="0.25">
      <c r="A974" s="1" t="s">
        <v>672</v>
      </c>
      <c r="B974" s="6" t="s">
        <v>1044</v>
      </c>
      <c r="C974" s="6">
        <v>42302</v>
      </c>
      <c r="D974" s="1" t="s">
        <v>1045</v>
      </c>
      <c r="E974" s="6">
        <v>12.1726199085</v>
      </c>
      <c r="F974" s="6">
        <v>0.81129237305299995</v>
      </c>
      <c r="G974" s="6">
        <v>1</v>
      </c>
    </row>
    <row r="975" spans="1:7" x14ac:dyDescent="0.25">
      <c r="A975" s="1" t="s">
        <v>674</v>
      </c>
      <c r="B975" s="6" t="s">
        <v>1044</v>
      </c>
      <c r="C975" s="6">
        <v>42302</v>
      </c>
      <c r="D975" s="1" t="s">
        <v>1045</v>
      </c>
      <c r="E975" s="6">
        <v>12.168661114100001</v>
      </c>
      <c r="F975" s="6">
        <v>0.81120998905700004</v>
      </c>
      <c r="G975" s="6">
        <v>1</v>
      </c>
    </row>
    <row r="976" spans="1:7" x14ac:dyDescent="0.25">
      <c r="A976" s="1" t="s">
        <v>676</v>
      </c>
      <c r="B976" s="6" t="s">
        <v>1044</v>
      </c>
      <c r="C976" s="6">
        <v>42302</v>
      </c>
      <c r="D976" s="1" t="s">
        <v>1045</v>
      </c>
      <c r="E976" s="6">
        <v>12.1686952897</v>
      </c>
      <c r="F976" s="6">
        <v>0.81121070032300002</v>
      </c>
      <c r="G976" s="6">
        <v>1</v>
      </c>
    </row>
    <row r="977" spans="1:7" x14ac:dyDescent="0.25">
      <c r="A977" s="1" t="s">
        <v>678</v>
      </c>
      <c r="B977" s="6" t="s">
        <v>1044</v>
      </c>
      <c r="C977" s="6">
        <v>42302</v>
      </c>
      <c r="D977" s="1" t="s">
        <v>1045</v>
      </c>
      <c r="E977" s="6">
        <v>12.1709157148</v>
      </c>
      <c r="F977" s="6">
        <v>0.81125690978499998</v>
      </c>
      <c r="G977" s="6">
        <v>1</v>
      </c>
    </row>
    <row r="978" spans="1:7" x14ac:dyDescent="0.25">
      <c r="A978" s="1" t="s">
        <v>680</v>
      </c>
      <c r="B978" s="6" t="s">
        <v>1044</v>
      </c>
      <c r="C978" s="6">
        <v>42302</v>
      </c>
      <c r="D978" s="1" t="s">
        <v>1045</v>
      </c>
      <c r="E978" s="6">
        <v>12.1686894461</v>
      </c>
      <c r="F978" s="6">
        <v>0.81121057870400004</v>
      </c>
      <c r="G978" s="6">
        <v>1</v>
      </c>
    </row>
    <row r="979" spans="1:7" x14ac:dyDescent="0.25">
      <c r="A979" s="1" t="s">
        <v>682</v>
      </c>
      <c r="B979" s="6" t="s">
        <v>1044</v>
      </c>
      <c r="C979" s="6">
        <v>42302</v>
      </c>
      <c r="D979" s="1" t="s">
        <v>1045</v>
      </c>
      <c r="E979" s="6">
        <v>12.163682833099999</v>
      </c>
      <c r="F979" s="6">
        <v>0.811106370139</v>
      </c>
      <c r="G979" s="6">
        <v>1</v>
      </c>
    </row>
    <row r="980" spans="1:7" x14ac:dyDescent="0.25">
      <c r="A980" s="1" t="s">
        <v>684</v>
      </c>
      <c r="B980" s="6" t="s">
        <v>1048</v>
      </c>
      <c r="C980" s="6">
        <v>10951</v>
      </c>
      <c r="D980" s="1" t="s">
        <v>1087</v>
      </c>
      <c r="E980" s="6">
        <v>10.035268784399999</v>
      </c>
      <c r="F980" s="6">
        <v>0.76467170912100002</v>
      </c>
      <c r="G980" s="6">
        <v>1</v>
      </c>
    </row>
    <row r="981" spans="1:7" x14ac:dyDescent="0.25">
      <c r="A981" s="1"/>
      <c r="B981" s="6" t="s">
        <v>1048</v>
      </c>
      <c r="C981" s="6">
        <v>48526</v>
      </c>
      <c r="D981" s="1" t="s">
        <v>1325</v>
      </c>
      <c r="E981" s="6">
        <v>2.5800514243100001</v>
      </c>
      <c r="F981" s="6">
        <v>0.53792805873399996</v>
      </c>
      <c r="G981" s="6">
        <v>30</v>
      </c>
    </row>
    <row r="982" spans="1:7" x14ac:dyDescent="0.25">
      <c r="A982" s="1"/>
      <c r="B982" s="6" t="s">
        <v>1048</v>
      </c>
      <c r="C982" s="6">
        <v>35202</v>
      </c>
      <c r="D982" s="1" t="s">
        <v>1326</v>
      </c>
      <c r="E982" s="6">
        <v>2.55936831507</v>
      </c>
      <c r="F982" s="6">
        <v>0.53699133552800005</v>
      </c>
      <c r="G982" s="6">
        <v>31</v>
      </c>
    </row>
    <row r="983" spans="1:7" x14ac:dyDescent="0.25">
      <c r="A983" s="1"/>
      <c r="B983" s="6" t="s">
        <v>1048</v>
      </c>
      <c r="C983" s="6">
        <v>7426</v>
      </c>
      <c r="D983" s="1" t="s">
        <v>1327</v>
      </c>
      <c r="E983" s="6">
        <v>2.4181549395299999</v>
      </c>
      <c r="F983" s="6">
        <v>0.53049206654900005</v>
      </c>
      <c r="G983" s="6">
        <v>33</v>
      </c>
    </row>
    <row r="984" spans="1:7" x14ac:dyDescent="0.25">
      <c r="A984" s="1"/>
      <c r="B984" s="6" t="s">
        <v>1048</v>
      </c>
      <c r="C984" s="6">
        <v>42331</v>
      </c>
      <c r="D984" s="1" t="s">
        <v>1328</v>
      </c>
      <c r="E984" s="6">
        <v>2.3562949945499998</v>
      </c>
      <c r="F984" s="6">
        <v>0.52758531046699997</v>
      </c>
      <c r="G984" s="6">
        <v>34</v>
      </c>
    </row>
    <row r="985" spans="1:7" x14ac:dyDescent="0.25">
      <c r="A985" s="1"/>
      <c r="B985" s="6" t="s">
        <v>1048</v>
      </c>
      <c r="C985" s="6">
        <v>7419</v>
      </c>
      <c r="D985" s="1" t="s">
        <v>1304</v>
      </c>
      <c r="E985" s="6">
        <v>2.2345211010399999</v>
      </c>
      <c r="F985" s="6">
        <v>0.52174952834400001</v>
      </c>
      <c r="G985" s="6">
        <v>36</v>
      </c>
    </row>
    <row r="986" spans="1:7" x14ac:dyDescent="0.25">
      <c r="A986" s="1"/>
      <c r="B986" s="6" t="s">
        <v>1048</v>
      </c>
      <c r="C986" s="6">
        <v>60232</v>
      </c>
      <c r="D986" s="1" t="s">
        <v>1329</v>
      </c>
      <c r="E986" s="6">
        <v>2.1645194335200002</v>
      </c>
      <c r="F986" s="6">
        <v>0.51832268090599998</v>
      </c>
      <c r="G986" s="6">
        <v>37</v>
      </c>
    </row>
    <row r="987" spans="1:7" x14ac:dyDescent="0.25">
      <c r="A987" s="1"/>
      <c r="B987" s="6" t="s">
        <v>1048</v>
      </c>
      <c r="C987" s="6">
        <v>71711</v>
      </c>
      <c r="D987" s="1" t="s">
        <v>1330</v>
      </c>
      <c r="E987" s="6">
        <v>2.00438885238</v>
      </c>
      <c r="F987" s="6">
        <v>0.51026899170399997</v>
      </c>
      <c r="G987" s="6">
        <v>38</v>
      </c>
    </row>
    <row r="988" spans="1:7" x14ac:dyDescent="0.25">
      <c r="A988" s="1"/>
      <c r="B988" s="6" t="s">
        <v>1048</v>
      </c>
      <c r="C988" s="6">
        <v>6508</v>
      </c>
      <c r="D988" s="1" t="s">
        <v>1096</v>
      </c>
      <c r="E988" s="6">
        <v>1.53887319387</v>
      </c>
      <c r="F988" s="6">
        <v>0.48482252802199999</v>
      </c>
      <c r="G988" s="6">
        <v>62</v>
      </c>
    </row>
    <row r="989" spans="1:7" x14ac:dyDescent="0.25">
      <c r="A989" s="1"/>
      <c r="B989" s="6" t="s">
        <v>1048</v>
      </c>
      <c r="C989" s="6">
        <v>7155</v>
      </c>
      <c r="D989" s="1" t="s">
        <v>1086</v>
      </c>
      <c r="E989" s="6">
        <v>1.0471164992599999</v>
      </c>
      <c r="F989" s="6">
        <v>0.45328128764600001</v>
      </c>
      <c r="G989" s="6">
        <v>82</v>
      </c>
    </row>
    <row r="990" spans="1:7" x14ac:dyDescent="0.25">
      <c r="A990" s="1"/>
      <c r="B990" s="6" t="s">
        <v>1046</v>
      </c>
      <c r="C990" s="6">
        <v>5576</v>
      </c>
      <c r="D990" s="1" t="s">
        <v>1053</v>
      </c>
      <c r="E990" s="6">
        <v>6.2000933168900003</v>
      </c>
      <c r="F990" s="6">
        <v>0.66624780514299997</v>
      </c>
      <c r="G990" s="6">
        <v>1</v>
      </c>
    </row>
    <row r="991" spans="1:7" x14ac:dyDescent="0.25">
      <c r="A991" s="1"/>
      <c r="B991" s="6" t="s">
        <v>1046</v>
      </c>
      <c r="C991" s="6">
        <v>30425</v>
      </c>
      <c r="D991" s="1" t="s">
        <v>1290</v>
      </c>
      <c r="E991" s="6">
        <v>1.52087510009</v>
      </c>
      <c r="F991" s="6">
        <v>0.483766106704</v>
      </c>
      <c r="G991" s="6">
        <v>2</v>
      </c>
    </row>
    <row r="992" spans="1:7" x14ac:dyDescent="0.25">
      <c r="A992" s="1"/>
      <c r="B992" s="6" t="s">
        <v>1044</v>
      </c>
      <c r="C992" s="6">
        <v>8191</v>
      </c>
      <c r="D992" s="1" t="s">
        <v>1324</v>
      </c>
      <c r="E992" s="6">
        <v>14.8940414297</v>
      </c>
      <c r="F992" s="6">
        <v>0.85019954070399995</v>
      </c>
      <c r="G992" s="6">
        <v>1</v>
      </c>
    </row>
    <row r="993" spans="1:7" x14ac:dyDescent="0.25">
      <c r="A993" s="1"/>
      <c r="B993" s="6" t="s">
        <v>1044</v>
      </c>
      <c r="C993" s="6">
        <v>8237</v>
      </c>
      <c r="D993" s="1" t="s">
        <v>1122</v>
      </c>
      <c r="E993" s="6">
        <v>2.3075719531500001</v>
      </c>
      <c r="F993" s="6">
        <v>0.52526888219099999</v>
      </c>
      <c r="G993" s="6">
        <v>9</v>
      </c>
    </row>
    <row r="994" spans="1:7" x14ac:dyDescent="0.25">
      <c r="A994" s="1" t="s">
        <v>686</v>
      </c>
      <c r="B994" s="6" t="s">
        <v>1048</v>
      </c>
      <c r="C994" s="6">
        <v>10951</v>
      </c>
      <c r="D994" s="1" t="s">
        <v>1087</v>
      </c>
      <c r="E994" s="6">
        <v>10.0352827199</v>
      </c>
      <c r="F994" s="6">
        <v>0.76467202849100002</v>
      </c>
      <c r="G994" s="6">
        <v>1</v>
      </c>
    </row>
    <row r="995" spans="1:7" x14ac:dyDescent="0.25">
      <c r="A995" s="1"/>
      <c r="B995" s="6" t="s">
        <v>1048</v>
      </c>
      <c r="C995" s="6">
        <v>48526</v>
      </c>
      <c r="D995" s="1" t="s">
        <v>1325</v>
      </c>
      <c r="E995" s="6">
        <v>2.5710868171099999</v>
      </c>
      <c r="F995" s="6">
        <v>0.53752252083600005</v>
      </c>
      <c r="G995" s="6">
        <v>30</v>
      </c>
    </row>
    <row r="996" spans="1:7" x14ac:dyDescent="0.25">
      <c r="A996" s="1"/>
      <c r="B996" s="6" t="s">
        <v>1048</v>
      </c>
      <c r="C996" s="6">
        <v>35202</v>
      </c>
      <c r="D996" s="1" t="s">
        <v>1326</v>
      </c>
      <c r="E996" s="6">
        <v>2.5504755730899999</v>
      </c>
      <c r="F996" s="6">
        <v>0.53658742640900003</v>
      </c>
      <c r="G996" s="6">
        <v>31</v>
      </c>
    </row>
    <row r="997" spans="1:7" x14ac:dyDescent="0.25">
      <c r="A997" s="1"/>
      <c r="B997" s="6" t="s">
        <v>1048</v>
      </c>
      <c r="C997" s="6">
        <v>7426</v>
      </c>
      <c r="D997" s="1" t="s">
        <v>1327</v>
      </c>
      <c r="E997" s="6">
        <v>2.4097528553799998</v>
      </c>
      <c r="F997" s="6">
        <v>0.53009945838399997</v>
      </c>
      <c r="G997" s="6">
        <v>33</v>
      </c>
    </row>
    <row r="998" spans="1:7" x14ac:dyDescent="0.25">
      <c r="A998" s="1"/>
      <c r="B998" s="6" t="s">
        <v>1048</v>
      </c>
      <c r="C998" s="6">
        <v>42331</v>
      </c>
      <c r="D998" s="1" t="s">
        <v>1328</v>
      </c>
      <c r="E998" s="6">
        <v>2.3481078480100002</v>
      </c>
      <c r="F998" s="6">
        <v>0.52719775658199997</v>
      </c>
      <c r="G998" s="6">
        <v>34</v>
      </c>
    </row>
    <row r="999" spans="1:7" x14ac:dyDescent="0.25">
      <c r="A999" s="1"/>
      <c r="B999" s="6" t="s">
        <v>1048</v>
      </c>
      <c r="C999" s="6">
        <v>7419</v>
      </c>
      <c r="D999" s="1" t="s">
        <v>1304</v>
      </c>
      <c r="E999" s="6">
        <v>2.22675706822</v>
      </c>
      <c r="F999" s="6">
        <v>0.52137212174000003</v>
      </c>
      <c r="G999" s="6">
        <v>36</v>
      </c>
    </row>
    <row r="1000" spans="1:7" x14ac:dyDescent="0.25">
      <c r="A1000" s="1"/>
      <c r="B1000" s="6" t="s">
        <v>1048</v>
      </c>
      <c r="C1000" s="6">
        <v>60232</v>
      </c>
      <c r="D1000" s="1" t="s">
        <v>1329</v>
      </c>
      <c r="E1000" s="6">
        <v>2.1569986274100001</v>
      </c>
      <c r="F1000" s="6">
        <v>0.51795123291900003</v>
      </c>
      <c r="G1000" s="6">
        <v>37</v>
      </c>
    </row>
    <row r="1001" spans="1:7" x14ac:dyDescent="0.25">
      <c r="A1001" s="1"/>
      <c r="B1001" s="6" t="s">
        <v>1048</v>
      </c>
      <c r="C1001" s="6">
        <v>71711</v>
      </c>
      <c r="D1001" s="1" t="s">
        <v>1330</v>
      </c>
      <c r="E1001" s="6">
        <v>1.99742443355</v>
      </c>
      <c r="F1001" s="6">
        <v>0.50991154750500001</v>
      </c>
      <c r="G1001" s="6">
        <v>38</v>
      </c>
    </row>
    <row r="1002" spans="1:7" x14ac:dyDescent="0.25">
      <c r="A1002" s="1"/>
      <c r="B1002" s="6" t="s">
        <v>1048</v>
      </c>
      <c r="C1002" s="6">
        <v>6508</v>
      </c>
      <c r="D1002" s="1" t="s">
        <v>1096</v>
      </c>
      <c r="E1002" s="6">
        <v>1.53112658731</v>
      </c>
      <c r="F1002" s="6">
        <v>0.48436859237300001</v>
      </c>
      <c r="G1002" s="6">
        <v>62</v>
      </c>
    </row>
    <row r="1003" spans="1:7" x14ac:dyDescent="0.25">
      <c r="A1003" s="1"/>
      <c r="B1003" s="6" t="s">
        <v>1048</v>
      </c>
      <c r="C1003" s="6">
        <v>7155</v>
      </c>
      <c r="D1003" s="1" t="s">
        <v>1086</v>
      </c>
      <c r="E1003" s="6">
        <v>1.0434782042999999</v>
      </c>
      <c r="F1003" s="6">
        <v>0.453022933899</v>
      </c>
      <c r="G1003" s="6">
        <v>82</v>
      </c>
    </row>
    <row r="1004" spans="1:7" x14ac:dyDescent="0.25">
      <c r="A1004" s="1"/>
      <c r="B1004" s="6" t="s">
        <v>1046</v>
      </c>
      <c r="C1004" s="6">
        <v>5576</v>
      </c>
      <c r="D1004" s="1" t="s">
        <v>1053</v>
      </c>
      <c r="E1004" s="6">
        <v>6.2008063659500001</v>
      </c>
      <c r="F1004" s="6">
        <v>0.66626859466199995</v>
      </c>
      <c r="G1004" s="6">
        <v>1</v>
      </c>
    </row>
    <row r="1005" spans="1:7" x14ac:dyDescent="0.25">
      <c r="A1005" s="1"/>
      <c r="B1005" s="6" t="s">
        <v>1046</v>
      </c>
      <c r="C1005" s="6">
        <v>30425</v>
      </c>
      <c r="D1005" s="1" t="s">
        <v>1290</v>
      </c>
      <c r="E1005" s="6">
        <v>1.5155906907400001</v>
      </c>
      <c r="F1005" s="6">
        <v>0.483454745829</v>
      </c>
      <c r="G1005" s="6">
        <v>2</v>
      </c>
    </row>
    <row r="1006" spans="1:7" x14ac:dyDescent="0.25">
      <c r="A1006" s="1"/>
      <c r="B1006" s="6" t="s">
        <v>1044</v>
      </c>
      <c r="C1006" s="6">
        <v>8191</v>
      </c>
      <c r="D1006" s="1" t="s">
        <v>1324</v>
      </c>
      <c r="E1006" s="6">
        <v>14.8940621124</v>
      </c>
      <c r="F1006" s="6">
        <v>0.85019966372400002</v>
      </c>
      <c r="G1006" s="6">
        <v>1</v>
      </c>
    </row>
    <row r="1007" spans="1:7" x14ac:dyDescent="0.25">
      <c r="A1007" s="1"/>
      <c r="B1007" s="6" t="s">
        <v>1044</v>
      </c>
      <c r="C1007" s="6">
        <v>8237</v>
      </c>
      <c r="D1007" s="1" t="s">
        <v>1122</v>
      </c>
      <c r="E1007" s="6">
        <v>2.2959557575599998</v>
      </c>
      <c r="F1007" s="6">
        <v>0.52471301569399997</v>
      </c>
      <c r="G1007" s="6">
        <v>9</v>
      </c>
    </row>
    <row r="1008" spans="1:7" x14ac:dyDescent="0.25">
      <c r="A1008" s="1" t="s">
        <v>688</v>
      </c>
      <c r="B1008" s="6" t="s">
        <v>1044</v>
      </c>
      <c r="C1008" s="6">
        <v>42302</v>
      </c>
      <c r="D1008" s="1" t="s">
        <v>1045</v>
      </c>
      <c r="E1008" s="6">
        <v>12.172571550200001</v>
      </c>
      <c r="F1008" s="6">
        <v>0.81129136677900004</v>
      </c>
      <c r="G1008" s="6">
        <v>1</v>
      </c>
    </row>
    <row r="1009" spans="1:7" x14ac:dyDescent="0.25">
      <c r="A1009" s="1" t="s">
        <v>690</v>
      </c>
      <c r="B1009" s="6" t="s">
        <v>1044</v>
      </c>
      <c r="C1009" s="6">
        <v>42302</v>
      </c>
      <c r="D1009" s="1" t="s">
        <v>1045</v>
      </c>
      <c r="E1009" s="6">
        <v>12.172632632999999</v>
      </c>
      <c r="F1009" s="6">
        <v>0.81129263783399996</v>
      </c>
      <c r="G1009" s="6">
        <v>1</v>
      </c>
    </row>
    <row r="1010" spans="1:7" x14ac:dyDescent="0.25">
      <c r="A1010" s="1" t="s">
        <v>692</v>
      </c>
      <c r="B1010" s="6" t="s">
        <v>1044</v>
      </c>
      <c r="C1010" s="6">
        <v>42302</v>
      </c>
      <c r="D1010" s="1" t="s">
        <v>1045</v>
      </c>
      <c r="E1010" s="6">
        <v>11.8059402677</v>
      </c>
      <c r="F1010" s="6">
        <v>0.803603909487</v>
      </c>
      <c r="G1010" s="6">
        <v>1</v>
      </c>
    </row>
    <row r="1011" spans="1:7" x14ac:dyDescent="0.25">
      <c r="A1011" s="1" t="s">
        <v>694</v>
      </c>
      <c r="B1011" s="6" t="s">
        <v>1044</v>
      </c>
      <c r="C1011" s="6">
        <v>42302</v>
      </c>
      <c r="D1011" s="1" t="s">
        <v>1045</v>
      </c>
      <c r="E1011" s="6">
        <v>10.908646261099999</v>
      </c>
      <c r="F1011" s="6">
        <v>0.78427004229700004</v>
      </c>
      <c r="G1011" s="6">
        <v>1</v>
      </c>
    </row>
    <row r="1012" spans="1:7" x14ac:dyDescent="0.25">
      <c r="A1012" s="1" t="s">
        <v>696</v>
      </c>
      <c r="B1012" s="6" t="s">
        <v>1044</v>
      </c>
      <c r="C1012" s="6">
        <v>42302</v>
      </c>
      <c r="D1012" s="1" t="s">
        <v>1045</v>
      </c>
      <c r="E1012" s="6">
        <v>12.146677371499999</v>
      </c>
      <c r="F1012" s="6">
        <v>0.81075225509799997</v>
      </c>
      <c r="G1012" s="6">
        <v>1</v>
      </c>
    </row>
    <row r="1013" spans="1:7" x14ac:dyDescent="0.25">
      <c r="A1013" s="1" t="s">
        <v>698</v>
      </c>
      <c r="B1013" s="6" t="s">
        <v>1044</v>
      </c>
      <c r="C1013" s="6">
        <v>42302</v>
      </c>
      <c r="D1013" s="1" t="s">
        <v>1045</v>
      </c>
      <c r="E1013" s="6">
        <v>12.0555720693</v>
      </c>
      <c r="F1013" s="6">
        <v>0.80885087836799996</v>
      </c>
      <c r="G1013" s="6">
        <v>1</v>
      </c>
    </row>
    <row r="1014" spans="1:7" x14ac:dyDescent="0.25">
      <c r="A1014" s="1" t="s">
        <v>700</v>
      </c>
      <c r="B1014" s="6" t="s">
        <v>1044</v>
      </c>
      <c r="C1014" s="6">
        <v>42302</v>
      </c>
      <c r="D1014" s="1" t="s">
        <v>1045</v>
      </c>
      <c r="E1014" s="6">
        <v>11.881816086400001</v>
      </c>
      <c r="F1014" s="6">
        <v>0.805204549253</v>
      </c>
      <c r="G1014" s="6">
        <v>1</v>
      </c>
    </row>
    <row r="1015" spans="1:7" x14ac:dyDescent="0.25">
      <c r="A1015" s="1" t="s">
        <v>702</v>
      </c>
      <c r="B1015" s="6" t="s">
        <v>1044</v>
      </c>
      <c r="C1015" s="6">
        <v>42302</v>
      </c>
      <c r="D1015" s="1" t="s">
        <v>1045</v>
      </c>
      <c r="E1015" s="6">
        <v>12.052286229</v>
      </c>
      <c r="F1015" s="6">
        <v>0.808782168558</v>
      </c>
      <c r="G1015" s="6">
        <v>1</v>
      </c>
    </row>
    <row r="1016" spans="1:7" x14ac:dyDescent="0.25">
      <c r="A1016" s="1" t="s">
        <v>704</v>
      </c>
      <c r="B1016" s="6" t="s">
        <v>1044</v>
      </c>
      <c r="C1016" s="6">
        <v>42302</v>
      </c>
      <c r="D1016" s="1" t="s">
        <v>1045</v>
      </c>
      <c r="E1016" s="6">
        <v>11.5541788778</v>
      </c>
      <c r="F1016" s="6">
        <v>0.79825568626900001</v>
      </c>
      <c r="G1016" s="6">
        <v>1</v>
      </c>
    </row>
    <row r="1017" spans="1:7" x14ac:dyDescent="0.25">
      <c r="A1017" s="1" t="s">
        <v>706</v>
      </c>
      <c r="B1017" s="6" t="s">
        <v>1044</v>
      </c>
      <c r="C1017" s="6">
        <v>42302</v>
      </c>
      <c r="D1017" s="1" t="s">
        <v>1045</v>
      </c>
      <c r="E1017" s="6">
        <v>12.052286229</v>
      </c>
      <c r="F1017" s="6">
        <v>0.808782168558</v>
      </c>
      <c r="G1017" s="6">
        <v>1</v>
      </c>
    </row>
    <row r="1018" spans="1:7" x14ac:dyDescent="0.25">
      <c r="A1018" s="1" t="s">
        <v>707</v>
      </c>
      <c r="B1018" s="6" t="s">
        <v>1044</v>
      </c>
      <c r="C1018" s="6">
        <v>42302</v>
      </c>
      <c r="D1018" s="1" t="s">
        <v>1045</v>
      </c>
      <c r="E1018" s="6">
        <v>11.8889159178</v>
      </c>
      <c r="F1018" s="6">
        <v>0.80535406205500004</v>
      </c>
      <c r="G1018" s="6">
        <v>1</v>
      </c>
    </row>
    <row r="1019" spans="1:7" x14ac:dyDescent="0.25">
      <c r="A1019" s="1" t="s">
        <v>708</v>
      </c>
      <c r="B1019" s="6" t="s">
        <v>1044</v>
      </c>
      <c r="C1019" s="6">
        <v>42302</v>
      </c>
      <c r="D1019" s="1" t="s">
        <v>1045</v>
      </c>
      <c r="E1019" s="6">
        <v>11.8949658692</v>
      </c>
      <c r="F1019" s="6">
        <v>0.80548143058499999</v>
      </c>
      <c r="G1019" s="6">
        <v>1</v>
      </c>
    </row>
    <row r="1020" spans="1:7" x14ac:dyDescent="0.25">
      <c r="A1020" s="1" t="s">
        <v>709</v>
      </c>
      <c r="B1020" s="6" t="s">
        <v>1044</v>
      </c>
      <c r="C1020" s="6">
        <v>42302</v>
      </c>
      <c r="D1020" s="1" t="s">
        <v>1045</v>
      </c>
      <c r="E1020" s="6">
        <v>12.0741434544</v>
      </c>
      <c r="F1020" s="6">
        <v>0.80923904647300005</v>
      </c>
      <c r="G1020" s="6">
        <v>1</v>
      </c>
    </row>
    <row r="1021" spans="1:7" x14ac:dyDescent="0.25">
      <c r="A1021" s="1" t="s">
        <v>711</v>
      </c>
      <c r="B1021" s="6" t="s">
        <v>1044</v>
      </c>
      <c r="C1021" s="6">
        <v>42302</v>
      </c>
      <c r="D1021" s="1" t="s">
        <v>1045</v>
      </c>
      <c r="E1021" s="6">
        <v>11.8949658692</v>
      </c>
      <c r="F1021" s="6">
        <v>0.80548143058499999</v>
      </c>
      <c r="G1021" s="6">
        <v>1</v>
      </c>
    </row>
    <row r="1022" spans="1:7" x14ac:dyDescent="0.25">
      <c r="A1022" s="1" t="s">
        <v>712</v>
      </c>
      <c r="B1022" s="6" t="s">
        <v>1044</v>
      </c>
      <c r="C1022" s="6">
        <v>42302</v>
      </c>
      <c r="D1022" s="1" t="s">
        <v>1045</v>
      </c>
      <c r="E1022" s="6">
        <v>12.081100123000001</v>
      </c>
      <c r="F1022" s="6">
        <v>0.80938437378000005</v>
      </c>
      <c r="G1022" s="6">
        <v>1</v>
      </c>
    </row>
    <row r="1023" spans="1:7" x14ac:dyDescent="0.25">
      <c r="A1023" s="1" t="s">
        <v>714</v>
      </c>
      <c r="B1023" s="6" t="s">
        <v>1044</v>
      </c>
      <c r="C1023" s="6">
        <v>42302</v>
      </c>
      <c r="D1023" s="1" t="s">
        <v>1045</v>
      </c>
      <c r="E1023" s="6">
        <v>12.0926531013</v>
      </c>
      <c r="F1023" s="6">
        <v>0.80962562723599996</v>
      </c>
      <c r="G1023" s="6">
        <v>1</v>
      </c>
    </row>
    <row r="1024" spans="1:7" x14ac:dyDescent="0.25">
      <c r="A1024" s="1" t="s">
        <v>716</v>
      </c>
      <c r="B1024" s="6" t="s">
        <v>1044</v>
      </c>
      <c r="C1024" s="6">
        <v>42302</v>
      </c>
      <c r="D1024" s="1" t="s">
        <v>1045</v>
      </c>
      <c r="E1024" s="6">
        <v>12.072846218900001</v>
      </c>
      <c r="F1024" s="6">
        <v>0.80921194212600001</v>
      </c>
      <c r="G1024" s="6">
        <v>1</v>
      </c>
    </row>
    <row r="1025" spans="1:7" x14ac:dyDescent="0.25">
      <c r="A1025" s="1" t="s">
        <v>718</v>
      </c>
      <c r="B1025" s="6" t="s">
        <v>1044</v>
      </c>
      <c r="C1025" s="6">
        <v>42302</v>
      </c>
      <c r="D1025" s="1" t="s">
        <v>1045</v>
      </c>
      <c r="E1025" s="6">
        <v>12.1342827632</v>
      </c>
      <c r="F1025" s="6">
        <v>0.81049399845000003</v>
      </c>
      <c r="G1025" s="6">
        <v>1</v>
      </c>
    </row>
    <row r="1026" spans="1:7" x14ac:dyDescent="0.25">
      <c r="A1026" s="1" t="s">
        <v>720</v>
      </c>
      <c r="B1026" s="6" t="s">
        <v>1044</v>
      </c>
      <c r="C1026" s="6">
        <v>42302</v>
      </c>
      <c r="D1026" s="1" t="s">
        <v>1045</v>
      </c>
      <c r="E1026" s="6">
        <v>12.064009819900001</v>
      </c>
      <c r="F1026" s="6">
        <v>0.80902727627399995</v>
      </c>
      <c r="G1026" s="6">
        <v>1</v>
      </c>
    </row>
    <row r="1027" spans="1:7" x14ac:dyDescent="0.25">
      <c r="A1027" s="1" t="s">
        <v>722</v>
      </c>
      <c r="B1027" s="6" t="s">
        <v>1044</v>
      </c>
      <c r="C1027" s="6">
        <v>42302</v>
      </c>
      <c r="D1027" s="1" t="s">
        <v>1045</v>
      </c>
      <c r="E1027" s="6">
        <v>11.170015122400001</v>
      </c>
      <c r="F1027" s="6">
        <v>0.78998123353899996</v>
      </c>
      <c r="G1027" s="6">
        <v>1</v>
      </c>
    </row>
    <row r="1028" spans="1:7" x14ac:dyDescent="0.25">
      <c r="A1028" s="1" t="s">
        <v>724</v>
      </c>
      <c r="B1028" s="6" t="s">
        <v>1044</v>
      </c>
      <c r="C1028" s="6">
        <v>42302</v>
      </c>
      <c r="D1028" s="1" t="s">
        <v>1045</v>
      </c>
      <c r="E1028" s="6">
        <v>12.0568672303</v>
      </c>
      <c r="F1028" s="6">
        <v>0.80887795875199997</v>
      </c>
      <c r="G1028" s="6">
        <v>1</v>
      </c>
    </row>
    <row r="1029" spans="1:7" x14ac:dyDescent="0.25">
      <c r="A1029" s="1" t="s">
        <v>726</v>
      </c>
      <c r="B1029" s="6" t="s">
        <v>1044</v>
      </c>
      <c r="C1029" s="6">
        <v>42302</v>
      </c>
      <c r="D1029" s="1" t="s">
        <v>1045</v>
      </c>
      <c r="E1029" s="6">
        <v>12.0822827986</v>
      </c>
      <c r="F1029" s="6">
        <v>0.80940907613599999</v>
      </c>
      <c r="G1029" s="6">
        <v>1</v>
      </c>
    </row>
    <row r="1030" spans="1:7" x14ac:dyDescent="0.25">
      <c r="A1030" s="1" t="s">
        <v>727</v>
      </c>
      <c r="B1030" s="6" t="s">
        <v>1044</v>
      </c>
      <c r="C1030" s="6">
        <v>42302</v>
      </c>
      <c r="D1030" s="1" t="s">
        <v>1045</v>
      </c>
      <c r="E1030" s="6">
        <v>12.0817842546</v>
      </c>
      <c r="F1030" s="6">
        <v>0.80939866327400001</v>
      </c>
      <c r="G1030" s="6">
        <v>1</v>
      </c>
    </row>
    <row r="1031" spans="1:7" x14ac:dyDescent="0.25">
      <c r="A1031" s="1" t="s">
        <v>728</v>
      </c>
      <c r="B1031" s="6" t="s">
        <v>1044</v>
      </c>
      <c r="C1031" s="6">
        <v>42302</v>
      </c>
      <c r="D1031" s="1" t="s">
        <v>1045</v>
      </c>
      <c r="E1031" s="6">
        <v>11.986841869499999</v>
      </c>
      <c r="F1031" s="6">
        <v>0.80741171322000005</v>
      </c>
      <c r="G1031" s="6">
        <v>1</v>
      </c>
    </row>
    <row r="1032" spans="1:7" x14ac:dyDescent="0.25">
      <c r="A1032" s="1" t="s">
        <v>730</v>
      </c>
      <c r="B1032" s="6" t="s">
        <v>1044</v>
      </c>
      <c r="C1032" s="6">
        <v>42302</v>
      </c>
      <c r="D1032" s="1" t="s">
        <v>1045</v>
      </c>
      <c r="E1032" s="6">
        <v>11.9957605902</v>
      </c>
      <c r="F1032" s="6">
        <v>0.80759869790399996</v>
      </c>
      <c r="G1032" s="6">
        <v>1</v>
      </c>
    </row>
    <row r="1033" spans="1:7" x14ac:dyDescent="0.25">
      <c r="A1033" s="1" t="s">
        <v>732</v>
      </c>
      <c r="B1033" s="6" t="s">
        <v>1044</v>
      </c>
      <c r="C1033" s="6">
        <v>42302</v>
      </c>
      <c r="D1033" s="1" t="s">
        <v>1045</v>
      </c>
      <c r="E1033" s="6">
        <v>12.0163944989</v>
      </c>
      <c r="F1033" s="6">
        <v>0.80803103011499999</v>
      </c>
      <c r="G1033" s="6">
        <v>1</v>
      </c>
    </row>
    <row r="1034" spans="1:7" x14ac:dyDescent="0.25">
      <c r="A1034" s="1" t="s">
        <v>734</v>
      </c>
      <c r="B1034" s="6" t="s">
        <v>1044</v>
      </c>
      <c r="C1034" s="6">
        <v>42302</v>
      </c>
      <c r="D1034" s="1" t="s">
        <v>1045</v>
      </c>
      <c r="E1034" s="6">
        <v>10.5217541586</v>
      </c>
      <c r="F1034" s="6">
        <v>0.77568892109800003</v>
      </c>
      <c r="G1034" s="6">
        <v>1</v>
      </c>
    </row>
    <row r="1035" spans="1:7" x14ac:dyDescent="0.25">
      <c r="A1035" s="1" t="s">
        <v>736</v>
      </c>
      <c r="B1035" s="6" t="s">
        <v>1044</v>
      </c>
      <c r="C1035" s="6">
        <v>42302</v>
      </c>
      <c r="D1035" s="1" t="s">
        <v>1045</v>
      </c>
      <c r="E1035" s="6">
        <v>11.6348283825</v>
      </c>
      <c r="F1035" s="6">
        <v>0.799975228717</v>
      </c>
      <c r="G1035" s="6">
        <v>1</v>
      </c>
    </row>
    <row r="1036" spans="1:7" x14ac:dyDescent="0.25">
      <c r="A1036" s="1" t="s">
        <v>738</v>
      </c>
      <c r="B1036" s="6" t="s">
        <v>1044</v>
      </c>
      <c r="C1036" s="6">
        <v>42302</v>
      </c>
      <c r="D1036" s="1" t="s">
        <v>1045</v>
      </c>
      <c r="E1036" s="6">
        <v>11.6348283825</v>
      </c>
      <c r="F1036" s="6">
        <v>0.799975228717</v>
      </c>
      <c r="G1036" s="6">
        <v>1</v>
      </c>
    </row>
    <row r="1037" spans="1:7" x14ac:dyDescent="0.25">
      <c r="A1037" s="1" t="s">
        <v>739</v>
      </c>
      <c r="B1037" s="6" t="s">
        <v>1044</v>
      </c>
      <c r="C1037" s="6">
        <v>42302</v>
      </c>
      <c r="D1037" s="1" t="s">
        <v>1045</v>
      </c>
      <c r="E1037" s="6">
        <v>11.0661148552</v>
      </c>
      <c r="F1037" s="6">
        <v>0.78771898734599999</v>
      </c>
      <c r="G1037" s="6">
        <v>1</v>
      </c>
    </row>
    <row r="1038" spans="1:7" x14ac:dyDescent="0.25">
      <c r="A1038" s="1" t="s">
        <v>741</v>
      </c>
      <c r="B1038" s="6" t="s">
        <v>1044</v>
      </c>
      <c r="C1038" s="6">
        <v>42302</v>
      </c>
      <c r="D1038" s="1" t="s">
        <v>1045</v>
      </c>
      <c r="E1038" s="6">
        <v>12.150844972</v>
      </c>
      <c r="F1038" s="6">
        <v>0.81083906249100002</v>
      </c>
      <c r="G1038" s="6">
        <v>1</v>
      </c>
    </row>
    <row r="1039" spans="1:7" x14ac:dyDescent="0.25">
      <c r="A1039" s="1" t="s">
        <v>743</v>
      </c>
      <c r="B1039" s="6" t="s">
        <v>1044</v>
      </c>
      <c r="C1039" s="6">
        <v>42302</v>
      </c>
      <c r="D1039" s="1" t="s">
        <v>1045</v>
      </c>
      <c r="E1039" s="6">
        <v>12.045022530900001</v>
      </c>
      <c r="F1039" s="6">
        <v>0.80863024499500002</v>
      </c>
      <c r="G1039" s="6">
        <v>1</v>
      </c>
    </row>
    <row r="1040" spans="1:7" x14ac:dyDescent="0.25">
      <c r="A1040" s="1" t="s">
        <v>745</v>
      </c>
      <c r="B1040" s="6" t="s">
        <v>1044</v>
      </c>
      <c r="C1040" s="6">
        <v>42302</v>
      </c>
      <c r="D1040" s="1" t="s">
        <v>1045</v>
      </c>
      <c r="E1040" s="6">
        <v>12.1726684774</v>
      </c>
      <c r="F1040" s="6">
        <v>0.81129338370699999</v>
      </c>
      <c r="G1040" s="6">
        <v>1</v>
      </c>
    </row>
    <row r="1041" spans="1:7" x14ac:dyDescent="0.25">
      <c r="A1041" s="1" t="s">
        <v>747</v>
      </c>
      <c r="B1041" s="6" t="s">
        <v>1044</v>
      </c>
      <c r="C1041" s="6">
        <v>42302</v>
      </c>
      <c r="D1041" s="1" t="s">
        <v>1045</v>
      </c>
      <c r="E1041" s="6">
        <v>12.1726684774</v>
      </c>
      <c r="F1041" s="6">
        <v>0.81129338370699999</v>
      </c>
      <c r="G1041" s="6">
        <v>1</v>
      </c>
    </row>
    <row r="1042" spans="1:7" x14ac:dyDescent="0.25">
      <c r="A1042" s="1" t="s">
        <v>748</v>
      </c>
      <c r="B1042" s="6" t="s">
        <v>1046</v>
      </c>
      <c r="C1042" s="6">
        <v>5576</v>
      </c>
      <c r="D1042" s="1" t="s">
        <v>1053</v>
      </c>
      <c r="E1042" s="6">
        <v>1.81325781685</v>
      </c>
      <c r="F1042" s="6">
        <v>0.50022234420400002</v>
      </c>
      <c r="G1042" s="6">
        <v>1</v>
      </c>
    </row>
    <row r="1043" spans="1:7" x14ac:dyDescent="0.25">
      <c r="A1043" s="1" t="s">
        <v>750</v>
      </c>
      <c r="B1043" s="6" t="s">
        <v>1046</v>
      </c>
      <c r="C1043" s="6">
        <v>5576</v>
      </c>
      <c r="D1043" s="1" t="s">
        <v>1053</v>
      </c>
      <c r="E1043" s="6">
        <v>1.8019322154999999</v>
      </c>
      <c r="F1043" s="6">
        <v>0.49961077183300001</v>
      </c>
      <c r="G1043" s="6">
        <v>1</v>
      </c>
    </row>
    <row r="1044" spans="1:7" x14ac:dyDescent="0.25">
      <c r="A1044" s="1" t="s">
        <v>752</v>
      </c>
      <c r="B1044" s="6" t="s">
        <v>1048</v>
      </c>
      <c r="C1044" s="6">
        <v>2710</v>
      </c>
      <c r="D1044" s="1" t="s">
        <v>1331</v>
      </c>
      <c r="E1044" s="6">
        <v>1.38211236467</v>
      </c>
      <c r="F1044" s="6">
        <v>0.47540187541099999</v>
      </c>
      <c r="G1044" s="6">
        <v>1</v>
      </c>
    </row>
    <row r="1045" spans="1:7" x14ac:dyDescent="0.25">
      <c r="A1045" s="1"/>
      <c r="B1045" s="6" t="s">
        <v>1048</v>
      </c>
      <c r="C1045" s="6">
        <v>42130</v>
      </c>
      <c r="D1045" s="1" t="s">
        <v>1332</v>
      </c>
      <c r="E1045" s="6">
        <v>1.2507027821300001</v>
      </c>
      <c r="F1045" s="6">
        <v>0.46708416420299997</v>
      </c>
      <c r="G1045" s="6">
        <v>5</v>
      </c>
    </row>
    <row r="1046" spans="1:7" x14ac:dyDescent="0.25">
      <c r="A1046" s="1"/>
      <c r="B1046" s="6" t="s">
        <v>1044</v>
      </c>
      <c r="C1046" s="6">
        <v>30246</v>
      </c>
      <c r="D1046" s="1" t="s">
        <v>1111</v>
      </c>
      <c r="E1046" s="6">
        <v>4.00943253299</v>
      </c>
      <c r="F1046" s="6">
        <v>0.59544219932800002</v>
      </c>
      <c r="G1046" s="6">
        <v>1</v>
      </c>
    </row>
    <row r="1047" spans="1:7" x14ac:dyDescent="0.25">
      <c r="A1047" s="1" t="s">
        <v>754</v>
      </c>
      <c r="B1047" s="6" t="s">
        <v>1048</v>
      </c>
      <c r="C1047" s="6">
        <v>2710</v>
      </c>
      <c r="D1047" s="1" t="s">
        <v>1331</v>
      </c>
      <c r="E1047" s="6">
        <v>1.38211236467</v>
      </c>
      <c r="F1047" s="6">
        <v>0.47540187541099999</v>
      </c>
      <c r="G1047" s="6">
        <v>1</v>
      </c>
    </row>
    <row r="1048" spans="1:7" x14ac:dyDescent="0.25">
      <c r="A1048" s="1"/>
      <c r="B1048" s="6" t="s">
        <v>1048</v>
      </c>
      <c r="C1048" s="6">
        <v>42130</v>
      </c>
      <c r="D1048" s="1" t="s">
        <v>1332</v>
      </c>
      <c r="E1048" s="6">
        <v>1.2507027821300001</v>
      </c>
      <c r="F1048" s="6">
        <v>0.46708416420299997</v>
      </c>
      <c r="G1048" s="6">
        <v>5</v>
      </c>
    </row>
    <row r="1049" spans="1:7" x14ac:dyDescent="0.25">
      <c r="A1049" s="1"/>
      <c r="B1049" s="6" t="s">
        <v>1044</v>
      </c>
      <c r="C1049" s="6">
        <v>30246</v>
      </c>
      <c r="D1049" s="1" t="s">
        <v>1111</v>
      </c>
      <c r="E1049" s="6">
        <v>4.00943253299</v>
      </c>
      <c r="F1049" s="6">
        <v>0.59544219932800002</v>
      </c>
      <c r="G1049" s="6">
        <v>1</v>
      </c>
    </row>
    <row r="1050" spans="1:7" x14ac:dyDescent="0.25">
      <c r="A1050" s="1" t="s">
        <v>755</v>
      </c>
      <c r="B1050" s="6" t="s">
        <v>1048</v>
      </c>
      <c r="C1050" s="6">
        <v>2710</v>
      </c>
      <c r="D1050" s="1" t="s">
        <v>1331</v>
      </c>
      <c r="E1050" s="6">
        <v>1.38211236467</v>
      </c>
      <c r="F1050" s="6">
        <v>0.47540187541099999</v>
      </c>
      <c r="G1050" s="6">
        <v>1</v>
      </c>
    </row>
    <row r="1051" spans="1:7" x14ac:dyDescent="0.25">
      <c r="A1051" s="1"/>
      <c r="B1051" s="6" t="s">
        <v>1048</v>
      </c>
      <c r="C1051" s="6">
        <v>42130</v>
      </c>
      <c r="D1051" s="1" t="s">
        <v>1332</v>
      </c>
      <c r="E1051" s="6">
        <v>1.2507027821300001</v>
      </c>
      <c r="F1051" s="6">
        <v>0.46708416420299997</v>
      </c>
      <c r="G1051" s="6">
        <v>5</v>
      </c>
    </row>
    <row r="1052" spans="1:7" x14ac:dyDescent="0.25">
      <c r="A1052" s="1"/>
      <c r="B1052" s="6" t="s">
        <v>1044</v>
      </c>
      <c r="C1052" s="6">
        <v>30246</v>
      </c>
      <c r="D1052" s="1" t="s">
        <v>1111</v>
      </c>
      <c r="E1052" s="6">
        <v>4.00943253299</v>
      </c>
      <c r="F1052" s="6">
        <v>0.59544219932800002</v>
      </c>
      <c r="G1052" s="6">
        <v>1</v>
      </c>
    </row>
    <row r="1053" spans="1:7" x14ac:dyDescent="0.25">
      <c r="A1053" s="1" t="s">
        <v>756</v>
      </c>
      <c r="B1053" s="6" t="s">
        <v>1048</v>
      </c>
      <c r="C1053" s="6">
        <v>6508</v>
      </c>
      <c r="D1053" s="1" t="s">
        <v>1096</v>
      </c>
      <c r="E1053" s="6">
        <v>4.3280821944900003</v>
      </c>
      <c r="F1053" s="6">
        <v>0.60677470935099997</v>
      </c>
      <c r="G1053" s="6">
        <v>1</v>
      </c>
    </row>
    <row r="1054" spans="1:7" x14ac:dyDescent="0.25">
      <c r="A1054" s="1"/>
      <c r="B1054" s="6" t="s">
        <v>1044</v>
      </c>
      <c r="C1054" s="6">
        <v>4252</v>
      </c>
      <c r="D1054" s="1" t="s">
        <v>1095</v>
      </c>
      <c r="E1054" s="6">
        <v>6.9207098114300001</v>
      </c>
      <c r="F1054" s="6">
        <v>0.68668115370100002</v>
      </c>
      <c r="G1054" s="6">
        <v>1</v>
      </c>
    </row>
    <row r="1055" spans="1:7" x14ac:dyDescent="0.25">
      <c r="A1055" s="1" t="s">
        <v>758</v>
      </c>
      <c r="B1055" s="6" t="s">
        <v>1048</v>
      </c>
      <c r="C1055" s="6">
        <v>6508</v>
      </c>
      <c r="D1055" s="1" t="s">
        <v>1096</v>
      </c>
      <c r="E1055" s="6">
        <v>4.2971552223699998</v>
      </c>
      <c r="F1055" s="6">
        <v>0.60569351394899995</v>
      </c>
      <c r="G1055" s="6">
        <v>1</v>
      </c>
    </row>
    <row r="1056" spans="1:7" x14ac:dyDescent="0.25">
      <c r="A1056" s="1"/>
      <c r="B1056" s="6" t="s">
        <v>1044</v>
      </c>
      <c r="C1056" s="6">
        <v>4252</v>
      </c>
      <c r="D1056" s="1" t="s">
        <v>1095</v>
      </c>
      <c r="E1056" s="6">
        <v>6.9311056646300004</v>
      </c>
      <c r="F1056" s="6">
        <v>0.68696794002600003</v>
      </c>
      <c r="G1056" s="6">
        <v>1</v>
      </c>
    </row>
    <row r="1057" spans="1:7" x14ac:dyDescent="0.25">
      <c r="A1057" s="1" t="s">
        <v>760</v>
      </c>
      <c r="B1057" s="6" t="s">
        <v>1048</v>
      </c>
      <c r="C1057" s="6">
        <v>6508</v>
      </c>
      <c r="D1057" s="1" t="s">
        <v>1096</v>
      </c>
      <c r="E1057" s="6">
        <v>4.3269923844299996</v>
      </c>
      <c r="F1057" s="6">
        <v>0.60673667578699997</v>
      </c>
      <c r="G1057" s="6">
        <v>1</v>
      </c>
    </row>
    <row r="1058" spans="1:7" x14ac:dyDescent="0.25">
      <c r="A1058" s="1"/>
      <c r="B1058" s="6" t="s">
        <v>1044</v>
      </c>
      <c r="C1058" s="6">
        <v>4252</v>
      </c>
      <c r="D1058" s="1" t="s">
        <v>1095</v>
      </c>
      <c r="E1058" s="6">
        <v>6.9551274316400002</v>
      </c>
      <c r="F1058" s="6">
        <v>0.68762979754300002</v>
      </c>
      <c r="G1058" s="6">
        <v>1</v>
      </c>
    </row>
    <row r="1059" spans="1:7" x14ac:dyDescent="0.25">
      <c r="A1059" s="1" t="s">
        <v>761</v>
      </c>
      <c r="B1059" s="6" t="s">
        <v>1048</v>
      </c>
      <c r="C1059" s="6">
        <v>10951</v>
      </c>
      <c r="D1059" s="1" t="s">
        <v>1087</v>
      </c>
      <c r="E1059" s="6">
        <v>9.9201505079200007</v>
      </c>
      <c r="F1059" s="6">
        <v>0.76202584659600003</v>
      </c>
      <c r="G1059" s="6">
        <v>1</v>
      </c>
    </row>
    <row r="1060" spans="1:7" x14ac:dyDescent="0.25">
      <c r="A1060" s="1"/>
      <c r="B1060" s="6" t="s">
        <v>1046</v>
      </c>
      <c r="C1060" s="6">
        <v>5576</v>
      </c>
      <c r="D1060" s="1" t="s">
        <v>1053</v>
      </c>
      <c r="E1060" s="6">
        <v>3.17775085741</v>
      </c>
      <c r="F1060" s="6">
        <v>0.56353710792099998</v>
      </c>
      <c r="G1060" s="6">
        <v>1</v>
      </c>
    </row>
    <row r="1061" spans="1:7" x14ac:dyDescent="0.25">
      <c r="A1061" s="1"/>
      <c r="B1061" s="6" t="s">
        <v>1044</v>
      </c>
      <c r="C1061" s="6">
        <v>4867</v>
      </c>
      <c r="D1061" s="1" t="s">
        <v>1078</v>
      </c>
      <c r="E1061" s="6">
        <v>11.3487010363</v>
      </c>
      <c r="F1061" s="6">
        <v>0.79384733761500004</v>
      </c>
      <c r="G1061" s="6">
        <v>1</v>
      </c>
    </row>
    <row r="1062" spans="1:7" x14ac:dyDescent="0.25">
      <c r="A1062" s="1" t="s">
        <v>763</v>
      </c>
      <c r="B1062" s="6" t="s">
        <v>1048</v>
      </c>
      <c r="C1062" s="6">
        <v>6030</v>
      </c>
      <c r="D1062" s="1" t="s">
        <v>1085</v>
      </c>
      <c r="E1062" s="6">
        <v>1.3140313108799999</v>
      </c>
      <c r="F1062" s="6">
        <v>0.47114450933800001</v>
      </c>
      <c r="G1062" s="6">
        <v>1</v>
      </c>
    </row>
    <row r="1063" spans="1:7" x14ac:dyDescent="0.25">
      <c r="A1063" s="1"/>
      <c r="B1063" s="6" t="s">
        <v>1046</v>
      </c>
      <c r="C1063" s="6">
        <v>5581</v>
      </c>
      <c r="D1063" s="1" t="s">
        <v>1132</v>
      </c>
      <c r="E1063" s="6">
        <v>3.7573013360799998</v>
      </c>
      <c r="F1063" s="6">
        <v>0.58615218841000005</v>
      </c>
      <c r="G1063" s="6">
        <v>1</v>
      </c>
    </row>
    <row r="1064" spans="1:7" x14ac:dyDescent="0.25">
      <c r="A1064" s="1"/>
      <c r="B1064" s="6" t="s">
        <v>1044</v>
      </c>
      <c r="C1064" s="6">
        <v>42302</v>
      </c>
      <c r="D1064" s="1" t="s">
        <v>1045</v>
      </c>
      <c r="E1064" s="6">
        <v>7.8479768247099999</v>
      </c>
      <c r="F1064" s="6">
        <v>0.71146677508699996</v>
      </c>
      <c r="G1064" s="6">
        <v>1</v>
      </c>
    </row>
    <row r="1065" spans="1:7" x14ac:dyDescent="0.25">
      <c r="A1065" s="1"/>
      <c r="B1065" s="6" t="s">
        <v>1044</v>
      </c>
      <c r="C1065" s="6">
        <v>8061</v>
      </c>
      <c r="D1065" s="1" t="s">
        <v>1072</v>
      </c>
      <c r="E1065" s="6">
        <v>1.2592613669599999</v>
      </c>
      <c r="F1065" s="6">
        <v>0.467638816033</v>
      </c>
      <c r="G1065" s="6">
        <v>3</v>
      </c>
    </row>
    <row r="1066" spans="1:7" x14ac:dyDescent="0.25">
      <c r="A1066" s="1" t="s">
        <v>765</v>
      </c>
      <c r="B1066" s="6" t="s">
        <v>1048</v>
      </c>
      <c r="C1066" s="6">
        <v>6030</v>
      </c>
      <c r="D1066" s="1" t="s">
        <v>1085</v>
      </c>
      <c r="E1066" s="6">
        <v>1.5045056185100001</v>
      </c>
      <c r="F1066" s="6">
        <v>0.48279983755</v>
      </c>
      <c r="G1066" s="6">
        <v>1</v>
      </c>
    </row>
    <row r="1067" spans="1:7" x14ac:dyDescent="0.25">
      <c r="A1067" s="1"/>
      <c r="B1067" s="6" t="s">
        <v>1046</v>
      </c>
      <c r="C1067" s="6">
        <v>5581</v>
      </c>
      <c r="D1067" s="1" t="s">
        <v>1132</v>
      </c>
      <c r="E1067" s="6">
        <v>3.6559593231899998</v>
      </c>
      <c r="F1067" s="6">
        <v>0.58233057585400005</v>
      </c>
      <c r="G1067" s="6">
        <v>1</v>
      </c>
    </row>
    <row r="1068" spans="1:7" x14ac:dyDescent="0.25">
      <c r="A1068" s="1"/>
      <c r="B1068" s="6" t="s">
        <v>1044</v>
      </c>
      <c r="C1068" s="6">
        <v>42302</v>
      </c>
      <c r="D1068" s="1" t="s">
        <v>1045</v>
      </c>
      <c r="E1068" s="6">
        <v>7.0732678490199996</v>
      </c>
      <c r="F1068" s="6">
        <v>0.690868342814</v>
      </c>
      <c r="G1068" s="6">
        <v>1</v>
      </c>
    </row>
    <row r="1069" spans="1:7" x14ac:dyDescent="0.25">
      <c r="A1069" s="1"/>
      <c r="B1069" s="6" t="s">
        <v>1044</v>
      </c>
      <c r="C1069" s="6">
        <v>8061</v>
      </c>
      <c r="D1069" s="1" t="s">
        <v>1072</v>
      </c>
      <c r="E1069" s="6">
        <v>1.44179654326</v>
      </c>
      <c r="F1069" s="6">
        <v>0.47904865698799998</v>
      </c>
      <c r="G1069" s="6">
        <v>3</v>
      </c>
    </row>
    <row r="1070" spans="1:7" x14ac:dyDescent="0.25">
      <c r="A1070" s="1" t="s">
        <v>766</v>
      </c>
      <c r="B1070" s="6" t="s">
        <v>1048</v>
      </c>
      <c r="C1070" s="6">
        <v>6030</v>
      </c>
      <c r="D1070" s="1" t="s">
        <v>1085</v>
      </c>
      <c r="E1070" s="6">
        <v>1.4049162660200001</v>
      </c>
      <c r="F1070" s="6">
        <v>0.476804345771</v>
      </c>
      <c r="G1070" s="6">
        <v>1</v>
      </c>
    </row>
    <row r="1071" spans="1:7" x14ac:dyDescent="0.25">
      <c r="A1071" s="1"/>
      <c r="B1071" s="6" t="s">
        <v>1046</v>
      </c>
      <c r="C1071" s="6">
        <v>5581</v>
      </c>
      <c r="D1071" s="1" t="s">
        <v>1132</v>
      </c>
      <c r="E1071" s="6">
        <v>4.10249223869</v>
      </c>
      <c r="F1071" s="6">
        <v>0.59879693634599995</v>
      </c>
      <c r="G1071" s="6">
        <v>1</v>
      </c>
    </row>
    <row r="1072" spans="1:7" x14ac:dyDescent="0.25">
      <c r="A1072" s="1"/>
      <c r="B1072" s="6" t="s">
        <v>1044</v>
      </c>
      <c r="C1072" s="6">
        <v>42302</v>
      </c>
      <c r="D1072" s="1" t="s">
        <v>1045</v>
      </c>
      <c r="E1072" s="6">
        <v>7.3511845348999998</v>
      </c>
      <c r="F1072" s="6">
        <v>0.69838174658800001</v>
      </c>
      <c r="G1072" s="6">
        <v>1</v>
      </c>
    </row>
    <row r="1073" spans="1:7" x14ac:dyDescent="0.25">
      <c r="A1073" s="1"/>
      <c r="B1073" s="6" t="s">
        <v>1044</v>
      </c>
      <c r="C1073" s="6">
        <v>8061</v>
      </c>
      <c r="D1073" s="1" t="s">
        <v>1072</v>
      </c>
      <c r="E1073" s="6">
        <v>1.3463581597800001</v>
      </c>
      <c r="F1073" s="6">
        <v>0.47317944366300002</v>
      </c>
      <c r="G1073" s="6">
        <v>3</v>
      </c>
    </row>
    <row r="1074" spans="1:7" x14ac:dyDescent="0.25">
      <c r="A1074" s="1" t="s">
        <v>768</v>
      </c>
      <c r="B1074" s="6" t="s">
        <v>1048</v>
      </c>
      <c r="C1074" s="6">
        <v>6030</v>
      </c>
      <c r="D1074" s="1" t="s">
        <v>1085</v>
      </c>
      <c r="E1074" s="6">
        <v>1.49768369338</v>
      </c>
      <c r="F1074" s="6">
        <v>0.48239559706099999</v>
      </c>
      <c r="G1074" s="6">
        <v>1</v>
      </c>
    </row>
    <row r="1075" spans="1:7" x14ac:dyDescent="0.25">
      <c r="A1075" s="1"/>
      <c r="B1075" s="6" t="s">
        <v>1046</v>
      </c>
      <c r="C1075" s="6">
        <v>5581</v>
      </c>
      <c r="D1075" s="1" t="s">
        <v>1132</v>
      </c>
      <c r="E1075" s="6">
        <v>3.6515639929699999</v>
      </c>
      <c r="F1075" s="6">
        <v>0.58216363676399996</v>
      </c>
      <c r="G1075" s="6">
        <v>1</v>
      </c>
    </row>
    <row r="1076" spans="1:7" x14ac:dyDescent="0.25">
      <c r="A1076" s="1"/>
      <c r="B1076" s="6" t="s">
        <v>1044</v>
      </c>
      <c r="C1076" s="6">
        <v>42302</v>
      </c>
      <c r="D1076" s="1" t="s">
        <v>1045</v>
      </c>
      <c r="E1076" s="6">
        <v>7.07008218021</v>
      </c>
      <c r="F1076" s="6">
        <v>0.69078137148600005</v>
      </c>
      <c r="G1076" s="6">
        <v>1</v>
      </c>
    </row>
    <row r="1077" spans="1:7" x14ac:dyDescent="0.25">
      <c r="A1077" s="1"/>
      <c r="B1077" s="6" t="s">
        <v>1044</v>
      </c>
      <c r="C1077" s="6">
        <v>8061</v>
      </c>
      <c r="D1077" s="1" t="s">
        <v>1072</v>
      </c>
      <c r="E1077" s="6">
        <v>1.43525896178</v>
      </c>
      <c r="F1077" s="6">
        <v>0.47865293070699999</v>
      </c>
      <c r="G1077" s="6">
        <v>3</v>
      </c>
    </row>
    <row r="1078" spans="1:7" x14ac:dyDescent="0.25">
      <c r="A1078" s="1" t="s">
        <v>770</v>
      </c>
      <c r="B1078" s="6" t="s">
        <v>1048</v>
      </c>
      <c r="C1078" s="6">
        <v>6030</v>
      </c>
      <c r="D1078" s="1" t="s">
        <v>1085</v>
      </c>
      <c r="E1078" s="6">
        <v>1.43186913929</v>
      </c>
      <c r="F1078" s="6">
        <v>0.478447386566</v>
      </c>
      <c r="G1078" s="6">
        <v>1</v>
      </c>
    </row>
    <row r="1079" spans="1:7" x14ac:dyDescent="0.25">
      <c r="A1079" s="1"/>
      <c r="B1079" s="6" t="s">
        <v>1046</v>
      </c>
      <c r="C1079" s="6">
        <v>5581</v>
      </c>
      <c r="D1079" s="1" t="s">
        <v>1132</v>
      </c>
      <c r="E1079" s="6">
        <v>3.8590279607300002</v>
      </c>
      <c r="F1079" s="6">
        <v>0.58993681539599996</v>
      </c>
      <c r="G1079" s="6">
        <v>1</v>
      </c>
    </row>
    <row r="1080" spans="1:7" x14ac:dyDescent="0.25">
      <c r="A1080" s="1"/>
      <c r="B1080" s="6" t="s">
        <v>1044</v>
      </c>
      <c r="C1080" s="6">
        <v>42302</v>
      </c>
      <c r="D1080" s="1" t="s">
        <v>1045</v>
      </c>
      <c r="E1080" s="6">
        <v>7.2521876925999997</v>
      </c>
      <c r="F1080" s="6">
        <v>0.69572194722400005</v>
      </c>
      <c r="G1080" s="6">
        <v>1</v>
      </c>
    </row>
    <row r="1081" spans="1:7" x14ac:dyDescent="0.25">
      <c r="A1081" s="1"/>
      <c r="B1081" s="6" t="s">
        <v>1044</v>
      </c>
      <c r="C1081" s="6">
        <v>8061</v>
      </c>
      <c r="D1081" s="1" t="s">
        <v>1072</v>
      </c>
      <c r="E1081" s="6">
        <v>1.37218761434</v>
      </c>
      <c r="F1081" s="6">
        <v>0.47478787834699998</v>
      </c>
      <c r="G1081" s="6">
        <v>3</v>
      </c>
    </row>
    <row r="1082" spans="1:7" x14ac:dyDescent="0.25">
      <c r="A1082" s="1" t="s">
        <v>772</v>
      </c>
      <c r="B1082" s="6" t="s">
        <v>1048</v>
      </c>
      <c r="C1082" s="6">
        <v>6030</v>
      </c>
      <c r="D1082" s="1" t="s">
        <v>1085</v>
      </c>
      <c r="E1082" s="6">
        <v>1.3968339646200001</v>
      </c>
      <c r="F1082" s="6">
        <v>0.47630858471999998</v>
      </c>
      <c r="G1082" s="6">
        <v>1</v>
      </c>
    </row>
    <row r="1083" spans="1:7" x14ac:dyDescent="0.25">
      <c r="A1083" s="1"/>
      <c r="B1083" s="6" t="s">
        <v>1046</v>
      </c>
      <c r="C1083" s="6">
        <v>5581</v>
      </c>
      <c r="D1083" s="1" t="s">
        <v>1132</v>
      </c>
      <c r="E1083" s="6">
        <v>4.0829835510299999</v>
      </c>
      <c r="F1083" s="6">
        <v>0.59809683966600002</v>
      </c>
      <c r="G1083" s="6">
        <v>1</v>
      </c>
    </row>
    <row r="1084" spans="1:7" x14ac:dyDescent="0.25">
      <c r="A1084" s="1"/>
      <c r="B1084" s="6" t="s">
        <v>1044</v>
      </c>
      <c r="C1084" s="6">
        <v>42302</v>
      </c>
      <c r="D1084" s="1" t="s">
        <v>1045</v>
      </c>
      <c r="E1084" s="6">
        <v>7.3740930467599997</v>
      </c>
      <c r="F1084" s="6">
        <v>0.69899468506200002</v>
      </c>
      <c r="G1084" s="6">
        <v>1</v>
      </c>
    </row>
    <row r="1085" spans="1:7" x14ac:dyDescent="0.25">
      <c r="A1085" s="1"/>
      <c r="B1085" s="6" t="s">
        <v>1044</v>
      </c>
      <c r="C1085" s="6">
        <v>8061</v>
      </c>
      <c r="D1085" s="1" t="s">
        <v>1072</v>
      </c>
      <c r="E1085" s="6">
        <v>1.3386127355899999</v>
      </c>
      <c r="F1085" s="6">
        <v>0.47269412444800002</v>
      </c>
      <c r="G1085" s="6">
        <v>3</v>
      </c>
    </row>
    <row r="1086" spans="1:7" x14ac:dyDescent="0.25">
      <c r="A1086" s="1" t="s">
        <v>774</v>
      </c>
      <c r="B1086" s="6" t="s">
        <v>1048</v>
      </c>
      <c r="C1086" s="6">
        <v>6030</v>
      </c>
      <c r="D1086" s="1" t="s">
        <v>1085</v>
      </c>
      <c r="E1086" s="6">
        <v>1.0782187518699999</v>
      </c>
      <c r="F1086" s="6">
        <v>0.45547177811</v>
      </c>
      <c r="G1086" s="6">
        <v>1</v>
      </c>
    </row>
    <row r="1087" spans="1:7" x14ac:dyDescent="0.25">
      <c r="A1087" s="1"/>
      <c r="B1087" s="6" t="s">
        <v>1046</v>
      </c>
      <c r="C1087" s="6">
        <v>5581</v>
      </c>
      <c r="D1087" s="1" t="s">
        <v>1132</v>
      </c>
      <c r="E1087" s="6">
        <v>3.1190137630899999</v>
      </c>
      <c r="F1087" s="6">
        <v>0.56113379638399996</v>
      </c>
      <c r="G1087" s="6">
        <v>1</v>
      </c>
    </row>
    <row r="1088" spans="1:7" x14ac:dyDescent="0.25">
      <c r="A1088" s="1"/>
      <c r="B1088" s="6" t="s">
        <v>1044</v>
      </c>
      <c r="C1088" s="6">
        <v>42302</v>
      </c>
      <c r="D1088" s="1" t="s">
        <v>1045</v>
      </c>
      <c r="E1088" s="6">
        <v>7.9341797534499996</v>
      </c>
      <c r="F1088" s="6">
        <v>0.71369465657800002</v>
      </c>
      <c r="G1088" s="6">
        <v>1</v>
      </c>
    </row>
    <row r="1089" spans="1:7" x14ac:dyDescent="0.25">
      <c r="A1089" s="1"/>
      <c r="B1089" s="6" t="s">
        <v>1044</v>
      </c>
      <c r="C1089" s="6">
        <v>8061</v>
      </c>
      <c r="D1089" s="1" t="s">
        <v>1072</v>
      </c>
      <c r="E1089" s="6">
        <v>1.0332776762</v>
      </c>
      <c r="F1089" s="6">
        <v>0.45229618754700002</v>
      </c>
      <c r="G1089" s="6">
        <v>3</v>
      </c>
    </row>
    <row r="1090" spans="1:7" x14ac:dyDescent="0.25">
      <c r="A1090" s="1" t="s">
        <v>776</v>
      </c>
      <c r="B1090" s="6" t="s">
        <v>1048</v>
      </c>
      <c r="C1090" s="6">
        <v>6030</v>
      </c>
      <c r="D1090" s="1" t="s">
        <v>1085</v>
      </c>
      <c r="E1090" s="6">
        <v>1.3463977434000001</v>
      </c>
      <c r="F1090" s="6">
        <v>0.47318192033599998</v>
      </c>
      <c r="G1090" s="6">
        <v>1</v>
      </c>
    </row>
    <row r="1091" spans="1:7" x14ac:dyDescent="0.25">
      <c r="A1091" s="1"/>
      <c r="B1091" s="6" t="s">
        <v>1046</v>
      </c>
      <c r="C1091" s="6">
        <v>5581</v>
      </c>
      <c r="D1091" s="1" t="s">
        <v>1132</v>
      </c>
      <c r="E1091" s="6">
        <v>4.3341917481800003</v>
      </c>
      <c r="F1091" s="6">
        <v>0.60698783964000003</v>
      </c>
      <c r="G1091" s="6">
        <v>1</v>
      </c>
    </row>
    <row r="1092" spans="1:7" x14ac:dyDescent="0.25">
      <c r="A1092" s="1"/>
      <c r="B1092" s="6" t="s">
        <v>1044</v>
      </c>
      <c r="C1092" s="6">
        <v>42302</v>
      </c>
      <c r="D1092" s="1" t="s">
        <v>1045</v>
      </c>
      <c r="E1092" s="6">
        <v>6.9241644876899997</v>
      </c>
      <c r="F1092" s="6">
        <v>0.68677648038100003</v>
      </c>
      <c r="G1092" s="6">
        <v>1</v>
      </c>
    </row>
    <row r="1093" spans="1:7" x14ac:dyDescent="0.25">
      <c r="A1093" s="1"/>
      <c r="B1093" s="6" t="s">
        <v>1044</v>
      </c>
      <c r="C1093" s="6">
        <v>8061</v>
      </c>
      <c r="D1093" s="1" t="s">
        <v>1072</v>
      </c>
      <c r="E1093" s="6">
        <v>1.2902787390099999</v>
      </c>
      <c r="F1093" s="6">
        <v>0.46963331460199997</v>
      </c>
      <c r="G1093" s="6">
        <v>3</v>
      </c>
    </row>
    <row r="1094" spans="1:7" x14ac:dyDescent="0.25">
      <c r="A1094" s="1" t="s">
        <v>778</v>
      </c>
      <c r="B1094" s="6" t="s">
        <v>1048</v>
      </c>
      <c r="C1094" s="6">
        <v>6030</v>
      </c>
      <c r="D1094" s="1" t="s">
        <v>1085</v>
      </c>
      <c r="E1094" s="6">
        <v>1.4357390106700001</v>
      </c>
      <c r="F1094" s="6">
        <v>0.47868201916199998</v>
      </c>
      <c r="G1094" s="6">
        <v>1</v>
      </c>
    </row>
    <row r="1095" spans="1:7" x14ac:dyDescent="0.25">
      <c r="A1095" s="1"/>
      <c r="B1095" s="6" t="s">
        <v>1046</v>
      </c>
      <c r="C1095" s="6">
        <v>5581</v>
      </c>
      <c r="D1095" s="1" t="s">
        <v>1132</v>
      </c>
      <c r="E1095" s="6">
        <v>3.8497608362600002</v>
      </c>
      <c r="F1095" s="6">
        <v>0.58959412366899999</v>
      </c>
      <c r="G1095" s="6">
        <v>1</v>
      </c>
    </row>
    <row r="1096" spans="1:7" x14ac:dyDescent="0.25">
      <c r="A1096" s="1"/>
      <c r="B1096" s="6" t="s">
        <v>1044</v>
      </c>
      <c r="C1096" s="6">
        <v>42302</v>
      </c>
      <c r="D1096" s="1" t="s">
        <v>1045</v>
      </c>
      <c r="E1096" s="6">
        <v>7.2059962891199998</v>
      </c>
      <c r="F1096" s="6">
        <v>0.69447468876700003</v>
      </c>
      <c r="G1096" s="6">
        <v>1</v>
      </c>
    </row>
    <row r="1097" spans="1:7" x14ac:dyDescent="0.25">
      <c r="A1097" s="1"/>
      <c r="B1097" s="6" t="s">
        <v>1044</v>
      </c>
      <c r="C1097" s="6">
        <v>8061</v>
      </c>
      <c r="D1097" s="1" t="s">
        <v>1072</v>
      </c>
      <c r="E1097" s="6">
        <v>1.3758961861900001</v>
      </c>
      <c r="F1097" s="6">
        <v>0.47501756905699999</v>
      </c>
      <c r="G1097" s="6">
        <v>3</v>
      </c>
    </row>
    <row r="1098" spans="1:7" x14ac:dyDescent="0.25">
      <c r="A1098" s="1" t="s">
        <v>780</v>
      </c>
      <c r="B1098" s="6" t="s">
        <v>1048</v>
      </c>
      <c r="C1098" s="6">
        <v>6030</v>
      </c>
      <c r="D1098" s="1" t="s">
        <v>1085</v>
      </c>
      <c r="E1098" s="6">
        <v>1.5410288765</v>
      </c>
      <c r="F1098" s="6">
        <v>0.48494864339100002</v>
      </c>
      <c r="G1098" s="6">
        <v>1</v>
      </c>
    </row>
    <row r="1099" spans="1:7" x14ac:dyDescent="0.25">
      <c r="A1099" s="1"/>
      <c r="B1099" s="6" t="s">
        <v>1046</v>
      </c>
      <c r="C1099" s="6">
        <v>5581</v>
      </c>
      <c r="D1099" s="1" t="s">
        <v>1132</v>
      </c>
      <c r="E1099" s="6">
        <v>3.7312898842700002</v>
      </c>
      <c r="F1099" s="6">
        <v>0.58517626259900002</v>
      </c>
      <c r="G1099" s="6">
        <v>1</v>
      </c>
    </row>
    <row r="1100" spans="1:7" x14ac:dyDescent="0.25">
      <c r="A1100" s="1"/>
      <c r="B1100" s="6" t="s">
        <v>1044</v>
      </c>
      <c r="C1100" s="6">
        <v>42302</v>
      </c>
      <c r="D1100" s="1" t="s">
        <v>1045</v>
      </c>
      <c r="E1100" s="6">
        <v>6.9991002813299996</v>
      </c>
      <c r="F1100" s="6">
        <v>0.68883840109399996</v>
      </c>
      <c r="G1100" s="6">
        <v>1</v>
      </c>
    </row>
    <row r="1101" spans="1:7" x14ac:dyDescent="0.25">
      <c r="A1101" s="1"/>
      <c r="B1101" s="6" t="s">
        <v>1044</v>
      </c>
      <c r="C1101" s="6">
        <v>8061</v>
      </c>
      <c r="D1101" s="1" t="s">
        <v>1072</v>
      </c>
      <c r="E1101" s="6">
        <v>1.4767974807499999</v>
      </c>
      <c r="F1101" s="6">
        <v>0.48115220417600002</v>
      </c>
      <c r="G1101" s="6">
        <v>3</v>
      </c>
    </row>
    <row r="1102" spans="1:7" x14ac:dyDescent="0.25">
      <c r="A1102" s="1" t="s">
        <v>782</v>
      </c>
      <c r="B1102" s="6" t="s">
        <v>1048</v>
      </c>
      <c r="C1102" s="6">
        <v>6030</v>
      </c>
      <c r="D1102" s="1" t="s">
        <v>1085</v>
      </c>
      <c r="E1102" s="6">
        <v>1.0004202176999999</v>
      </c>
      <c r="F1102" s="6">
        <v>0.44993050460099998</v>
      </c>
      <c r="G1102" s="6">
        <v>1</v>
      </c>
    </row>
    <row r="1103" spans="1:7" x14ac:dyDescent="0.25">
      <c r="A1103" s="1"/>
      <c r="B1103" s="6" t="s">
        <v>1046</v>
      </c>
      <c r="C1103" s="6">
        <v>5581</v>
      </c>
      <c r="D1103" s="1" t="s">
        <v>1132</v>
      </c>
      <c r="E1103" s="6">
        <v>2.9579181184499999</v>
      </c>
      <c r="F1103" s="6">
        <v>0.55442365928799997</v>
      </c>
      <c r="G1103" s="6">
        <v>1</v>
      </c>
    </row>
    <row r="1104" spans="1:7" x14ac:dyDescent="0.25">
      <c r="A1104" s="1"/>
      <c r="B1104" s="6" t="s">
        <v>1044</v>
      </c>
      <c r="C1104" s="6">
        <v>42302</v>
      </c>
      <c r="D1104" s="1" t="s">
        <v>1045</v>
      </c>
      <c r="E1104" s="6">
        <v>8.0424065436800003</v>
      </c>
      <c r="F1104" s="6">
        <v>0.716474670004</v>
      </c>
      <c r="G1104" s="6">
        <v>1</v>
      </c>
    </row>
    <row r="1105" spans="1:7" x14ac:dyDescent="0.25">
      <c r="A1105" s="1" t="s">
        <v>784</v>
      </c>
      <c r="B1105" s="6" t="s">
        <v>1048</v>
      </c>
      <c r="C1105" s="6">
        <v>6030</v>
      </c>
      <c r="D1105" s="1" t="s">
        <v>1085</v>
      </c>
      <c r="E1105" s="6">
        <v>1.28699915807</v>
      </c>
      <c r="F1105" s="6">
        <v>0.46942357065599999</v>
      </c>
      <c r="G1105" s="6">
        <v>1</v>
      </c>
    </row>
    <row r="1106" spans="1:7" x14ac:dyDescent="0.25">
      <c r="A1106" s="1"/>
      <c r="B1106" s="6" t="s">
        <v>1046</v>
      </c>
      <c r="C1106" s="6">
        <v>5581</v>
      </c>
      <c r="D1106" s="1" t="s">
        <v>1132</v>
      </c>
      <c r="E1106" s="6">
        <v>4.2905407389699999</v>
      </c>
      <c r="F1106" s="6">
        <v>0.60546176954700004</v>
      </c>
      <c r="G1106" s="6">
        <v>1</v>
      </c>
    </row>
    <row r="1107" spans="1:7" x14ac:dyDescent="0.25">
      <c r="A1107" s="1"/>
      <c r="B1107" s="6" t="s">
        <v>1046</v>
      </c>
      <c r="C1107" s="6">
        <v>5576</v>
      </c>
      <c r="D1107" s="1" t="s">
        <v>1053</v>
      </c>
      <c r="E1107" s="6">
        <v>1.0161000063600001</v>
      </c>
      <c r="F1107" s="6">
        <v>0.45106419329300002</v>
      </c>
      <c r="G1107" s="6">
        <v>3</v>
      </c>
    </row>
    <row r="1108" spans="1:7" x14ac:dyDescent="0.25">
      <c r="A1108" s="1"/>
      <c r="B1108" s="6" t="s">
        <v>1044</v>
      </c>
      <c r="C1108" s="6">
        <v>42302</v>
      </c>
      <c r="D1108" s="1" t="s">
        <v>1045</v>
      </c>
      <c r="E1108" s="6">
        <v>7.4336309521499997</v>
      </c>
      <c r="F1108" s="6">
        <v>0.70058323873299999</v>
      </c>
      <c r="G1108" s="6">
        <v>1</v>
      </c>
    </row>
    <row r="1109" spans="1:7" x14ac:dyDescent="0.25">
      <c r="A1109" s="1"/>
      <c r="B1109" s="6" t="s">
        <v>1044</v>
      </c>
      <c r="C1109" s="6">
        <v>8061</v>
      </c>
      <c r="D1109" s="1" t="s">
        <v>1072</v>
      </c>
      <c r="E1109" s="6">
        <v>1.2333559373</v>
      </c>
      <c r="F1109" s="6">
        <v>0.46595412416499998</v>
      </c>
      <c r="G1109" s="6">
        <v>3</v>
      </c>
    </row>
    <row r="1110" spans="1:7" x14ac:dyDescent="0.25">
      <c r="A1110" s="1" t="s">
        <v>785</v>
      </c>
      <c r="B1110" s="6" t="s">
        <v>1046</v>
      </c>
      <c r="C1110" s="6">
        <v>5581</v>
      </c>
      <c r="D1110" s="1" t="s">
        <v>1132</v>
      </c>
      <c r="E1110" s="6">
        <v>2.8633606568899999</v>
      </c>
      <c r="F1110" s="6">
        <v>0.55039970953100004</v>
      </c>
      <c r="G1110" s="6">
        <v>1</v>
      </c>
    </row>
    <row r="1111" spans="1:7" x14ac:dyDescent="0.25">
      <c r="A1111" s="1"/>
      <c r="B1111" s="6" t="s">
        <v>1044</v>
      </c>
      <c r="C1111" s="6">
        <v>42302</v>
      </c>
      <c r="D1111" s="1" t="s">
        <v>1045</v>
      </c>
      <c r="E1111" s="6">
        <v>7.9350523203199996</v>
      </c>
      <c r="F1111" s="6">
        <v>0.71371714569400002</v>
      </c>
      <c r="G1111" s="6">
        <v>1</v>
      </c>
    </row>
    <row r="1112" spans="1:7" x14ac:dyDescent="0.25">
      <c r="A1112" s="1" t="s">
        <v>786</v>
      </c>
      <c r="B1112" s="6" t="s">
        <v>1046</v>
      </c>
      <c r="C1112" s="6">
        <v>5581</v>
      </c>
      <c r="D1112" s="1" t="s">
        <v>1132</v>
      </c>
      <c r="E1112" s="6">
        <v>3.1208925373700001</v>
      </c>
      <c r="F1112" s="6">
        <v>0.56121101769899995</v>
      </c>
      <c r="G1112" s="6">
        <v>1</v>
      </c>
    </row>
    <row r="1113" spans="1:7" x14ac:dyDescent="0.25">
      <c r="A1113" s="1"/>
      <c r="B1113" s="6" t="s">
        <v>1044</v>
      </c>
      <c r="C1113" s="6">
        <v>42302</v>
      </c>
      <c r="D1113" s="1" t="s">
        <v>1045</v>
      </c>
      <c r="E1113" s="6">
        <v>8.21561851393</v>
      </c>
      <c r="F1113" s="6">
        <v>0.72088531179500004</v>
      </c>
      <c r="G1113" s="6">
        <v>1</v>
      </c>
    </row>
    <row r="1114" spans="1:7" x14ac:dyDescent="0.25">
      <c r="A1114" s="1" t="s">
        <v>788</v>
      </c>
      <c r="B1114" s="6" t="s">
        <v>1048</v>
      </c>
      <c r="C1114" s="6">
        <v>6030</v>
      </c>
      <c r="D1114" s="1" t="s">
        <v>1085</v>
      </c>
      <c r="E1114" s="6">
        <v>1.08629159484</v>
      </c>
      <c r="F1114" s="6">
        <v>0.45603515502199998</v>
      </c>
      <c r="G1114" s="6">
        <v>1</v>
      </c>
    </row>
    <row r="1115" spans="1:7" x14ac:dyDescent="0.25">
      <c r="A1115" s="1"/>
      <c r="B1115" s="6" t="s">
        <v>1046</v>
      </c>
      <c r="C1115" s="6">
        <v>5581</v>
      </c>
      <c r="D1115" s="1" t="s">
        <v>1132</v>
      </c>
      <c r="E1115" s="6">
        <v>3.1374341563499999</v>
      </c>
      <c r="F1115" s="6">
        <v>0.56188991001900002</v>
      </c>
      <c r="G1115" s="6">
        <v>1</v>
      </c>
    </row>
    <row r="1116" spans="1:7" x14ac:dyDescent="0.25">
      <c r="A1116" s="1"/>
      <c r="B1116" s="6" t="s">
        <v>1044</v>
      </c>
      <c r="C1116" s="6">
        <v>42302</v>
      </c>
      <c r="D1116" s="1" t="s">
        <v>1045</v>
      </c>
      <c r="E1116" s="6">
        <v>7.8312805575500004</v>
      </c>
      <c r="F1116" s="6">
        <v>0.71103385441800004</v>
      </c>
      <c r="G1116" s="6">
        <v>1</v>
      </c>
    </row>
    <row r="1117" spans="1:7" x14ac:dyDescent="0.25">
      <c r="A1117" s="1"/>
      <c r="B1117" s="6" t="s">
        <v>1044</v>
      </c>
      <c r="C1117" s="6">
        <v>8061</v>
      </c>
      <c r="D1117" s="1" t="s">
        <v>1072</v>
      </c>
      <c r="E1117" s="6">
        <v>1.0410140362</v>
      </c>
      <c r="F1117" s="6">
        <v>0.45284769848299999</v>
      </c>
      <c r="G1117" s="6">
        <v>3</v>
      </c>
    </row>
    <row r="1118" spans="1:7" x14ac:dyDescent="0.25">
      <c r="A1118" s="1" t="s">
        <v>789</v>
      </c>
      <c r="B1118" s="6" t="s">
        <v>1046</v>
      </c>
      <c r="C1118" s="6">
        <v>5581</v>
      </c>
      <c r="D1118" s="1" t="s">
        <v>1132</v>
      </c>
      <c r="E1118" s="6">
        <v>3.12180882549</v>
      </c>
      <c r="F1118" s="6">
        <v>0.56124867051000005</v>
      </c>
      <c r="G1118" s="6">
        <v>1</v>
      </c>
    </row>
    <row r="1119" spans="1:7" x14ac:dyDescent="0.25">
      <c r="A1119" s="1"/>
      <c r="B1119" s="6" t="s">
        <v>1044</v>
      </c>
      <c r="C1119" s="6">
        <v>42302</v>
      </c>
      <c r="D1119" s="1" t="s">
        <v>1045</v>
      </c>
      <c r="E1119" s="6">
        <v>7.8202845660699998</v>
      </c>
      <c r="F1119" s="6">
        <v>0.71074848518099998</v>
      </c>
      <c r="G1119" s="6">
        <v>1</v>
      </c>
    </row>
    <row r="1120" spans="1:7" x14ac:dyDescent="0.25">
      <c r="A1120" s="1" t="s">
        <v>790</v>
      </c>
      <c r="B1120" s="6" t="s">
        <v>1048</v>
      </c>
      <c r="C1120" s="6">
        <v>6030</v>
      </c>
      <c r="D1120" s="1" t="s">
        <v>1085</v>
      </c>
      <c r="E1120" s="6">
        <v>1.03845872827</v>
      </c>
      <c r="F1120" s="6">
        <v>0.452665762616</v>
      </c>
      <c r="G1120" s="6">
        <v>1</v>
      </c>
    </row>
    <row r="1121" spans="1:7" x14ac:dyDescent="0.25">
      <c r="A1121" s="1"/>
      <c r="B1121" s="6" t="s">
        <v>1046</v>
      </c>
      <c r="C1121" s="6">
        <v>5581</v>
      </c>
      <c r="D1121" s="1" t="s">
        <v>1132</v>
      </c>
      <c r="E1121" s="6">
        <v>3.0409109215800001</v>
      </c>
      <c r="F1121" s="6">
        <v>0.557902777623</v>
      </c>
      <c r="G1121" s="6">
        <v>1</v>
      </c>
    </row>
    <row r="1122" spans="1:7" x14ac:dyDescent="0.25">
      <c r="A1122" s="1"/>
      <c r="B1122" s="6" t="s">
        <v>1044</v>
      </c>
      <c r="C1122" s="6">
        <v>42302</v>
      </c>
      <c r="D1122" s="1" t="s">
        <v>1045</v>
      </c>
      <c r="E1122" s="6">
        <v>7.8283003514400002</v>
      </c>
      <c r="F1122" s="6">
        <v>0.71095653156799998</v>
      </c>
      <c r="G1122" s="6">
        <v>1</v>
      </c>
    </row>
    <row r="1123" spans="1:7" x14ac:dyDescent="0.25">
      <c r="A1123" s="1" t="s">
        <v>791</v>
      </c>
      <c r="B1123" s="6" t="s">
        <v>1046</v>
      </c>
      <c r="C1123" s="6">
        <v>5581</v>
      </c>
      <c r="D1123" s="1" t="s">
        <v>1132</v>
      </c>
      <c r="E1123" s="6">
        <v>2.9502419278100001</v>
      </c>
      <c r="F1123" s="6">
        <v>0.55409941574499999</v>
      </c>
      <c r="G1123" s="6">
        <v>1</v>
      </c>
    </row>
    <row r="1124" spans="1:7" x14ac:dyDescent="0.25">
      <c r="A1124" s="1"/>
      <c r="B1124" s="6" t="s">
        <v>1044</v>
      </c>
      <c r="C1124" s="6">
        <v>42302</v>
      </c>
      <c r="D1124" s="1" t="s">
        <v>1045</v>
      </c>
      <c r="E1124" s="6">
        <v>8.2060034550300003</v>
      </c>
      <c r="F1124" s="6">
        <v>0.720641701543</v>
      </c>
      <c r="G1124" s="6">
        <v>1</v>
      </c>
    </row>
    <row r="1125" spans="1:7" x14ac:dyDescent="0.25">
      <c r="A1125" s="1" t="s">
        <v>792</v>
      </c>
      <c r="B1125" s="6" t="s">
        <v>1048</v>
      </c>
      <c r="C1125" s="6">
        <v>6030</v>
      </c>
      <c r="D1125" s="1" t="s">
        <v>1085</v>
      </c>
      <c r="E1125" s="6">
        <v>1.0520187399700001</v>
      </c>
      <c r="F1125" s="6">
        <v>0.45362868486399999</v>
      </c>
      <c r="G1125" s="6">
        <v>1</v>
      </c>
    </row>
    <row r="1126" spans="1:7" x14ac:dyDescent="0.25">
      <c r="A1126" s="1"/>
      <c r="B1126" s="6" t="s">
        <v>1046</v>
      </c>
      <c r="C1126" s="6">
        <v>5581</v>
      </c>
      <c r="D1126" s="1" t="s">
        <v>1132</v>
      </c>
      <c r="E1126" s="6">
        <v>3.32608398045</v>
      </c>
      <c r="F1126" s="6">
        <v>0.56950929289399999</v>
      </c>
      <c r="G1126" s="6">
        <v>1</v>
      </c>
    </row>
    <row r="1127" spans="1:7" x14ac:dyDescent="0.25">
      <c r="A1127" s="1"/>
      <c r="B1127" s="6" t="s">
        <v>1044</v>
      </c>
      <c r="C1127" s="6">
        <v>42302</v>
      </c>
      <c r="D1127" s="1" t="s">
        <v>1045</v>
      </c>
      <c r="E1127" s="6">
        <v>7.4632679187499997</v>
      </c>
      <c r="F1127" s="6">
        <v>0.70137162245600004</v>
      </c>
      <c r="G1127" s="6">
        <v>1</v>
      </c>
    </row>
    <row r="1128" spans="1:7" x14ac:dyDescent="0.25">
      <c r="A1128" s="1"/>
      <c r="B1128" s="6" t="s">
        <v>1044</v>
      </c>
      <c r="C1128" s="6">
        <v>8061</v>
      </c>
      <c r="D1128" s="1" t="s">
        <v>1072</v>
      </c>
      <c r="E1128" s="6">
        <v>1.0081697031000001</v>
      </c>
      <c r="F1128" s="6">
        <v>0.45049191396400001</v>
      </c>
      <c r="G1128" s="6">
        <v>3</v>
      </c>
    </row>
    <row r="1129" spans="1:7" x14ac:dyDescent="0.25">
      <c r="A1129" s="1" t="s">
        <v>793</v>
      </c>
      <c r="B1129" s="6" t="s">
        <v>1048</v>
      </c>
      <c r="C1129" s="6">
        <v>6030</v>
      </c>
      <c r="D1129" s="1" t="s">
        <v>1085</v>
      </c>
      <c r="E1129" s="6">
        <v>1.38377388352</v>
      </c>
      <c r="F1129" s="6">
        <v>0.47550444999199998</v>
      </c>
      <c r="G1129" s="6">
        <v>1</v>
      </c>
    </row>
    <row r="1130" spans="1:7" x14ac:dyDescent="0.25">
      <c r="A1130" s="1"/>
      <c r="B1130" s="6" t="s">
        <v>1046</v>
      </c>
      <c r="C1130" s="6">
        <v>5581</v>
      </c>
      <c r="D1130" s="1" t="s">
        <v>1132</v>
      </c>
      <c r="E1130" s="6">
        <v>3.75744128466</v>
      </c>
      <c r="F1130" s="6">
        <v>0.58615742999999998</v>
      </c>
      <c r="G1130" s="6">
        <v>1</v>
      </c>
    </row>
    <row r="1131" spans="1:7" x14ac:dyDescent="0.25">
      <c r="A1131" s="1"/>
      <c r="B1131" s="6" t="s">
        <v>1044</v>
      </c>
      <c r="C1131" s="6">
        <v>42302</v>
      </c>
      <c r="D1131" s="1" t="s">
        <v>1045</v>
      </c>
      <c r="E1131" s="6">
        <v>7.6514915364</v>
      </c>
      <c r="F1131" s="6">
        <v>0.70634250537200005</v>
      </c>
      <c r="G1131" s="6">
        <v>1</v>
      </c>
    </row>
    <row r="1132" spans="1:7" x14ac:dyDescent="0.25">
      <c r="A1132" s="1"/>
      <c r="B1132" s="6" t="s">
        <v>1044</v>
      </c>
      <c r="C1132" s="6">
        <v>8061</v>
      </c>
      <c r="D1132" s="1" t="s">
        <v>1072</v>
      </c>
      <c r="E1132" s="6">
        <v>1.32609700978</v>
      </c>
      <c r="F1132" s="6">
        <v>0.47190692659400002</v>
      </c>
      <c r="G1132" s="6">
        <v>3</v>
      </c>
    </row>
    <row r="1133" spans="1:7" x14ac:dyDescent="0.25">
      <c r="A1133" s="1" t="s">
        <v>794</v>
      </c>
      <c r="B1133" s="6" t="s">
        <v>1048</v>
      </c>
      <c r="C1133" s="6">
        <v>6030</v>
      </c>
      <c r="D1133" s="1" t="s">
        <v>1085</v>
      </c>
      <c r="E1133" s="6">
        <v>1.4033140634000001</v>
      </c>
      <c r="F1133" s="6">
        <v>0.47670618166599998</v>
      </c>
      <c r="G1133" s="6">
        <v>1</v>
      </c>
    </row>
    <row r="1134" spans="1:7" x14ac:dyDescent="0.25">
      <c r="A1134" s="1"/>
      <c r="B1134" s="6" t="s">
        <v>1046</v>
      </c>
      <c r="C1134" s="6">
        <v>5581</v>
      </c>
      <c r="D1134" s="1" t="s">
        <v>1132</v>
      </c>
      <c r="E1134" s="6">
        <v>3.6556266604199998</v>
      </c>
      <c r="F1134" s="6">
        <v>0.58231794449700003</v>
      </c>
      <c r="G1134" s="6">
        <v>1</v>
      </c>
    </row>
    <row r="1135" spans="1:7" x14ac:dyDescent="0.25">
      <c r="A1135" s="1"/>
      <c r="B1135" s="6" t="s">
        <v>1044</v>
      </c>
      <c r="C1135" s="6">
        <v>42302</v>
      </c>
      <c r="D1135" s="1" t="s">
        <v>1045</v>
      </c>
      <c r="E1135" s="6">
        <v>7.3814422229999996</v>
      </c>
      <c r="F1135" s="6">
        <v>0.69919111732100003</v>
      </c>
      <c r="G1135" s="6">
        <v>1</v>
      </c>
    </row>
    <row r="1136" spans="1:7" x14ac:dyDescent="0.25">
      <c r="A1136" s="1"/>
      <c r="B1136" s="6" t="s">
        <v>1044</v>
      </c>
      <c r="C1136" s="6">
        <v>8061</v>
      </c>
      <c r="D1136" s="1" t="s">
        <v>1072</v>
      </c>
      <c r="E1136" s="6">
        <v>1.34482273833</v>
      </c>
      <c r="F1136" s="6">
        <v>0.47308334711299999</v>
      </c>
      <c r="G1136" s="6">
        <v>3</v>
      </c>
    </row>
    <row r="1137" spans="1:7" x14ac:dyDescent="0.25">
      <c r="A1137" s="1" t="s">
        <v>796</v>
      </c>
      <c r="B1137" s="6" t="s">
        <v>1048</v>
      </c>
      <c r="C1137" s="6">
        <v>6030</v>
      </c>
      <c r="D1137" s="1" t="s">
        <v>1085</v>
      </c>
      <c r="E1137" s="6">
        <v>1.47925432077</v>
      </c>
      <c r="F1137" s="6">
        <v>0.48129891849899997</v>
      </c>
      <c r="G1137" s="6">
        <v>1</v>
      </c>
    </row>
    <row r="1138" spans="1:7" x14ac:dyDescent="0.25">
      <c r="A1138" s="1"/>
      <c r="B1138" s="6" t="s">
        <v>1046</v>
      </c>
      <c r="C1138" s="6">
        <v>5581</v>
      </c>
      <c r="D1138" s="1" t="s">
        <v>1132</v>
      </c>
      <c r="E1138" s="6">
        <v>3.6308763668999999</v>
      </c>
      <c r="F1138" s="6">
        <v>0.58137654703300001</v>
      </c>
      <c r="G1138" s="6">
        <v>1</v>
      </c>
    </row>
    <row r="1139" spans="1:7" x14ac:dyDescent="0.25">
      <c r="A1139" s="1"/>
      <c r="B1139" s="6" t="s">
        <v>1044</v>
      </c>
      <c r="C1139" s="6">
        <v>42302</v>
      </c>
      <c r="D1139" s="1" t="s">
        <v>1045</v>
      </c>
      <c r="E1139" s="6">
        <v>7.0610385618200002</v>
      </c>
      <c r="F1139" s="6">
        <v>0.69053436658800005</v>
      </c>
      <c r="G1139" s="6">
        <v>1</v>
      </c>
    </row>
    <row r="1140" spans="1:7" x14ac:dyDescent="0.25">
      <c r="A1140" s="1"/>
      <c r="B1140" s="6" t="s">
        <v>1044</v>
      </c>
      <c r="C1140" s="6">
        <v>8061</v>
      </c>
      <c r="D1140" s="1" t="s">
        <v>1072</v>
      </c>
      <c r="E1140" s="6">
        <v>1.41759774111</v>
      </c>
      <c r="F1140" s="6">
        <v>0.47757935064599999</v>
      </c>
      <c r="G1140" s="6">
        <v>3</v>
      </c>
    </row>
    <row r="1141" spans="1:7" x14ac:dyDescent="0.25">
      <c r="A1141" s="1" t="s">
        <v>798</v>
      </c>
      <c r="B1141" s="6" t="s">
        <v>1048</v>
      </c>
      <c r="C1141" s="6">
        <v>6030</v>
      </c>
      <c r="D1141" s="1" t="s">
        <v>1085</v>
      </c>
      <c r="E1141" s="6">
        <v>1.4804527996000001</v>
      </c>
      <c r="F1141" s="6">
        <v>0.48137044345899999</v>
      </c>
      <c r="G1141" s="6">
        <v>1</v>
      </c>
    </row>
    <row r="1142" spans="1:7" x14ac:dyDescent="0.25">
      <c r="A1142" s="1"/>
      <c r="B1142" s="6" t="s">
        <v>1046</v>
      </c>
      <c r="C1142" s="6">
        <v>5581</v>
      </c>
      <c r="D1142" s="1" t="s">
        <v>1132</v>
      </c>
      <c r="E1142" s="6">
        <v>3.6298735499700001</v>
      </c>
      <c r="F1142" s="6">
        <v>0.58133833655</v>
      </c>
      <c r="G1142" s="6">
        <v>1</v>
      </c>
    </row>
    <row r="1143" spans="1:7" x14ac:dyDescent="0.25">
      <c r="A1143" s="1"/>
      <c r="B1143" s="6" t="s">
        <v>1044</v>
      </c>
      <c r="C1143" s="6">
        <v>42302</v>
      </c>
      <c r="D1143" s="1" t="s">
        <v>1045</v>
      </c>
      <c r="E1143" s="6">
        <v>7.05613252764</v>
      </c>
      <c r="F1143" s="6">
        <v>0.69040030376600003</v>
      </c>
      <c r="G1143" s="6">
        <v>1</v>
      </c>
    </row>
    <row r="1144" spans="1:7" x14ac:dyDescent="0.25">
      <c r="A1144" s="1"/>
      <c r="B1144" s="6" t="s">
        <v>1044</v>
      </c>
      <c r="C1144" s="6">
        <v>8061</v>
      </c>
      <c r="D1144" s="1" t="s">
        <v>1072</v>
      </c>
      <c r="E1144" s="6">
        <v>1.4187462663199999</v>
      </c>
      <c r="F1144" s="6">
        <v>0.47764936913099998</v>
      </c>
      <c r="G1144" s="6">
        <v>3</v>
      </c>
    </row>
    <row r="1145" spans="1:7" x14ac:dyDescent="0.25">
      <c r="A1145" s="1" t="s">
        <v>800</v>
      </c>
      <c r="B1145" s="6" t="s">
        <v>1046</v>
      </c>
      <c r="C1145" s="6">
        <v>5581</v>
      </c>
      <c r="D1145" s="1" t="s">
        <v>1132</v>
      </c>
      <c r="E1145" s="6">
        <v>2.917885187</v>
      </c>
      <c r="F1145" s="6">
        <v>0.55272800267900002</v>
      </c>
      <c r="G1145" s="6">
        <v>1</v>
      </c>
    </row>
    <row r="1146" spans="1:7" x14ac:dyDescent="0.25">
      <c r="A1146" s="1"/>
      <c r="B1146" s="6" t="s">
        <v>1044</v>
      </c>
      <c r="C1146" s="6">
        <v>42302</v>
      </c>
      <c r="D1146" s="1" t="s">
        <v>1045</v>
      </c>
      <c r="E1146" s="6">
        <v>8.2995739049099999</v>
      </c>
      <c r="F1146" s="6">
        <v>0.72300640518699999</v>
      </c>
      <c r="G1146" s="6">
        <v>1</v>
      </c>
    </row>
    <row r="1147" spans="1:7" x14ac:dyDescent="0.25">
      <c r="A1147" s="1" t="s">
        <v>801</v>
      </c>
      <c r="B1147" s="6" t="s">
        <v>1048</v>
      </c>
      <c r="C1147" s="6">
        <v>6030</v>
      </c>
      <c r="D1147" s="1" t="s">
        <v>1085</v>
      </c>
      <c r="E1147" s="6">
        <v>1.4920713324999999</v>
      </c>
      <c r="F1147" s="6">
        <v>0.48206233981899999</v>
      </c>
      <c r="G1147" s="6">
        <v>1</v>
      </c>
    </row>
    <row r="1148" spans="1:7" x14ac:dyDescent="0.25">
      <c r="A1148" s="1"/>
      <c r="B1148" s="6" t="s">
        <v>1046</v>
      </c>
      <c r="C1148" s="6">
        <v>5581</v>
      </c>
      <c r="D1148" s="1" t="s">
        <v>1132</v>
      </c>
      <c r="E1148" s="6">
        <v>3.6403458621200002</v>
      </c>
      <c r="F1148" s="6">
        <v>0.58173710477999996</v>
      </c>
      <c r="G1148" s="6">
        <v>1</v>
      </c>
    </row>
    <row r="1149" spans="1:7" x14ac:dyDescent="0.25">
      <c r="A1149" s="1"/>
      <c r="B1149" s="6" t="s">
        <v>1044</v>
      </c>
      <c r="C1149" s="6">
        <v>42302</v>
      </c>
      <c r="D1149" s="1" t="s">
        <v>1045</v>
      </c>
      <c r="E1149" s="6">
        <v>7.0895314065599999</v>
      </c>
      <c r="F1149" s="6">
        <v>0.69131204614700004</v>
      </c>
      <c r="G1149" s="6">
        <v>1</v>
      </c>
    </row>
    <row r="1150" spans="1:7" x14ac:dyDescent="0.25">
      <c r="A1150" s="1"/>
      <c r="B1150" s="6" t="s">
        <v>1044</v>
      </c>
      <c r="C1150" s="6">
        <v>8061</v>
      </c>
      <c r="D1150" s="1" t="s">
        <v>1072</v>
      </c>
      <c r="E1150" s="6">
        <v>1.4298805288700001</v>
      </c>
      <c r="F1150" s="6">
        <v>0.478326692607</v>
      </c>
      <c r="G1150" s="6">
        <v>3</v>
      </c>
    </row>
    <row r="1151" spans="1:7" x14ac:dyDescent="0.25">
      <c r="A1151" s="1" t="s">
        <v>803</v>
      </c>
      <c r="B1151" s="6" t="s">
        <v>1048</v>
      </c>
      <c r="C1151" s="6">
        <v>6030</v>
      </c>
      <c r="D1151" s="1" t="s">
        <v>1085</v>
      </c>
      <c r="E1151" s="6">
        <v>1.4927500921200001</v>
      </c>
      <c r="F1151" s="6">
        <v>0.48210267726900002</v>
      </c>
      <c r="G1151" s="6">
        <v>1</v>
      </c>
    </row>
    <row r="1152" spans="1:7" x14ac:dyDescent="0.25">
      <c r="A1152" s="1"/>
      <c r="B1152" s="6" t="s">
        <v>1046</v>
      </c>
      <c r="C1152" s="6">
        <v>5581</v>
      </c>
      <c r="D1152" s="1" t="s">
        <v>1132</v>
      </c>
      <c r="E1152" s="6">
        <v>3.6413094948800002</v>
      </c>
      <c r="F1152" s="6">
        <v>0.58177376947799997</v>
      </c>
      <c r="G1152" s="6">
        <v>1</v>
      </c>
    </row>
    <row r="1153" spans="1:7" x14ac:dyDescent="0.25">
      <c r="A1153" s="1"/>
      <c r="B1153" s="6" t="s">
        <v>1044</v>
      </c>
      <c r="C1153" s="6">
        <v>42302</v>
      </c>
      <c r="D1153" s="1" t="s">
        <v>1045</v>
      </c>
      <c r="E1153" s="6">
        <v>7.0911840634100001</v>
      </c>
      <c r="F1153" s="6">
        <v>0.69135710552899998</v>
      </c>
      <c r="G1153" s="6">
        <v>1</v>
      </c>
    </row>
    <row r="1154" spans="1:7" x14ac:dyDescent="0.25">
      <c r="A1154" s="1"/>
      <c r="B1154" s="6" t="s">
        <v>1044</v>
      </c>
      <c r="C1154" s="6">
        <v>8061</v>
      </c>
      <c r="D1154" s="1" t="s">
        <v>1072</v>
      </c>
      <c r="E1154" s="6">
        <v>1.43053099722</v>
      </c>
      <c r="F1154" s="6">
        <v>0.47836618046000001</v>
      </c>
      <c r="G1154" s="6">
        <v>3</v>
      </c>
    </row>
    <row r="1155" spans="1:7" x14ac:dyDescent="0.25">
      <c r="A1155" s="1" t="s">
        <v>805</v>
      </c>
      <c r="B1155" s="6" t="s">
        <v>1048</v>
      </c>
      <c r="C1155" s="6">
        <v>7165</v>
      </c>
      <c r="D1155" s="1" t="s">
        <v>1186</v>
      </c>
      <c r="E1155" s="6">
        <v>4.2877438425300003</v>
      </c>
      <c r="F1155" s="6">
        <v>0.60536372402000005</v>
      </c>
      <c r="G1155" s="6">
        <v>1</v>
      </c>
    </row>
    <row r="1156" spans="1:7" x14ac:dyDescent="0.25">
      <c r="A1156" s="1"/>
      <c r="B1156" s="6" t="s">
        <v>1046</v>
      </c>
      <c r="C1156" s="6">
        <v>5576</v>
      </c>
      <c r="D1156" s="1" t="s">
        <v>1053</v>
      </c>
      <c r="E1156" s="6">
        <v>6.1701489763000001</v>
      </c>
      <c r="F1156" s="6">
        <v>0.66537367199899999</v>
      </c>
      <c r="G1156" s="6">
        <v>1</v>
      </c>
    </row>
    <row r="1157" spans="1:7" x14ac:dyDescent="0.25">
      <c r="A1157" s="1"/>
      <c r="B1157" s="6" t="s">
        <v>1044</v>
      </c>
      <c r="C1157" s="6">
        <v>5184</v>
      </c>
      <c r="D1157" s="1" t="s">
        <v>1334</v>
      </c>
      <c r="E1157" s="6">
        <v>14.000801944499999</v>
      </c>
      <c r="F1157" s="6">
        <v>0.84480441047099997</v>
      </c>
      <c r="G1157" s="6">
        <v>1</v>
      </c>
    </row>
    <row r="1158" spans="1:7" x14ac:dyDescent="0.25">
      <c r="A1158" s="1" t="s">
        <v>807</v>
      </c>
      <c r="B1158" s="6" t="s">
        <v>1048</v>
      </c>
      <c r="C1158" s="6">
        <v>7165</v>
      </c>
      <c r="D1158" s="1" t="s">
        <v>1186</v>
      </c>
      <c r="E1158" s="6">
        <v>4.2625592375499997</v>
      </c>
      <c r="F1158" s="6">
        <v>0.60447943042800001</v>
      </c>
      <c r="G1158" s="6">
        <v>1</v>
      </c>
    </row>
    <row r="1159" spans="1:7" x14ac:dyDescent="0.25">
      <c r="A1159" s="1"/>
      <c r="B1159" s="6" t="s">
        <v>1046</v>
      </c>
      <c r="C1159" s="6">
        <v>5576</v>
      </c>
      <c r="D1159" s="1" t="s">
        <v>1053</v>
      </c>
      <c r="E1159" s="6">
        <v>6.1339078270299998</v>
      </c>
      <c r="F1159" s="6">
        <v>0.66431288084999995</v>
      </c>
      <c r="G1159" s="6">
        <v>1</v>
      </c>
    </row>
    <row r="1160" spans="1:7" x14ac:dyDescent="0.25">
      <c r="A1160" s="1"/>
      <c r="B1160" s="6" t="s">
        <v>1044</v>
      </c>
      <c r="C1160" s="6">
        <v>5184</v>
      </c>
      <c r="D1160" s="1" t="s">
        <v>1334</v>
      </c>
      <c r="E1160" s="6">
        <v>13.918566466</v>
      </c>
      <c r="F1160" s="6">
        <v>0.84429916876300004</v>
      </c>
      <c r="G1160" s="6">
        <v>1</v>
      </c>
    </row>
    <row r="1161" spans="1:7" x14ac:dyDescent="0.25">
      <c r="A1161" s="1" t="s">
        <v>809</v>
      </c>
      <c r="B1161" s="6" t="s">
        <v>1046</v>
      </c>
      <c r="C1161" s="6">
        <v>5576</v>
      </c>
      <c r="D1161" s="1" t="s">
        <v>1053</v>
      </c>
      <c r="E1161" s="6">
        <v>6.2894164806399999</v>
      </c>
      <c r="F1161" s="6">
        <v>0.66884285553599998</v>
      </c>
      <c r="G1161" s="6">
        <v>1</v>
      </c>
    </row>
    <row r="1162" spans="1:7" x14ac:dyDescent="0.25">
      <c r="A1162" s="1"/>
      <c r="B1162" s="6" t="s">
        <v>1044</v>
      </c>
      <c r="C1162" s="6">
        <v>5198</v>
      </c>
      <c r="D1162" s="1" t="s">
        <v>1263</v>
      </c>
      <c r="E1162" s="6">
        <v>3.9251817797799999</v>
      </c>
      <c r="F1162" s="6">
        <v>0.59237127849399995</v>
      </c>
      <c r="G1162" s="6">
        <v>1</v>
      </c>
    </row>
    <row r="1163" spans="1:7" x14ac:dyDescent="0.25">
      <c r="A1163" s="1" t="s">
        <v>811</v>
      </c>
      <c r="B1163" s="6" t="s">
        <v>1046</v>
      </c>
      <c r="C1163" s="6">
        <v>5576</v>
      </c>
      <c r="D1163" s="1" t="s">
        <v>1053</v>
      </c>
      <c r="E1163" s="6">
        <v>6.28827494072</v>
      </c>
      <c r="F1163" s="6">
        <v>0.66880980775900001</v>
      </c>
      <c r="G1163" s="6">
        <v>1</v>
      </c>
    </row>
    <row r="1164" spans="1:7" x14ac:dyDescent="0.25">
      <c r="A1164" s="1"/>
      <c r="B1164" s="6" t="s">
        <v>1044</v>
      </c>
      <c r="C1164" s="6">
        <v>5198</v>
      </c>
      <c r="D1164" s="1" t="s">
        <v>1263</v>
      </c>
      <c r="E1164" s="6">
        <v>3.9244693525300001</v>
      </c>
      <c r="F1164" s="6">
        <v>0.59234517089299998</v>
      </c>
      <c r="G1164" s="6">
        <v>1</v>
      </c>
    </row>
    <row r="1165" spans="1:7" x14ac:dyDescent="0.25">
      <c r="A1165" s="1" t="s">
        <v>812</v>
      </c>
      <c r="B1165" s="6" t="s">
        <v>1048</v>
      </c>
      <c r="C1165" s="6">
        <v>55114</v>
      </c>
      <c r="D1165" s="1" t="s">
        <v>1090</v>
      </c>
      <c r="E1165" s="6">
        <v>2.4098160960600001</v>
      </c>
      <c r="F1165" s="6">
        <v>0.53010241601600006</v>
      </c>
      <c r="G1165" s="6">
        <v>1</v>
      </c>
    </row>
    <row r="1166" spans="1:7" x14ac:dyDescent="0.25">
      <c r="A1166" s="1"/>
      <c r="B1166" s="6" t="s">
        <v>1044</v>
      </c>
      <c r="C1166" s="6">
        <v>16491</v>
      </c>
      <c r="D1166" s="1" t="s">
        <v>1142</v>
      </c>
      <c r="E1166" s="6">
        <v>2.72549829559</v>
      </c>
      <c r="F1166" s="6">
        <v>0.54441188870400004</v>
      </c>
      <c r="G1166" s="6">
        <v>1</v>
      </c>
    </row>
    <row r="1167" spans="1:7" x14ac:dyDescent="0.25">
      <c r="A1167" s="1" t="s">
        <v>814</v>
      </c>
      <c r="B1167" s="6" t="s">
        <v>1048</v>
      </c>
      <c r="C1167" s="6">
        <v>55114</v>
      </c>
      <c r="D1167" s="1" t="s">
        <v>1090</v>
      </c>
      <c r="E1167" s="6">
        <v>2.41135479128</v>
      </c>
      <c r="F1167" s="6">
        <v>0.53017436554700004</v>
      </c>
      <c r="G1167" s="6">
        <v>1</v>
      </c>
    </row>
    <row r="1168" spans="1:7" x14ac:dyDescent="0.25">
      <c r="A1168" s="1"/>
      <c r="B1168" s="6" t="s">
        <v>1044</v>
      </c>
      <c r="C1168" s="6">
        <v>16491</v>
      </c>
      <c r="D1168" s="1" t="s">
        <v>1142</v>
      </c>
      <c r="E1168" s="6">
        <v>2.7272385575200002</v>
      </c>
      <c r="F1168" s="6">
        <v>0.54448840588699998</v>
      </c>
      <c r="G1168" s="6">
        <v>1</v>
      </c>
    </row>
    <row r="1169" spans="1:7" x14ac:dyDescent="0.25">
      <c r="A1169" s="1" t="s">
        <v>816</v>
      </c>
      <c r="B1169" s="6" t="s">
        <v>1048</v>
      </c>
      <c r="C1169" s="6">
        <v>10951</v>
      </c>
      <c r="D1169" s="1" t="s">
        <v>1087</v>
      </c>
      <c r="E1169" s="6">
        <v>9.4485263774600003</v>
      </c>
      <c r="F1169" s="6">
        <v>0.75102237178700004</v>
      </c>
      <c r="G1169" s="6">
        <v>1</v>
      </c>
    </row>
    <row r="1170" spans="1:7" x14ac:dyDescent="0.25">
      <c r="A1170" s="1"/>
      <c r="B1170" s="6" t="s">
        <v>1048</v>
      </c>
      <c r="C1170" s="6">
        <v>6508</v>
      </c>
      <c r="D1170" s="1" t="s">
        <v>1096</v>
      </c>
      <c r="E1170" s="6">
        <v>3.3442489865699998</v>
      </c>
      <c r="F1170" s="6">
        <v>0.57023142027600004</v>
      </c>
      <c r="G1170" s="6">
        <v>23</v>
      </c>
    </row>
    <row r="1171" spans="1:7" x14ac:dyDescent="0.25">
      <c r="A1171" s="1"/>
      <c r="B1171" s="6" t="s">
        <v>1048</v>
      </c>
      <c r="C1171" s="6">
        <v>6030</v>
      </c>
      <c r="D1171" s="1" t="s">
        <v>1085</v>
      </c>
      <c r="E1171" s="6">
        <v>1.9429004995400001</v>
      </c>
      <c r="F1171" s="6">
        <v>0.50709132626599995</v>
      </c>
      <c r="G1171" s="6">
        <v>32</v>
      </c>
    </row>
    <row r="1172" spans="1:7" x14ac:dyDescent="0.25">
      <c r="A1172" s="1"/>
      <c r="B1172" s="6" t="s">
        <v>1046</v>
      </c>
      <c r="C1172" s="6">
        <v>5576</v>
      </c>
      <c r="D1172" s="1" t="s">
        <v>1053</v>
      </c>
      <c r="E1172" s="6">
        <v>5.4298057078899999</v>
      </c>
      <c r="F1172" s="6">
        <v>0.64304421959199998</v>
      </c>
      <c r="G1172" s="6">
        <v>1</v>
      </c>
    </row>
    <row r="1173" spans="1:7" x14ac:dyDescent="0.25">
      <c r="A1173" s="1"/>
      <c r="B1173" s="6" t="s">
        <v>1044</v>
      </c>
      <c r="C1173" s="6">
        <v>4867</v>
      </c>
      <c r="D1173" s="1" t="s">
        <v>1078</v>
      </c>
      <c r="E1173" s="6">
        <v>10.8091607084</v>
      </c>
      <c r="F1173" s="6">
        <v>0.78207822277600003</v>
      </c>
      <c r="G1173" s="6">
        <v>1</v>
      </c>
    </row>
    <row r="1174" spans="1:7" x14ac:dyDescent="0.25">
      <c r="A1174" s="1"/>
      <c r="B1174" s="6" t="s">
        <v>1044</v>
      </c>
      <c r="C1174" s="6">
        <v>8233</v>
      </c>
      <c r="D1174" s="1" t="s">
        <v>1216</v>
      </c>
      <c r="E1174" s="6">
        <v>3.5794873708099999</v>
      </c>
      <c r="F1174" s="6">
        <v>0.57941162228499998</v>
      </c>
      <c r="G1174" s="6">
        <v>9</v>
      </c>
    </row>
    <row r="1175" spans="1:7" x14ac:dyDescent="0.25">
      <c r="A1175" s="1"/>
      <c r="B1175" s="6" t="s">
        <v>1044</v>
      </c>
      <c r="C1175" s="6">
        <v>8061</v>
      </c>
      <c r="D1175" s="1" t="s">
        <v>1072</v>
      </c>
      <c r="E1175" s="6">
        <v>1.86191875236</v>
      </c>
      <c r="F1175" s="6">
        <v>0.50282851266999995</v>
      </c>
      <c r="G1175" s="6">
        <v>11</v>
      </c>
    </row>
    <row r="1176" spans="1:7" x14ac:dyDescent="0.25">
      <c r="A1176" s="1" t="s">
        <v>818</v>
      </c>
      <c r="B1176" s="6" t="s">
        <v>1048</v>
      </c>
      <c r="C1176" s="6">
        <v>10951</v>
      </c>
      <c r="D1176" s="1" t="s">
        <v>1087</v>
      </c>
      <c r="E1176" s="6">
        <v>9.4564641135700001</v>
      </c>
      <c r="F1176" s="6">
        <v>0.751209810827</v>
      </c>
      <c r="G1176" s="6">
        <v>1</v>
      </c>
    </row>
    <row r="1177" spans="1:7" x14ac:dyDescent="0.25">
      <c r="A1177" s="1"/>
      <c r="B1177" s="6" t="s">
        <v>1048</v>
      </c>
      <c r="C1177" s="6">
        <v>6508</v>
      </c>
      <c r="D1177" s="1" t="s">
        <v>1096</v>
      </c>
      <c r="E1177" s="6">
        <v>3.4414578647799998</v>
      </c>
      <c r="F1177" s="6">
        <v>0.57406294069800001</v>
      </c>
      <c r="G1177" s="6">
        <v>23</v>
      </c>
    </row>
    <row r="1178" spans="1:7" x14ac:dyDescent="0.25">
      <c r="A1178" s="1"/>
      <c r="B1178" s="6" t="s">
        <v>1048</v>
      </c>
      <c r="C1178" s="6">
        <v>6030</v>
      </c>
      <c r="D1178" s="1" t="s">
        <v>1085</v>
      </c>
      <c r="E1178" s="6">
        <v>1.93333816147</v>
      </c>
      <c r="F1178" s="6">
        <v>0.50659265908399997</v>
      </c>
      <c r="G1178" s="6">
        <v>32</v>
      </c>
    </row>
    <row r="1179" spans="1:7" x14ac:dyDescent="0.25">
      <c r="A1179" s="1"/>
      <c r="B1179" s="6" t="s">
        <v>1046</v>
      </c>
      <c r="C1179" s="6">
        <v>5576</v>
      </c>
      <c r="D1179" s="1" t="s">
        <v>1053</v>
      </c>
      <c r="E1179" s="6">
        <v>5.44145822677</v>
      </c>
      <c r="F1179" s="6">
        <v>0.64340707322599999</v>
      </c>
      <c r="G1179" s="6">
        <v>1</v>
      </c>
    </row>
    <row r="1180" spans="1:7" x14ac:dyDescent="0.25">
      <c r="A1180" s="1"/>
      <c r="B1180" s="6" t="s">
        <v>1044</v>
      </c>
      <c r="C1180" s="6">
        <v>4867</v>
      </c>
      <c r="D1180" s="1" t="s">
        <v>1078</v>
      </c>
      <c r="E1180" s="6">
        <v>10.818241517600001</v>
      </c>
      <c r="F1180" s="6">
        <v>0.78227870413599998</v>
      </c>
      <c r="G1180" s="6">
        <v>1</v>
      </c>
    </row>
    <row r="1181" spans="1:7" x14ac:dyDescent="0.25">
      <c r="A1181" s="1"/>
      <c r="B1181" s="6" t="s">
        <v>1044</v>
      </c>
      <c r="C1181" s="6">
        <v>8233</v>
      </c>
      <c r="D1181" s="1" t="s">
        <v>1216</v>
      </c>
      <c r="E1181" s="6">
        <v>3.6835340351900001</v>
      </c>
      <c r="F1181" s="6">
        <v>0.58337560963500001</v>
      </c>
      <c r="G1181" s="6">
        <v>9</v>
      </c>
    </row>
    <row r="1182" spans="1:7" x14ac:dyDescent="0.25">
      <c r="A1182" s="1"/>
      <c r="B1182" s="6" t="s">
        <v>1044</v>
      </c>
      <c r="C1182" s="6">
        <v>8061</v>
      </c>
      <c r="D1182" s="1" t="s">
        <v>1072</v>
      </c>
      <c r="E1182" s="6">
        <v>1.8527549806800001</v>
      </c>
      <c r="F1182" s="6">
        <v>0.50234034853200005</v>
      </c>
      <c r="G1182" s="6">
        <v>11</v>
      </c>
    </row>
    <row r="1183" spans="1:7" x14ac:dyDescent="0.25">
      <c r="A1183" s="1" t="s">
        <v>820</v>
      </c>
      <c r="B1183" s="6" t="s">
        <v>1048</v>
      </c>
      <c r="C1183" s="6">
        <v>10951</v>
      </c>
      <c r="D1183" s="1" t="s">
        <v>1087</v>
      </c>
      <c r="E1183" s="6">
        <v>9.5464997984100002</v>
      </c>
      <c r="F1183" s="6">
        <v>0.75333040145499996</v>
      </c>
      <c r="G1183" s="6">
        <v>1</v>
      </c>
    </row>
    <row r="1184" spans="1:7" x14ac:dyDescent="0.25">
      <c r="A1184" s="1"/>
      <c r="B1184" s="6" t="s">
        <v>1048</v>
      </c>
      <c r="C1184" s="6">
        <v>6508</v>
      </c>
      <c r="D1184" s="1" t="s">
        <v>1096</v>
      </c>
      <c r="E1184" s="6">
        <v>3.48155907687</v>
      </c>
      <c r="F1184" s="6">
        <v>0.57562775656999998</v>
      </c>
      <c r="G1184" s="6">
        <v>23</v>
      </c>
    </row>
    <row r="1185" spans="1:7" x14ac:dyDescent="0.25">
      <c r="A1185" s="1"/>
      <c r="B1185" s="6" t="s">
        <v>1048</v>
      </c>
      <c r="C1185" s="6">
        <v>6030</v>
      </c>
      <c r="D1185" s="1" t="s">
        <v>1085</v>
      </c>
      <c r="E1185" s="6">
        <v>1.7583828984500001</v>
      </c>
      <c r="F1185" s="6">
        <v>0.49724105272199998</v>
      </c>
      <c r="G1185" s="6">
        <v>33</v>
      </c>
    </row>
    <row r="1186" spans="1:7" x14ac:dyDescent="0.25">
      <c r="A1186" s="1"/>
      <c r="B1186" s="6" t="s">
        <v>1046</v>
      </c>
      <c r="C1186" s="6">
        <v>5576</v>
      </c>
      <c r="D1186" s="1" t="s">
        <v>1053</v>
      </c>
      <c r="E1186" s="6">
        <v>5.47813734086</v>
      </c>
      <c r="F1186" s="6">
        <v>0.64454671350899995</v>
      </c>
      <c r="G1186" s="6">
        <v>1</v>
      </c>
    </row>
    <row r="1187" spans="1:7" x14ac:dyDescent="0.25">
      <c r="A1187" s="1"/>
      <c r="B1187" s="6" t="s">
        <v>1044</v>
      </c>
      <c r="C1187" s="6">
        <v>4867</v>
      </c>
      <c r="D1187" s="1" t="s">
        <v>1078</v>
      </c>
      <c r="E1187" s="6">
        <v>10.9212427844</v>
      </c>
      <c r="F1187" s="6">
        <v>0.78454684897799998</v>
      </c>
      <c r="G1187" s="6">
        <v>1</v>
      </c>
    </row>
    <row r="1188" spans="1:7" x14ac:dyDescent="0.25">
      <c r="A1188" s="1"/>
      <c r="B1188" s="6" t="s">
        <v>1044</v>
      </c>
      <c r="C1188" s="6">
        <v>8233</v>
      </c>
      <c r="D1188" s="1" t="s">
        <v>1216</v>
      </c>
      <c r="E1188" s="6">
        <v>3.72645601343</v>
      </c>
      <c r="F1188" s="6">
        <v>0.58499452579300004</v>
      </c>
      <c r="G1188" s="6">
        <v>9</v>
      </c>
    </row>
    <row r="1189" spans="1:7" x14ac:dyDescent="0.25">
      <c r="A1189" s="1"/>
      <c r="B1189" s="6" t="s">
        <v>1044</v>
      </c>
      <c r="C1189" s="6">
        <v>8061</v>
      </c>
      <c r="D1189" s="1" t="s">
        <v>1072</v>
      </c>
      <c r="E1189" s="6">
        <v>1.68509200199</v>
      </c>
      <c r="F1189" s="6">
        <v>0.49318570789799998</v>
      </c>
      <c r="G1189" s="6">
        <v>12</v>
      </c>
    </row>
    <row r="1190" spans="1:7" x14ac:dyDescent="0.25">
      <c r="A1190" s="1" t="s">
        <v>822</v>
      </c>
      <c r="B1190" s="6" t="s">
        <v>1048</v>
      </c>
      <c r="C1190" s="6">
        <v>10951</v>
      </c>
      <c r="D1190" s="1" t="s">
        <v>1087</v>
      </c>
      <c r="E1190" s="6">
        <v>9.4920994754100008</v>
      </c>
      <c r="F1190" s="6">
        <v>0.75205032460499999</v>
      </c>
      <c r="G1190" s="6">
        <v>1</v>
      </c>
    </row>
    <row r="1191" spans="1:7" x14ac:dyDescent="0.25">
      <c r="A1191" s="1"/>
      <c r="B1191" s="6" t="s">
        <v>1048</v>
      </c>
      <c r="C1191" s="6">
        <v>6508</v>
      </c>
      <c r="D1191" s="1" t="s">
        <v>1096</v>
      </c>
      <c r="E1191" s="6">
        <v>3.3558940399899999</v>
      </c>
      <c r="F1191" s="6">
        <v>0.57069332375299997</v>
      </c>
      <c r="G1191" s="6">
        <v>23</v>
      </c>
    </row>
    <row r="1192" spans="1:7" x14ac:dyDescent="0.25">
      <c r="A1192" s="1"/>
      <c r="B1192" s="6" t="s">
        <v>1048</v>
      </c>
      <c r="C1192" s="6">
        <v>6030</v>
      </c>
      <c r="D1192" s="1" t="s">
        <v>1085</v>
      </c>
      <c r="E1192" s="6">
        <v>2.0141169237500001</v>
      </c>
      <c r="F1192" s="6">
        <v>0.51076724064800005</v>
      </c>
      <c r="G1192" s="6">
        <v>32</v>
      </c>
    </row>
    <row r="1193" spans="1:7" x14ac:dyDescent="0.25">
      <c r="A1193" s="1"/>
      <c r="B1193" s="6" t="s">
        <v>1046</v>
      </c>
      <c r="C1193" s="6">
        <v>5576</v>
      </c>
      <c r="D1193" s="1" t="s">
        <v>1053</v>
      </c>
      <c r="E1193" s="6">
        <v>5.4541364534800003</v>
      </c>
      <c r="F1193" s="6">
        <v>0.64380142585099998</v>
      </c>
      <c r="G1193" s="6">
        <v>1</v>
      </c>
    </row>
    <row r="1194" spans="1:7" x14ac:dyDescent="0.25">
      <c r="A1194" s="1"/>
      <c r="B1194" s="6" t="s">
        <v>1044</v>
      </c>
      <c r="C1194" s="6">
        <v>4867</v>
      </c>
      <c r="D1194" s="1" t="s">
        <v>1078</v>
      </c>
      <c r="E1194" s="6">
        <v>10.859008547</v>
      </c>
      <c r="F1194" s="6">
        <v>0.78317770225700001</v>
      </c>
      <c r="G1194" s="6">
        <v>1</v>
      </c>
    </row>
    <row r="1195" spans="1:7" x14ac:dyDescent="0.25">
      <c r="A1195" s="1"/>
      <c r="B1195" s="6" t="s">
        <v>1044</v>
      </c>
      <c r="C1195" s="6">
        <v>8233</v>
      </c>
      <c r="D1195" s="1" t="s">
        <v>1216</v>
      </c>
      <c r="E1195" s="6">
        <v>3.5919515509200002</v>
      </c>
      <c r="F1195" s="6">
        <v>0.57988949512300003</v>
      </c>
      <c r="G1195" s="6">
        <v>9</v>
      </c>
    </row>
    <row r="1196" spans="1:7" x14ac:dyDescent="0.25">
      <c r="A1196" s="1"/>
      <c r="B1196" s="6" t="s">
        <v>1044</v>
      </c>
      <c r="C1196" s="6">
        <v>8061</v>
      </c>
      <c r="D1196" s="1" t="s">
        <v>1072</v>
      </c>
      <c r="E1196" s="6">
        <v>1.93016681537</v>
      </c>
      <c r="F1196" s="6">
        <v>0.50642700407999997</v>
      </c>
      <c r="G1196" s="6">
        <v>11</v>
      </c>
    </row>
    <row r="1197" spans="1:7" x14ac:dyDescent="0.25">
      <c r="A1197" s="1" t="s">
        <v>824</v>
      </c>
      <c r="B1197" s="6" t="s">
        <v>1048</v>
      </c>
      <c r="C1197" s="6">
        <v>10466</v>
      </c>
      <c r="D1197" s="1" t="s">
        <v>1121</v>
      </c>
      <c r="E1197" s="6">
        <v>9.5904093853199992</v>
      </c>
      <c r="F1197" s="6">
        <v>0.75436096638100003</v>
      </c>
      <c r="G1197" s="6">
        <v>1</v>
      </c>
    </row>
    <row r="1198" spans="1:7" x14ac:dyDescent="0.25">
      <c r="A1198" s="1"/>
      <c r="B1198" s="6" t="s">
        <v>1048</v>
      </c>
      <c r="C1198" s="6">
        <v>52548</v>
      </c>
      <c r="D1198" s="1" t="s">
        <v>1335</v>
      </c>
      <c r="E1198" s="6">
        <v>9.4562306594300001</v>
      </c>
      <c r="F1198" s="6">
        <v>0.75120429924200005</v>
      </c>
      <c r="G1198" s="6">
        <v>4</v>
      </c>
    </row>
    <row r="1199" spans="1:7" x14ac:dyDescent="0.25">
      <c r="A1199" s="1"/>
      <c r="B1199" s="6" t="s">
        <v>1048</v>
      </c>
      <c r="C1199" s="6">
        <v>6508</v>
      </c>
      <c r="D1199" s="1" t="s">
        <v>1096</v>
      </c>
      <c r="E1199" s="6">
        <v>3.4230526945699999</v>
      </c>
      <c r="F1199" s="6">
        <v>0.57334168865199997</v>
      </c>
      <c r="G1199" s="6">
        <v>23</v>
      </c>
    </row>
    <row r="1200" spans="1:7" x14ac:dyDescent="0.25">
      <c r="A1200" s="1"/>
      <c r="B1200" s="6" t="s">
        <v>1048</v>
      </c>
      <c r="C1200" s="6">
        <v>6030</v>
      </c>
      <c r="D1200" s="1" t="s">
        <v>1085</v>
      </c>
      <c r="E1200" s="6">
        <v>1.80031652331</v>
      </c>
      <c r="F1200" s="6">
        <v>0.499523369424</v>
      </c>
      <c r="G1200" s="6">
        <v>33</v>
      </c>
    </row>
    <row r="1201" spans="1:7" x14ac:dyDescent="0.25">
      <c r="A1201" s="1"/>
      <c r="B1201" s="6" t="s">
        <v>1046</v>
      </c>
      <c r="C1201" s="6">
        <v>5576</v>
      </c>
      <c r="D1201" s="1" t="s">
        <v>1053</v>
      </c>
      <c r="E1201" s="6">
        <v>5.4952483042100004</v>
      </c>
      <c r="F1201" s="6">
        <v>0.64507705534799997</v>
      </c>
      <c r="G1201" s="6">
        <v>1</v>
      </c>
    </row>
    <row r="1202" spans="1:7" x14ac:dyDescent="0.25">
      <c r="A1202" s="1"/>
      <c r="B1202" s="6" t="s">
        <v>1044</v>
      </c>
      <c r="C1202" s="6">
        <v>4867</v>
      </c>
      <c r="D1202" s="1" t="s">
        <v>1078</v>
      </c>
      <c r="E1202" s="6">
        <v>10.969935982499999</v>
      </c>
      <c r="F1202" s="6">
        <v>0.78561537625199995</v>
      </c>
      <c r="G1202" s="6">
        <v>1</v>
      </c>
    </row>
    <row r="1203" spans="1:7" x14ac:dyDescent="0.25">
      <c r="A1203" s="1"/>
      <c r="B1203" s="6" t="s">
        <v>1044</v>
      </c>
      <c r="C1203" s="6">
        <v>8233</v>
      </c>
      <c r="D1203" s="1" t="s">
        <v>1216</v>
      </c>
      <c r="E1203" s="6">
        <v>3.6638342237799999</v>
      </c>
      <c r="F1203" s="6">
        <v>0.58262942178400001</v>
      </c>
      <c r="G1203" s="6">
        <v>9</v>
      </c>
    </row>
    <row r="1204" spans="1:7" x14ac:dyDescent="0.25">
      <c r="A1204" s="1"/>
      <c r="B1204" s="6" t="s">
        <v>1044</v>
      </c>
      <c r="C1204" s="6">
        <v>8061</v>
      </c>
      <c r="D1204" s="1" t="s">
        <v>1072</v>
      </c>
      <c r="E1204" s="6">
        <v>1.72527779767</v>
      </c>
      <c r="F1204" s="6">
        <v>0.49541995390999999</v>
      </c>
      <c r="G1204" s="6">
        <v>12</v>
      </c>
    </row>
    <row r="1205" spans="1:7" x14ac:dyDescent="0.25">
      <c r="A1205" s="1" t="s">
        <v>825</v>
      </c>
      <c r="B1205" s="6" t="s">
        <v>1048</v>
      </c>
      <c r="C1205" s="6">
        <v>6508</v>
      </c>
      <c r="D1205" s="1" t="s">
        <v>1096</v>
      </c>
      <c r="E1205" s="6">
        <v>4.3640049852100002</v>
      </c>
      <c r="F1205" s="6">
        <v>0.60802571876300004</v>
      </c>
      <c r="G1205" s="6">
        <v>1</v>
      </c>
    </row>
    <row r="1206" spans="1:7" x14ac:dyDescent="0.25">
      <c r="A1206" s="1"/>
      <c r="B1206" s="6" t="s">
        <v>1044</v>
      </c>
      <c r="C1206" s="6">
        <v>4252</v>
      </c>
      <c r="D1206" s="1" t="s">
        <v>1095</v>
      </c>
      <c r="E1206" s="6">
        <v>7.1985574996999997</v>
      </c>
      <c r="F1206" s="6">
        <v>0.69427345354699999</v>
      </c>
      <c r="G1206" s="6">
        <v>1</v>
      </c>
    </row>
    <row r="1207" spans="1:7" x14ac:dyDescent="0.25">
      <c r="A1207" s="1" t="s">
        <v>827</v>
      </c>
      <c r="B1207" s="6" t="s">
        <v>1048</v>
      </c>
      <c r="C1207" s="6">
        <v>6508</v>
      </c>
      <c r="D1207" s="1" t="s">
        <v>1096</v>
      </c>
      <c r="E1207" s="6">
        <v>4.3640049852100002</v>
      </c>
      <c r="F1207" s="6">
        <v>0.60802571876300004</v>
      </c>
      <c r="G1207" s="6">
        <v>1</v>
      </c>
    </row>
    <row r="1208" spans="1:7" x14ac:dyDescent="0.25">
      <c r="A1208" s="1"/>
      <c r="B1208" s="6" t="s">
        <v>1044</v>
      </c>
      <c r="C1208" s="6">
        <v>4252</v>
      </c>
      <c r="D1208" s="1" t="s">
        <v>1095</v>
      </c>
      <c r="E1208" s="6">
        <v>7.1985574996999997</v>
      </c>
      <c r="F1208" s="6">
        <v>0.69427345354699999</v>
      </c>
      <c r="G1208" s="6">
        <v>1</v>
      </c>
    </row>
    <row r="1209" spans="1:7" x14ac:dyDescent="0.25">
      <c r="A1209" s="1" t="s">
        <v>828</v>
      </c>
      <c r="B1209" s="6" t="s">
        <v>1048</v>
      </c>
      <c r="C1209" s="6">
        <v>6508</v>
      </c>
      <c r="D1209" s="1" t="s">
        <v>1096</v>
      </c>
      <c r="E1209" s="6">
        <v>4.36550111771</v>
      </c>
      <c r="F1209" s="6">
        <v>0.60807770960399998</v>
      </c>
      <c r="G1209" s="6">
        <v>1</v>
      </c>
    </row>
    <row r="1210" spans="1:7" x14ac:dyDescent="0.25">
      <c r="A1210" s="1"/>
      <c r="B1210" s="6" t="s">
        <v>1044</v>
      </c>
      <c r="C1210" s="6">
        <v>4252</v>
      </c>
      <c r="D1210" s="1" t="s">
        <v>1095</v>
      </c>
      <c r="E1210" s="6">
        <v>7.2034676827600004</v>
      </c>
      <c r="F1210" s="6">
        <v>0.69440629619500005</v>
      </c>
      <c r="G1210" s="6">
        <v>1</v>
      </c>
    </row>
    <row r="1211" spans="1:7" x14ac:dyDescent="0.25">
      <c r="A1211" s="1" t="s">
        <v>830</v>
      </c>
      <c r="B1211" s="6" t="s">
        <v>1048</v>
      </c>
      <c r="C1211" s="6">
        <v>6508</v>
      </c>
      <c r="D1211" s="1" t="s">
        <v>1096</v>
      </c>
      <c r="E1211" s="6">
        <v>4.3506116081300004</v>
      </c>
      <c r="F1211" s="6">
        <v>0.60755989922499998</v>
      </c>
      <c r="G1211" s="6">
        <v>1</v>
      </c>
    </row>
    <row r="1212" spans="1:7" x14ac:dyDescent="0.25">
      <c r="A1212" s="1"/>
      <c r="B1212" s="6" t="s">
        <v>1044</v>
      </c>
      <c r="C1212" s="6">
        <v>4252</v>
      </c>
      <c r="D1212" s="1" t="s">
        <v>1095</v>
      </c>
      <c r="E1212" s="6">
        <v>7.1903871811800002</v>
      </c>
      <c r="F1212" s="6">
        <v>0.69405230904199999</v>
      </c>
      <c r="G1212" s="6">
        <v>1</v>
      </c>
    </row>
    <row r="1213" spans="1:7" x14ac:dyDescent="0.25">
      <c r="A1213" s="1" t="s">
        <v>832</v>
      </c>
      <c r="B1213" s="6" t="s">
        <v>1048</v>
      </c>
      <c r="C1213" s="6">
        <v>6508</v>
      </c>
      <c r="D1213" s="1" t="s">
        <v>1096</v>
      </c>
      <c r="E1213" s="6">
        <v>4.3506116081300004</v>
      </c>
      <c r="F1213" s="6">
        <v>0.60755989922499998</v>
      </c>
      <c r="G1213" s="6">
        <v>1</v>
      </c>
    </row>
    <row r="1214" spans="1:7" x14ac:dyDescent="0.25">
      <c r="A1214" s="1"/>
      <c r="B1214" s="6" t="s">
        <v>1044</v>
      </c>
      <c r="C1214" s="6">
        <v>4252</v>
      </c>
      <c r="D1214" s="1" t="s">
        <v>1095</v>
      </c>
      <c r="E1214" s="6">
        <v>7.1903871811800002</v>
      </c>
      <c r="F1214" s="6">
        <v>0.69405230904199999</v>
      </c>
      <c r="G1214" s="6">
        <v>1</v>
      </c>
    </row>
    <row r="1215" spans="1:7" x14ac:dyDescent="0.25">
      <c r="A1215" s="1" t="s">
        <v>833</v>
      </c>
      <c r="B1215" s="6" t="s">
        <v>1048</v>
      </c>
      <c r="C1215" s="6">
        <v>6508</v>
      </c>
      <c r="D1215" s="1" t="s">
        <v>1096</v>
      </c>
      <c r="E1215" s="6">
        <v>4.3506116081300004</v>
      </c>
      <c r="F1215" s="6">
        <v>0.60755989922499998</v>
      </c>
      <c r="G1215" s="6">
        <v>1</v>
      </c>
    </row>
    <row r="1216" spans="1:7" x14ac:dyDescent="0.25">
      <c r="A1216" s="1"/>
      <c r="B1216" s="6" t="s">
        <v>1044</v>
      </c>
      <c r="C1216" s="6">
        <v>4252</v>
      </c>
      <c r="D1216" s="1" t="s">
        <v>1095</v>
      </c>
      <c r="E1216" s="6">
        <v>7.1903871811800002</v>
      </c>
      <c r="F1216" s="6">
        <v>0.69405230904199999</v>
      </c>
      <c r="G1216" s="6">
        <v>1</v>
      </c>
    </row>
    <row r="1217" spans="1:7" x14ac:dyDescent="0.25">
      <c r="A1217" s="1" t="s">
        <v>834</v>
      </c>
      <c r="B1217" s="6" t="s">
        <v>1048</v>
      </c>
      <c r="C1217" s="6">
        <v>6508</v>
      </c>
      <c r="D1217" s="1" t="s">
        <v>1096</v>
      </c>
      <c r="E1217" s="6">
        <v>4.3506116081300004</v>
      </c>
      <c r="F1217" s="6">
        <v>0.60755989922499998</v>
      </c>
      <c r="G1217" s="6">
        <v>1</v>
      </c>
    </row>
    <row r="1218" spans="1:7" x14ac:dyDescent="0.25">
      <c r="A1218" s="1"/>
      <c r="B1218" s="6" t="s">
        <v>1044</v>
      </c>
      <c r="C1218" s="6">
        <v>4252</v>
      </c>
      <c r="D1218" s="1" t="s">
        <v>1095</v>
      </c>
      <c r="E1218" s="6">
        <v>7.1903871811800002</v>
      </c>
      <c r="F1218" s="6">
        <v>0.69405230904199999</v>
      </c>
      <c r="G1218" s="6">
        <v>1</v>
      </c>
    </row>
    <row r="1219" spans="1:7" x14ac:dyDescent="0.25">
      <c r="A1219" s="1" t="s">
        <v>843</v>
      </c>
      <c r="B1219" s="6" t="s">
        <v>1044</v>
      </c>
      <c r="C1219" s="6">
        <v>4252</v>
      </c>
      <c r="D1219" s="1" t="s">
        <v>1095</v>
      </c>
      <c r="E1219" s="6">
        <v>1.26317744611</v>
      </c>
      <c r="F1219" s="6">
        <v>0.46789197475200001</v>
      </c>
      <c r="G1219" s="6">
        <v>1</v>
      </c>
    </row>
    <row r="1220" spans="1:7" x14ac:dyDescent="0.25">
      <c r="A1220" s="1" t="s">
        <v>845</v>
      </c>
      <c r="B1220" s="6" t="s">
        <v>1044</v>
      </c>
      <c r="C1220" s="6">
        <v>4252</v>
      </c>
      <c r="D1220" s="1" t="s">
        <v>1095</v>
      </c>
      <c r="E1220" s="6">
        <v>1.2681860036099999</v>
      </c>
      <c r="F1220" s="6">
        <v>0.46821518657799999</v>
      </c>
      <c r="G1220" s="6">
        <v>1</v>
      </c>
    </row>
    <row r="1221" spans="1:7" x14ac:dyDescent="0.25">
      <c r="A1221" s="1" t="s">
        <v>847</v>
      </c>
      <c r="B1221" s="6" t="s">
        <v>1048</v>
      </c>
      <c r="C1221" s="6">
        <v>10466</v>
      </c>
      <c r="D1221" s="1" t="s">
        <v>1121</v>
      </c>
      <c r="E1221" s="6">
        <v>2.1102348281599999</v>
      </c>
      <c r="F1221" s="6">
        <v>0.51562691931500004</v>
      </c>
      <c r="G1221" s="6">
        <v>1</v>
      </c>
    </row>
    <row r="1222" spans="1:7" x14ac:dyDescent="0.25">
      <c r="A1222" s="1"/>
      <c r="B1222" s="6" t="s">
        <v>1048</v>
      </c>
      <c r="C1222" s="6">
        <v>6030</v>
      </c>
      <c r="D1222" s="1" t="s">
        <v>1085</v>
      </c>
      <c r="E1222" s="6">
        <v>1.23930887133</v>
      </c>
      <c r="F1222" s="6">
        <v>0.46634281149099999</v>
      </c>
      <c r="G1222" s="6">
        <v>20</v>
      </c>
    </row>
    <row r="1223" spans="1:7" x14ac:dyDescent="0.25">
      <c r="A1223" s="1"/>
      <c r="B1223" s="6" t="s">
        <v>1046</v>
      </c>
      <c r="C1223" s="6">
        <v>5576</v>
      </c>
      <c r="D1223" s="1" t="s">
        <v>1053</v>
      </c>
      <c r="E1223" s="6">
        <v>2.1828904480400002</v>
      </c>
      <c r="F1223" s="6">
        <v>0.51922730975700004</v>
      </c>
      <c r="G1223" s="6">
        <v>1</v>
      </c>
    </row>
    <row r="1224" spans="1:7" x14ac:dyDescent="0.25">
      <c r="A1224" s="1"/>
      <c r="B1224" s="6" t="s">
        <v>1044</v>
      </c>
      <c r="C1224" s="6">
        <v>30414</v>
      </c>
      <c r="D1224" s="1" t="s">
        <v>1120</v>
      </c>
      <c r="E1224" s="6">
        <v>2.17182711297</v>
      </c>
      <c r="F1224" s="6">
        <v>0.51868298506199995</v>
      </c>
      <c r="G1224" s="6">
        <v>1</v>
      </c>
    </row>
    <row r="1225" spans="1:7" x14ac:dyDescent="0.25">
      <c r="A1225" s="1"/>
      <c r="B1225" s="6" t="s">
        <v>1044</v>
      </c>
      <c r="C1225" s="6">
        <v>16844</v>
      </c>
      <c r="D1225" s="1" t="s">
        <v>1285</v>
      </c>
      <c r="E1225" s="6">
        <v>1.3668482369599999</v>
      </c>
      <c r="F1225" s="6">
        <v>0.474456637731</v>
      </c>
      <c r="G1225" s="6">
        <v>6</v>
      </c>
    </row>
    <row r="1226" spans="1:7" x14ac:dyDescent="0.25">
      <c r="A1226" s="1"/>
      <c r="B1226" s="6" t="s">
        <v>1044</v>
      </c>
      <c r="C1226" s="6">
        <v>8061</v>
      </c>
      <c r="D1226" s="1" t="s">
        <v>1072</v>
      </c>
      <c r="E1226" s="6">
        <v>1.1876534223099999</v>
      </c>
      <c r="F1226" s="6">
        <v>0.46293825267200001</v>
      </c>
      <c r="G1226" s="6">
        <v>7</v>
      </c>
    </row>
    <row r="1227" spans="1:7" x14ac:dyDescent="0.25">
      <c r="A1227" s="1"/>
      <c r="B1227" s="6" t="s">
        <v>1044</v>
      </c>
      <c r="C1227" s="6">
        <v>3964</v>
      </c>
      <c r="D1227" s="1" t="s">
        <v>1181</v>
      </c>
      <c r="E1227" s="6">
        <v>1.00222569342</v>
      </c>
      <c r="F1227" s="6">
        <v>0.45006149553199998</v>
      </c>
      <c r="G1227" s="6">
        <v>9</v>
      </c>
    </row>
    <row r="1228" spans="1:7" x14ac:dyDescent="0.25">
      <c r="A1228" s="1" t="s">
        <v>849</v>
      </c>
      <c r="B1228" s="6" t="s">
        <v>1048</v>
      </c>
      <c r="C1228" s="6">
        <v>10466</v>
      </c>
      <c r="D1228" s="1" t="s">
        <v>1121</v>
      </c>
      <c r="E1228" s="6">
        <v>3.8278548151299998</v>
      </c>
      <c r="F1228" s="6">
        <v>0.58878241089799999</v>
      </c>
      <c r="G1228" s="6">
        <v>1</v>
      </c>
    </row>
    <row r="1229" spans="1:7" x14ac:dyDescent="0.25">
      <c r="A1229" s="1"/>
      <c r="B1229" s="6" t="s">
        <v>1048</v>
      </c>
      <c r="C1229" s="6">
        <v>6278</v>
      </c>
      <c r="D1229" s="1" t="s">
        <v>1336</v>
      </c>
      <c r="E1229" s="6">
        <v>1.7617817493200001</v>
      </c>
      <c r="F1229" s="6">
        <v>0.49742704815900002</v>
      </c>
      <c r="G1229" s="6">
        <v>21</v>
      </c>
    </row>
    <row r="1230" spans="1:7" x14ac:dyDescent="0.25">
      <c r="A1230" s="1"/>
      <c r="B1230" s="6" t="s">
        <v>1046</v>
      </c>
      <c r="C1230" s="6">
        <v>5576</v>
      </c>
      <c r="D1230" s="1" t="s">
        <v>1053</v>
      </c>
      <c r="E1230" s="6">
        <v>2.9255114240300002</v>
      </c>
      <c r="F1230" s="6">
        <v>0.553051916388</v>
      </c>
      <c r="G1230" s="6">
        <v>1</v>
      </c>
    </row>
    <row r="1231" spans="1:7" x14ac:dyDescent="0.25">
      <c r="A1231" s="1"/>
      <c r="B1231" s="6" t="s">
        <v>1044</v>
      </c>
      <c r="C1231" s="6">
        <v>30414</v>
      </c>
      <c r="D1231" s="1" t="s">
        <v>1120</v>
      </c>
      <c r="E1231" s="6">
        <v>3.93957997521</v>
      </c>
      <c r="F1231" s="6">
        <v>0.59289840770000002</v>
      </c>
      <c r="G1231" s="6">
        <v>1</v>
      </c>
    </row>
    <row r="1232" spans="1:7" x14ac:dyDescent="0.25">
      <c r="A1232" s="1"/>
      <c r="B1232" s="6" t="s">
        <v>1044</v>
      </c>
      <c r="C1232" s="6">
        <v>3964</v>
      </c>
      <c r="D1232" s="1" t="s">
        <v>1181</v>
      </c>
      <c r="E1232" s="6">
        <v>1.8179846125100001</v>
      </c>
      <c r="F1232" s="6">
        <v>0.50047702190200005</v>
      </c>
      <c r="G1232" s="6">
        <v>6</v>
      </c>
    </row>
    <row r="1233" spans="1:7" x14ac:dyDescent="0.25">
      <c r="A1233" s="1"/>
      <c r="B1233" s="6" t="s">
        <v>1044</v>
      </c>
      <c r="C1233" s="6">
        <v>16844</v>
      </c>
      <c r="D1233" s="1" t="s">
        <v>1285</v>
      </c>
      <c r="E1233" s="6">
        <v>1.7943121715999999</v>
      </c>
      <c r="F1233" s="6">
        <v>0.49919821409600001</v>
      </c>
      <c r="G1233" s="6">
        <v>7</v>
      </c>
    </row>
    <row r="1234" spans="1:7" x14ac:dyDescent="0.25">
      <c r="A1234" s="1" t="s">
        <v>851</v>
      </c>
      <c r="B1234" s="6" t="s">
        <v>1048</v>
      </c>
      <c r="C1234" s="6">
        <v>40003</v>
      </c>
      <c r="D1234" s="1" t="s">
        <v>1049</v>
      </c>
      <c r="E1234" s="6">
        <v>1.0962150981500001</v>
      </c>
      <c r="F1234" s="6">
        <v>0.45672482285100002</v>
      </c>
      <c r="G1234" s="6">
        <v>1</v>
      </c>
    </row>
    <row r="1235" spans="1:7" x14ac:dyDescent="0.25">
      <c r="A1235" s="1"/>
      <c r="B1235" s="6" t="s">
        <v>1046</v>
      </c>
      <c r="C1235" s="6">
        <v>62129</v>
      </c>
      <c r="D1235" s="1" t="s">
        <v>1047</v>
      </c>
      <c r="E1235" s="6">
        <v>6.8848321292800003</v>
      </c>
      <c r="F1235" s="6">
        <v>0.68568975206000005</v>
      </c>
      <c r="G1235" s="6">
        <v>1</v>
      </c>
    </row>
    <row r="1236" spans="1:7" x14ac:dyDescent="0.25">
      <c r="A1236" s="1"/>
      <c r="B1236" s="6" t="s">
        <v>1046</v>
      </c>
      <c r="C1236" s="6">
        <v>276</v>
      </c>
      <c r="D1236" s="1" t="s">
        <v>1338</v>
      </c>
      <c r="E1236" s="6">
        <v>1.03204413215</v>
      </c>
      <c r="F1236" s="6">
        <v>0.45220805984700002</v>
      </c>
      <c r="G1236" s="6">
        <v>4</v>
      </c>
    </row>
    <row r="1237" spans="1:7" x14ac:dyDescent="0.25">
      <c r="A1237" s="1"/>
      <c r="B1237" s="6" t="s">
        <v>1044</v>
      </c>
      <c r="C1237" s="6">
        <v>8061</v>
      </c>
      <c r="D1237" s="1" t="s">
        <v>1072</v>
      </c>
      <c r="E1237" s="6">
        <v>4.1366288355999998</v>
      </c>
      <c r="F1237" s="6">
        <v>0.60001798320800004</v>
      </c>
      <c r="G1237" s="6">
        <v>1</v>
      </c>
    </row>
    <row r="1238" spans="1:7" x14ac:dyDescent="0.25">
      <c r="A1238" s="1"/>
      <c r="B1238" s="6" t="s">
        <v>1044</v>
      </c>
      <c r="C1238" s="6">
        <v>5214</v>
      </c>
      <c r="D1238" s="1" t="s">
        <v>1127</v>
      </c>
      <c r="E1238" s="6">
        <v>1.2204182327899999</v>
      </c>
      <c r="F1238" s="6">
        <v>0.46510612961699999</v>
      </c>
      <c r="G1238" s="6">
        <v>2</v>
      </c>
    </row>
    <row r="1239" spans="1:7" x14ac:dyDescent="0.25">
      <c r="A1239" s="1" t="s">
        <v>853</v>
      </c>
      <c r="B1239" s="6" t="s">
        <v>1044</v>
      </c>
      <c r="C1239" s="6">
        <v>16787</v>
      </c>
      <c r="D1239" s="1" t="s">
        <v>1084</v>
      </c>
      <c r="E1239" s="6">
        <v>2.1456836047499999</v>
      </c>
      <c r="F1239" s="6">
        <v>0.51739116875500002</v>
      </c>
      <c r="G1239" s="6">
        <v>1</v>
      </c>
    </row>
    <row r="1240" spans="1:7" x14ac:dyDescent="0.25">
      <c r="A1240" s="1" t="s">
        <v>858</v>
      </c>
      <c r="B1240" s="6" t="s">
        <v>1048</v>
      </c>
      <c r="C1240" s="6">
        <v>6508</v>
      </c>
      <c r="D1240" s="1" t="s">
        <v>1096</v>
      </c>
      <c r="E1240" s="6">
        <v>4.3502667741699996</v>
      </c>
      <c r="F1240" s="6">
        <v>0.60754789649300001</v>
      </c>
      <c r="G1240" s="6">
        <v>1</v>
      </c>
    </row>
    <row r="1241" spans="1:7" x14ac:dyDescent="0.25">
      <c r="A1241" s="1"/>
      <c r="B1241" s="6" t="s">
        <v>1048</v>
      </c>
      <c r="C1241" s="6">
        <v>7229</v>
      </c>
      <c r="D1241" s="1" t="s">
        <v>1113</v>
      </c>
      <c r="E1241" s="6">
        <v>4.1464731735999996</v>
      </c>
      <c r="F1241" s="6">
        <v>0.60036917285699998</v>
      </c>
      <c r="G1241" s="6">
        <v>2</v>
      </c>
    </row>
    <row r="1242" spans="1:7" x14ac:dyDescent="0.25">
      <c r="A1242" s="1"/>
      <c r="B1242" s="6" t="s">
        <v>1044</v>
      </c>
      <c r="C1242" s="6">
        <v>4222</v>
      </c>
      <c r="D1242" s="1" t="s">
        <v>1112</v>
      </c>
      <c r="E1242" s="6">
        <v>7.4430065559100003</v>
      </c>
      <c r="F1242" s="6">
        <v>0.700832812247</v>
      </c>
      <c r="G1242" s="6">
        <v>1</v>
      </c>
    </row>
    <row r="1243" spans="1:7" x14ac:dyDescent="0.25">
      <c r="A1243" s="1" t="s">
        <v>860</v>
      </c>
      <c r="B1243" s="6" t="s">
        <v>1048</v>
      </c>
      <c r="C1243" s="6">
        <v>6508</v>
      </c>
      <c r="D1243" s="1" t="s">
        <v>1096</v>
      </c>
      <c r="E1243" s="6">
        <v>4.3505964718100003</v>
      </c>
      <c r="F1243" s="6">
        <v>0.607559372381</v>
      </c>
      <c r="G1243" s="6">
        <v>1</v>
      </c>
    </row>
    <row r="1244" spans="1:7" x14ac:dyDescent="0.25">
      <c r="A1244" s="1"/>
      <c r="B1244" s="6" t="s">
        <v>1048</v>
      </c>
      <c r="C1244" s="6">
        <v>7229</v>
      </c>
      <c r="D1244" s="1" t="s">
        <v>1113</v>
      </c>
      <c r="E1244" s="6">
        <v>4.2317958322999996</v>
      </c>
      <c r="F1244" s="6">
        <v>0.60339569934000004</v>
      </c>
      <c r="G1244" s="6">
        <v>2</v>
      </c>
    </row>
    <row r="1245" spans="1:7" x14ac:dyDescent="0.25">
      <c r="A1245" s="1"/>
      <c r="B1245" s="6" t="s">
        <v>1044</v>
      </c>
      <c r="C1245" s="6">
        <v>4222</v>
      </c>
      <c r="D1245" s="1" t="s">
        <v>1112</v>
      </c>
      <c r="E1245" s="6">
        <v>7.5017520124499999</v>
      </c>
      <c r="F1245" s="6">
        <v>0.70239301948699995</v>
      </c>
      <c r="G1245" s="6">
        <v>1</v>
      </c>
    </row>
    <row r="1246" spans="1:7" x14ac:dyDescent="0.25">
      <c r="A1246" s="1" t="s">
        <v>862</v>
      </c>
      <c r="B1246" s="6" t="s">
        <v>1048</v>
      </c>
      <c r="C1246" s="6">
        <v>6508</v>
      </c>
      <c r="D1246" s="1" t="s">
        <v>1096</v>
      </c>
      <c r="E1246" s="6">
        <v>4.3505964718100003</v>
      </c>
      <c r="F1246" s="6">
        <v>0.607559372381</v>
      </c>
      <c r="G1246" s="6">
        <v>1</v>
      </c>
    </row>
    <row r="1247" spans="1:7" x14ac:dyDescent="0.25">
      <c r="A1247" s="1"/>
      <c r="B1247" s="6" t="s">
        <v>1048</v>
      </c>
      <c r="C1247" s="6">
        <v>7229</v>
      </c>
      <c r="D1247" s="1" t="s">
        <v>1113</v>
      </c>
      <c r="E1247" s="6">
        <v>4.2317958322999996</v>
      </c>
      <c r="F1247" s="6">
        <v>0.60339569934000004</v>
      </c>
      <c r="G1247" s="6">
        <v>2</v>
      </c>
    </row>
    <row r="1248" spans="1:7" x14ac:dyDescent="0.25">
      <c r="A1248" s="1"/>
      <c r="B1248" s="6" t="s">
        <v>1044</v>
      </c>
      <c r="C1248" s="6">
        <v>4222</v>
      </c>
      <c r="D1248" s="1" t="s">
        <v>1112</v>
      </c>
      <c r="E1248" s="6">
        <v>7.5017520124499999</v>
      </c>
      <c r="F1248" s="6">
        <v>0.70239301948699995</v>
      </c>
      <c r="G1248" s="6">
        <v>1</v>
      </c>
    </row>
    <row r="1249" spans="1:7" x14ac:dyDescent="0.25">
      <c r="A1249" s="1" t="s">
        <v>863</v>
      </c>
      <c r="B1249" s="6" t="s">
        <v>1048</v>
      </c>
      <c r="C1249" s="6">
        <v>7229</v>
      </c>
      <c r="D1249" s="1" t="s">
        <v>1113</v>
      </c>
      <c r="E1249" s="6">
        <v>4.4787926349799996</v>
      </c>
      <c r="F1249" s="6">
        <v>0.61198905654900004</v>
      </c>
      <c r="G1249" s="6">
        <v>1</v>
      </c>
    </row>
    <row r="1250" spans="1:7" x14ac:dyDescent="0.25">
      <c r="A1250" s="1"/>
      <c r="B1250" s="6" t="s">
        <v>1048</v>
      </c>
      <c r="C1250" s="6">
        <v>6508</v>
      </c>
      <c r="D1250" s="1" t="s">
        <v>1096</v>
      </c>
      <c r="E1250" s="6">
        <v>4.3506404587900001</v>
      </c>
      <c r="F1250" s="6">
        <v>0.60756090341699998</v>
      </c>
      <c r="G1250" s="6">
        <v>2</v>
      </c>
    </row>
    <row r="1251" spans="1:7" x14ac:dyDescent="0.25">
      <c r="A1251" s="1"/>
      <c r="B1251" s="6" t="s">
        <v>1044</v>
      </c>
      <c r="C1251" s="6">
        <v>4222</v>
      </c>
      <c r="D1251" s="1" t="s">
        <v>1112</v>
      </c>
      <c r="E1251" s="6">
        <v>7.5019876235899998</v>
      </c>
      <c r="F1251" s="6">
        <v>0.702399264706</v>
      </c>
      <c r="G1251" s="6">
        <v>1</v>
      </c>
    </row>
    <row r="1252" spans="1:7" x14ac:dyDescent="0.25">
      <c r="A1252" s="1" t="s">
        <v>864</v>
      </c>
      <c r="B1252" s="6" t="s">
        <v>1048</v>
      </c>
      <c r="C1252" s="6">
        <v>7229</v>
      </c>
      <c r="D1252" s="1" t="s">
        <v>1113</v>
      </c>
      <c r="E1252" s="6">
        <v>4.4784437782299999</v>
      </c>
      <c r="F1252" s="6">
        <v>0.61197708882099999</v>
      </c>
      <c r="G1252" s="6">
        <v>1</v>
      </c>
    </row>
    <row r="1253" spans="1:7" x14ac:dyDescent="0.25">
      <c r="A1253" s="1"/>
      <c r="B1253" s="6" t="s">
        <v>1048</v>
      </c>
      <c r="C1253" s="6">
        <v>6508</v>
      </c>
      <c r="D1253" s="1" t="s">
        <v>1096</v>
      </c>
      <c r="E1253" s="6">
        <v>4.3506464117799997</v>
      </c>
      <c r="F1253" s="6">
        <v>0.60756111061899998</v>
      </c>
      <c r="G1253" s="6">
        <v>2</v>
      </c>
    </row>
    <row r="1254" spans="1:7" x14ac:dyDescent="0.25">
      <c r="A1254" s="1"/>
      <c r="B1254" s="6" t="s">
        <v>1044</v>
      </c>
      <c r="C1254" s="6">
        <v>4222</v>
      </c>
      <c r="D1254" s="1" t="s">
        <v>1112</v>
      </c>
      <c r="E1254" s="6">
        <v>7.5020195101200002</v>
      </c>
      <c r="F1254" s="6">
        <v>0.70240010989799995</v>
      </c>
      <c r="G1254" s="6">
        <v>1</v>
      </c>
    </row>
    <row r="1255" spans="1:7" x14ac:dyDescent="0.25">
      <c r="A1255" s="1" t="s">
        <v>865</v>
      </c>
      <c r="B1255" s="6" t="s">
        <v>1044</v>
      </c>
      <c r="C1255" s="6">
        <v>42302</v>
      </c>
      <c r="D1255" s="1" t="s">
        <v>1045</v>
      </c>
      <c r="E1255" s="6">
        <v>12.1035355716</v>
      </c>
      <c r="F1255" s="6">
        <v>0.80985277352200002</v>
      </c>
      <c r="G1255" s="6">
        <v>1</v>
      </c>
    </row>
    <row r="1256" spans="1:7" x14ac:dyDescent="0.25">
      <c r="A1256" s="1" t="s">
        <v>867</v>
      </c>
      <c r="B1256" s="6" t="s">
        <v>1044</v>
      </c>
      <c r="C1256" s="6">
        <v>42302</v>
      </c>
      <c r="D1256" s="1" t="s">
        <v>1045</v>
      </c>
      <c r="E1256" s="6">
        <v>12.0542279129</v>
      </c>
      <c r="F1256" s="6">
        <v>0.80882277200700003</v>
      </c>
      <c r="G1256" s="6">
        <v>1</v>
      </c>
    </row>
    <row r="1257" spans="1:7" x14ac:dyDescent="0.25">
      <c r="A1257" s="1" t="s">
        <v>879</v>
      </c>
      <c r="B1257" s="6" t="s">
        <v>1044</v>
      </c>
      <c r="C1257" s="6">
        <v>42302</v>
      </c>
      <c r="D1257" s="1" t="s">
        <v>1045</v>
      </c>
      <c r="E1257" s="6">
        <v>12.120610961700001</v>
      </c>
      <c r="F1257" s="6">
        <v>0.81020897690299998</v>
      </c>
      <c r="G1257" s="6">
        <v>1</v>
      </c>
    </row>
    <row r="1258" spans="1:7" x14ac:dyDescent="0.25">
      <c r="A1258" s="1" t="s">
        <v>881</v>
      </c>
      <c r="B1258" s="6" t="s">
        <v>1048</v>
      </c>
      <c r="C1258" s="6">
        <v>6508</v>
      </c>
      <c r="D1258" s="1" t="s">
        <v>1096</v>
      </c>
      <c r="E1258" s="6">
        <v>1.0136616045</v>
      </c>
      <c r="F1258" s="6">
        <v>0.45088846792499998</v>
      </c>
      <c r="G1258" s="6">
        <v>1</v>
      </c>
    </row>
    <row r="1259" spans="1:7" x14ac:dyDescent="0.25">
      <c r="A1259" s="1"/>
      <c r="B1259" s="6" t="s">
        <v>1044</v>
      </c>
      <c r="C1259" s="6">
        <v>4252</v>
      </c>
      <c r="D1259" s="1" t="s">
        <v>1095</v>
      </c>
      <c r="E1259" s="6">
        <v>1.67530914353</v>
      </c>
      <c r="F1259" s="6">
        <v>0.49263778142100001</v>
      </c>
      <c r="G1259" s="6">
        <v>1</v>
      </c>
    </row>
    <row r="1260" spans="1:7" x14ac:dyDescent="0.25">
      <c r="A1260" s="1" t="s">
        <v>883</v>
      </c>
      <c r="B1260" s="6" t="s">
        <v>1044</v>
      </c>
      <c r="C1260" s="6">
        <v>4252</v>
      </c>
      <c r="D1260" s="1" t="s">
        <v>1095</v>
      </c>
      <c r="E1260" s="6">
        <v>1.5601748979500001</v>
      </c>
      <c r="F1260" s="6">
        <v>0.48606490779799999</v>
      </c>
      <c r="G1260" s="6">
        <v>1</v>
      </c>
    </row>
    <row r="1261" spans="1:7" x14ac:dyDescent="0.25">
      <c r="A1261" s="1" t="s">
        <v>885</v>
      </c>
      <c r="B1261" s="6" t="s">
        <v>1048</v>
      </c>
      <c r="C1261" s="6">
        <v>6879</v>
      </c>
      <c r="D1261" s="1" t="s">
        <v>1340</v>
      </c>
      <c r="E1261" s="6">
        <v>9.9588814466900004</v>
      </c>
      <c r="F1261" s="6">
        <v>0.76291773852199996</v>
      </c>
      <c r="G1261" s="6">
        <v>1</v>
      </c>
    </row>
    <row r="1262" spans="1:7" x14ac:dyDescent="0.25">
      <c r="A1262" s="1"/>
      <c r="B1262" s="6" t="s">
        <v>1048</v>
      </c>
      <c r="C1262" s="6">
        <v>6826</v>
      </c>
      <c r="D1262" s="1" t="s">
        <v>1343</v>
      </c>
      <c r="E1262" s="6">
        <v>8.2727200875500007</v>
      </c>
      <c r="F1262" s="6">
        <v>0.72232912795299997</v>
      </c>
      <c r="G1262" s="6">
        <v>13</v>
      </c>
    </row>
    <row r="1263" spans="1:7" x14ac:dyDescent="0.25">
      <c r="A1263" s="1"/>
      <c r="B1263" s="6" t="s">
        <v>1048</v>
      </c>
      <c r="C1263" s="6">
        <v>1990461</v>
      </c>
      <c r="D1263" s="1" t="s">
        <v>1344</v>
      </c>
      <c r="E1263" s="6">
        <v>2.52312262922</v>
      </c>
      <c r="F1263" s="6">
        <v>0.53534061939900002</v>
      </c>
      <c r="G1263" s="6">
        <v>22</v>
      </c>
    </row>
    <row r="1264" spans="1:7" x14ac:dyDescent="0.25">
      <c r="A1264" s="1"/>
      <c r="B1264" s="6" t="s">
        <v>1048</v>
      </c>
      <c r="C1264" s="6">
        <v>55114</v>
      </c>
      <c r="D1264" s="1" t="s">
        <v>1090</v>
      </c>
      <c r="E1264" s="6">
        <v>2.47672955578</v>
      </c>
      <c r="F1264" s="6">
        <v>0.53321036802199995</v>
      </c>
      <c r="G1264" s="6">
        <v>26</v>
      </c>
    </row>
    <row r="1265" spans="1:7" x14ac:dyDescent="0.25">
      <c r="A1265" s="1"/>
      <c r="B1265" s="6" t="s">
        <v>1048</v>
      </c>
      <c r="C1265" s="6">
        <v>45475</v>
      </c>
      <c r="D1265" s="1" t="s">
        <v>1345</v>
      </c>
      <c r="E1265" s="6">
        <v>1.9146801906699999</v>
      </c>
      <c r="F1265" s="6">
        <v>0.50561609952200004</v>
      </c>
      <c r="G1265" s="6">
        <v>29</v>
      </c>
    </row>
    <row r="1266" spans="1:7" x14ac:dyDescent="0.25">
      <c r="A1266" s="1"/>
      <c r="B1266" s="6" t="s">
        <v>1048</v>
      </c>
      <c r="C1266" s="6">
        <v>98659</v>
      </c>
      <c r="D1266" s="1" t="s">
        <v>1346</v>
      </c>
      <c r="E1266" s="6">
        <v>1.65382359473</v>
      </c>
      <c r="F1266" s="6">
        <v>0.49142875782899997</v>
      </c>
      <c r="G1266" s="6">
        <v>33</v>
      </c>
    </row>
    <row r="1267" spans="1:7" x14ac:dyDescent="0.25">
      <c r="A1267" s="1"/>
      <c r="B1267" s="6" t="s">
        <v>1048</v>
      </c>
      <c r="C1267" s="6">
        <v>51649</v>
      </c>
      <c r="D1267" s="1" t="s">
        <v>1347</v>
      </c>
      <c r="E1267" s="6">
        <v>1.2509777629100001</v>
      </c>
      <c r="F1267" s="6">
        <v>0.46710201419500003</v>
      </c>
      <c r="G1267" s="6">
        <v>42</v>
      </c>
    </row>
    <row r="1268" spans="1:7" x14ac:dyDescent="0.25">
      <c r="A1268" s="1"/>
      <c r="B1268" s="6" t="s">
        <v>1046</v>
      </c>
      <c r="C1268" s="6">
        <v>5623</v>
      </c>
      <c r="D1268" s="1" t="s">
        <v>1131</v>
      </c>
      <c r="E1268" s="6">
        <v>6.08055166833</v>
      </c>
      <c r="F1268" s="6">
        <v>0.66274540779799995</v>
      </c>
      <c r="G1268" s="6">
        <v>1</v>
      </c>
    </row>
    <row r="1269" spans="1:7" x14ac:dyDescent="0.25">
      <c r="A1269" s="1"/>
      <c r="B1269" s="6" t="s">
        <v>1046</v>
      </c>
      <c r="C1269" s="6">
        <v>70288</v>
      </c>
      <c r="D1269" s="1" t="s">
        <v>1341</v>
      </c>
      <c r="E1269" s="6">
        <v>2.3613503902300002</v>
      </c>
      <c r="F1269" s="6">
        <v>0.52782428090900002</v>
      </c>
      <c r="G1269" s="6">
        <v>2</v>
      </c>
    </row>
    <row r="1270" spans="1:7" x14ac:dyDescent="0.25">
      <c r="A1270" s="1"/>
      <c r="B1270" s="6" t="s">
        <v>1044</v>
      </c>
      <c r="C1270" s="6">
        <v>16724</v>
      </c>
      <c r="D1270" s="1" t="s">
        <v>1339</v>
      </c>
      <c r="E1270" s="6">
        <v>12.202969400600001</v>
      </c>
      <c r="F1270" s="6">
        <v>0.81192351285499997</v>
      </c>
      <c r="G1270" s="6">
        <v>1</v>
      </c>
    </row>
    <row r="1271" spans="1:7" x14ac:dyDescent="0.25">
      <c r="A1271" s="1"/>
      <c r="B1271" s="6" t="s">
        <v>1044</v>
      </c>
      <c r="C1271" s="6">
        <v>8199</v>
      </c>
      <c r="D1271" s="1" t="s">
        <v>1287</v>
      </c>
      <c r="E1271" s="6">
        <v>9.95459295715</v>
      </c>
      <c r="F1271" s="6">
        <v>0.76281906912899999</v>
      </c>
      <c r="G1271" s="6">
        <v>4</v>
      </c>
    </row>
    <row r="1272" spans="1:7" x14ac:dyDescent="0.25">
      <c r="A1272" s="1"/>
      <c r="B1272" s="6" t="s">
        <v>1044</v>
      </c>
      <c r="C1272" s="6">
        <v>8198</v>
      </c>
      <c r="D1272" s="1" t="s">
        <v>1342</v>
      </c>
      <c r="E1272" s="6">
        <v>1.3103100894499999</v>
      </c>
      <c r="F1272" s="6">
        <v>0.47090866411900001</v>
      </c>
      <c r="G1272" s="6">
        <v>11</v>
      </c>
    </row>
    <row r="1273" spans="1:7" x14ac:dyDescent="0.25">
      <c r="A1273" s="1" t="s">
        <v>887</v>
      </c>
      <c r="B1273" s="6" t="s">
        <v>1048</v>
      </c>
      <c r="C1273" s="6">
        <v>6879</v>
      </c>
      <c r="D1273" s="1" t="s">
        <v>1340</v>
      </c>
      <c r="E1273" s="6">
        <v>9.9588862775799996</v>
      </c>
      <c r="F1273" s="6">
        <v>0.762917849659</v>
      </c>
      <c r="G1273" s="6">
        <v>1</v>
      </c>
    </row>
    <row r="1274" spans="1:7" x14ac:dyDescent="0.25">
      <c r="A1274" s="1"/>
      <c r="B1274" s="6" t="s">
        <v>1048</v>
      </c>
      <c r="C1274" s="6">
        <v>6826</v>
      </c>
      <c r="D1274" s="1" t="s">
        <v>1343</v>
      </c>
      <c r="E1274" s="6">
        <v>8.2727241005199996</v>
      </c>
      <c r="F1274" s="6">
        <v>0.72232922924499998</v>
      </c>
      <c r="G1274" s="6">
        <v>13</v>
      </c>
    </row>
    <row r="1275" spans="1:7" x14ac:dyDescent="0.25">
      <c r="A1275" s="1"/>
      <c r="B1275" s="6" t="s">
        <v>1048</v>
      </c>
      <c r="C1275" s="6">
        <v>1990461</v>
      </c>
      <c r="D1275" s="1" t="s">
        <v>1344</v>
      </c>
      <c r="E1275" s="6">
        <v>2.4828043543999998</v>
      </c>
      <c r="F1275" s="6">
        <v>0.533490435805</v>
      </c>
      <c r="G1275" s="6">
        <v>25</v>
      </c>
    </row>
    <row r="1276" spans="1:7" x14ac:dyDescent="0.25">
      <c r="A1276" s="1"/>
      <c r="B1276" s="6" t="s">
        <v>1048</v>
      </c>
      <c r="C1276" s="6">
        <v>55114</v>
      </c>
      <c r="D1276" s="1" t="s">
        <v>1090</v>
      </c>
      <c r="E1276" s="6">
        <v>2.4766991120699999</v>
      </c>
      <c r="F1276" s="6">
        <v>0.53320896360500003</v>
      </c>
      <c r="G1276" s="6">
        <v>26</v>
      </c>
    </row>
    <row r="1277" spans="1:7" x14ac:dyDescent="0.25">
      <c r="A1277" s="1"/>
      <c r="B1277" s="6" t="s">
        <v>1048</v>
      </c>
      <c r="C1277" s="6">
        <v>45475</v>
      </c>
      <c r="D1277" s="1" t="s">
        <v>1345</v>
      </c>
      <c r="E1277" s="6">
        <v>1.88408453066</v>
      </c>
      <c r="F1277" s="6">
        <v>0.50400436403500004</v>
      </c>
      <c r="G1277" s="6">
        <v>29</v>
      </c>
    </row>
    <row r="1278" spans="1:7" x14ac:dyDescent="0.25">
      <c r="A1278" s="1"/>
      <c r="B1278" s="6" t="s">
        <v>1048</v>
      </c>
      <c r="C1278" s="6">
        <v>98659</v>
      </c>
      <c r="D1278" s="1" t="s">
        <v>1346</v>
      </c>
      <c r="E1278" s="6">
        <v>1.6273962965</v>
      </c>
      <c r="F1278" s="6">
        <v>0.48993083224700001</v>
      </c>
      <c r="G1278" s="6">
        <v>33</v>
      </c>
    </row>
    <row r="1279" spans="1:7" x14ac:dyDescent="0.25">
      <c r="A1279" s="1"/>
      <c r="B1279" s="6" t="s">
        <v>1048</v>
      </c>
      <c r="C1279" s="6">
        <v>51649</v>
      </c>
      <c r="D1279" s="1" t="s">
        <v>1347</v>
      </c>
      <c r="E1279" s="6">
        <v>1.23098774551</v>
      </c>
      <c r="F1279" s="6">
        <v>0.46579923611899998</v>
      </c>
      <c r="G1279" s="6">
        <v>42</v>
      </c>
    </row>
    <row r="1280" spans="1:7" x14ac:dyDescent="0.25">
      <c r="A1280" s="1"/>
      <c r="B1280" s="6" t="s">
        <v>1046</v>
      </c>
      <c r="C1280" s="6">
        <v>5623</v>
      </c>
      <c r="D1280" s="1" t="s">
        <v>1131</v>
      </c>
      <c r="E1280" s="6">
        <v>6.0805546179099998</v>
      </c>
      <c r="F1280" s="6">
        <v>0.66274549463999999</v>
      </c>
      <c r="G1280" s="6">
        <v>1</v>
      </c>
    </row>
    <row r="1281" spans="1:7" x14ac:dyDescent="0.25">
      <c r="A1281" s="1"/>
      <c r="B1281" s="6" t="s">
        <v>1046</v>
      </c>
      <c r="C1281" s="6">
        <v>70288</v>
      </c>
      <c r="D1281" s="1" t="s">
        <v>1341</v>
      </c>
      <c r="E1281" s="6">
        <v>2.3236171572600002</v>
      </c>
      <c r="F1281" s="6">
        <v>0.526034392879</v>
      </c>
      <c r="G1281" s="6">
        <v>2</v>
      </c>
    </row>
    <row r="1282" spans="1:7" x14ac:dyDescent="0.25">
      <c r="A1282" s="1"/>
      <c r="B1282" s="6" t="s">
        <v>1044</v>
      </c>
      <c r="C1282" s="6">
        <v>16724</v>
      </c>
      <c r="D1282" s="1" t="s">
        <v>1339</v>
      </c>
      <c r="E1282" s="6">
        <v>12.202819402999999</v>
      </c>
      <c r="F1282" s="6">
        <v>0.81192039547499995</v>
      </c>
      <c r="G1282" s="6">
        <v>1</v>
      </c>
    </row>
    <row r="1283" spans="1:7" x14ac:dyDescent="0.25">
      <c r="A1283" s="1"/>
      <c r="B1283" s="6" t="s">
        <v>1044</v>
      </c>
      <c r="C1283" s="6">
        <v>8199</v>
      </c>
      <c r="D1283" s="1" t="s">
        <v>1287</v>
      </c>
      <c r="E1283" s="6">
        <v>9.9545977859699999</v>
      </c>
      <c r="F1283" s="6">
        <v>0.76281918024200002</v>
      </c>
      <c r="G1283" s="6">
        <v>4</v>
      </c>
    </row>
    <row r="1284" spans="1:7" x14ac:dyDescent="0.25">
      <c r="A1284" s="1"/>
      <c r="B1284" s="6" t="s">
        <v>1044</v>
      </c>
      <c r="C1284" s="6">
        <v>8198</v>
      </c>
      <c r="D1284" s="1" t="s">
        <v>1342</v>
      </c>
      <c r="E1284" s="6">
        <v>1.2893719702799999</v>
      </c>
      <c r="F1284" s="6">
        <v>0.46957534935299999</v>
      </c>
      <c r="G1284" s="6">
        <v>11</v>
      </c>
    </row>
    <row r="1285" spans="1:7" x14ac:dyDescent="0.25">
      <c r="A1285" s="1" t="s">
        <v>889</v>
      </c>
      <c r="B1285" s="6" t="s">
        <v>1048</v>
      </c>
      <c r="C1285" s="6">
        <v>6879</v>
      </c>
      <c r="D1285" s="1" t="s">
        <v>1340</v>
      </c>
      <c r="E1285" s="6">
        <v>9.9588900127900004</v>
      </c>
      <c r="F1285" s="6">
        <v>0.76291793558900001</v>
      </c>
      <c r="G1285" s="6">
        <v>1</v>
      </c>
    </row>
    <row r="1286" spans="1:7" x14ac:dyDescent="0.25">
      <c r="A1286" s="1"/>
      <c r="B1286" s="6" t="s">
        <v>1048</v>
      </c>
      <c r="C1286" s="6">
        <v>6826</v>
      </c>
      <c r="D1286" s="1" t="s">
        <v>1343</v>
      </c>
      <c r="E1286" s="6">
        <v>8.2727272033000006</v>
      </c>
      <c r="F1286" s="6">
        <v>0.72232930756400004</v>
      </c>
      <c r="G1286" s="6">
        <v>13</v>
      </c>
    </row>
    <row r="1287" spans="1:7" x14ac:dyDescent="0.25">
      <c r="A1287" s="1"/>
      <c r="B1287" s="6" t="s">
        <v>1048</v>
      </c>
      <c r="C1287" s="6">
        <v>55114</v>
      </c>
      <c r="D1287" s="1" t="s">
        <v>1090</v>
      </c>
      <c r="E1287" s="6">
        <v>2.4763370963</v>
      </c>
      <c r="F1287" s="6">
        <v>0.53319226257100005</v>
      </c>
      <c r="G1287" s="6">
        <v>25</v>
      </c>
    </row>
    <row r="1288" spans="1:7" x14ac:dyDescent="0.25">
      <c r="A1288" s="1"/>
      <c r="B1288" s="6" t="s">
        <v>1048</v>
      </c>
      <c r="C1288" s="6">
        <v>1990461</v>
      </c>
      <c r="D1288" s="1" t="s">
        <v>1344</v>
      </c>
      <c r="E1288" s="6">
        <v>2.4646968458099998</v>
      </c>
      <c r="F1288" s="6">
        <v>0.53265460554300004</v>
      </c>
      <c r="G1288" s="6">
        <v>26</v>
      </c>
    </row>
    <row r="1289" spans="1:7" x14ac:dyDescent="0.25">
      <c r="A1289" s="1"/>
      <c r="B1289" s="6" t="s">
        <v>1048</v>
      </c>
      <c r="C1289" s="6">
        <v>45475</v>
      </c>
      <c r="D1289" s="1" t="s">
        <v>1345</v>
      </c>
      <c r="E1289" s="6">
        <v>1.87034358617</v>
      </c>
      <c r="F1289" s="6">
        <v>0.50327625396999998</v>
      </c>
      <c r="G1289" s="6">
        <v>29</v>
      </c>
    </row>
    <row r="1290" spans="1:7" x14ac:dyDescent="0.25">
      <c r="A1290" s="1"/>
      <c r="B1290" s="6" t="s">
        <v>1048</v>
      </c>
      <c r="C1290" s="6">
        <v>98659</v>
      </c>
      <c r="D1290" s="1" t="s">
        <v>1346</v>
      </c>
      <c r="E1290" s="6">
        <v>1.61552742235</v>
      </c>
      <c r="F1290" s="6">
        <v>0.48925413641100002</v>
      </c>
      <c r="G1290" s="6">
        <v>33</v>
      </c>
    </row>
    <row r="1291" spans="1:7" x14ac:dyDescent="0.25">
      <c r="A1291" s="1"/>
      <c r="B1291" s="6" t="s">
        <v>1048</v>
      </c>
      <c r="C1291" s="6">
        <v>51649</v>
      </c>
      <c r="D1291" s="1" t="s">
        <v>1347</v>
      </c>
      <c r="E1291" s="6">
        <v>1.22200994542</v>
      </c>
      <c r="F1291" s="6">
        <v>0.465210699206</v>
      </c>
      <c r="G1291" s="6">
        <v>42</v>
      </c>
    </row>
    <row r="1292" spans="1:7" x14ac:dyDescent="0.25">
      <c r="A1292" s="1"/>
      <c r="B1292" s="6" t="s">
        <v>1046</v>
      </c>
      <c r="C1292" s="6">
        <v>5623</v>
      </c>
      <c r="D1292" s="1" t="s">
        <v>1131</v>
      </c>
      <c r="E1292" s="6">
        <v>6.0805568985000003</v>
      </c>
      <c r="F1292" s="6">
        <v>0.66274556178400001</v>
      </c>
      <c r="G1292" s="6">
        <v>1</v>
      </c>
    </row>
    <row r="1293" spans="1:7" x14ac:dyDescent="0.25">
      <c r="A1293" s="1"/>
      <c r="B1293" s="6" t="s">
        <v>1046</v>
      </c>
      <c r="C1293" s="6">
        <v>70288</v>
      </c>
      <c r="D1293" s="1" t="s">
        <v>1341</v>
      </c>
      <c r="E1293" s="6">
        <v>2.3066706276</v>
      </c>
      <c r="F1293" s="6">
        <v>0.52522580145800002</v>
      </c>
      <c r="G1293" s="6">
        <v>2</v>
      </c>
    </row>
    <row r="1294" spans="1:7" x14ac:dyDescent="0.25">
      <c r="A1294" s="1"/>
      <c r="B1294" s="6" t="s">
        <v>1044</v>
      </c>
      <c r="C1294" s="6">
        <v>16724</v>
      </c>
      <c r="D1294" s="1" t="s">
        <v>1339</v>
      </c>
      <c r="E1294" s="6">
        <v>12.201035733299999</v>
      </c>
      <c r="F1294" s="6">
        <v>0.81188332425900001</v>
      </c>
      <c r="G1294" s="6">
        <v>1</v>
      </c>
    </row>
    <row r="1295" spans="1:7" x14ac:dyDescent="0.25">
      <c r="A1295" s="1"/>
      <c r="B1295" s="6" t="s">
        <v>1044</v>
      </c>
      <c r="C1295" s="6">
        <v>8199</v>
      </c>
      <c r="D1295" s="1" t="s">
        <v>1287</v>
      </c>
      <c r="E1295" s="6">
        <v>9.9546015195699997</v>
      </c>
      <c r="F1295" s="6">
        <v>0.76281926615399998</v>
      </c>
      <c r="G1295" s="6">
        <v>4</v>
      </c>
    </row>
    <row r="1296" spans="1:7" x14ac:dyDescent="0.25">
      <c r="A1296" s="1"/>
      <c r="B1296" s="6" t="s">
        <v>1044</v>
      </c>
      <c r="C1296" s="6">
        <v>8198</v>
      </c>
      <c r="D1296" s="1" t="s">
        <v>1342</v>
      </c>
      <c r="E1296" s="6">
        <v>1.2799683642399999</v>
      </c>
      <c r="F1296" s="6">
        <v>0.46897301732800001</v>
      </c>
      <c r="G1296" s="6">
        <v>11</v>
      </c>
    </row>
    <row r="1297" spans="1:7" x14ac:dyDescent="0.25">
      <c r="A1297" s="1" t="s">
        <v>891</v>
      </c>
      <c r="B1297" s="6" t="s">
        <v>1048</v>
      </c>
      <c r="C1297" s="6">
        <v>6508</v>
      </c>
      <c r="D1297" s="1" t="s">
        <v>1096</v>
      </c>
      <c r="E1297" s="6">
        <v>4.3500185436900001</v>
      </c>
      <c r="F1297" s="6">
        <v>0.60753925597199998</v>
      </c>
      <c r="G1297" s="6">
        <v>1</v>
      </c>
    </row>
    <row r="1298" spans="1:7" x14ac:dyDescent="0.25">
      <c r="A1298" s="1"/>
      <c r="B1298" s="6" t="s">
        <v>1044</v>
      </c>
      <c r="C1298" s="6">
        <v>4252</v>
      </c>
      <c r="D1298" s="1" t="s">
        <v>1095</v>
      </c>
      <c r="E1298" s="6">
        <v>7.1894070056699997</v>
      </c>
      <c r="F1298" s="6">
        <v>0.69402577037299995</v>
      </c>
      <c r="G1298" s="6">
        <v>1</v>
      </c>
    </row>
    <row r="1299" spans="1:7" x14ac:dyDescent="0.25">
      <c r="A1299" s="1" t="s">
        <v>893</v>
      </c>
      <c r="B1299" s="6" t="s">
        <v>1048</v>
      </c>
      <c r="C1299" s="6">
        <v>6508</v>
      </c>
      <c r="D1299" s="1" t="s">
        <v>1096</v>
      </c>
      <c r="E1299" s="6">
        <v>4.3724778634500003</v>
      </c>
      <c r="F1299" s="6">
        <v>0.60832003506700005</v>
      </c>
      <c r="G1299" s="6">
        <v>1</v>
      </c>
    </row>
    <row r="1300" spans="1:7" x14ac:dyDescent="0.25">
      <c r="A1300" s="1"/>
      <c r="B1300" s="6" t="s">
        <v>1044</v>
      </c>
      <c r="C1300" s="6">
        <v>4252</v>
      </c>
      <c r="D1300" s="1" t="s">
        <v>1095</v>
      </c>
      <c r="E1300" s="6">
        <v>7.2265262016399996</v>
      </c>
      <c r="F1300" s="6">
        <v>0.69502952869400003</v>
      </c>
      <c r="G1300" s="6">
        <v>1</v>
      </c>
    </row>
    <row r="1301" spans="1:7" x14ac:dyDescent="0.25">
      <c r="A1301" s="1" t="s">
        <v>895</v>
      </c>
      <c r="B1301" s="6" t="s">
        <v>1048</v>
      </c>
      <c r="C1301" s="6">
        <v>6508</v>
      </c>
      <c r="D1301" s="1" t="s">
        <v>1096</v>
      </c>
      <c r="E1301" s="6">
        <v>4.3470146305400004</v>
      </c>
      <c r="F1301" s="6">
        <v>0.60743467481699998</v>
      </c>
      <c r="G1301" s="6">
        <v>1</v>
      </c>
    </row>
    <row r="1302" spans="1:7" x14ac:dyDescent="0.25">
      <c r="A1302" s="1"/>
      <c r="B1302" s="6" t="s">
        <v>1044</v>
      </c>
      <c r="C1302" s="6">
        <v>4252</v>
      </c>
      <c r="D1302" s="1" t="s">
        <v>1095</v>
      </c>
      <c r="E1302" s="6">
        <v>7.1680180797400004</v>
      </c>
      <c r="F1302" s="6">
        <v>0.69344620499200005</v>
      </c>
      <c r="G1302" s="6">
        <v>1</v>
      </c>
    </row>
    <row r="1303" spans="1:7" x14ac:dyDescent="0.25">
      <c r="A1303" s="1" t="s">
        <v>897</v>
      </c>
      <c r="B1303" s="6" t="s">
        <v>1048</v>
      </c>
      <c r="C1303" s="6">
        <v>6508</v>
      </c>
      <c r="D1303" s="1" t="s">
        <v>1096</v>
      </c>
      <c r="E1303" s="6">
        <v>4.3554119877400002</v>
      </c>
      <c r="F1303" s="6">
        <v>0.60772693800099997</v>
      </c>
      <c r="G1303" s="6">
        <v>1</v>
      </c>
    </row>
    <row r="1304" spans="1:7" x14ac:dyDescent="0.25">
      <c r="A1304" s="1"/>
      <c r="B1304" s="6" t="s">
        <v>1044</v>
      </c>
      <c r="C1304" s="6">
        <v>4252</v>
      </c>
      <c r="D1304" s="1" t="s">
        <v>1095</v>
      </c>
      <c r="E1304" s="6">
        <v>7.1557366547100001</v>
      </c>
      <c r="F1304" s="6">
        <v>0.69311303031799998</v>
      </c>
      <c r="G1304" s="6">
        <v>1</v>
      </c>
    </row>
    <row r="1305" spans="1:7" x14ac:dyDescent="0.25">
      <c r="A1305" s="1" t="s">
        <v>901</v>
      </c>
      <c r="B1305" s="6" t="s">
        <v>1048</v>
      </c>
      <c r="C1305" s="6">
        <v>6508</v>
      </c>
      <c r="D1305" s="1" t="s">
        <v>1096</v>
      </c>
      <c r="E1305" s="6">
        <v>4.3724955736300002</v>
      </c>
      <c r="F1305" s="6">
        <v>0.60832064995400004</v>
      </c>
      <c r="G1305" s="6">
        <v>1</v>
      </c>
    </row>
    <row r="1306" spans="1:7" x14ac:dyDescent="0.25">
      <c r="A1306" s="1"/>
      <c r="B1306" s="6" t="s">
        <v>1044</v>
      </c>
      <c r="C1306" s="6">
        <v>4252</v>
      </c>
      <c r="D1306" s="1" t="s">
        <v>1095</v>
      </c>
      <c r="E1306" s="6">
        <v>7.1808862952999997</v>
      </c>
      <c r="F1306" s="6">
        <v>0.69379499225700003</v>
      </c>
      <c r="G1306" s="6">
        <v>1</v>
      </c>
    </row>
    <row r="1307" spans="1:7" x14ac:dyDescent="0.25">
      <c r="A1307" s="1" t="s">
        <v>903</v>
      </c>
      <c r="B1307" s="6" t="s">
        <v>1048</v>
      </c>
      <c r="C1307" s="6">
        <v>6508</v>
      </c>
      <c r="D1307" s="1" t="s">
        <v>1096</v>
      </c>
      <c r="E1307" s="6">
        <v>4.3724955736300002</v>
      </c>
      <c r="F1307" s="6">
        <v>0.60832064995400004</v>
      </c>
      <c r="G1307" s="6">
        <v>1</v>
      </c>
    </row>
    <row r="1308" spans="1:7" x14ac:dyDescent="0.25">
      <c r="A1308" s="1"/>
      <c r="B1308" s="6" t="s">
        <v>1044</v>
      </c>
      <c r="C1308" s="6">
        <v>4252</v>
      </c>
      <c r="D1308" s="1" t="s">
        <v>1095</v>
      </c>
      <c r="E1308" s="6">
        <v>7.1808862952999997</v>
      </c>
      <c r="F1308" s="6">
        <v>0.69379499225700003</v>
      </c>
      <c r="G1308" s="6">
        <v>1</v>
      </c>
    </row>
    <row r="1309" spans="1:7" x14ac:dyDescent="0.25">
      <c r="A1309" s="1" t="s">
        <v>904</v>
      </c>
      <c r="B1309" s="6" t="s">
        <v>1048</v>
      </c>
      <c r="C1309" s="6">
        <v>6508</v>
      </c>
      <c r="D1309" s="1" t="s">
        <v>1096</v>
      </c>
      <c r="E1309" s="6">
        <v>4.3724955736300002</v>
      </c>
      <c r="F1309" s="6">
        <v>0.60832064995400004</v>
      </c>
      <c r="G1309" s="6">
        <v>1</v>
      </c>
    </row>
    <row r="1310" spans="1:7" x14ac:dyDescent="0.25">
      <c r="A1310" s="1"/>
      <c r="B1310" s="6" t="s">
        <v>1044</v>
      </c>
      <c r="C1310" s="6">
        <v>4252</v>
      </c>
      <c r="D1310" s="1" t="s">
        <v>1095</v>
      </c>
      <c r="E1310" s="6">
        <v>7.1808862952999997</v>
      </c>
      <c r="F1310" s="6">
        <v>0.69379499225700003</v>
      </c>
      <c r="G1310" s="6">
        <v>1</v>
      </c>
    </row>
    <row r="1311" spans="1:7" x14ac:dyDescent="0.25">
      <c r="A1311" s="1" t="s">
        <v>905</v>
      </c>
      <c r="B1311" s="6" t="s">
        <v>1048</v>
      </c>
      <c r="C1311" s="6">
        <v>6801</v>
      </c>
      <c r="D1311" s="1" t="s">
        <v>1348</v>
      </c>
      <c r="E1311" s="6">
        <v>9.5503448312600003</v>
      </c>
      <c r="F1311" s="6">
        <v>0.75342073953800004</v>
      </c>
      <c r="G1311" s="6">
        <v>1</v>
      </c>
    </row>
    <row r="1312" spans="1:7" x14ac:dyDescent="0.25">
      <c r="A1312" s="1"/>
      <c r="B1312" s="6" t="s">
        <v>1048</v>
      </c>
      <c r="C1312" s="6">
        <v>71450</v>
      </c>
      <c r="D1312" s="1" t="s">
        <v>1350</v>
      </c>
      <c r="E1312" s="6">
        <v>8.4937358037599999</v>
      </c>
      <c r="F1312" s="6">
        <v>0.72787109034099995</v>
      </c>
      <c r="G1312" s="6">
        <v>4</v>
      </c>
    </row>
    <row r="1313" spans="1:7" x14ac:dyDescent="0.25">
      <c r="A1313" s="1"/>
      <c r="B1313" s="6" t="s">
        <v>1048</v>
      </c>
      <c r="C1313" s="6">
        <v>303</v>
      </c>
      <c r="D1313" s="1" t="s">
        <v>1351</v>
      </c>
      <c r="E1313" s="6">
        <v>8.4915855088699992</v>
      </c>
      <c r="F1313" s="6">
        <v>0.72781752143699996</v>
      </c>
      <c r="G1313" s="6">
        <v>6</v>
      </c>
    </row>
    <row r="1314" spans="1:7" x14ac:dyDescent="0.25">
      <c r="A1314" s="1"/>
      <c r="B1314" s="6" t="s">
        <v>1048</v>
      </c>
      <c r="C1314" s="6">
        <v>98869</v>
      </c>
      <c r="D1314" s="1" t="s">
        <v>1089</v>
      </c>
      <c r="E1314" s="6">
        <v>6.1487983923899998</v>
      </c>
      <c r="F1314" s="6">
        <v>0.664749111176</v>
      </c>
      <c r="G1314" s="6">
        <v>15</v>
      </c>
    </row>
    <row r="1315" spans="1:7" x14ac:dyDescent="0.25">
      <c r="A1315" s="1"/>
      <c r="B1315" s="6" t="s">
        <v>1048</v>
      </c>
      <c r="C1315" s="6">
        <v>55114</v>
      </c>
      <c r="D1315" s="1" t="s">
        <v>1090</v>
      </c>
      <c r="E1315" s="6">
        <v>2.1703265898600002</v>
      </c>
      <c r="F1315" s="6">
        <v>0.51860905148500003</v>
      </c>
      <c r="G1315" s="6">
        <v>26</v>
      </c>
    </row>
    <row r="1316" spans="1:7" x14ac:dyDescent="0.25">
      <c r="A1316" s="1"/>
      <c r="B1316" s="6" t="s">
        <v>1044</v>
      </c>
      <c r="C1316" s="6">
        <v>4784</v>
      </c>
      <c r="D1316" s="1" t="s">
        <v>1349</v>
      </c>
      <c r="E1316" s="6">
        <v>9.2715162493399994</v>
      </c>
      <c r="F1316" s="6">
        <v>0.746821870015</v>
      </c>
      <c r="G1316" s="6">
        <v>1</v>
      </c>
    </row>
    <row r="1317" spans="1:7" x14ac:dyDescent="0.25">
      <c r="A1317" s="1"/>
      <c r="B1317" s="6" t="s">
        <v>1044</v>
      </c>
      <c r="C1317" s="6">
        <v>46872</v>
      </c>
      <c r="D1317" s="1" t="s">
        <v>1050</v>
      </c>
      <c r="E1317" s="6">
        <v>2.68176738406</v>
      </c>
      <c r="F1317" s="6">
        <v>0.54248101065700005</v>
      </c>
      <c r="G1317" s="6">
        <v>4</v>
      </c>
    </row>
    <row r="1318" spans="1:7" x14ac:dyDescent="0.25">
      <c r="A1318" s="1" t="s">
        <v>907</v>
      </c>
      <c r="B1318" s="6" t="s">
        <v>1048</v>
      </c>
      <c r="C1318" s="6">
        <v>6801</v>
      </c>
      <c r="D1318" s="1" t="s">
        <v>1348</v>
      </c>
      <c r="E1318" s="6">
        <v>9.5503448312600003</v>
      </c>
      <c r="F1318" s="6">
        <v>0.75342073953800004</v>
      </c>
      <c r="G1318" s="6">
        <v>1</v>
      </c>
    </row>
    <row r="1319" spans="1:7" x14ac:dyDescent="0.25">
      <c r="A1319" s="1"/>
      <c r="B1319" s="6" t="s">
        <v>1048</v>
      </c>
      <c r="C1319" s="6">
        <v>71450</v>
      </c>
      <c r="D1319" s="1" t="s">
        <v>1350</v>
      </c>
      <c r="E1319" s="6">
        <v>8.4937358037599999</v>
      </c>
      <c r="F1319" s="6">
        <v>0.72787109034099995</v>
      </c>
      <c r="G1319" s="6">
        <v>4</v>
      </c>
    </row>
    <row r="1320" spans="1:7" x14ac:dyDescent="0.25">
      <c r="A1320" s="1"/>
      <c r="B1320" s="6" t="s">
        <v>1048</v>
      </c>
      <c r="C1320" s="6">
        <v>303</v>
      </c>
      <c r="D1320" s="1" t="s">
        <v>1351</v>
      </c>
      <c r="E1320" s="6">
        <v>8.4915855088699992</v>
      </c>
      <c r="F1320" s="6">
        <v>0.72781752143699996</v>
      </c>
      <c r="G1320" s="6">
        <v>6</v>
      </c>
    </row>
    <row r="1321" spans="1:7" x14ac:dyDescent="0.25">
      <c r="A1321" s="1"/>
      <c r="B1321" s="6" t="s">
        <v>1048</v>
      </c>
      <c r="C1321" s="6">
        <v>98869</v>
      </c>
      <c r="D1321" s="1" t="s">
        <v>1089</v>
      </c>
      <c r="E1321" s="6">
        <v>6.1487983923899998</v>
      </c>
      <c r="F1321" s="6">
        <v>0.664749111176</v>
      </c>
      <c r="G1321" s="6">
        <v>15</v>
      </c>
    </row>
    <row r="1322" spans="1:7" x14ac:dyDescent="0.25">
      <c r="A1322" s="1"/>
      <c r="B1322" s="6" t="s">
        <v>1048</v>
      </c>
      <c r="C1322" s="6">
        <v>55114</v>
      </c>
      <c r="D1322" s="1" t="s">
        <v>1090</v>
      </c>
      <c r="E1322" s="6">
        <v>2.1703265898600002</v>
      </c>
      <c r="F1322" s="6">
        <v>0.51860905148500003</v>
      </c>
      <c r="G1322" s="6">
        <v>26</v>
      </c>
    </row>
    <row r="1323" spans="1:7" x14ac:dyDescent="0.25">
      <c r="A1323" s="1"/>
      <c r="B1323" s="6" t="s">
        <v>1044</v>
      </c>
      <c r="C1323" s="6">
        <v>4784</v>
      </c>
      <c r="D1323" s="1" t="s">
        <v>1349</v>
      </c>
      <c r="E1323" s="6">
        <v>9.2715162493399994</v>
      </c>
      <c r="F1323" s="6">
        <v>0.746821870015</v>
      </c>
      <c r="G1323" s="6">
        <v>1</v>
      </c>
    </row>
    <row r="1324" spans="1:7" x14ac:dyDescent="0.25">
      <c r="A1324" s="1"/>
      <c r="B1324" s="6" t="s">
        <v>1044</v>
      </c>
      <c r="C1324" s="6">
        <v>46872</v>
      </c>
      <c r="D1324" s="1" t="s">
        <v>1050</v>
      </c>
      <c r="E1324" s="6">
        <v>2.68176738406</v>
      </c>
      <c r="F1324" s="6">
        <v>0.54248101065700005</v>
      </c>
      <c r="G1324" s="6">
        <v>4</v>
      </c>
    </row>
    <row r="1325" spans="1:7" x14ac:dyDescent="0.25">
      <c r="A1325" s="1" t="s">
        <v>908</v>
      </c>
      <c r="B1325" s="6" t="s">
        <v>1048</v>
      </c>
      <c r="C1325" s="6">
        <v>7389</v>
      </c>
      <c r="D1325" s="1" t="s">
        <v>1353</v>
      </c>
      <c r="E1325" s="6">
        <v>1.6002998475600001</v>
      </c>
      <c r="F1325" s="6">
        <v>0.48838229554899998</v>
      </c>
      <c r="G1325" s="6">
        <v>1</v>
      </c>
    </row>
    <row r="1326" spans="1:7" x14ac:dyDescent="0.25">
      <c r="A1326" s="1"/>
      <c r="B1326" s="6" t="s">
        <v>1048</v>
      </c>
      <c r="C1326" s="6">
        <v>8593</v>
      </c>
      <c r="D1326" s="1" t="s">
        <v>1354</v>
      </c>
      <c r="E1326" s="6">
        <v>1.0894398243200001</v>
      </c>
      <c r="F1326" s="6">
        <v>0.45625429190200001</v>
      </c>
      <c r="G1326" s="6">
        <v>2</v>
      </c>
    </row>
    <row r="1327" spans="1:7" x14ac:dyDescent="0.25">
      <c r="A1327" s="1"/>
      <c r="B1327" s="6" t="s">
        <v>1046</v>
      </c>
      <c r="C1327" s="6">
        <v>30173</v>
      </c>
      <c r="D1327" s="1" t="s">
        <v>1352</v>
      </c>
      <c r="E1327" s="6">
        <v>1.79451720278</v>
      </c>
      <c r="F1327" s="6">
        <v>0.49920932616899999</v>
      </c>
      <c r="G1327" s="6">
        <v>1</v>
      </c>
    </row>
    <row r="1328" spans="1:7" x14ac:dyDescent="0.25">
      <c r="A1328" s="1"/>
      <c r="B1328" s="6" t="s">
        <v>1044</v>
      </c>
      <c r="C1328" s="6">
        <v>16757</v>
      </c>
      <c r="D1328" s="1" t="s">
        <v>1170</v>
      </c>
      <c r="E1328" s="6">
        <v>5.8030592063700004</v>
      </c>
      <c r="F1328" s="6">
        <v>0.65448011574499998</v>
      </c>
      <c r="G1328" s="6">
        <v>1</v>
      </c>
    </row>
    <row r="1329" spans="1:7" x14ac:dyDescent="0.25">
      <c r="A1329" s="1" t="s">
        <v>910</v>
      </c>
      <c r="B1329" s="6" t="s">
        <v>1048</v>
      </c>
      <c r="C1329" s="6">
        <v>7389</v>
      </c>
      <c r="D1329" s="1" t="s">
        <v>1353</v>
      </c>
      <c r="E1329" s="6">
        <v>1.6002998475600001</v>
      </c>
      <c r="F1329" s="6">
        <v>0.48838229554899998</v>
      </c>
      <c r="G1329" s="6">
        <v>1</v>
      </c>
    </row>
    <row r="1330" spans="1:7" x14ac:dyDescent="0.25">
      <c r="A1330" s="1"/>
      <c r="B1330" s="6" t="s">
        <v>1048</v>
      </c>
      <c r="C1330" s="6">
        <v>8593</v>
      </c>
      <c r="D1330" s="1" t="s">
        <v>1354</v>
      </c>
      <c r="E1330" s="6">
        <v>1.0894398243200001</v>
      </c>
      <c r="F1330" s="6">
        <v>0.45625429190200001</v>
      </c>
      <c r="G1330" s="6">
        <v>2</v>
      </c>
    </row>
    <row r="1331" spans="1:7" x14ac:dyDescent="0.25">
      <c r="A1331" s="1"/>
      <c r="B1331" s="6" t="s">
        <v>1046</v>
      </c>
      <c r="C1331" s="6">
        <v>30173</v>
      </c>
      <c r="D1331" s="1" t="s">
        <v>1352</v>
      </c>
      <c r="E1331" s="6">
        <v>1.79451720278</v>
      </c>
      <c r="F1331" s="6">
        <v>0.49920932616899999</v>
      </c>
      <c r="G1331" s="6">
        <v>1</v>
      </c>
    </row>
    <row r="1332" spans="1:7" x14ac:dyDescent="0.25">
      <c r="A1332" s="1"/>
      <c r="B1332" s="6" t="s">
        <v>1044</v>
      </c>
      <c r="C1332" s="6">
        <v>16757</v>
      </c>
      <c r="D1332" s="1" t="s">
        <v>1170</v>
      </c>
      <c r="E1332" s="6">
        <v>5.8030592063700004</v>
      </c>
      <c r="F1332" s="6">
        <v>0.65448011574499998</v>
      </c>
      <c r="G1332" s="6">
        <v>1</v>
      </c>
    </row>
    <row r="1333" spans="1:7" x14ac:dyDescent="0.25">
      <c r="A1333" s="1" t="s">
        <v>911</v>
      </c>
      <c r="B1333" s="6" t="s">
        <v>1044</v>
      </c>
      <c r="C1333" s="6">
        <v>5509</v>
      </c>
      <c r="D1333" s="1" t="s">
        <v>1066</v>
      </c>
      <c r="E1333" s="6">
        <v>4.1081307246899996</v>
      </c>
      <c r="F1333" s="6">
        <v>0.59899897110599998</v>
      </c>
      <c r="G1333" s="6">
        <v>1</v>
      </c>
    </row>
    <row r="1334" spans="1:7" x14ac:dyDescent="0.25">
      <c r="A1334" s="1" t="s">
        <v>913</v>
      </c>
      <c r="B1334" s="6" t="s">
        <v>1048</v>
      </c>
      <c r="C1334" s="6">
        <v>7561</v>
      </c>
      <c r="D1334" s="1" t="s">
        <v>1355</v>
      </c>
      <c r="E1334" s="6">
        <v>1.33554905293</v>
      </c>
      <c r="F1334" s="6">
        <v>0.47250177026700002</v>
      </c>
      <c r="G1334" s="6">
        <v>1</v>
      </c>
    </row>
    <row r="1335" spans="1:7" x14ac:dyDescent="0.25">
      <c r="A1335" s="1"/>
      <c r="B1335" s="6" t="s">
        <v>1044</v>
      </c>
      <c r="C1335" s="6">
        <v>5509</v>
      </c>
      <c r="D1335" s="1" t="s">
        <v>1066</v>
      </c>
      <c r="E1335" s="6">
        <v>4.2373543174400004</v>
      </c>
      <c r="F1335" s="6">
        <v>0.60359180411799995</v>
      </c>
      <c r="G1335" s="6">
        <v>1</v>
      </c>
    </row>
    <row r="1336" spans="1:7" x14ac:dyDescent="0.25">
      <c r="A1336" s="1" t="s">
        <v>920</v>
      </c>
      <c r="B1336" s="6" t="s">
        <v>1048</v>
      </c>
      <c r="C1336" s="6">
        <v>6030</v>
      </c>
      <c r="D1336" s="1" t="s">
        <v>1085</v>
      </c>
      <c r="E1336" s="6">
        <v>10.908725494800001</v>
      </c>
      <c r="F1336" s="6">
        <v>0.78427178394399999</v>
      </c>
      <c r="G1336" s="6">
        <v>1</v>
      </c>
    </row>
    <row r="1337" spans="1:7" x14ac:dyDescent="0.25">
      <c r="A1337" s="1"/>
      <c r="B1337" s="6" t="s">
        <v>1048</v>
      </c>
      <c r="C1337" s="6">
        <v>35151</v>
      </c>
      <c r="D1337" s="1" t="s">
        <v>1356</v>
      </c>
      <c r="E1337" s="6">
        <v>1.23227753286</v>
      </c>
      <c r="F1337" s="6">
        <v>0.46588361118999999</v>
      </c>
      <c r="G1337" s="6">
        <v>9</v>
      </c>
    </row>
    <row r="1338" spans="1:7" x14ac:dyDescent="0.25">
      <c r="A1338" s="1"/>
      <c r="B1338" s="6" t="s">
        <v>1048</v>
      </c>
      <c r="C1338" s="6">
        <v>40003</v>
      </c>
      <c r="D1338" s="1" t="s">
        <v>1049</v>
      </c>
      <c r="E1338" s="6">
        <v>1.17409360298</v>
      </c>
      <c r="F1338" s="6">
        <v>0.46203233105500002</v>
      </c>
      <c r="G1338" s="6">
        <v>11</v>
      </c>
    </row>
    <row r="1339" spans="1:7" x14ac:dyDescent="0.25">
      <c r="A1339" s="1"/>
      <c r="B1339" s="6" t="s">
        <v>1046</v>
      </c>
      <c r="C1339" s="6">
        <v>5576</v>
      </c>
      <c r="D1339" s="1" t="s">
        <v>1053</v>
      </c>
      <c r="E1339" s="6">
        <v>6.2059372921299998</v>
      </c>
      <c r="F1339" s="6">
        <v>0.66641815570600005</v>
      </c>
      <c r="G1339" s="6">
        <v>1</v>
      </c>
    </row>
    <row r="1340" spans="1:7" x14ac:dyDescent="0.25">
      <c r="A1340" s="1"/>
      <c r="B1340" s="6" t="s">
        <v>1044</v>
      </c>
      <c r="C1340" s="6">
        <v>8061</v>
      </c>
      <c r="D1340" s="1" t="s">
        <v>1072</v>
      </c>
      <c r="E1340" s="6">
        <v>10.4540405275</v>
      </c>
      <c r="F1340" s="6">
        <v>0.77417093051899999</v>
      </c>
      <c r="G1340" s="6">
        <v>1</v>
      </c>
    </row>
    <row r="1341" spans="1:7" x14ac:dyDescent="0.25">
      <c r="A1341" s="1" t="s">
        <v>922</v>
      </c>
      <c r="B1341" s="6" t="s">
        <v>1048</v>
      </c>
      <c r="C1341" s="6">
        <v>6030</v>
      </c>
      <c r="D1341" s="1" t="s">
        <v>1085</v>
      </c>
      <c r="E1341" s="6">
        <v>10.9066694625</v>
      </c>
      <c r="F1341" s="6">
        <v>0.78422658794300004</v>
      </c>
      <c r="G1341" s="6">
        <v>1</v>
      </c>
    </row>
    <row r="1342" spans="1:7" x14ac:dyDescent="0.25">
      <c r="A1342" s="1"/>
      <c r="B1342" s="6" t="s">
        <v>1048</v>
      </c>
      <c r="C1342" s="6">
        <v>35151</v>
      </c>
      <c r="D1342" s="1" t="s">
        <v>1356</v>
      </c>
      <c r="E1342" s="6">
        <v>1.21020193268</v>
      </c>
      <c r="F1342" s="6">
        <v>0.46443332700099998</v>
      </c>
      <c r="G1342" s="6">
        <v>9</v>
      </c>
    </row>
    <row r="1343" spans="1:7" x14ac:dyDescent="0.25">
      <c r="A1343" s="1"/>
      <c r="B1343" s="6" t="s">
        <v>1048</v>
      </c>
      <c r="C1343" s="6">
        <v>40003</v>
      </c>
      <c r="D1343" s="1" t="s">
        <v>1049</v>
      </c>
      <c r="E1343" s="6">
        <v>1.1530603371299999</v>
      </c>
      <c r="F1343" s="6">
        <v>0.46061669958700002</v>
      </c>
      <c r="G1343" s="6">
        <v>11</v>
      </c>
    </row>
    <row r="1344" spans="1:7" x14ac:dyDescent="0.25">
      <c r="A1344" s="1"/>
      <c r="B1344" s="6" t="s">
        <v>1046</v>
      </c>
      <c r="C1344" s="6">
        <v>5576</v>
      </c>
      <c r="D1344" s="1" t="s">
        <v>1053</v>
      </c>
      <c r="E1344" s="6">
        <v>6.2047676222600003</v>
      </c>
      <c r="F1344" s="6">
        <v>0.66638406651500004</v>
      </c>
      <c r="G1344" s="6">
        <v>1</v>
      </c>
    </row>
    <row r="1345" spans="1:7" x14ac:dyDescent="0.25">
      <c r="A1345" s="1"/>
      <c r="B1345" s="6" t="s">
        <v>1044</v>
      </c>
      <c r="C1345" s="6">
        <v>8061</v>
      </c>
      <c r="D1345" s="1" t="s">
        <v>1072</v>
      </c>
      <c r="E1345" s="6">
        <v>10.452070192400001</v>
      </c>
      <c r="F1345" s="6">
        <v>0.774126686447</v>
      </c>
      <c r="G1345" s="6">
        <v>1</v>
      </c>
    </row>
    <row r="1346" spans="1:7" x14ac:dyDescent="0.25">
      <c r="A1346" s="1" t="s">
        <v>924</v>
      </c>
      <c r="B1346" s="6" t="s">
        <v>1044</v>
      </c>
      <c r="C1346" s="6">
        <v>30246</v>
      </c>
      <c r="D1346" s="1" t="s">
        <v>1111</v>
      </c>
      <c r="E1346" s="6">
        <v>4.8336323839200004</v>
      </c>
      <c r="F1346" s="6">
        <v>0.62392979951000005</v>
      </c>
      <c r="G1346" s="6">
        <v>1</v>
      </c>
    </row>
    <row r="1347" spans="1:7" x14ac:dyDescent="0.25">
      <c r="A1347" s="1"/>
      <c r="B1347" s="6" t="s">
        <v>1044</v>
      </c>
      <c r="C1347" s="6">
        <v>8081</v>
      </c>
      <c r="D1347" s="1" t="s">
        <v>1357</v>
      </c>
      <c r="E1347" s="6">
        <v>1.2494840385099999</v>
      </c>
      <c r="F1347" s="6">
        <v>0.46700502753500001</v>
      </c>
      <c r="G1347" s="6">
        <v>2</v>
      </c>
    </row>
    <row r="1348" spans="1:7" x14ac:dyDescent="0.25">
      <c r="A1348" s="1" t="s">
        <v>926</v>
      </c>
      <c r="B1348" s="6" t="s">
        <v>1044</v>
      </c>
      <c r="C1348" s="6">
        <v>30246</v>
      </c>
      <c r="D1348" s="1" t="s">
        <v>1111</v>
      </c>
      <c r="E1348" s="6">
        <v>4.8399828101100004</v>
      </c>
      <c r="F1348" s="6">
        <v>0.62413943273299999</v>
      </c>
      <c r="G1348" s="6">
        <v>1</v>
      </c>
    </row>
    <row r="1349" spans="1:7" x14ac:dyDescent="0.25">
      <c r="A1349" s="1"/>
      <c r="B1349" s="6" t="s">
        <v>1044</v>
      </c>
      <c r="C1349" s="6">
        <v>8081</v>
      </c>
      <c r="D1349" s="1" t="s">
        <v>1357</v>
      </c>
      <c r="E1349" s="6">
        <v>1.2439617011999999</v>
      </c>
      <c r="F1349" s="6">
        <v>0.46664596106400003</v>
      </c>
      <c r="G1349" s="6">
        <v>2</v>
      </c>
    </row>
    <row r="1350" spans="1:7" x14ac:dyDescent="0.25">
      <c r="A1350" s="1" t="s">
        <v>935</v>
      </c>
      <c r="B1350" s="6" t="s">
        <v>1044</v>
      </c>
      <c r="C1350" s="6">
        <v>42302</v>
      </c>
      <c r="D1350" s="1" t="s">
        <v>1045</v>
      </c>
      <c r="E1350" s="6">
        <v>12.090899802999999</v>
      </c>
      <c r="F1350" s="6">
        <v>0.80958902165000002</v>
      </c>
      <c r="G1350" s="6">
        <v>1</v>
      </c>
    </row>
    <row r="1351" spans="1:7" x14ac:dyDescent="0.25">
      <c r="A1351" s="1" t="s">
        <v>937</v>
      </c>
      <c r="B1351" s="6" t="s">
        <v>1044</v>
      </c>
      <c r="C1351" s="6">
        <v>42302</v>
      </c>
      <c r="D1351" s="1" t="s">
        <v>1045</v>
      </c>
      <c r="E1351" s="6">
        <v>12.0908358964</v>
      </c>
      <c r="F1351" s="6">
        <v>0.809587687349</v>
      </c>
      <c r="G1351" s="6">
        <v>1</v>
      </c>
    </row>
    <row r="1352" spans="1:7" x14ac:dyDescent="0.25">
      <c r="A1352" s="1" t="s">
        <v>939</v>
      </c>
      <c r="B1352" s="6" t="s">
        <v>1044</v>
      </c>
      <c r="C1352" s="6">
        <v>30246</v>
      </c>
      <c r="D1352" s="1" t="s">
        <v>1111</v>
      </c>
      <c r="E1352" s="6">
        <v>6.6615057871900003</v>
      </c>
      <c r="F1352" s="6">
        <v>0.67945964693600003</v>
      </c>
      <c r="G1352" s="6">
        <v>1</v>
      </c>
    </row>
    <row r="1353" spans="1:7" x14ac:dyDescent="0.25">
      <c r="A1353" s="1" t="s">
        <v>941</v>
      </c>
      <c r="B1353" s="6" t="s">
        <v>1044</v>
      </c>
      <c r="C1353" s="6">
        <v>30246</v>
      </c>
      <c r="D1353" s="1" t="s">
        <v>1111</v>
      </c>
      <c r="E1353" s="6">
        <v>6.5902886407399999</v>
      </c>
      <c r="F1353" s="6">
        <v>0.67745101478600001</v>
      </c>
      <c r="G1353" s="6">
        <v>1</v>
      </c>
    </row>
    <row r="1354" spans="1:7" x14ac:dyDescent="0.25">
      <c r="A1354" s="1" t="s">
        <v>943</v>
      </c>
      <c r="B1354" s="6" t="s">
        <v>1048</v>
      </c>
      <c r="C1354" s="6">
        <v>6030</v>
      </c>
      <c r="D1354" s="1" t="s">
        <v>1085</v>
      </c>
      <c r="E1354" s="6">
        <v>10.0725403592</v>
      </c>
      <c r="F1354" s="6">
        <v>0.76552509837799998</v>
      </c>
      <c r="G1354" s="6">
        <v>1</v>
      </c>
    </row>
    <row r="1355" spans="1:7" x14ac:dyDescent="0.25">
      <c r="A1355" s="1"/>
      <c r="B1355" s="6" t="s">
        <v>1048</v>
      </c>
      <c r="C1355" s="6">
        <v>5975</v>
      </c>
      <c r="D1355" s="1" t="s">
        <v>1105</v>
      </c>
      <c r="E1355" s="6">
        <v>4.2269644426099999</v>
      </c>
      <c r="F1355" s="6">
        <v>0.60322514202699995</v>
      </c>
      <c r="G1355" s="6">
        <v>6</v>
      </c>
    </row>
    <row r="1356" spans="1:7" x14ac:dyDescent="0.25">
      <c r="A1356" s="1"/>
      <c r="B1356" s="6" t="s">
        <v>1048</v>
      </c>
      <c r="C1356" s="6">
        <v>35001</v>
      </c>
      <c r="D1356" s="1" t="s">
        <v>1358</v>
      </c>
      <c r="E1356" s="6">
        <v>1.25675793803</v>
      </c>
      <c r="F1356" s="6">
        <v>0.46747677315199998</v>
      </c>
      <c r="G1356" s="6">
        <v>10</v>
      </c>
    </row>
    <row r="1357" spans="1:7" x14ac:dyDescent="0.25">
      <c r="A1357" s="1"/>
      <c r="B1357" s="6" t="s">
        <v>1048</v>
      </c>
      <c r="C1357" s="6">
        <v>35159</v>
      </c>
      <c r="D1357" s="1" t="s">
        <v>1359</v>
      </c>
      <c r="E1357" s="6">
        <v>1.1431013569399999</v>
      </c>
      <c r="F1357" s="6">
        <v>0.45994191325900002</v>
      </c>
      <c r="G1357" s="6">
        <v>11</v>
      </c>
    </row>
    <row r="1358" spans="1:7" x14ac:dyDescent="0.25">
      <c r="A1358" s="1"/>
      <c r="B1358" s="6" t="s">
        <v>1048</v>
      </c>
      <c r="C1358" s="6">
        <v>60439</v>
      </c>
      <c r="D1358" s="1" t="s">
        <v>1360</v>
      </c>
      <c r="E1358" s="6">
        <v>1.09196127921</v>
      </c>
      <c r="F1358" s="6">
        <v>0.45642957301800002</v>
      </c>
      <c r="G1358" s="6">
        <v>13</v>
      </c>
    </row>
    <row r="1359" spans="1:7" x14ac:dyDescent="0.25">
      <c r="A1359" s="1"/>
      <c r="B1359" s="6" t="s">
        <v>1046</v>
      </c>
      <c r="C1359" s="6">
        <v>5576</v>
      </c>
      <c r="D1359" s="1" t="s">
        <v>1053</v>
      </c>
      <c r="E1359" s="6">
        <v>5.7302343772100004</v>
      </c>
      <c r="F1359" s="6">
        <v>0.65227842364599997</v>
      </c>
      <c r="G1359" s="6">
        <v>1</v>
      </c>
    </row>
    <row r="1360" spans="1:7" x14ac:dyDescent="0.25">
      <c r="A1360" s="1"/>
      <c r="B1360" s="6" t="s">
        <v>1044</v>
      </c>
      <c r="C1360" s="6">
        <v>8061</v>
      </c>
      <c r="D1360" s="1" t="s">
        <v>1072</v>
      </c>
      <c r="E1360" s="6">
        <v>9.6527083003899996</v>
      </c>
      <c r="F1360" s="6">
        <v>0.75581909204300002</v>
      </c>
      <c r="G1360" s="6">
        <v>1</v>
      </c>
    </row>
    <row r="1361" spans="1:7" x14ac:dyDescent="0.25">
      <c r="A1361" s="1" t="s">
        <v>945</v>
      </c>
      <c r="B1361" s="6" t="s">
        <v>1048</v>
      </c>
      <c r="C1361" s="6">
        <v>6030</v>
      </c>
      <c r="D1361" s="1" t="s">
        <v>1085</v>
      </c>
      <c r="E1361" s="6">
        <v>10.0610299884</v>
      </c>
      <c r="F1361" s="6">
        <v>0.76526171973599999</v>
      </c>
      <c r="G1361" s="6">
        <v>1</v>
      </c>
    </row>
    <row r="1362" spans="1:7" x14ac:dyDescent="0.25">
      <c r="A1362" s="1"/>
      <c r="B1362" s="6" t="s">
        <v>1048</v>
      </c>
      <c r="C1362" s="6">
        <v>5975</v>
      </c>
      <c r="D1362" s="1" t="s">
        <v>1105</v>
      </c>
      <c r="E1362" s="6">
        <v>4.2269248104999999</v>
      </c>
      <c r="F1362" s="6">
        <v>0.60322374253400002</v>
      </c>
      <c r="G1362" s="6">
        <v>6</v>
      </c>
    </row>
    <row r="1363" spans="1:7" x14ac:dyDescent="0.25">
      <c r="A1363" s="1"/>
      <c r="B1363" s="6" t="s">
        <v>1048</v>
      </c>
      <c r="C1363" s="6">
        <v>35001</v>
      </c>
      <c r="D1363" s="1" t="s">
        <v>1358</v>
      </c>
      <c r="E1363" s="6">
        <v>1.2477408351699999</v>
      </c>
      <c r="F1363" s="6">
        <v>0.46689176901899998</v>
      </c>
      <c r="G1363" s="6">
        <v>10</v>
      </c>
    </row>
    <row r="1364" spans="1:7" x14ac:dyDescent="0.25">
      <c r="A1364" s="1"/>
      <c r="B1364" s="6" t="s">
        <v>1048</v>
      </c>
      <c r="C1364" s="6">
        <v>35159</v>
      </c>
      <c r="D1364" s="1" t="s">
        <v>1359</v>
      </c>
      <c r="E1364" s="6">
        <v>1.1348997278099999</v>
      </c>
      <c r="F1364" s="6">
        <v>0.459383988691</v>
      </c>
      <c r="G1364" s="6">
        <v>11</v>
      </c>
    </row>
    <row r="1365" spans="1:7" x14ac:dyDescent="0.25">
      <c r="A1365" s="1"/>
      <c r="B1365" s="6" t="s">
        <v>1048</v>
      </c>
      <c r="C1365" s="6">
        <v>60439</v>
      </c>
      <c r="D1365" s="1" t="s">
        <v>1360</v>
      </c>
      <c r="E1365" s="6">
        <v>1.08412657463</v>
      </c>
      <c r="F1365" s="6">
        <v>0.45588427146400001</v>
      </c>
      <c r="G1365" s="6">
        <v>13</v>
      </c>
    </row>
    <row r="1366" spans="1:7" x14ac:dyDescent="0.25">
      <c r="A1366" s="1"/>
      <c r="B1366" s="6" t="s">
        <v>1046</v>
      </c>
      <c r="C1366" s="6">
        <v>5576</v>
      </c>
      <c r="D1366" s="1" t="s">
        <v>1053</v>
      </c>
      <c r="E1366" s="6">
        <v>5.7236861659000002</v>
      </c>
      <c r="F1366" s="6">
        <v>0.65207976968000003</v>
      </c>
      <c r="G1366" s="6">
        <v>1</v>
      </c>
    </row>
    <row r="1367" spans="1:7" x14ac:dyDescent="0.25">
      <c r="A1367" s="1"/>
      <c r="B1367" s="6" t="s">
        <v>1044</v>
      </c>
      <c r="C1367" s="6">
        <v>8061</v>
      </c>
      <c r="D1367" s="1" t="s">
        <v>1072</v>
      </c>
      <c r="E1367" s="6">
        <v>9.6416776916</v>
      </c>
      <c r="F1367" s="6">
        <v>0.75556126074300001</v>
      </c>
      <c r="G1367" s="6">
        <v>1</v>
      </c>
    </row>
    <row r="1368" spans="1:7" x14ac:dyDescent="0.25">
      <c r="A1368" s="1" t="s">
        <v>947</v>
      </c>
      <c r="B1368" s="6" t="s">
        <v>1046</v>
      </c>
      <c r="C1368" s="6">
        <v>5581</v>
      </c>
      <c r="D1368" s="1" t="s">
        <v>1132</v>
      </c>
      <c r="E1368" s="6">
        <v>5.2893437948499997</v>
      </c>
      <c r="F1368" s="6">
        <v>0.638639286099</v>
      </c>
      <c r="G1368" s="6">
        <v>1</v>
      </c>
    </row>
    <row r="1369" spans="1:7" x14ac:dyDescent="0.25">
      <c r="A1369" s="1"/>
      <c r="B1369" s="6" t="s">
        <v>1044</v>
      </c>
      <c r="C1369" s="6">
        <v>5201</v>
      </c>
      <c r="D1369" s="1" t="s">
        <v>1073</v>
      </c>
      <c r="E1369" s="6">
        <v>11.7266284472</v>
      </c>
      <c r="F1369" s="6">
        <v>0.80192527753300002</v>
      </c>
      <c r="G1369" s="6">
        <v>1</v>
      </c>
    </row>
    <row r="1370" spans="1:7" x14ac:dyDescent="0.25">
      <c r="A1370" s="1" t="s">
        <v>949</v>
      </c>
      <c r="B1370" s="6" t="s">
        <v>1044</v>
      </c>
      <c r="C1370" s="6">
        <v>42302</v>
      </c>
      <c r="D1370" s="1" t="s">
        <v>1045</v>
      </c>
      <c r="E1370" s="6">
        <v>11.6731522141</v>
      </c>
      <c r="F1370" s="6">
        <v>0.80079024890299999</v>
      </c>
      <c r="G1370" s="6">
        <v>1</v>
      </c>
    </row>
    <row r="1371" spans="1:7" x14ac:dyDescent="0.25">
      <c r="A1371" s="1" t="s">
        <v>951</v>
      </c>
      <c r="B1371" s="6" t="s">
        <v>1044</v>
      </c>
      <c r="C1371" s="6">
        <v>42302</v>
      </c>
      <c r="D1371" s="1" t="s">
        <v>1045</v>
      </c>
      <c r="E1371" s="6">
        <v>12.054051232600001</v>
      </c>
      <c r="F1371" s="6">
        <v>0.80881907750100002</v>
      </c>
      <c r="G1371" s="6">
        <v>1</v>
      </c>
    </row>
    <row r="1372" spans="1:7" x14ac:dyDescent="0.25">
      <c r="A1372" s="1" t="s">
        <v>953</v>
      </c>
      <c r="B1372" s="6" t="s">
        <v>1044</v>
      </c>
      <c r="C1372" s="6">
        <v>42302</v>
      </c>
      <c r="D1372" s="1" t="s">
        <v>1045</v>
      </c>
      <c r="E1372" s="6">
        <v>12.0542344867</v>
      </c>
      <c r="F1372" s="6">
        <v>0.80882290947000002</v>
      </c>
      <c r="G1372" s="6">
        <v>1</v>
      </c>
    </row>
    <row r="1373" spans="1:7" x14ac:dyDescent="0.25">
      <c r="A1373" s="1" t="s">
        <v>954</v>
      </c>
      <c r="B1373" s="6" t="s">
        <v>1044</v>
      </c>
      <c r="C1373" s="6">
        <v>42302</v>
      </c>
      <c r="D1373" s="1" t="s">
        <v>1045</v>
      </c>
      <c r="E1373" s="6">
        <v>11.2190768653</v>
      </c>
      <c r="F1373" s="6">
        <v>0.79104580939299995</v>
      </c>
      <c r="G1373" s="6">
        <v>1</v>
      </c>
    </row>
    <row r="1374" spans="1:7" x14ac:dyDescent="0.25">
      <c r="A1374" s="1" t="s">
        <v>956</v>
      </c>
      <c r="B1374" s="6" t="s">
        <v>1048</v>
      </c>
      <c r="C1374" s="6">
        <v>6030</v>
      </c>
      <c r="D1374" s="1" t="s">
        <v>1085</v>
      </c>
      <c r="E1374" s="6">
        <v>10.750024978600001</v>
      </c>
      <c r="F1374" s="6">
        <v>0.78077058996000004</v>
      </c>
      <c r="G1374" s="6">
        <v>1</v>
      </c>
    </row>
    <row r="1375" spans="1:7" x14ac:dyDescent="0.25">
      <c r="A1375" s="1"/>
      <c r="B1375" s="6" t="s">
        <v>1046</v>
      </c>
      <c r="C1375" s="6">
        <v>5576</v>
      </c>
      <c r="D1375" s="1" t="s">
        <v>1053</v>
      </c>
      <c r="E1375" s="6">
        <v>6.1156531015500004</v>
      </c>
      <c r="F1375" s="6">
        <v>0.66377737183800001</v>
      </c>
      <c r="G1375" s="6">
        <v>1</v>
      </c>
    </row>
    <row r="1376" spans="1:7" x14ac:dyDescent="0.25">
      <c r="A1376" s="1"/>
      <c r="B1376" s="6" t="s">
        <v>1044</v>
      </c>
      <c r="C1376" s="6">
        <v>8061</v>
      </c>
      <c r="D1376" s="1" t="s">
        <v>1072</v>
      </c>
      <c r="E1376" s="6">
        <v>10.301954783999999</v>
      </c>
      <c r="F1376" s="6">
        <v>0.77074347950400002</v>
      </c>
      <c r="G1376" s="6">
        <v>1</v>
      </c>
    </row>
    <row r="1377" spans="1:7" x14ac:dyDescent="0.25">
      <c r="A1377" s="1" t="s">
        <v>958</v>
      </c>
      <c r="B1377" s="6" t="s">
        <v>1048</v>
      </c>
      <c r="C1377" s="6">
        <v>6030</v>
      </c>
      <c r="D1377" s="1" t="s">
        <v>1085</v>
      </c>
      <c r="E1377" s="6">
        <v>10.750295584</v>
      </c>
      <c r="F1377" s="6">
        <v>0.78077658187499999</v>
      </c>
      <c r="G1377" s="6">
        <v>1</v>
      </c>
    </row>
    <row r="1378" spans="1:7" x14ac:dyDescent="0.25">
      <c r="A1378" s="1"/>
      <c r="B1378" s="6" t="s">
        <v>1046</v>
      </c>
      <c r="C1378" s="6">
        <v>5576</v>
      </c>
      <c r="D1378" s="1" t="s">
        <v>1053</v>
      </c>
      <c r="E1378" s="6">
        <v>6.1158070480699998</v>
      </c>
      <c r="F1378" s="6">
        <v>0.663781891254</v>
      </c>
      <c r="G1378" s="6">
        <v>1</v>
      </c>
    </row>
    <row r="1379" spans="1:7" x14ac:dyDescent="0.25">
      <c r="A1379" s="1"/>
      <c r="B1379" s="6" t="s">
        <v>1044</v>
      </c>
      <c r="C1379" s="6">
        <v>8061</v>
      </c>
      <c r="D1379" s="1" t="s">
        <v>1072</v>
      </c>
      <c r="E1379" s="6">
        <v>10.3022141103</v>
      </c>
      <c r="F1379" s="6">
        <v>0.77074934521600003</v>
      </c>
      <c r="G1379" s="6">
        <v>1</v>
      </c>
    </row>
    <row r="1380" spans="1:7" x14ac:dyDescent="0.25">
      <c r="A1380" s="1" t="s">
        <v>960</v>
      </c>
      <c r="B1380" s="6" t="s">
        <v>1048</v>
      </c>
      <c r="C1380" s="6">
        <v>50808</v>
      </c>
      <c r="D1380" s="1" t="s">
        <v>1106</v>
      </c>
      <c r="E1380" s="6">
        <v>6.4295183939999996</v>
      </c>
      <c r="F1380" s="6">
        <v>0.67287630760499995</v>
      </c>
      <c r="G1380" s="6">
        <v>1</v>
      </c>
    </row>
    <row r="1381" spans="1:7" x14ac:dyDescent="0.25">
      <c r="A1381" s="1"/>
      <c r="B1381" s="6" t="s">
        <v>1048</v>
      </c>
      <c r="C1381" s="6">
        <v>7606</v>
      </c>
      <c r="D1381" s="1" t="s">
        <v>1108</v>
      </c>
      <c r="E1381" s="6">
        <v>1.819370948</v>
      </c>
      <c r="F1381" s="6">
        <v>0.50055165424699999</v>
      </c>
      <c r="G1381" s="6">
        <v>4</v>
      </c>
    </row>
    <row r="1382" spans="1:7" x14ac:dyDescent="0.25">
      <c r="A1382" s="1"/>
      <c r="B1382" s="6" t="s">
        <v>1046</v>
      </c>
      <c r="C1382" s="6">
        <v>32589</v>
      </c>
      <c r="D1382" s="1" t="s">
        <v>1107</v>
      </c>
      <c r="E1382" s="6">
        <v>8.0866230028300006</v>
      </c>
      <c r="F1382" s="6">
        <v>0.71760506927599998</v>
      </c>
      <c r="G1382" s="6">
        <v>1</v>
      </c>
    </row>
    <row r="1383" spans="1:7" x14ac:dyDescent="0.25">
      <c r="A1383" s="1" t="s">
        <v>962</v>
      </c>
      <c r="B1383" s="6" t="s">
        <v>1048</v>
      </c>
      <c r="C1383" s="6">
        <v>50808</v>
      </c>
      <c r="D1383" s="1" t="s">
        <v>1106</v>
      </c>
      <c r="E1383" s="6">
        <v>6.3783838998400002</v>
      </c>
      <c r="F1383" s="6">
        <v>0.67140931662000003</v>
      </c>
      <c r="G1383" s="6">
        <v>1</v>
      </c>
    </row>
    <row r="1384" spans="1:7" x14ac:dyDescent="0.25">
      <c r="A1384" s="1"/>
      <c r="B1384" s="6" t="s">
        <v>1048</v>
      </c>
      <c r="C1384" s="6">
        <v>7606</v>
      </c>
      <c r="D1384" s="1" t="s">
        <v>1108</v>
      </c>
      <c r="E1384" s="6">
        <v>1.81820674037</v>
      </c>
      <c r="F1384" s="6">
        <v>0.50048898190500002</v>
      </c>
      <c r="G1384" s="6">
        <v>4</v>
      </c>
    </row>
    <row r="1385" spans="1:7" x14ac:dyDescent="0.25">
      <c r="A1385" s="1"/>
      <c r="B1385" s="6" t="s">
        <v>1046</v>
      </c>
      <c r="C1385" s="6">
        <v>32589</v>
      </c>
      <c r="D1385" s="1" t="s">
        <v>1107</v>
      </c>
      <c r="E1385" s="6">
        <v>8.0223094179899999</v>
      </c>
      <c r="F1385" s="6">
        <v>0.71595985745299995</v>
      </c>
      <c r="G1385" s="6">
        <v>1</v>
      </c>
    </row>
    <row r="1386" spans="1:7" x14ac:dyDescent="0.25">
      <c r="A1386" s="1" t="s">
        <v>964</v>
      </c>
      <c r="B1386" s="6" t="s">
        <v>1048</v>
      </c>
      <c r="C1386" s="6">
        <v>50808</v>
      </c>
      <c r="D1386" s="1" t="s">
        <v>1106</v>
      </c>
      <c r="E1386" s="6">
        <v>5.6922066905599999</v>
      </c>
      <c r="F1386" s="6">
        <v>0.65112318245900003</v>
      </c>
      <c r="G1386" s="6">
        <v>1</v>
      </c>
    </row>
    <row r="1387" spans="1:7" x14ac:dyDescent="0.25">
      <c r="A1387" s="1"/>
      <c r="B1387" s="6" t="s">
        <v>1048</v>
      </c>
      <c r="C1387" s="6">
        <v>7606</v>
      </c>
      <c r="D1387" s="1" t="s">
        <v>1108</v>
      </c>
      <c r="E1387" s="6">
        <v>1.64318134855</v>
      </c>
      <c r="F1387" s="6">
        <v>0.49082699454599998</v>
      </c>
      <c r="G1387" s="6">
        <v>4</v>
      </c>
    </row>
    <row r="1388" spans="1:7" x14ac:dyDescent="0.25">
      <c r="A1388" s="1"/>
      <c r="B1388" s="6" t="s">
        <v>1046</v>
      </c>
      <c r="C1388" s="6">
        <v>32589</v>
      </c>
      <c r="D1388" s="1" t="s">
        <v>1107</v>
      </c>
      <c r="E1388" s="6">
        <v>7.1592811062999999</v>
      </c>
      <c r="F1388" s="6">
        <v>0.69320921473700003</v>
      </c>
      <c r="G1388" s="6">
        <v>1</v>
      </c>
    </row>
    <row r="1389" spans="1:7" x14ac:dyDescent="0.25">
      <c r="A1389" s="1" t="s">
        <v>966</v>
      </c>
      <c r="B1389" s="6" t="s">
        <v>1048</v>
      </c>
      <c r="C1389" s="6">
        <v>6030</v>
      </c>
      <c r="D1389" s="1" t="s">
        <v>1085</v>
      </c>
      <c r="E1389" s="6">
        <v>10.349732873500001</v>
      </c>
      <c r="F1389" s="6">
        <v>0.77182293045899997</v>
      </c>
      <c r="G1389" s="6">
        <v>1</v>
      </c>
    </row>
    <row r="1390" spans="1:7" x14ac:dyDescent="0.25">
      <c r="A1390" s="1"/>
      <c r="B1390" s="6" t="s">
        <v>1048</v>
      </c>
      <c r="C1390" s="6">
        <v>5975</v>
      </c>
      <c r="D1390" s="1" t="s">
        <v>1105</v>
      </c>
      <c r="E1390" s="6">
        <v>3.3336490220399999</v>
      </c>
      <c r="F1390" s="6">
        <v>0.56981027078900004</v>
      </c>
      <c r="G1390" s="6">
        <v>7</v>
      </c>
    </row>
    <row r="1391" spans="1:7" x14ac:dyDescent="0.25">
      <c r="A1391" s="1"/>
      <c r="B1391" s="6" t="s">
        <v>1046</v>
      </c>
      <c r="C1391" s="6">
        <v>5576</v>
      </c>
      <c r="D1391" s="1" t="s">
        <v>1053</v>
      </c>
      <c r="E1391" s="6">
        <v>5.8697901666599996</v>
      </c>
      <c r="F1391" s="6">
        <v>0.65648547564600002</v>
      </c>
      <c r="G1391" s="6">
        <v>1</v>
      </c>
    </row>
    <row r="1392" spans="1:7" x14ac:dyDescent="0.25">
      <c r="A1392" s="1"/>
      <c r="B1392" s="6" t="s">
        <v>1044</v>
      </c>
      <c r="C1392" s="6">
        <v>8061</v>
      </c>
      <c r="D1392" s="1" t="s">
        <v>1072</v>
      </c>
      <c r="E1392" s="6">
        <v>9.9183471946200008</v>
      </c>
      <c r="F1392" s="6">
        <v>0.76198427770699995</v>
      </c>
      <c r="G1392" s="6">
        <v>1</v>
      </c>
    </row>
    <row r="1393" spans="1:7" x14ac:dyDescent="0.25">
      <c r="A1393" s="1"/>
      <c r="B1393" s="6" t="s">
        <v>1044</v>
      </c>
      <c r="C1393" s="6">
        <v>16810</v>
      </c>
      <c r="D1393" s="1" t="s">
        <v>1337</v>
      </c>
      <c r="E1393" s="6">
        <v>4.3696118230299996</v>
      </c>
      <c r="F1393" s="6">
        <v>0.608220511415</v>
      </c>
      <c r="G1393" s="6">
        <v>2</v>
      </c>
    </row>
    <row r="1394" spans="1:7" x14ac:dyDescent="0.25">
      <c r="A1394" s="1" t="s">
        <v>968</v>
      </c>
      <c r="B1394" s="6" t="s">
        <v>1048</v>
      </c>
      <c r="C1394" s="6">
        <v>5975</v>
      </c>
      <c r="D1394" s="1" t="s">
        <v>1105</v>
      </c>
      <c r="E1394" s="6">
        <v>4.2515975800800003</v>
      </c>
      <c r="F1394" s="6">
        <v>0.60409372379000004</v>
      </c>
      <c r="G1394" s="6">
        <v>1</v>
      </c>
    </row>
    <row r="1395" spans="1:7" x14ac:dyDescent="0.25">
      <c r="A1395" s="1"/>
      <c r="B1395" s="6" t="s">
        <v>1048</v>
      </c>
      <c r="C1395" s="6">
        <v>6030</v>
      </c>
      <c r="D1395" s="1" t="s">
        <v>1085</v>
      </c>
      <c r="E1395" s="6">
        <v>3.82007298554</v>
      </c>
      <c r="F1395" s="6">
        <v>0.58849350161199998</v>
      </c>
      <c r="G1395" s="6">
        <v>2</v>
      </c>
    </row>
    <row r="1396" spans="1:7" x14ac:dyDescent="0.25">
      <c r="A1396" s="1"/>
      <c r="B1396" s="6" t="s">
        <v>1046</v>
      </c>
      <c r="C1396" s="6">
        <v>5576</v>
      </c>
      <c r="D1396" s="1" t="s">
        <v>1053</v>
      </c>
      <c r="E1396" s="6">
        <v>2.0897323985499998</v>
      </c>
      <c r="F1396" s="6">
        <v>0.51459976595500001</v>
      </c>
      <c r="G1396" s="6">
        <v>1</v>
      </c>
    </row>
    <row r="1397" spans="1:7" x14ac:dyDescent="0.25">
      <c r="A1397" s="1"/>
      <c r="B1397" s="6" t="s">
        <v>1044</v>
      </c>
      <c r="C1397" s="6">
        <v>16810</v>
      </c>
      <c r="D1397" s="1" t="s">
        <v>1337</v>
      </c>
      <c r="E1397" s="6">
        <v>5.7753927951700001</v>
      </c>
      <c r="F1397" s="6">
        <v>0.65364532138499998</v>
      </c>
      <c r="G1397" s="6">
        <v>1</v>
      </c>
    </row>
    <row r="1398" spans="1:7" x14ac:dyDescent="0.25">
      <c r="A1398" s="1"/>
      <c r="B1398" s="6" t="s">
        <v>1044</v>
      </c>
      <c r="C1398" s="6">
        <v>8061</v>
      </c>
      <c r="D1398" s="1" t="s">
        <v>1072</v>
      </c>
      <c r="E1398" s="6">
        <v>3.6608490907500002</v>
      </c>
      <c r="F1398" s="6">
        <v>0.58251617630100005</v>
      </c>
      <c r="G1398" s="6">
        <v>2</v>
      </c>
    </row>
    <row r="1399" spans="1:7" x14ac:dyDescent="0.25">
      <c r="A1399" s="1" t="s">
        <v>979</v>
      </c>
      <c r="B1399" s="6" t="s">
        <v>1044</v>
      </c>
      <c r="C1399" s="6">
        <v>42302</v>
      </c>
      <c r="D1399" s="1" t="s">
        <v>1045</v>
      </c>
      <c r="E1399" s="6">
        <v>12.126176405400001</v>
      </c>
      <c r="F1399" s="6">
        <v>0.81032502133700002</v>
      </c>
      <c r="G1399" s="6">
        <v>1</v>
      </c>
    </row>
    <row r="1400" spans="1:7" x14ac:dyDescent="0.25">
      <c r="A1400" s="1" t="s">
        <v>981</v>
      </c>
      <c r="B1400" s="6" t="s">
        <v>1048</v>
      </c>
      <c r="C1400" s="6">
        <v>50808</v>
      </c>
      <c r="D1400" s="1" t="s">
        <v>1106</v>
      </c>
      <c r="E1400" s="6">
        <v>4.8257055794200001</v>
      </c>
      <c r="F1400" s="6">
        <v>0.62366793531499998</v>
      </c>
      <c r="G1400" s="6">
        <v>1</v>
      </c>
    </row>
    <row r="1401" spans="1:7" x14ac:dyDescent="0.25">
      <c r="A1401" s="1"/>
      <c r="B1401" s="6" t="s">
        <v>1046</v>
      </c>
      <c r="C1401" s="6">
        <v>32589</v>
      </c>
      <c r="D1401" s="1" t="s">
        <v>1107</v>
      </c>
      <c r="E1401" s="6">
        <v>3.0719423633799998</v>
      </c>
      <c r="F1401" s="6">
        <v>0.55919142171199998</v>
      </c>
      <c r="G1401" s="6">
        <v>1</v>
      </c>
    </row>
    <row r="1402" spans="1:7" x14ac:dyDescent="0.25">
      <c r="A1402" s="1" t="s">
        <v>983</v>
      </c>
      <c r="B1402" s="6" t="s">
        <v>1048</v>
      </c>
      <c r="C1402" s="6">
        <v>50808</v>
      </c>
      <c r="D1402" s="1" t="s">
        <v>1106</v>
      </c>
      <c r="E1402" s="6">
        <v>4.8257055794200001</v>
      </c>
      <c r="F1402" s="6">
        <v>0.62366793531499998</v>
      </c>
      <c r="G1402" s="6">
        <v>1</v>
      </c>
    </row>
    <row r="1403" spans="1:7" x14ac:dyDescent="0.25">
      <c r="A1403" s="1"/>
      <c r="B1403" s="6" t="s">
        <v>1046</v>
      </c>
      <c r="C1403" s="6">
        <v>32589</v>
      </c>
      <c r="D1403" s="1" t="s">
        <v>1107</v>
      </c>
      <c r="E1403" s="6">
        <v>3.0719423633799998</v>
      </c>
      <c r="F1403" s="6">
        <v>0.55919142171199998</v>
      </c>
      <c r="G1403" s="6">
        <v>1</v>
      </c>
    </row>
    <row r="1404" spans="1:7" x14ac:dyDescent="0.25">
      <c r="A1404" s="1" t="s">
        <v>984</v>
      </c>
      <c r="B1404" s="6" t="s">
        <v>1044</v>
      </c>
      <c r="C1404" s="6">
        <v>4386</v>
      </c>
      <c r="D1404" s="1" t="s">
        <v>1051</v>
      </c>
      <c r="E1404" s="6">
        <v>4.74918368194</v>
      </c>
      <c r="F1404" s="6">
        <v>0.62112886962699998</v>
      </c>
      <c r="G1404" s="6">
        <v>1</v>
      </c>
    </row>
    <row r="1405" spans="1:7" x14ac:dyDescent="0.25">
      <c r="A1405" s="1"/>
      <c r="B1405" s="6" t="s">
        <v>1044</v>
      </c>
      <c r="C1405" s="6">
        <v>30246</v>
      </c>
      <c r="D1405" s="1" t="s">
        <v>1111</v>
      </c>
      <c r="E1405" s="6">
        <v>1.96849551386</v>
      </c>
      <c r="F1405" s="6">
        <v>0.50842007671900002</v>
      </c>
      <c r="G1405" s="6">
        <v>8</v>
      </c>
    </row>
    <row r="1406" spans="1:7" x14ac:dyDescent="0.25">
      <c r="A1406" s="1" t="s">
        <v>986</v>
      </c>
      <c r="B1406" s="6" t="s">
        <v>1044</v>
      </c>
      <c r="C1406" s="6">
        <v>4386</v>
      </c>
      <c r="D1406" s="1" t="s">
        <v>1051</v>
      </c>
      <c r="E1406" s="6">
        <v>4.74918368194</v>
      </c>
      <c r="F1406" s="6">
        <v>0.62112886962699998</v>
      </c>
      <c r="G1406" s="6">
        <v>1</v>
      </c>
    </row>
    <row r="1407" spans="1:7" x14ac:dyDescent="0.25">
      <c r="A1407" s="1"/>
      <c r="B1407" s="6" t="s">
        <v>1044</v>
      </c>
      <c r="C1407" s="6">
        <v>30246</v>
      </c>
      <c r="D1407" s="1" t="s">
        <v>1111</v>
      </c>
      <c r="E1407" s="6">
        <v>1.96849551386</v>
      </c>
      <c r="F1407" s="6">
        <v>0.50842007671900002</v>
      </c>
      <c r="G1407" s="6">
        <v>8</v>
      </c>
    </row>
    <row r="1408" spans="1:7" x14ac:dyDescent="0.25">
      <c r="A1408" s="1" t="s">
        <v>987</v>
      </c>
      <c r="B1408" s="6" t="s">
        <v>1048</v>
      </c>
      <c r="C1408" s="6">
        <v>31081</v>
      </c>
      <c r="D1408" s="1" t="s">
        <v>1361</v>
      </c>
      <c r="E1408" s="6">
        <v>1.0056921697300001</v>
      </c>
      <c r="F1408" s="6">
        <v>0.45031266511599999</v>
      </c>
      <c r="G1408" s="6">
        <v>1</v>
      </c>
    </row>
    <row r="1409" spans="1:7" x14ac:dyDescent="0.25">
      <c r="A1409" s="1"/>
      <c r="B1409" s="6" t="s">
        <v>1044</v>
      </c>
      <c r="C1409" s="6">
        <v>42302</v>
      </c>
      <c r="D1409" s="1" t="s">
        <v>1045</v>
      </c>
      <c r="E1409" s="6">
        <v>10.3600985912</v>
      </c>
      <c r="F1409" s="6">
        <v>0.77205679411100003</v>
      </c>
      <c r="G1409" s="6">
        <v>1</v>
      </c>
    </row>
    <row r="1410" spans="1:7" x14ac:dyDescent="0.25">
      <c r="A1410" s="1" t="s">
        <v>989</v>
      </c>
      <c r="B1410" s="6" t="s">
        <v>1048</v>
      </c>
      <c r="C1410" s="6">
        <v>6913</v>
      </c>
      <c r="D1410" s="1" t="s">
        <v>1227</v>
      </c>
      <c r="E1410" s="6">
        <v>1.0793584845599999</v>
      </c>
      <c r="F1410" s="6">
        <v>0.45555144382599999</v>
      </c>
      <c r="G1410" s="6">
        <v>1</v>
      </c>
    </row>
    <row r="1411" spans="1:7" x14ac:dyDescent="0.25">
      <c r="A1411" s="1"/>
      <c r="B1411" s="6" t="s">
        <v>1048</v>
      </c>
      <c r="C1411" s="6">
        <v>31081</v>
      </c>
      <c r="D1411" s="1" t="s">
        <v>1361</v>
      </c>
      <c r="E1411" s="6">
        <v>1.0322459659900001</v>
      </c>
      <c r="F1411" s="6">
        <v>0.45222248300099999</v>
      </c>
      <c r="G1411" s="6">
        <v>3</v>
      </c>
    </row>
    <row r="1412" spans="1:7" x14ac:dyDescent="0.25">
      <c r="A1412" s="1"/>
      <c r="B1412" s="6" t="s">
        <v>1046</v>
      </c>
      <c r="C1412" s="6">
        <v>5643</v>
      </c>
      <c r="D1412" s="1" t="s">
        <v>1226</v>
      </c>
      <c r="E1412" s="6">
        <v>1.3683339266800001</v>
      </c>
      <c r="F1412" s="6">
        <v>0.47454887079199998</v>
      </c>
      <c r="G1412" s="6">
        <v>1</v>
      </c>
    </row>
    <row r="1413" spans="1:7" x14ac:dyDescent="0.25">
      <c r="A1413" s="1"/>
      <c r="B1413" s="6" t="s">
        <v>1044</v>
      </c>
      <c r="C1413" s="6">
        <v>42302</v>
      </c>
      <c r="D1413" s="1" t="s">
        <v>1045</v>
      </c>
      <c r="E1413" s="6">
        <v>9.7951065369800006</v>
      </c>
      <c r="F1413" s="6">
        <v>0.75913439892199996</v>
      </c>
      <c r="G1413" s="6">
        <v>1</v>
      </c>
    </row>
    <row r="1414" spans="1:7" x14ac:dyDescent="0.25">
      <c r="A1414" s="1"/>
      <c r="B1414" s="6" t="s">
        <v>1044</v>
      </c>
      <c r="C1414" s="6">
        <v>17056</v>
      </c>
      <c r="D1414" s="1" t="s">
        <v>1225</v>
      </c>
      <c r="E1414" s="6">
        <v>1.51171117202</v>
      </c>
      <c r="F1414" s="6">
        <v>0.48322581636299999</v>
      </c>
      <c r="G1414" s="6">
        <v>3</v>
      </c>
    </row>
    <row r="1415" spans="1:7" x14ac:dyDescent="0.25">
      <c r="A1415" s="1" t="s">
        <v>990</v>
      </c>
      <c r="B1415" s="6" t="s">
        <v>1046</v>
      </c>
      <c r="C1415" s="6">
        <v>5643</v>
      </c>
      <c r="D1415" s="1" t="s">
        <v>1226</v>
      </c>
      <c r="E1415" s="6">
        <v>1.15424650819</v>
      </c>
      <c r="F1415" s="6">
        <v>0.46069687593699998</v>
      </c>
      <c r="G1415" s="6">
        <v>1</v>
      </c>
    </row>
    <row r="1416" spans="1:7" x14ac:dyDescent="0.25">
      <c r="A1416" s="1"/>
      <c r="B1416" s="6" t="s">
        <v>1044</v>
      </c>
      <c r="C1416" s="6">
        <v>42302</v>
      </c>
      <c r="D1416" s="1" t="s">
        <v>1045</v>
      </c>
      <c r="E1416" s="6">
        <v>9.3390231420400003</v>
      </c>
      <c r="F1416" s="6">
        <v>0.74842851887700002</v>
      </c>
      <c r="G1416" s="6">
        <v>1</v>
      </c>
    </row>
    <row r="1417" spans="1:7" x14ac:dyDescent="0.25">
      <c r="A1417" s="1"/>
      <c r="B1417" s="6" t="s">
        <v>1044</v>
      </c>
      <c r="C1417" s="6">
        <v>17056</v>
      </c>
      <c r="D1417" s="1" t="s">
        <v>1225</v>
      </c>
      <c r="E1417" s="6">
        <v>1.2751911705800001</v>
      </c>
      <c r="F1417" s="6">
        <v>0.46866617473400002</v>
      </c>
      <c r="G1417" s="6">
        <v>3</v>
      </c>
    </row>
    <row r="1418" spans="1:7" x14ac:dyDescent="0.25">
      <c r="A1418" s="1" t="s">
        <v>991</v>
      </c>
      <c r="B1418" s="6" t="s">
        <v>1048</v>
      </c>
      <c r="C1418" s="6">
        <v>30308</v>
      </c>
      <c r="D1418" s="1" t="s">
        <v>1204</v>
      </c>
      <c r="E1418" s="6">
        <v>9.9820072920400005</v>
      </c>
      <c r="F1418" s="6">
        <v>0.76344945124600005</v>
      </c>
      <c r="G1418" s="6">
        <v>1</v>
      </c>
    </row>
    <row r="1419" spans="1:7" x14ac:dyDescent="0.25">
      <c r="A1419" s="1"/>
      <c r="B1419" s="6" t="s">
        <v>1046</v>
      </c>
      <c r="C1419" s="6">
        <v>5634</v>
      </c>
      <c r="D1419" s="1" t="s">
        <v>1126</v>
      </c>
      <c r="E1419" s="6">
        <v>3.2886227648299999</v>
      </c>
      <c r="F1419" s="6">
        <v>0.56801381523899996</v>
      </c>
      <c r="G1419" s="6">
        <v>1</v>
      </c>
    </row>
    <row r="1420" spans="1:7" x14ac:dyDescent="0.25">
      <c r="A1420" s="1"/>
      <c r="B1420" s="6" t="s">
        <v>1046</v>
      </c>
      <c r="C1420" s="6">
        <v>5737</v>
      </c>
      <c r="D1420" s="1" t="s">
        <v>1074</v>
      </c>
      <c r="E1420" s="6">
        <v>1.56828022686</v>
      </c>
      <c r="F1420" s="6">
        <v>0.48653540566699999</v>
      </c>
      <c r="G1420" s="6">
        <v>6</v>
      </c>
    </row>
    <row r="1421" spans="1:7" x14ac:dyDescent="0.25">
      <c r="A1421" s="1" t="s">
        <v>993</v>
      </c>
      <c r="B1421" s="6" t="s">
        <v>1048</v>
      </c>
      <c r="C1421" s="6">
        <v>30308</v>
      </c>
      <c r="D1421" s="1" t="s">
        <v>1204</v>
      </c>
      <c r="E1421" s="6">
        <v>7.1855095650000003</v>
      </c>
      <c r="F1421" s="6">
        <v>0.69392022760799998</v>
      </c>
      <c r="G1421" s="6">
        <v>1</v>
      </c>
    </row>
    <row r="1422" spans="1:7" x14ac:dyDescent="0.25">
      <c r="A1422" s="1"/>
      <c r="B1422" s="6" t="s">
        <v>1048</v>
      </c>
      <c r="C1422" s="6">
        <v>7232</v>
      </c>
      <c r="D1422" s="1" t="s">
        <v>1363</v>
      </c>
      <c r="E1422" s="6">
        <v>1.8035413517600001</v>
      </c>
      <c r="F1422" s="6">
        <v>0.49969778065600001</v>
      </c>
      <c r="G1422" s="6">
        <v>8</v>
      </c>
    </row>
    <row r="1423" spans="1:7" x14ac:dyDescent="0.25">
      <c r="A1423" s="1"/>
      <c r="B1423" s="6" t="s">
        <v>1046</v>
      </c>
      <c r="C1423" s="6">
        <v>5634</v>
      </c>
      <c r="D1423" s="1" t="s">
        <v>1126</v>
      </c>
      <c r="E1423" s="6">
        <v>2.3673024514000001</v>
      </c>
      <c r="F1423" s="6">
        <v>0.528105309415</v>
      </c>
      <c r="G1423" s="6">
        <v>1</v>
      </c>
    </row>
    <row r="1424" spans="1:7" x14ac:dyDescent="0.25">
      <c r="A1424" s="1"/>
      <c r="B1424" s="6" t="s">
        <v>1046</v>
      </c>
      <c r="C1424" s="6">
        <v>5737</v>
      </c>
      <c r="D1424" s="1" t="s">
        <v>1074</v>
      </c>
      <c r="E1424" s="6">
        <v>1.1289204907399999</v>
      </c>
      <c r="F1424" s="6">
        <v>0.45897597305799998</v>
      </c>
      <c r="G1424" s="6">
        <v>6</v>
      </c>
    </row>
    <row r="1425" spans="1:7" x14ac:dyDescent="0.25">
      <c r="A1425" s="1"/>
      <c r="B1425" s="6" t="s">
        <v>1044</v>
      </c>
      <c r="C1425" s="6">
        <v>5034</v>
      </c>
      <c r="D1425" s="1" t="s">
        <v>1362</v>
      </c>
      <c r="E1425" s="6">
        <v>1.73084076251</v>
      </c>
      <c r="F1425" s="6">
        <v>0.495727184007</v>
      </c>
      <c r="G1425" s="6">
        <v>1</v>
      </c>
    </row>
    <row r="1426" spans="1:7" x14ac:dyDescent="0.25">
      <c r="A1426" s="1" t="s">
        <v>997</v>
      </c>
      <c r="B1426" s="6" t="s">
        <v>1048</v>
      </c>
      <c r="C1426" s="6">
        <v>44719</v>
      </c>
      <c r="D1426" s="1" t="s">
        <v>1364</v>
      </c>
      <c r="E1426" s="6">
        <v>7.9592786886100004</v>
      </c>
      <c r="F1426" s="6">
        <v>0.71434105136500003</v>
      </c>
      <c r="G1426" s="6">
        <v>1</v>
      </c>
    </row>
    <row r="1427" spans="1:7" x14ac:dyDescent="0.25">
      <c r="A1427" s="1"/>
      <c r="B1427" s="6" t="s">
        <v>1046</v>
      </c>
      <c r="C1427" s="6">
        <v>5615</v>
      </c>
      <c r="D1427" s="1" t="s">
        <v>1057</v>
      </c>
      <c r="E1427" s="6">
        <v>2.41919652659</v>
      </c>
      <c r="F1427" s="6">
        <v>0.53054068973099999</v>
      </c>
      <c r="G1427" s="6">
        <v>1</v>
      </c>
    </row>
    <row r="1428" spans="1:7" x14ac:dyDescent="0.25">
      <c r="A1428" s="1"/>
      <c r="B1428" s="6" t="s">
        <v>1044</v>
      </c>
      <c r="C1428" s="6">
        <v>30246</v>
      </c>
      <c r="D1428" s="1" t="s">
        <v>1111</v>
      </c>
      <c r="E1428" s="6">
        <v>3.0915393763400001</v>
      </c>
      <c r="F1428" s="6">
        <v>0.56000187686900005</v>
      </c>
      <c r="G1428" s="6">
        <v>1</v>
      </c>
    </row>
    <row r="1429" spans="1:7" x14ac:dyDescent="0.25">
      <c r="A1429" s="1" t="s">
        <v>999</v>
      </c>
      <c r="B1429" s="6" t="s">
        <v>1048</v>
      </c>
      <c r="C1429" s="6">
        <v>44719</v>
      </c>
      <c r="D1429" s="1" t="s">
        <v>1364</v>
      </c>
      <c r="E1429" s="6">
        <v>8.0592147611500007</v>
      </c>
      <c r="F1429" s="6">
        <v>0.71690473939300003</v>
      </c>
      <c r="G1429" s="6">
        <v>1</v>
      </c>
    </row>
    <row r="1430" spans="1:7" x14ac:dyDescent="0.25">
      <c r="A1430" s="1"/>
      <c r="B1430" s="6" t="s">
        <v>1046</v>
      </c>
      <c r="C1430" s="6">
        <v>5615</v>
      </c>
      <c r="D1430" s="1" t="s">
        <v>1057</v>
      </c>
      <c r="E1430" s="6">
        <v>2.47190432298</v>
      </c>
      <c r="F1430" s="6">
        <v>0.53298766440099998</v>
      </c>
      <c r="G1430" s="6">
        <v>1</v>
      </c>
    </row>
    <row r="1431" spans="1:7" x14ac:dyDescent="0.25">
      <c r="A1431" s="1"/>
      <c r="B1431" s="6" t="s">
        <v>1044</v>
      </c>
      <c r="C1431" s="6">
        <v>30246</v>
      </c>
      <c r="D1431" s="1" t="s">
        <v>1111</v>
      </c>
      <c r="E1431" s="6">
        <v>3.0414993945200002</v>
      </c>
      <c r="F1431" s="6">
        <v>0.55792727616600002</v>
      </c>
      <c r="G1431" s="6">
        <v>1</v>
      </c>
    </row>
    <row r="1432" spans="1:7" x14ac:dyDescent="0.25">
      <c r="A1432" s="1" t="s">
        <v>1001</v>
      </c>
      <c r="B1432" s="6" t="s">
        <v>1048</v>
      </c>
      <c r="C1432" s="6">
        <v>44719</v>
      </c>
      <c r="D1432" s="1" t="s">
        <v>1364</v>
      </c>
      <c r="E1432" s="6">
        <v>7.7502670778000002</v>
      </c>
      <c r="F1432" s="6">
        <v>0.70892665772100005</v>
      </c>
      <c r="G1432" s="6">
        <v>1</v>
      </c>
    </row>
    <row r="1433" spans="1:7" x14ac:dyDescent="0.25">
      <c r="A1433" s="1"/>
      <c r="B1433" s="6" t="s">
        <v>1046</v>
      </c>
      <c r="C1433" s="6">
        <v>5615</v>
      </c>
      <c r="D1433" s="1" t="s">
        <v>1057</v>
      </c>
      <c r="E1433" s="6">
        <v>2.3788816744600001</v>
      </c>
      <c r="F1433" s="6">
        <v>0.52865101584499996</v>
      </c>
      <c r="G1433" s="6">
        <v>1</v>
      </c>
    </row>
    <row r="1434" spans="1:7" x14ac:dyDescent="0.25">
      <c r="A1434" s="1"/>
      <c r="B1434" s="6" t="s">
        <v>1044</v>
      </c>
      <c r="C1434" s="6">
        <v>30246</v>
      </c>
      <c r="D1434" s="1" t="s">
        <v>1111</v>
      </c>
      <c r="E1434" s="6">
        <v>3.2083362077899999</v>
      </c>
      <c r="F1434" s="6">
        <v>0.56477975815500003</v>
      </c>
      <c r="G1434" s="6">
        <v>1</v>
      </c>
    </row>
    <row r="1435" spans="1:7" x14ac:dyDescent="0.25">
      <c r="A1435" s="1" t="s">
        <v>1003</v>
      </c>
      <c r="B1435" s="6" t="s">
        <v>1048</v>
      </c>
      <c r="C1435" s="6">
        <v>44719</v>
      </c>
      <c r="D1435" s="1" t="s">
        <v>1364</v>
      </c>
      <c r="E1435" s="6">
        <v>8.2990748233999998</v>
      </c>
      <c r="F1435" s="6">
        <v>0.72299382790699995</v>
      </c>
      <c r="G1435" s="6">
        <v>1</v>
      </c>
    </row>
    <row r="1436" spans="1:7" x14ac:dyDescent="0.25">
      <c r="A1436" s="1"/>
      <c r="B1436" s="6" t="s">
        <v>1046</v>
      </c>
      <c r="C1436" s="6">
        <v>5615</v>
      </c>
      <c r="D1436" s="1" t="s">
        <v>1057</v>
      </c>
      <c r="E1436" s="6">
        <v>2.5205458521000002</v>
      </c>
      <c r="F1436" s="6">
        <v>0.53522281670500005</v>
      </c>
      <c r="G1436" s="6">
        <v>1</v>
      </c>
    </row>
    <row r="1437" spans="1:7" x14ac:dyDescent="0.25">
      <c r="A1437" s="1"/>
      <c r="B1437" s="6" t="s">
        <v>1044</v>
      </c>
      <c r="C1437" s="6">
        <v>30246</v>
      </c>
      <c r="D1437" s="1" t="s">
        <v>1111</v>
      </c>
      <c r="E1437" s="6">
        <v>2.9080205074399998</v>
      </c>
      <c r="F1437" s="6">
        <v>0.55230838571999996</v>
      </c>
      <c r="G1437" s="6">
        <v>1</v>
      </c>
    </row>
    <row r="1438" spans="1:7" x14ac:dyDescent="0.25">
      <c r="A1438" s="1" t="s">
        <v>1005</v>
      </c>
      <c r="B1438" s="6" t="s">
        <v>1048</v>
      </c>
      <c r="C1438" s="6">
        <v>32502</v>
      </c>
      <c r="D1438" s="1" t="s">
        <v>1318</v>
      </c>
      <c r="E1438" s="6">
        <v>1.2509964469999999</v>
      </c>
      <c r="F1438" s="6">
        <v>0.46710322697500001</v>
      </c>
      <c r="G1438" s="6">
        <v>1</v>
      </c>
    </row>
    <row r="1439" spans="1:7" x14ac:dyDescent="0.25">
      <c r="A1439" s="1"/>
      <c r="B1439" s="6" t="s">
        <v>1046</v>
      </c>
      <c r="C1439" s="6">
        <v>9986</v>
      </c>
      <c r="D1439" s="1" t="s">
        <v>1286</v>
      </c>
      <c r="E1439" s="6">
        <v>1.24630691042</v>
      </c>
      <c r="F1439" s="6">
        <v>0.46679854547400002</v>
      </c>
      <c r="G1439" s="6">
        <v>1</v>
      </c>
    </row>
    <row r="1440" spans="1:7" x14ac:dyDescent="0.25">
      <c r="A1440" s="1"/>
      <c r="B1440" s="6" t="s">
        <v>1044</v>
      </c>
      <c r="C1440" s="6">
        <v>5102</v>
      </c>
      <c r="D1440" s="1" t="s">
        <v>1094</v>
      </c>
      <c r="E1440" s="6">
        <v>1.09217182404</v>
      </c>
      <c r="F1440" s="6">
        <v>0.45644420006399999</v>
      </c>
      <c r="G1440" s="6">
        <v>1</v>
      </c>
    </row>
    <row r="1441" spans="1:7" x14ac:dyDescent="0.25">
      <c r="A1441" s="1" t="s">
        <v>1007</v>
      </c>
      <c r="B1441" s="6" t="s">
        <v>1048</v>
      </c>
      <c r="C1441" s="6">
        <v>32502</v>
      </c>
      <c r="D1441" s="1" t="s">
        <v>1318</v>
      </c>
      <c r="E1441" s="6">
        <v>1.1842068107999999</v>
      </c>
      <c r="F1441" s="6">
        <v>0.46270847939400001</v>
      </c>
      <c r="G1441" s="6">
        <v>1</v>
      </c>
    </row>
    <row r="1442" spans="1:7" x14ac:dyDescent="0.25">
      <c r="A1442" s="1"/>
      <c r="B1442" s="6" t="s">
        <v>1046</v>
      </c>
      <c r="C1442" s="6">
        <v>9986</v>
      </c>
      <c r="D1442" s="1" t="s">
        <v>1286</v>
      </c>
      <c r="E1442" s="6">
        <v>1.1673531552900001</v>
      </c>
      <c r="F1442" s="6">
        <v>0.46158006013199998</v>
      </c>
      <c r="G1442" s="6">
        <v>1</v>
      </c>
    </row>
    <row r="1443" spans="1:7" x14ac:dyDescent="0.25">
      <c r="A1443" s="1"/>
      <c r="B1443" s="6" t="s">
        <v>1044</v>
      </c>
      <c r="C1443" s="6">
        <v>5102</v>
      </c>
      <c r="D1443" s="1" t="s">
        <v>1094</v>
      </c>
      <c r="E1443" s="6">
        <v>1.0229825528900001</v>
      </c>
      <c r="F1443" s="6">
        <v>0.45155905515799999</v>
      </c>
      <c r="G1443" s="6">
        <v>1</v>
      </c>
    </row>
    <row r="1444" spans="1:7" x14ac:dyDescent="0.25">
      <c r="A1444" s="1" t="s">
        <v>1009</v>
      </c>
      <c r="B1444" s="6" t="s">
        <v>1048</v>
      </c>
      <c r="C1444" s="6">
        <v>32502</v>
      </c>
      <c r="D1444" s="1" t="s">
        <v>1318</v>
      </c>
      <c r="E1444" s="6">
        <v>1.1842068107999999</v>
      </c>
      <c r="F1444" s="6">
        <v>0.46270847939400001</v>
      </c>
      <c r="G1444" s="6">
        <v>1</v>
      </c>
    </row>
    <row r="1445" spans="1:7" x14ac:dyDescent="0.25">
      <c r="A1445" s="1"/>
      <c r="B1445" s="6" t="s">
        <v>1046</v>
      </c>
      <c r="C1445" s="6">
        <v>9986</v>
      </c>
      <c r="D1445" s="1" t="s">
        <v>1286</v>
      </c>
      <c r="E1445" s="6">
        <v>1.1673531552900001</v>
      </c>
      <c r="F1445" s="6">
        <v>0.46158006013199998</v>
      </c>
      <c r="G1445" s="6">
        <v>1</v>
      </c>
    </row>
    <row r="1446" spans="1:7" x14ac:dyDescent="0.25">
      <c r="A1446" s="1"/>
      <c r="B1446" s="6" t="s">
        <v>1044</v>
      </c>
      <c r="C1446" s="6">
        <v>5102</v>
      </c>
      <c r="D1446" s="1" t="s">
        <v>1094</v>
      </c>
      <c r="E1446" s="6">
        <v>1.0229825528900001</v>
      </c>
      <c r="F1446" s="6">
        <v>0.45155905515799999</v>
      </c>
      <c r="G1446" s="6">
        <v>1</v>
      </c>
    </row>
    <row r="1447" spans="1:7" x14ac:dyDescent="0.25">
      <c r="A1447" s="1" t="s">
        <v>1010</v>
      </c>
      <c r="B1447" s="6" t="s">
        <v>1044</v>
      </c>
      <c r="C1447" s="6">
        <v>42302</v>
      </c>
      <c r="D1447" s="1" t="s">
        <v>1045</v>
      </c>
      <c r="E1447" s="6">
        <v>12.1726426266</v>
      </c>
      <c r="F1447" s="6">
        <v>0.81129284578700001</v>
      </c>
      <c r="G1447" s="6">
        <v>1</v>
      </c>
    </row>
    <row r="1448" spans="1:7" x14ac:dyDescent="0.25">
      <c r="A1448" s="1" t="s">
        <v>1012</v>
      </c>
      <c r="B1448" s="6" t="s">
        <v>1044</v>
      </c>
      <c r="C1448" s="6">
        <v>42302</v>
      </c>
      <c r="D1448" s="1" t="s">
        <v>1045</v>
      </c>
      <c r="E1448" s="6">
        <v>12.172662233200001</v>
      </c>
      <c r="F1448" s="6">
        <v>0.81129325377499995</v>
      </c>
      <c r="G1448" s="6">
        <v>1</v>
      </c>
    </row>
    <row r="1449" spans="1:7" x14ac:dyDescent="0.25">
      <c r="A1449" s="1" t="s">
        <v>1013</v>
      </c>
      <c r="B1449" s="6" t="s">
        <v>1044</v>
      </c>
      <c r="C1449" s="6">
        <v>42302</v>
      </c>
      <c r="D1449" s="1" t="s">
        <v>1045</v>
      </c>
      <c r="E1449" s="6">
        <v>12.1726048618</v>
      </c>
      <c r="F1449" s="6">
        <v>0.81129205995200004</v>
      </c>
      <c r="G1449" s="6">
        <v>1</v>
      </c>
    </row>
    <row r="1450" spans="1:7" x14ac:dyDescent="0.25">
      <c r="A1450" s="1" t="s">
        <v>1015</v>
      </c>
      <c r="B1450" s="6" t="s">
        <v>1044</v>
      </c>
      <c r="C1450" s="6">
        <v>42302</v>
      </c>
      <c r="D1450" s="1" t="s">
        <v>1045</v>
      </c>
      <c r="E1450" s="6">
        <v>11.173250658400001</v>
      </c>
      <c r="F1450" s="6">
        <v>0.79005151237100002</v>
      </c>
      <c r="G1450" s="6">
        <v>1</v>
      </c>
    </row>
    <row r="1451" spans="1:7" x14ac:dyDescent="0.25">
      <c r="A1451" s="1" t="s">
        <v>1017</v>
      </c>
      <c r="B1451" s="6" t="s">
        <v>1046</v>
      </c>
      <c r="C1451" s="6">
        <v>5615</v>
      </c>
      <c r="D1451" s="1" t="s">
        <v>1057</v>
      </c>
      <c r="E1451" s="6">
        <v>8.65591692868</v>
      </c>
      <c r="F1451" s="6">
        <v>0.73189204445300005</v>
      </c>
      <c r="G1451" s="6">
        <v>1</v>
      </c>
    </row>
    <row r="1452" spans="1:7" x14ac:dyDescent="0.25">
      <c r="A1452" s="1" t="s">
        <v>1019</v>
      </c>
      <c r="B1452" s="6" t="s">
        <v>1046</v>
      </c>
      <c r="C1452" s="6">
        <v>5615</v>
      </c>
      <c r="D1452" s="1" t="s">
        <v>1057</v>
      </c>
      <c r="E1452" s="6">
        <v>8.65591692868</v>
      </c>
      <c r="F1452" s="6">
        <v>0.73189204445300005</v>
      </c>
      <c r="G1452" s="6">
        <v>1</v>
      </c>
    </row>
    <row r="1453" spans="1:7" x14ac:dyDescent="0.25">
      <c r="A1453" s="1" t="s">
        <v>1020</v>
      </c>
      <c r="B1453" s="6" t="s">
        <v>1048</v>
      </c>
      <c r="C1453" s="6">
        <v>7218</v>
      </c>
      <c r="D1453" s="1" t="s">
        <v>1214</v>
      </c>
      <c r="E1453" s="6">
        <v>12.037517707699999</v>
      </c>
      <c r="F1453" s="6">
        <v>0.80847323006799998</v>
      </c>
      <c r="G1453" s="6">
        <v>1</v>
      </c>
    </row>
    <row r="1454" spans="1:7" x14ac:dyDescent="0.25">
      <c r="A1454" s="1" t="s">
        <v>1022</v>
      </c>
      <c r="B1454" s="6" t="s">
        <v>1048</v>
      </c>
      <c r="C1454" s="6">
        <v>7218</v>
      </c>
      <c r="D1454" s="1" t="s">
        <v>1214</v>
      </c>
      <c r="E1454" s="6">
        <v>12.0396256722</v>
      </c>
      <c r="F1454" s="6">
        <v>0.80851733756699995</v>
      </c>
      <c r="G1454" s="6">
        <v>1</v>
      </c>
    </row>
    <row r="1455" spans="1:7" x14ac:dyDescent="0.25">
      <c r="A1455" s="1" t="s">
        <v>1023</v>
      </c>
      <c r="B1455" s="6" t="s">
        <v>1048</v>
      </c>
      <c r="C1455" s="6">
        <v>7229</v>
      </c>
      <c r="D1455" s="1" t="s">
        <v>1113</v>
      </c>
      <c r="E1455" s="6">
        <v>1.9400278665499999</v>
      </c>
      <c r="F1455" s="6">
        <v>0.50694165028899996</v>
      </c>
      <c r="G1455" s="6">
        <v>1</v>
      </c>
    </row>
    <row r="1456" spans="1:7" x14ac:dyDescent="0.25">
      <c r="A1456" s="1"/>
      <c r="B1456" s="6" t="s">
        <v>1048</v>
      </c>
      <c r="C1456" s="6">
        <v>51726</v>
      </c>
      <c r="D1456" s="1" t="s">
        <v>1367</v>
      </c>
      <c r="E1456" s="6">
        <v>1.6247292371499999</v>
      </c>
      <c r="F1456" s="6">
        <v>0.48977898718099999</v>
      </c>
      <c r="G1456" s="6">
        <v>2</v>
      </c>
    </row>
    <row r="1457" spans="1:7" x14ac:dyDescent="0.25">
      <c r="A1457" s="1"/>
      <c r="B1457" s="6" t="s">
        <v>1048</v>
      </c>
      <c r="C1457" s="6">
        <v>7155</v>
      </c>
      <c r="D1457" s="1" t="s">
        <v>1086</v>
      </c>
      <c r="E1457" s="6">
        <v>1.3700235863700001</v>
      </c>
      <c r="F1457" s="6">
        <v>0.474653705674</v>
      </c>
      <c r="G1457" s="6">
        <v>3</v>
      </c>
    </row>
    <row r="1458" spans="1:7" x14ac:dyDescent="0.25">
      <c r="A1458" s="1"/>
      <c r="B1458" s="6" t="s">
        <v>1046</v>
      </c>
      <c r="C1458" s="6">
        <v>5581</v>
      </c>
      <c r="D1458" s="1" t="s">
        <v>1132</v>
      </c>
      <c r="E1458" s="6">
        <v>2.4496352464900002</v>
      </c>
      <c r="F1458" s="6">
        <v>0.53195703044599996</v>
      </c>
      <c r="G1458" s="6">
        <v>1</v>
      </c>
    </row>
    <row r="1459" spans="1:7" x14ac:dyDescent="0.25">
      <c r="A1459" s="1"/>
      <c r="B1459" s="6" t="s">
        <v>1046</v>
      </c>
      <c r="C1459" s="6">
        <v>8305</v>
      </c>
      <c r="D1459" s="1" t="s">
        <v>1366</v>
      </c>
      <c r="E1459" s="6">
        <v>2.00762489231</v>
      </c>
      <c r="F1459" s="6">
        <v>0.510434867997</v>
      </c>
      <c r="G1459" s="6">
        <v>2</v>
      </c>
    </row>
    <row r="1460" spans="1:7" x14ac:dyDescent="0.25">
      <c r="A1460" s="1"/>
      <c r="B1460" s="6" t="s">
        <v>1044</v>
      </c>
      <c r="C1460" s="6">
        <v>5201</v>
      </c>
      <c r="D1460" s="1" t="s">
        <v>1073</v>
      </c>
      <c r="E1460" s="6">
        <v>2.7623933798100002</v>
      </c>
      <c r="F1460" s="6">
        <v>0.54602892516699997</v>
      </c>
      <c r="G1460" s="6">
        <v>1</v>
      </c>
    </row>
    <row r="1461" spans="1:7" x14ac:dyDescent="0.25">
      <c r="A1461" s="1"/>
      <c r="B1461" s="6" t="s">
        <v>1044</v>
      </c>
      <c r="C1461" s="6">
        <v>4693</v>
      </c>
      <c r="D1461" s="1" t="s">
        <v>1365</v>
      </c>
      <c r="E1461" s="6">
        <v>2.75187601407</v>
      </c>
      <c r="F1461" s="6">
        <v>0.54556907663599996</v>
      </c>
      <c r="G1461" s="6">
        <v>2</v>
      </c>
    </row>
    <row r="1462" spans="1:7" x14ac:dyDescent="0.25">
      <c r="A1462" s="1"/>
      <c r="B1462" s="6" t="s">
        <v>1044</v>
      </c>
      <c r="C1462" s="6">
        <v>42302</v>
      </c>
      <c r="D1462" s="1" t="s">
        <v>1045</v>
      </c>
      <c r="E1462" s="6">
        <v>2.7051282420499998</v>
      </c>
      <c r="F1462" s="6">
        <v>0.54351441943900003</v>
      </c>
      <c r="G1462" s="6">
        <v>4</v>
      </c>
    </row>
    <row r="1463" spans="1:7" x14ac:dyDescent="0.25">
      <c r="A1463" s="1"/>
      <c r="B1463" s="6" t="s">
        <v>1044</v>
      </c>
      <c r="C1463" s="6">
        <v>8353</v>
      </c>
      <c r="D1463" s="1" t="s">
        <v>1368</v>
      </c>
      <c r="E1463" s="6">
        <v>2.6654103020600002</v>
      </c>
      <c r="F1463" s="6">
        <v>0.54175474476300001</v>
      </c>
      <c r="G1463" s="6">
        <v>5</v>
      </c>
    </row>
    <row r="1464" spans="1:7" x14ac:dyDescent="0.25">
      <c r="A1464" s="1" t="s">
        <v>1025</v>
      </c>
      <c r="B1464" s="6" t="s">
        <v>1048</v>
      </c>
      <c r="C1464" s="6">
        <v>55114</v>
      </c>
      <c r="D1464" s="1" t="s">
        <v>1090</v>
      </c>
      <c r="E1464" s="6">
        <v>2.3957186127100001</v>
      </c>
      <c r="F1464" s="6">
        <v>0.52944214411299995</v>
      </c>
      <c r="G1464" s="6">
        <v>1</v>
      </c>
    </row>
    <row r="1465" spans="1:7" x14ac:dyDescent="0.25">
      <c r="A1465" s="1"/>
      <c r="B1465" s="6" t="s">
        <v>1044</v>
      </c>
      <c r="C1465" s="6">
        <v>16715</v>
      </c>
      <c r="D1465" s="1" t="s">
        <v>1369</v>
      </c>
      <c r="E1465" s="6">
        <v>13.263338561299999</v>
      </c>
      <c r="F1465" s="6">
        <v>0.833501945365</v>
      </c>
      <c r="G1465" s="6">
        <v>1</v>
      </c>
    </row>
    <row r="1466" spans="1:7" x14ac:dyDescent="0.25">
      <c r="A1466" s="1"/>
      <c r="B1466" s="6" t="s">
        <v>1044</v>
      </c>
      <c r="C1466" s="6">
        <v>5507</v>
      </c>
      <c r="D1466" s="1" t="s">
        <v>1333</v>
      </c>
      <c r="E1466" s="6">
        <v>7.66295222794</v>
      </c>
      <c r="F1466" s="6">
        <v>0.70664319043799995</v>
      </c>
      <c r="G1466" s="6">
        <v>2</v>
      </c>
    </row>
    <row r="1467" spans="1:7" x14ac:dyDescent="0.25">
      <c r="A1467" s="1" t="s">
        <v>1027</v>
      </c>
      <c r="B1467" s="6" t="s">
        <v>1048</v>
      </c>
      <c r="C1467" s="6">
        <v>55114</v>
      </c>
      <c r="D1467" s="1" t="s">
        <v>1090</v>
      </c>
      <c r="E1467" s="6">
        <v>2.3957186127100001</v>
      </c>
      <c r="F1467" s="6">
        <v>0.52944214411299995</v>
      </c>
      <c r="G1467" s="6">
        <v>1</v>
      </c>
    </row>
    <row r="1468" spans="1:7" x14ac:dyDescent="0.25">
      <c r="A1468" s="1"/>
      <c r="B1468" s="6" t="s">
        <v>1044</v>
      </c>
      <c r="C1468" s="6">
        <v>16715</v>
      </c>
      <c r="D1468" s="1" t="s">
        <v>1369</v>
      </c>
      <c r="E1468" s="6">
        <v>13.263338561299999</v>
      </c>
      <c r="F1468" s="6">
        <v>0.833501945365</v>
      </c>
      <c r="G1468" s="6">
        <v>1</v>
      </c>
    </row>
    <row r="1469" spans="1:7" x14ac:dyDescent="0.25">
      <c r="A1469" s="1"/>
      <c r="B1469" s="6" t="s">
        <v>1044</v>
      </c>
      <c r="C1469" s="6">
        <v>5507</v>
      </c>
      <c r="D1469" s="1" t="s">
        <v>1333</v>
      </c>
      <c r="E1469" s="6">
        <v>7.66295222794</v>
      </c>
      <c r="F1469" s="6">
        <v>0.70664319043799995</v>
      </c>
      <c r="G1469" s="6">
        <v>2</v>
      </c>
    </row>
    <row r="1470" spans="1:7" x14ac:dyDescent="0.25">
      <c r="A1470" s="1" t="s">
        <v>1028</v>
      </c>
      <c r="B1470" s="6" t="s">
        <v>1048</v>
      </c>
      <c r="C1470" s="6">
        <v>55114</v>
      </c>
      <c r="D1470" s="1" t="s">
        <v>1090</v>
      </c>
      <c r="E1470" s="6">
        <v>2.3957186127100001</v>
      </c>
      <c r="F1470" s="6">
        <v>0.52944214411299995</v>
      </c>
      <c r="G1470" s="6">
        <v>1</v>
      </c>
    </row>
    <row r="1471" spans="1:7" x14ac:dyDescent="0.25">
      <c r="A1471" s="1"/>
      <c r="B1471" s="6" t="s">
        <v>1044</v>
      </c>
      <c r="C1471" s="6">
        <v>16715</v>
      </c>
      <c r="D1471" s="1" t="s">
        <v>1369</v>
      </c>
      <c r="E1471" s="6">
        <v>13.263338561299999</v>
      </c>
      <c r="F1471" s="6">
        <v>0.833501945365</v>
      </c>
      <c r="G1471" s="6">
        <v>1</v>
      </c>
    </row>
    <row r="1472" spans="1:7" x14ac:dyDescent="0.25">
      <c r="A1472" s="1"/>
      <c r="B1472" s="6" t="s">
        <v>1044</v>
      </c>
      <c r="C1472" s="6">
        <v>5507</v>
      </c>
      <c r="D1472" s="1" t="s">
        <v>1333</v>
      </c>
      <c r="E1472" s="6">
        <v>7.66295222794</v>
      </c>
      <c r="F1472" s="6">
        <v>0.70664319043799995</v>
      </c>
      <c r="G1472" s="6">
        <v>2</v>
      </c>
    </row>
    <row r="1473" spans="1:7" x14ac:dyDescent="0.25">
      <c r="A1473" s="1" t="s">
        <v>1029</v>
      </c>
      <c r="B1473" s="6" t="s">
        <v>1044</v>
      </c>
      <c r="C1473" s="6">
        <v>42302</v>
      </c>
      <c r="D1473" s="1" t="s">
        <v>1045</v>
      </c>
      <c r="E1473" s="6">
        <v>12.050667391399999</v>
      </c>
      <c r="F1473" s="6">
        <v>0.80874831379500001</v>
      </c>
      <c r="G1473" s="6">
        <v>1</v>
      </c>
    </row>
    <row r="1474" spans="1:7" x14ac:dyDescent="0.25">
      <c r="A1474" s="1" t="s">
        <v>1031</v>
      </c>
      <c r="B1474" s="6" t="s">
        <v>1046</v>
      </c>
      <c r="C1474" s="6">
        <v>5615</v>
      </c>
      <c r="D1474" s="1" t="s">
        <v>1057</v>
      </c>
      <c r="E1474" s="6">
        <v>8.6246556278799993</v>
      </c>
      <c r="F1474" s="6">
        <v>0.73111993338600001</v>
      </c>
      <c r="G1474" s="6">
        <v>1</v>
      </c>
    </row>
    <row r="1475" spans="1:7" x14ac:dyDescent="0.25">
      <c r="A1475" s="1" t="s">
        <v>1033</v>
      </c>
      <c r="B1475" s="6" t="s">
        <v>1046</v>
      </c>
      <c r="C1475" s="6">
        <v>5615</v>
      </c>
      <c r="D1475" s="1" t="s">
        <v>1057</v>
      </c>
      <c r="E1475" s="6">
        <v>8.6190108844599997</v>
      </c>
      <c r="F1475" s="6">
        <v>0.73098036693900004</v>
      </c>
      <c r="G1475" s="6">
        <v>1</v>
      </c>
    </row>
    <row r="1476" spans="1:7" x14ac:dyDescent="0.25">
      <c r="A1476" s="1" t="s">
        <v>1035</v>
      </c>
      <c r="B1476" s="6" t="s">
        <v>1046</v>
      </c>
      <c r="C1476" s="6">
        <v>5615</v>
      </c>
      <c r="D1476" s="1" t="s">
        <v>1057</v>
      </c>
      <c r="E1476" s="6">
        <v>8.6409537517500006</v>
      </c>
      <c r="F1476" s="6">
        <v>0.731522648868</v>
      </c>
      <c r="G1476" s="6">
        <v>1</v>
      </c>
    </row>
    <row r="1477" spans="1:7" x14ac:dyDescent="0.25">
      <c r="A1477" s="1" t="s">
        <v>1037</v>
      </c>
      <c r="B1477" s="6" t="s">
        <v>1046</v>
      </c>
      <c r="C1477" s="6">
        <v>5615</v>
      </c>
      <c r="D1477" s="1" t="s">
        <v>1057</v>
      </c>
      <c r="E1477" s="6">
        <v>8.6473169930200005</v>
      </c>
      <c r="F1477" s="6">
        <v>0.73167977710499998</v>
      </c>
      <c r="G1477" s="6">
        <v>1</v>
      </c>
    </row>
    <row r="1478" spans="1:7" x14ac:dyDescent="0.25">
      <c r="A1478" s="1" t="s">
        <v>1039</v>
      </c>
      <c r="B1478" s="6" t="s">
        <v>1046</v>
      </c>
      <c r="C1478" s="6">
        <v>5615</v>
      </c>
      <c r="D1478" s="1" t="s">
        <v>1057</v>
      </c>
      <c r="E1478" s="6">
        <v>8.6247387760900001</v>
      </c>
      <c r="F1478" s="6">
        <v>0.73112198888699997</v>
      </c>
      <c r="G1478" s="6">
        <v>1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2"/>
  <sheetViews>
    <sheetView zoomScale="115" zoomScaleNormal="115" workbookViewId="0">
      <selection activeCell="H12" activeCellId="1" sqref="A2:H272 H12"/>
    </sheetView>
  </sheetViews>
  <sheetFormatPr defaultRowHeight="15" x14ac:dyDescent="0.25"/>
  <cols>
    <col min="1" max="1" width="20.7109375" style="2" bestFit="1" customWidth="1"/>
    <col min="2" max="2" width="7.28515625" style="2" bestFit="1" customWidth="1"/>
    <col min="3" max="3" width="27.7109375" style="2" bestFit="1" customWidth="1"/>
    <col min="4" max="4" width="27.7109375" style="2" customWidth="1"/>
    <col min="5" max="5" width="16.140625" style="2" bestFit="1" customWidth="1"/>
    <col min="6" max="7" width="16.140625" style="2" customWidth="1"/>
    <col min="8" max="8" width="94.28515625" style="2" bestFit="1" customWidth="1"/>
    <col min="9" max="9" width="10" style="2" bestFit="1" customWidth="1"/>
    <col min="10" max="10" width="8.28515625" style="2" bestFit="1" customWidth="1"/>
  </cols>
  <sheetData>
    <row r="1" spans="1:8" x14ac:dyDescent="0.25">
      <c r="A1" s="4" t="s">
        <v>1744</v>
      </c>
      <c r="B1" s="11" t="s">
        <v>2290</v>
      </c>
      <c r="C1" s="11" t="s">
        <v>2291</v>
      </c>
      <c r="D1" s="4" t="s">
        <v>2292</v>
      </c>
      <c r="E1" s="4" t="s">
        <v>1745</v>
      </c>
      <c r="F1" s="4" t="s">
        <v>2293</v>
      </c>
      <c r="G1" s="4" t="s">
        <v>2294</v>
      </c>
      <c r="H1" s="3" t="s">
        <v>1746</v>
      </c>
    </row>
    <row r="2" spans="1:8" x14ac:dyDescent="0.25">
      <c r="A2" s="6" t="s">
        <v>1750</v>
      </c>
      <c r="B2" s="6">
        <v>34</v>
      </c>
      <c r="C2" s="6">
        <v>2</v>
      </c>
      <c r="D2" s="6">
        <v>560</v>
      </c>
      <c r="E2" s="6" t="s">
        <v>106</v>
      </c>
      <c r="F2" s="6">
        <v>0</v>
      </c>
      <c r="G2" s="6">
        <v>1164</v>
      </c>
      <c r="H2" s="6" t="s">
        <v>1751</v>
      </c>
    </row>
    <row r="3" spans="1:8" x14ac:dyDescent="0.25">
      <c r="A3" s="6" t="s">
        <v>1752</v>
      </c>
      <c r="B3" s="6">
        <v>35</v>
      </c>
      <c r="C3" s="6">
        <v>2</v>
      </c>
      <c r="D3" s="6">
        <v>226</v>
      </c>
      <c r="E3" s="6" t="s">
        <v>1753</v>
      </c>
      <c r="F3" s="7">
        <v>1.2399999999999999E-160</v>
      </c>
      <c r="G3" s="6">
        <v>443</v>
      </c>
      <c r="H3" s="6" t="s">
        <v>1754</v>
      </c>
    </row>
    <row r="4" spans="1:8" x14ac:dyDescent="0.25">
      <c r="A4" s="6" t="s">
        <v>1755</v>
      </c>
      <c r="B4" s="6">
        <v>35</v>
      </c>
      <c r="C4" s="6">
        <v>2</v>
      </c>
      <c r="D4" s="6">
        <v>226</v>
      </c>
      <c r="E4" s="6" t="s">
        <v>1756</v>
      </c>
      <c r="F4" s="7">
        <v>1.4600000000000001E-160</v>
      </c>
      <c r="G4" s="6">
        <v>442</v>
      </c>
      <c r="H4" s="6" t="s">
        <v>1757</v>
      </c>
    </row>
    <row r="5" spans="1:8" x14ac:dyDescent="0.25">
      <c r="A5" s="6" t="s">
        <v>1758</v>
      </c>
      <c r="B5" s="6">
        <v>19</v>
      </c>
      <c r="C5" s="6">
        <v>3</v>
      </c>
      <c r="D5" s="6">
        <v>254</v>
      </c>
      <c r="E5" s="6" t="s">
        <v>145</v>
      </c>
      <c r="F5" s="6">
        <v>0</v>
      </c>
      <c r="G5" s="6">
        <v>520</v>
      </c>
      <c r="H5" s="6" t="s">
        <v>1759</v>
      </c>
    </row>
    <row r="6" spans="1:8" x14ac:dyDescent="0.25">
      <c r="A6" s="6" t="s">
        <v>1760</v>
      </c>
      <c r="B6" s="6">
        <v>19</v>
      </c>
      <c r="C6" s="6">
        <v>3</v>
      </c>
      <c r="D6" s="6">
        <v>254</v>
      </c>
      <c r="E6" s="6" t="s">
        <v>145</v>
      </c>
      <c r="F6" s="6">
        <v>0</v>
      </c>
      <c r="G6" s="6">
        <v>520</v>
      </c>
      <c r="H6" s="6" t="s">
        <v>1759</v>
      </c>
    </row>
    <row r="7" spans="1:8" x14ac:dyDescent="0.25">
      <c r="A7" s="6" t="s">
        <v>1761</v>
      </c>
      <c r="B7" s="6">
        <v>19</v>
      </c>
      <c r="C7" s="6">
        <v>3</v>
      </c>
      <c r="D7" s="6">
        <v>254</v>
      </c>
      <c r="E7" s="6" t="s">
        <v>145</v>
      </c>
      <c r="F7" s="6">
        <v>0</v>
      </c>
      <c r="G7" s="6">
        <v>520</v>
      </c>
      <c r="H7" s="6" t="s">
        <v>1759</v>
      </c>
    </row>
    <row r="8" spans="1:8" x14ac:dyDescent="0.25">
      <c r="A8" s="6" t="s">
        <v>1762</v>
      </c>
      <c r="B8" s="6">
        <v>36</v>
      </c>
      <c r="C8" s="6">
        <v>2</v>
      </c>
      <c r="D8" s="6">
        <v>325</v>
      </c>
      <c r="E8" s="6" t="s">
        <v>154</v>
      </c>
      <c r="F8" s="6">
        <v>0</v>
      </c>
      <c r="G8" s="6">
        <v>680</v>
      </c>
      <c r="H8" s="6" t="s">
        <v>1763</v>
      </c>
    </row>
    <row r="9" spans="1:8" x14ac:dyDescent="0.25">
      <c r="A9" s="6" t="s">
        <v>1764</v>
      </c>
      <c r="B9" s="6">
        <v>36</v>
      </c>
      <c r="C9" s="6">
        <v>2</v>
      </c>
      <c r="D9" s="6">
        <v>325</v>
      </c>
      <c r="E9" s="6" t="s">
        <v>152</v>
      </c>
      <c r="F9" s="6">
        <v>0</v>
      </c>
      <c r="G9" s="6">
        <v>680</v>
      </c>
      <c r="H9" s="6" t="s">
        <v>1763</v>
      </c>
    </row>
    <row r="10" spans="1:8" x14ac:dyDescent="0.25">
      <c r="A10" s="6" t="s">
        <v>1765</v>
      </c>
      <c r="B10" s="6">
        <v>37</v>
      </c>
      <c r="C10" s="6">
        <v>2</v>
      </c>
      <c r="D10" s="6">
        <v>213</v>
      </c>
      <c r="E10" s="6" t="s">
        <v>187</v>
      </c>
      <c r="F10" s="7">
        <v>7.3800000000000002E-147</v>
      </c>
      <c r="G10" s="6">
        <v>407</v>
      </c>
      <c r="H10" s="6" t="s">
        <v>1766</v>
      </c>
    </row>
    <row r="11" spans="1:8" x14ac:dyDescent="0.25">
      <c r="A11" s="6" t="s">
        <v>1767</v>
      </c>
      <c r="B11" s="6">
        <v>37</v>
      </c>
      <c r="C11" s="6">
        <v>2</v>
      </c>
      <c r="D11" s="6">
        <v>213</v>
      </c>
      <c r="E11" s="6" t="s">
        <v>187</v>
      </c>
      <c r="F11" s="7">
        <v>6.0400000000000002E-136</v>
      </c>
      <c r="G11" s="6">
        <v>379</v>
      </c>
      <c r="H11" s="6" t="s">
        <v>1766</v>
      </c>
    </row>
    <row r="12" spans="1:8" x14ac:dyDescent="0.25">
      <c r="A12" s="6" t="s">
        <v>1768</v>
      </c>
      <c r="B12" s="6">
        <v>38</v>
      </c>
      <c r="C12" s="6">
        <v>2</v>
      </c>
      <c r="D12" s="6">
        <v>285</v>
      </c>
      <c r="E12" s="6" t="s">
        <v>1769</v>
      </c>
      <c r="F12" s="6">
        <v>0</v>
      </c>
      <c r="G12" s="6">
        <v>592</v>
      </c>
      <c r="H12" s="6" t="s">
        <v>1770</v>
      </c>
    </row>
    <row r="13" spans="1:8" x14ac:dyDescent="0.25">
      <c r="A13" s="6" t="s">
        <v>1771</v>
      </c>
      <c r="B13" s="6">
        <v>38</v>
      </c>
      <c r="C13" s="6">
        <v>2</v>
      </c>
      <c r="D13" s="6">
        <v>288</v>
      </c>
      <c r="E13" s="6" t="s">
        <v>1772</v>
      </c>
      <c r="F13" s="6">
        <v>0</v>
      </c>
      <c r="G13" s="6">
        <v>605</v>
      </c>
      <c r="H13" s="6" t="s">
        <v>1773</v>
      </c>
    </row>
    <row r="14" spans="1:8" x14ac:dyDescent="0.25">
      <c r="A14" s="6" t="s">
        <v>1774</v>
      </c>
      <c r="B14" s="6">
        <v>39</v>
      </c>
      <c r="C14" s="6">
        <v>2</v>
      </c>
      <c r="D14" s="6">
        <v>145</v>
      </c>
      <c r="E14" s="6" t="s">
        <v>248</v>
      </c>
      <c r="F14" s="7">
        <v>2.2900000000000002E-106</v>
      </c>
      <c r="G14" s="6">
        <v>299</v>
      </c>
      <c r="H14" s="6" t="s">
        <v>1775</v>
      </c>
    </row>
    <row r="15" spans="1:8" x14ac:dyDescent="0.25">
      <c r="A15" s="6" t="s">
        <v>1776</v>
      </c>
      <c r="B15" s="6">
        <v>39</v>
      </c>
      <c r="C15" s="6">
        <v>2</v>
      </c>
      <c r="D15" s="6">
        <v>145</v>
      </c>
      <c r="E15" s="6" t="s">
        <v>248</v>
      </c>
      <c r="F15" s="7">
        <v>2.2900000000000002E-106</v>
      </c>
      <c r="G15" s="6">
        <v>299</v>
      </c>
      <c r="H15" s="6" t="s">
        <v>1775</v>
      </c>
    </row>
    <row r="16" spans="1:8" x14ac:dyDescent="0.25">
      <c r="A16" s="6" t="s">
        <v>1777</v>
      </c>
      <c r="B16" s="6">
        <v>40</v>
      </c>
      <c r="C16" s="6">
        <v>2</v>
      </c>
      <c r="D16" s="6">
        <v>135</v>
      </c>
      <c r="E16" s="6" t="s">
        <v>253</v>
      </c>
      <c r="F16" s="7">
        <v>1.8700000000000001E-87</v>
      </c>
      <c r="G16" s="6">
        <v>250</v>
      </c>
      <c r="H16" s="6" t="s">
        <v>1778</v>
      </c>
    </row>
    <row r="17" spans="1:8" x14ac:dyDescent="0.25">
      <c r="A17" s="6" t="s">
        <v>1779</v>
      </c>
      <c r="B17" s="6">
        <v>40</v>
      </c>
      <c r="C17" s="6">
        <v>2</v>
      </c>
      <c r="D17" s="6">
        <v>176</v>
      </c>
      <c r="E17" s="6" t="s">
        <v>251</v>
      </c>
      <c r="F17" s="7">
        <v>9.61E-123</v>
      </c>
      <c r="G17" s="6">
        <v>343</v>
      </c>
      <c r="H17" s="6" t="s">
        <v>1780</v>
      </c>
    </row>
    <row r="18" spans="1:8" x14ac:dyDescent="0.25">
      <c r="A18" s="6" t="s">
        <v>1781</v>
      </c>
      <c r="B18" s="6">
        <v>41</v>
      </c>
      <c r="C18" s="6">
        <v>2</v>
      </c>
      <c r="D18" s="6">
        <v>416</v>
      </c>
      <c r="E18" s="6" t="s">
        <v>1782</v>
      </c>
      <c r="F18" s="6">
        <v>0</v>
      </c>
      <c r="G18" s="6">
        <v>804</v>
      </c>
      <c r="H18" s="6" t="s">
        <v>1783</v>
      </c>
    </row>
    <row r="19" spans="1:8" x14ac:dyDescent="0.25">
      <c r="A19" s="6" t="s">
        <v>1784</v>
      </c>
      <c r="B19" s="6">
        <v>41</v>
      </c>
      <c r="C19" s="6">
        <v>2</v>
      </c>
      <c r="D19" s="6">
        <v>416</v>
      </c>
      <c r="E19" s="6" t="s">
        <v>1782</v>
      </c>
      <c r="F19" s="6">
        <v>0</v>
      </c>
      <c r="G19" s="6">
        <v>771</v>
      </c>
      <c r="H19" s="6" t="s">
        <v>1783</v>
      </c>
    </row>
    <row r="20" spans="1:8" x14ac:dyDescent="0.25">
      <c r="A20" s="6" t="s">
        <v>1785</v>
      </c>
      <c r="B20" s="6">
        <v>42</v>
      </c>
      <c r="C20" s="6">
        <v>2</v>
      </c>
      <c r="D20" s="6">
        <v>327</v>
      </c>
      <c r="E20" s="6" t="s">
        <v>262</v>
      </c>
      <c r="F20" s="6">
        <v>0</v>
      </c>
      <c r="G20" s="6">
        <v>670</v>
      </c>
      <c r="H20" s="6" t="s">
        <v>1786</v>
      </c>
    </row>
    <row r="21" spans="1:8" x14ac:dyDescent="0.25">
      <c r="A21" s="6" t="s">
        <v>1787</v>
      </c>
      <c r="B21" s="6">
        <v>42</v>
      </c>
      <c r="C21" s="6">
        <v>2</v>
      </c>
      <c r="D21" s="6">
        <v>322</v>
      </c>
      <c r="E21" s="6" t="s">
        <v>260</v>
      </c>
      <c r="F21" s="6">
        <v>0</v>
      </c>
      <c r="G21" s="6">
        <v>659</v>
      </c>
      <c r="H21" s="6" t="s">
        <v>1788</v>
      </c>
    </row>
    <row r="22" spans="1:8" x14ac:dyDescent="0.25">
      <c r="A22" s="6" t="s">
        <v>1789</v>
      </c>
      <c r="B22" s="6">
        <v>20</v>
      </c>
      <c r="C22" s="6">
        <v>3</v>
      </c>
      <c r="D22" s="6">
        <v>88</v>
      </c>
      <c r="E22" s="6" t="s">
        <v>272</v>
      </c>
      <c r="F22" s="7">
        <v>7.0800000000000003E-62</v>
      </c>
      <c r="G22" s="6">
        <v>188</v>
      </c>
      <c r="H22" s="6" t="s">
        <v>1790</v>
      </c>
    </row>
    <row r="23" spans="1:8" x14ac:dyDescent="0.25">
      <c r="A23" s="6" t="s">
        <v>1791</v>
      </c>
      <c r="B23" s="6">
        <v>20</v>
      </c>
      <c r="C23" s="6">
        <v>3</v>
      </c>
      <c r="D23" s="6">
        <v>88</v>
      </c>
      <c r="E23" s="6" t="s">
        <v>272</v>
      </c>
      <c r="F23" s="7">
        <v>7.0800000000000003E-62</v>
      </c>
      <c r="G23" s="6">
        <v>188</v>
      </c>
      <c r="H23" s="6" t="s">
        <v>1790</v>
      </c>
    </row>
    <row r="24" spans="1:8" x14ac:dyDescent="0.25">
      <c r="A24" s="6" t="s">
        <v>1792</v>
      </c>
      <c r="B24" s="6">
        <v>20</v>
      </c>
      <c r="C24" s="6">
        <v>3</v>
      </c>
      <c r="D24" s="6">
        <v>88</v>
      </c>
      <c r="E24" s="6" t="s">
        <v>272</v>
      </c>
      <c r="F24" s="7">
        <v>7.0800000000000003E-62</v>
      </c>
      <c r="G24" s="6">
        <v>188</v>
      </c>
      <c r="H24" s="6" t="s">
        <v>1790</v>
      </c>
    </row>
    <row r="25" spans="1:8" x14ac:dyDescent="0.25">
      <c r="A25" s="6" t="s">
        <v>1793</v>
      </c>
      <c r="B25" s="6">
        <v>43</v>
      </c>
      <c r="C25" s="6">
        <v>2</v>
      </c>
      <c r="D25" s="6">
        <v>265</v>
      </c>
      <c r="E25" s="6" t="s">
        <v>288</v>
      </c>
      <c r="F25" s="7">
        <v>1.6000000000000001E-171</v>
      </c>
      <c r="G25" s="6">
        <v>474</v>
      </c>
      <c r="H25" s="6" t="s">
        <v>1794</v>
      </c>
    </row>
    <row r="26" spans="1:8" x14ac:dyDescent="0.25">
      <c r="A26" s="6" t="s">
        <v>1795</v>
      </c>
      <c r="B26" s="6">
        <v>43</v>
      </c>
      <c r="C26" s="6">
        <v>2</v>
      </c>
      <c r="D26" s="6">
        <v>265</v>
      </c>
      <c r="E26" s="6" t="s">
        <v>285</v>
      </c>
      <c r="F26" s="7">
        <v>1.9699999999999999E-171</v>
      </c>
      <c r="G26" s="6">
        <v>473</v>
      </c>
      <c r="H26" s="6" t="s">
        <v>1794</v>
      </c>
    </row>
    <row r="27" spans="1:8" x14ac:dyDescent="0.25">
      <c r="A27" s="6" t="s">
        <v>1796</v>
      </c>
      <c r="B27" s="6">
        <v>44</v>
      </c>
      <c r="C27" s="6">
        <v>2</v>
      </c>
      <c r="D27" s="6">
        <v>106</v>
      </c>
      <c r="E27" s="6" t="s">
        <v>299</v>
      </c>
      <c r="F27" s="7">
        <v>2.7400000000000001E-75</v>
      </c>
      <c r="G27" s="6">
        <v>217</v>
      </c>
      <c r="H27" s="6" t="s">
        <v>1797</v>
      </c>
    </row>
    <row r="28" spans="1:8" x14ac:dyDescent="0.25">
      <c r="A28" s="6" t="s">
        <v>1798</v>
      </c>
      <c r="B28" s="6">
        <v>44</v>
      </c>
      <c r="C28" s="6">
        <v>2</v>
      </c>
      <c r="D28" s="6">
        <v>106</v>
      </c>
      <c r="E28" s="6" t="s">
        <v>299</v>
      </c>
      <c r="F28" s="7">
        <v>2.7400000000000001E-75</v>
      </c>
      <c r="G28" s="6">
        <v>217</v>
      </c>
      <c r="H28" s="6" t="s">
        <v>1797</v>
      </c>
    </row>
    <row r="29" spans="1:8" x14ac:dyDescent="0.25">
      <c r="A29" s="6" t="s">
        <v>1799</v>
      </c>
      <c r="B29" s="6">
        <v>45</v>
      </c>
      <c r="C29" s="6">
        <v>2</v>
      </c>
      <c r="D29" s="6">
        <v>255</v>
      </c>
      <c r="E29" s="6" t="s">
        <v>306</v>
      </c>
      <c r="F29" s="6">
        <v>0</v>
      </c>
      <c r="G29" s="6">
        <v>530</v>
      </c>
      <c r="H29" s="6" t="s">
        <v>1800</v>
      </c>
    </row>
    <row r="30" spans="1:8" x14ac:dyDescent="0.25">
      <c r="A30" s="6" t="s">
        <v>1801</v>
      </c>
      <c r="B30" s="6">
        <v>45</v>
      </c>
      <c r="C30" s="6">
        <v>2</v>
      </c>
      <c r="D30" s="6">
        <v>254</v>
      </c>
      <c r="E30" s="6" t="s">
        <v>304</v>
      </c>
      <c r="F30" s="6">
        <v>0</v>
      </c>
      <c r="G30" s="6">
        <v>528</v>
      </c>
      <c r="H30" s="6" t="s">
        <v>1802</v>
      </c>
    </row>
    <row r="31" spans="1:8" x14ac:dyDescent="0.25">
      <c r="A31" s="6" t="s">
        <v>1803</v>
      </c>
      <c r="B31" s="6">
        <v>46</v>
      </c>
      <c r="C31" s="6">
        <v>2</v>
      </c>
      <c r="D31" s="6">
        <v>246</v>
      </c>
      <c r="E31" s="6" t="s">
        <v>1804</v>
      </c>
      <c r="F31" s="7">
        <v>4.4099999999999998E-151</v>
      </c>
      <c r="G31" s="6">
        <v>427</v>
      </c>
      <c r="H31" s="6" t="s">
        <v>1805</v>
      </c>
    </row>
    <row r="32" spans="1:8" x14ac:dyDescent="0.25">
      <c r="A32" s="6" t="s">
        <v>1806</v>
      </c>
      <c r="B32" s="6">
        <v>46</v>
      </c>
      <c r="C32" s="6">
        <v>2</v>
      </c>
      <c r="D32" s="6">
        <v>246</v>
      </c>
      <c r="E32" s="6" t="s">
        <v>1804</v>
      </c>
      <c r="F32" s="7">
        <v>4.4099999999999998E-151</v>
      </c>
      <c r="G32" s="6">
        <v>427</v>
      </c>
      <c r="H32" s="6" t="s">
        <v>1805</v>
      </c>
    </row>
    <row r="33" spans="1:8" x14ac:dyDescent="0.25">
      <c r="A33" s="6" t="s">
        <v>1807</v>
      </c>
      <c r="B33" s="6">
        <v>47</v>
      </c>
      <c r="C33" s="6">
        <v>2</v>
      </c>
      <c r="D33" s="6">
        <v>188</v>
      </c>
      <c r="E33" s="6" t="s">
        <v>318</v>
      </c>
      <c r="F33" s="7">
        <v>2.3E-134</v>
      </c>
      <c r="G33" s="6">
        <v>373</v>
      </c>
      <c r="H33" s="6" t="s">
        <v>1808</v>
      </c>
    </row>
    <row r="34" spans="1:8" x14ac:dyDescent="0.25">
      <c r="A34" s="6" t="s">
        <v>1809</v>
      </c>
      <c r="B34" s="6">
        <v>47</v>
      </c>
      <c r="C34" s="6">
        <v>2</v>
      </c>
      <c r="D34" s="6">
        <v>188</v>
      </c>
      <c r="E34" s="6" t="s">
        <v>318</v>
      </c>
      <c r="F34" s="7">
        <v>2.3E-134</v>
      </c>
      <c r="G34" s="6">
        <v>373</v>
      </c>
      <c r="H34" s="6" t="s">
        <v>1808</v>
      </c>
    </row>
    <row r="35" spans="1:8" x14ac:dyDescent="0.25">
      <c r="A35" s="6" t="s">
        <v>1810</v>
      </c>
      <c r="B35" s="6">
        <v>48</v>
      </c>
      <c r="C35" s="6">
        <v>2</v>
      </c>
      <c r="D35" s="6">
        <v>496</v>
      </c>
      <c r="E35" s="6" t="s">
        <v>1811</v>
      </c>
      <c r="F35" s="6">
        <v>0</v>
      </c>
      <c r="G35" s="6">
        <v>1037</v>
      </c>
      <c r="H35" s="6" t="s">
        <v>1812</v>
      </c>
    </row>
    <row r="36" spans="1:8" x14ac:dyDescent="0.25">
      <c r="A36" s="6" t="s">
        <v>1813</v>
      </c>
      <c r="B36" s="6">
        <v>48</v>
      </c>
      <c r="C36" s="6">
        <v>2</v>
      </c>
      <c r="D36" s="6">
        <v>526</v>
      </c>
      <c r="E36" s="6" t="s">
        <v>1814</v>
      </c>
      <c r="F36" s="6">
        <v>0</v>
      </c>
      <c r="G36" s="6">
        <v>1097</v>
      </c>
      <c r="H36" s="6" t="s">
        <v>1815</v>
      </c>
    </row>
    <row r="37" spans="1:8" x14ac:dyDescent="0.25">
      <c r="A37" s="6" t="s">
        <v>1816</v>
      </c>
      <c r="B37" s="6">
        <v>49</v>
      </c>
      <c r="C37" s="6">
        <v>2</v>
      </c>
      <c r="D37" s="6">
        <v>1377</v>
      </c>
      <c r="E37" s="6" t="s">
        <v>1817</v>
      </c>
      <c r="F37" s="6">
        <v>0</v>
      </c>
      <c r="G37" s="6">
        <v>2755</v>
      </c>
      <c r="H37" s="6" t="s">
        <v>1818</v>
      </c>
    </row>
    <row r="38" spans="1:8" x14ac:dyDescent="0.25">
      <c r="A38" s="6" t="s">
        <v>1819</v>
      </c>
      <c r="B38" s="6">
        <v>49</v>
      </c>
      <c r="C38" s="6">
        <v>2</v>
      </c>
      <c r="D38" s="6">
        <v>812</v>
      </c>
      <c r="E38" s="6" t="s">
        <v>1817</v>
      </c>
      <c r="F38" s="6">
        <v>0</v>
      </c>
      <c r="G38" s="6">
        <v>1713</v>
      </c>
      <c r="H38" s="6" t="s">
        <v>1818</v>
      </c>
    </row>
    <row r="39" spans="1:8" x14ac:dyDescent="0.25">
      <c r="A39" s="6" t="s">
        <v>1820</v>
      </c>
      <c r="B39" s="6">
        <v>21</v>
      </c>
      <c r="C39" s="6">
        <v>3</v>
      </c>
      <c r="D39" s="6">
        <v>234</v>
      </c>
      <c r="E39" s="6" t="s">
        <v>347</v>
      </c>
      <c r="F39" s="7">
        <v>4.6999999999999998E-180</v>
      </c>
      <c r="G39" s="6">
        <v>493</v>
      </c>
      <c r="H39" s="6" t="s">
        <v>1821</v>
      </c>
    </row>
    <row r="40" spans="1:8" x14ac:dyDescent="0.25">
      <c r="A40" s="6" t="s">
        <v>1822</v>
      </c>
      <c r="B40" s="6">
        <v>21</v>
      </c>
      <c r="C40" s="6">
        <v>3</v>
      </c>
      <c r="D40" s="6">
        <v>212</v>
      </c>
      <c r="E40" s="6" t="s">
        <v>349</v>
      </c>
      <c r="F40" s="7">
        <v>9.1799999999999999E-162</v>
      </c>
      <c r="G40" s="6">
        <v>444</v>
      </c>
      <c r="H40" s="6" t="s">
        <v>1821</v>
      </c>
    </row>
    <row r="41" spans="1:8" x14ac:dyDescent="0.25">
      <c r="A41" s="6" t="s">
        <v>1823</v>
      </c>
      <c r="B41" s="6">
        <v>21</v>
      </c>
      <c r="C41" s="6">
        <v>3</v>
      </c>
      <c r="D41" s="6">
        <v>199</v>
      </c>
      <c r="E41" s="6" t="s">
        <v>351</v>
      </c>
      <c r="F41" s="7">
        <v>4.8400000000000003E-151</v>
      </c>
      <c r="G41" s="6">
        <v>416</v>
      </c>
      <c r="H41" s="6" t="s">
        <v>1821</v>
      </c>
    </row>
    <row r="42" spans="1:8" x14ac:dyDescent="0.25">
      <c r="A42" s="6" t="s">
        <v>1824</v>
      </c>
      <c r="B42" s="6">
        <v>50</v>
      </c>
      <c r="C42" s="6">
        <v>2</v>
      </c>
      <c r="D42" s="6">
        <v>468</v>
      </c>
      <c r="E42" s="6" t="s">
        <v>1825</v>
      </c>
      <c r="F42" s="6">
        <v>0</v>
      </c>
      <c r="G42" s="6">
        <v>936</v>
      </c>
      <c r="H42" s="6" t="s">
        <v>1826</v>
      </c>
    </row>
    <row r="43" spans="1:8" x14ac:dyDescent="0.25">
      <c r="A43" s="6" t="s">
        <v>1827</v>
      </c>
      <c r="B43" s="6">
        <v>50</v>
      </c>
      <c r="C43" s="6">
        <v>2</v>
      </c>
      <c r="D43" s="6">
        <v>468</v>
      </c>
      <c r="E43" s="6" t="s">
        <v>1825</v>
      </c>
      <c r="F43" s="6">
        <v>0</v>
      </c>
      <c r="G43" s="6">
        <v>936</v>
      </c>
      <c r="H43" s="6" t="s">
        <v>1826</v>
      </c>
    </row>
    <row r="44" spans="1:8" x14ac:dyDescent="0.25">
      <c r="A44" s="6" t="s">
        <v>1828</v>
      </c>
      <c r="B44" s="6">
        <v>51</v>
      </c>
      <c r="C44" s="6">
        <v>2</v>
      </c>
      <c r="D44" s="6">
        <v>223</v>
      </c>
      <c r="E44" s="6" t="s">
        <v>354</v>
      </c>
      <c r="F44" s="7">
        <v>1.01E-148</v>
      </c>
      <c r="G44" s="6">
        <v>412</v>
      </c>
      <c r="H44" s="6" t="s">
        <v>1829</v>
      </c>
    </row>
    <row r="45" spans="1:8" x14ac:dyDescent="0.25">
      <c r="A45" s="6" t="s">
        <v>1830</v>
      </c>
      <c r="B45" s="6">
        <v>51</v>
      </c>
      <c r="C45" s="6">
        <v>2</v>
      </c>
      <c r="D45" s="6">
        <v>244</v>
      </c>
      <c r="E45" s="6" t="s">
        <v>356</v>
      </c>
      <c r="F45" s="7">
        <v>1.3899999999999999E-166</v>
      </c>
      <c r="G45" s="6">
        <v>459</v>
      </c>
      <c r="H45" s="6" t="s">
        <v>1829</v>
      </c>
    </row>
    <row r="46" spans="1:8" x14ac:dyDescent="0.25">
      <c r="A46" s="6" t="s">
        <v>1831</v>
      </c>
      <c r="B46" s="6">
        <v>6</v>
      </c>
      <c r="C46" s="6">
        <v>5</v>
      </c>
      <c r="D46" s="6">
        <v>168</v>
      </c>
      <c r="E46" s="6" t="s">
        <v>1832</v>
      </c>
      <c r="F46" s="7">
        <v>1.04E-123</v>
      </c>
      <c r="G46" s="6">
        <v>349</v>
      </c>
      <c r="H46" s="6" t="s">
        <v>1833</v>
      </c>
    </row>
    <row r="47" spans="1:8" x14ac:dyDescent="0.25">
      <c r="A47" s="6" t="s">
        <v>1834</v>
      </c>
      <c r="B47" s="6">
        <v>6</v>
      </c>
      <c r="C47" s="6">
        <v>5</v>
      </c>
      <c r="D47" s="6">
        <v>168</v>
      </c>
      <c r="E47" s="6" t="s">
        <v>1832</v>
      </c>
      <c r="F47" s="7">
        <v>1.04E-123</v>
      </c>
      <c r="G47" s="6">
        <v>349</v>
      </c>
      <c r="H47" s="6" t="s">
        <v>1833</v>
      </c>
    </row>
    <row r="48" spans="1:8" x14ac:dyDescent="0.25">
      <c r="A48" s="6" t="s">
        <v>1835</v>
      </c>
      <c r="B48" s="6">
        <v>6</v>
      </c>
      <c r="C48" s="6">
        <v>5</v>
      </c>
      <c r="D48" s="6">
        <v>168</v>
      </c>
      <c r="E48" s="6" t="s">
        <v>1832</v>
      </c>
      <c r="F48" s="7">
        <v>1.04E-123</v>
      </c>
      <c r="G48" s="6">
        <v>349</v>
      </c>
      <c r="H48" s="6" t="s">
        <v>1833</v>
      </c>
    </row>
    <row r="49" spans="1:8" x14ac:dyDescent="0.25">
      <c r="A49" s="6" t="s">
        <v>1836</v>
      </c>
      <c r="B49" s="6">
        <v>6</v>
      </c>
      <c r="C49" s="6">
        <v>5</v>
      </c>
      <c r="D49" s="6">
        <v>168</v>
      </c>
      <c r="E49" s="6" t="s">
        <v>1832</v>
      </c>
      <c r="F49" s="7">
        <v>1.04E-123</v>
      </c>
      <c r="G49" s="6">
        <v>349</v>
      </c>
      <c r="H49" s="6" t="s">
        <v>1833</v>
      </c>
    </row>
    <row r="50" spans="1:8" x14ac:dyDescent="0.25">
      <c r="A50" s="6" t="s">
        <v>1837</v>
      </c>
      <c r="B50" s="6">
        <v>6</v>
      </c>
      <c r="C50" s="6">
        <v>5</v>
      </c>
      <c r="D50" s="6">
        <v>267</v>
      </c>
      <c r="E50" s="6" t="s">
        <v>1832</v>
      </c>
      <c r="F50" s="6">
        <v>0</v>
      </c>
      <c r="G50" s="6">
        <v>559</v>
      </c>
      <c r="H50" s="6" t="s">
        <v>1833</v>
      </c>
    </row>
    <row r="51" spans="1:8" x14ac:dyDescent="0.25">
      <c r="A51" s="6" t="s">
        <v>1838</v>
      </c>
      <c r="B51" s="6">
        <v>22</v>
      </c>
      <c r="C51" s="6">
        <v>3</v>
      </c>
      <c r="D51" s="6">
        <v>222</v>
      </c>
      <c r="E51" s="6" t="s">
        <v>430</v>
      </c>
      <c r="F51" s="7">
        <v>1.22E-156</v>
      </c>
      <c r="G51" s="6">
        <v>432</v>
      </c>
      <c r="H51" s="6" t="s">
        <v>1839</v>
      </c>
    </row>
    <row r="52" spans="1:8" x14ac:dyDescent="0.25">
      <c r="A52" s="6" t="s">
        <v>1840</v>
      </c>
      <c r="B52" s="6">
        <v>22</v>
      </c>
      <c r="C52" s="6">
        <v>3</v>
      </c>
      <c r="D52" s="6">
        <v>236</v>
      </c>
      <c r="E52" s="6" t="s">
        <v>428</v>
      </c>
      <c r="F52" s="7">
        <v>1.07E-163</v>
      </c>
      <c r="G52" s="6">
        <v>451</v>
      </c>
      <c r="H52" s="6" t="s">
        <v>1841</v>
      </c>
    </row>
    <row r="53" spans="1:8" x14ac:dyDescent="0.25">
      <c r="A53" s="6" t="s">
        <v>1842</v>
      </c>
      <c r="B53" s="6">
        <v>22</v>
      </c>
      <c r="C53" s="6">
        <v>3</v>
      </c>
      <c r="D53" s="6">
        <v>236</v>
      </c>
      <c r="E53" s="6" t="s">
        <v>428</v>
      </c>
      <c r="F53" s="7">
        <v>1.07E-163</v>
      </c>
      <c r="G53" s="6">
        <v>451</v>
      </c>
      <c r="H53" s="6" t="s">
        <v>1841</v>
      </c>
    </row>
    <row r="54" spans="1:8" x14ac:dyDescent="0.25">
      <c r="A54" s="6" t="s">
        <v>1843</v>
      </c>
      <c r="B54" s="6">
        <v>53</v>
      </c>
      <c r="C54" s="6">
        <v>2</v>
      </c>
      <c r="D54" s="6">
        <v>237</v>
      </c>
      <c r="E54" s="6" t="s">
        <v>362</v>
      </c>
      <c r="F54" s="7">
        <v>2.1E-177</v>
      </c>
      <c r="G54" s="6">
        <v>486</v>
      </c>
      <c r="H54" s="6" t="s">
        <v>1844</v>
      </c>
    </row>
    <row r="55" spans="1:8" x14ac:dyDescent="0.25">
      <c r="A55" s="6" t="s">
        <v>1845</v>
      </c>
      <c r="B55" s="6">
        <v>53</v>
      </c>
      <c r="C55" s="6">
        <v>2</v>
      </c>
      <c r="D55" s="6">
        <v>215</v>
      </c>
      <c r="E55" s="6" t="s">
        <v>360</v>
      </c>
      <c r="F55" s="7">
        <v>1.0299999999999999E-160</v>
      </c>
      <c r="G55" s="6">
        <v>442</v>
      </c>
      <c r="H55" s="6" t="s">
        <v>1846</v>
      </c>
    </row>
    <row r="56" spans="1:8" x14ac:dyDescent="0.25">
      <c r="A56" s="6" t="s">
        <v>1847</v>
      </c>
      <c r="B56" s="6">
        <v>54</v>
      </c>
      <c r="C56" s="6">
        <v>2</v>
      </c>
      <c r="D56" s="6">
        <v>321</v>
      </c>
      <c r="E56" s="6" t="s">
        <v>364</v>
      </c>
      <c r="F56" s="6">
        <v>0</v>
      </c>
      <c r="G56" s="6">
        <v>580</v>
      </c>
      <c r="H56" s="6" t="s">
        <v>1848</v>
      </c>
    </row>
    <row r="57" spans="1:8" x14ac:dyDescent="0.25">
      <c r="A57" s="6" t="s">
        <v>1849</v>
      </c>
      <c r="B57" s="6">
        <v>55</v>
      </c>
      <c r="C57" s="6">
        <v>2</v>
      </c>
      <c r="D57" s="6">
        <v>589</v>
      </c>
      <c r="E57" s="6" t="s">
        <v>1850</v>
      </c>
      <c r="F57" s="6">
        <v>0</v>
      </c>
      <c r="G57" s="6">
        <v>991</v>
      </c>
      <c r="H57" s="6" t="s">
        <v>1851</v>
      </c>
    </row>
    <row r="58" spans="1:8" x14ac:dyDescent="0.25">
      <c r="A58" s="6" t="s">
        <v>1852</v>
      </c>
      <c r="B58" s="6">
        <v>55</v>
      </c>
      <c r="C58" s="6">
        <v>2</v>
      </c>
      <c r="D58" s="6">
        <v>589</v>
      </c>
      <c r="E58" s="6" t="s">
        <v>1850</v>
      </c>
      <c r="F58" s="6">
        <v>0</v>
      </c>
      <c r="G58" s="6">
        <v>1035</v>
      </c>
      <c r="H58" s="6" t="s">
        <v>1851</v>
      </c>
    </row>
    <row r="59" spans="1:8" x14ac:dyDescent="0.25">
      <c r="A59" s="6" t="s">
        <v>1853</v>
      </c>
      <c r="B59" s="6">
        <v>56</v>
      </c>
      <c r="C59" s="6">
        <v>2</v>
      </c>
      <c r="D59" s="6">
        <v>132</v>
      </c>
      <c r="E59" s="6" t="s">
        <v>329</v>
      </c>
      <c r="F59" s="7">
        <v>1.18E-94</v>
      </c>
      <c r="G59" s="6">
        <v>268</v>
      </c>
      <c r="H59" s="6" t="s">
        <v>1854</v>
      </c>
    </row>
    <row r="60" spans="1:8" x14ac:dyDescent="0.25">
      <c r="A60" s="6" t="s">
        <v>1855</v>
      </c>
      <c r="B60" s="6">
        <v>57</v>
      </c>
      <c r="C60" s="6">
        <v>2</v>
      </c>
      <c r="D60" s="6">
        <v>122</v>
      </c>
      <c r="E60" s="6" t="s">
        <v>405</v>
      </c>
      <c r="F60" s="7">
        <v>3.9400000000000001E-86</v>
      </c>
      <c r="G60" s="6">
        <v>246</v>
      </c>
      <c r="H60" s="6" t="s">
        <v>1856</v>
      </c>
    </row>
    <row r="61" spans="1:8" x14ac:dyDescent="0.25">
      <c r="A61" s="6" t="s">
        <v>1857</v>
      </c>
      <c r="B61" s="6">
        <v>7</v>
      </c>
      <c r="C61" s="6">
        <v>5</v>
      </c>
      <c r="D61" s="6">
        <v>127</v>
      </c>
      <c r="E61" s="6" t="s">
        <v>1858</v>
      </c>
      <c r="F61" s="7">
        <v>4.48E-92</v>
      </c>
      <c r="G61" s="6">
        <v>263</v>
      </c>
      <c r="H61" s="6" t="s">
        <v>1859</v>
      </c>
    </row>
    <row r="62" spans="1:8" x14ac:dyDescent="0.25">
      <c r="A62" s="6" t="s">
        <v>1860</v>
      </c>
      <c r="B62" s="6">
        <v>7</v>
      </c>
      <c r="C62" s="6">
        <v>5</v>
      </c>
      <c r="D62" s="6">
        <v>126</v>
      </c>
      <c r="E62" s="6" t="s">
        <v>409</v>
      </c>
      <c r="F62" s="7">
        <v>3.8400000000000002E-92</v>
      </c>
      <c r="G62" s="6">
        <v>261</v>
      </c>
      <c r="H62" s="6" t="s">
        <v>1856</v>
      </c>
    </row>
    <row r="63" spans="1:8" x14ac:dyDescent="0.25">
      <c r="A63" s="6" t="s">
        <v>1861</v>
      </c>
      <c r="B63" s="6">
        <v>7</v>
      </c>
      <c r="C63" s="6">
        <v>5</v>
      </c>
      <c r="D63" s="6">
        <v>128</v>
      </c>
      <c r="E63" s="6" t="s">
        <v>416</v>
      </c>
      <c r="F63" s="7">
        <v>4.4500000000000001E-93</v>
      </c>
      <c r="G63" s="6">
        <v>264</v>
      </c>
      <c r="H63" s="6" t="s">
        <v>1862</v>
      </c>
    </row>
    <row r="64" spans="1:8" x14ac:dyDescent="0.25">
      <c r="A64" s="6" t="s">
        <v>1863</v>
      </c>
      <c r="B64" s="6">
        <v>7</v>
      </c>
      <c r="C64" s="6">
        <v>5</v>
      </c>
      <c r="D64" s="6">
        <v>128</v>
      </c>
      <c r="E64" s="6" t="s">
        <v>413</v>
      </c>
      <c r="F64" s="7">
        <v>9.6199999999999998E-92</v>
      </c>
      <c r="G64" s="6">
        <v>261</v>
      </c>
      <c r="H64" s="6" t="s">
        <v>1864</v>
      </c>
    </row>
    <row r="65" spans="1:8" x14ac:dyDescent="0.25">
      <c r="A65" s="6" t="s">
        <v>1865</v>
      </c>
      <c r="B65" s="6">
        <v>7</v>
      </c>
      <c r="C65" s="6">
        <v>5</v>
      </c>
      <c r="D65" s="6">
        <v>128</v>
      </c>
      <c r="E65" s="6" t="s">
        <v>413</v>
      </c>
      <c r="F65" s="7">
        <v>9.6199999999999998E-92</v>
      </c>
      <c r="G65" s="6">
        <v>261</v>
      </c>
      <c r="H65" s="6" t="s">
        <v>1864</v>
      </c>
    </row>
    <row r="66" spans="1:8" x14ac:dyDescent="0.25">
      <c r="A66" s="6" t="s">
        <v>1866</v>
      </c>
      <c r="B66" s="6">
        <v>58</v>
      </c>
      <c r="C66" s="6">
        <v>2</v>
      </c>
      <c r="D66" s="6">
        <v>123</v>
      </c>
      <c r="E66" s="6" t="s">
        <v>1867</v>
      </c>
      <c r="F66" s="7">
        <v>3.3699999999999999E-87</v>
      </c>
      <c r="G66" s="6">
        <v>249</v>
      </c>
      <c r="H66" s="6" t="s">
        <v>1859</v>
      </c>
    </row>
    <row r="67" spans="1:8" x14ac:dyDescent="0.25">
      <c r="A67" s="6" t="s">
        <v>1868</v>
      </c>
      <c r="B67" s="6">
        <v>58</v>
      </c>
      <c r="C67" s="6">
        <v>2</v>
      </c>
      <c r="D67" s="6">
        <v>123</v>
      </c>
      <c r="E67" s="6" t="s">
        <v>1867</v>
      </c>
      <c r="F67" s="7">
        <v>3.3699999999999999E-87</v>
      </c>
      <c r="G67" s="6">
        <v>249</v>
      </c>
      <c r="H67" s="6" t="s">
        <v>1859</v>
      </c>
    </row>
    <row r="68" spans="1:8" x14ac:dyDescent="0.25">
      <c r="A68" s="6" t="s">
        <v>1869</v>
      </c>
      <c r="B68" s="6">
        <v>58</v>
      </c>
      <c r="C68" s="6">
        <v>2</v>
      </c>
      <c r="D68" s="6">
        <v>122</v>
      </c>
      <c r="E68" s="6" t="s">
        <v>398</v>
      </c>
      <c r="F68" s="7">
        <v>7.2200000000000002E-89</v>
      </c>
      <c r="G68" s="6">
        <v>253</v>
      </c>
      <c r="H68" s="6" t="s">
        <v>1870</v>
      </c>
    </row>
    <row r="69" spans="1:8" x14ac:dyDescent="0.25">
      <c r="A69" s="6" t="s">
        <v>1871</v>
      </c>
      <c r="B69" s="6">
        <v>8</v>
      </c>
      <c r="C69" s="6">
        <v>5</v>
      </c>
      <c r="D69" s="6">
        <v>122</v>
      </c>
      <c r="E69" s="6" t="s">
        <v>1872</v>
      </c>
      <c r="F69" s="7">
        <v>2.4499999999999999E-87</v>
      </c>
      <c r="G69" s="6">
        <v>249</v>
      </c>
      <c r="H69" s="6" t="s">
        <v>1873</v>
      </c>
    </row>
    <row r="70" spans="1:8" x14ac:dyDescent="0.25">
      <c r="A70" s="6" t="s">
        <v>1874</v>
      </c>
      <c r="B70" s="6">
        <v>8</v>
      </c>
      <c r="C70" s="6">
        <v>5</v>
      </c>
      <c r="D70" s="6">
        <v>122</v>
      </c>
      <c r="E70" s="6" t="s">
        <v>1875</v>
      </c>
      <c r="F70" s="7">
        <v>1.2399999999999999E-87</v>
      </c>
      <c r="G70" s="6">
        <v>250</v>
      </c>
      <c r="H70" s="6" t="s">
        <v>1876</v>
      </c>
    </row>
    <row r="71" spans="1:8" x14ac:dyDescent="0.25">
      <c r="A71" s="6" t="s">
        <v>1877</v>
      </c>
      <c r="B71" s="6">
        <v>8</v>
      </c>
      <c r="C71" s="6">
        <v>5</v>
      </c>
      <c r="D71" s="6">
        <v>122</v>
      </c>
      <c r="E71" s="6" t="s">
        <v>1872</v>
      </c>
      <c r="F71" s="7">
        <v>2.4499999999999999E-87</v>
      </c>
      <c r="G71" s="6">
        <v>249</v>
      </c>
      <c r="H71" s="6" t="s">
        <v>1873</v>
      </c>
    </row>
    <row r="72" spans="1:8" x14ac:dyDescent="0.25">
      <c r="A72" s="6" t="s">
        <v>1878</v>
      </c>
      <c r="B72" s="6">
        <v>8</v>
      </c>
      <c r="C72" s="6">
        <v>5</v>
      </c>
      <c r="D72" s="6">
        <v>122</v>
      </c>
      <c r="E72" s="6" t="s">
        <v>1875</v>
      </c>
      <c r="F72" s="7">
        <v>1.2399999999999999E-87</v>
      </c>
      <c r="G72" s="6">
        <v>250</v>
      </c>
      <c r="H72" s="6" t="s">
        <v>1876</v>
      </c>
    </row>
    <row r="73" spans="1:8" x14ac:dyDescent="0.25">
      <c r="A73" s="6" t="s">
        <v>1879</v>
      </c>
      <c r="B73" s="6">
        <v>8</v>
      </c>
      <c r="C73" s="6">
        <v>5</v>
      </c>
      <c r="D73" s="6">
        <v>122</v>
      </c>
      <c r="E73" s="6" t="s">
        <v>1880</v>
      </c>
      <c r="F73" s="7">
        <v>1.5499999999999999E-86</v>
      </c>
      <c r="G73" s="6">
        <v>247</v>
      </c>
      <c r="H73" s="6" t="s">
        <v>1881</v>
      </c>
    </row>
    <row r="74" spans="1:8" x14ac:dyDescent="0.25">
      <c r="A74" s="6" t="s">
        <v>1882</v>
      </c>
      <c r="B74" s="6">
        <v>59</v>
      </c>
      <c r="C74" s="6">
        <v>2</v>
      </c>
      <c r="D74" s="6">
        <v>584</v>
      </c>
      <c r="E74" s="6" t="s">
        <v>420</v>
      </c>
      <c r="F74" s="6">
        <v>0</v>
      </c>
      <c r="G74" s="6">
        <v>1167</v>
      </c>
      <c r="H74" s="6" t="s">
        <v>1883</v>
      </c>
    </row>
    <row r="75" spans="1:8" x14ac:dyDescent="0.25">
      <c r="A75" s="6" t="s">
        <v>1884</v>
      </c>
      <c r="B75" s="6">
        <v>59</v>
      </c>
      <c r="C75" s="6">
        <v>2</v>
      </c>
      <c r="D75" s="6">
        <v>584</v>
      </c>
      <c r="E75" s="6" t="s">
        <v>422</v>
      </c>
      <c r="F75" s="6">
        <v>0</v>
      </c>
      <c r="G75" s="6">
        <v>1173</v>
      </c>
      <c r="H75" s="6" t="s">
        <v>1885</v>
      </c>
    </row>
    <row r="76" spans="1:8" x14ac:dyDescent="0.25">
      <c r="A76" s="6" t="s">
        <v>1886</v>
      </c>
      <c r="B76" s="6">
        <v>24</v>
      </c>
      <c r="C76" s="6">
        <v>3</v>
      </c>
      <c r="D76" s="6">
        <v>434</v>
      </c>
      <c r="E76" s="6" t="s">
        <v>1887</v>
      </c>
      <c r="F76" s="6">
        <v>0</v>
      </c>
      <c r="G76" s="6">
        <v>897</v>
      </c>
      <c r="H76" s="6" t="s">
        <v>1888</v>
      </c>
    </row>
    <row r="77" spans="1:8" x14ac:dyDescent="0.25">
      <c r="A77" s="6" t="s">
        <v>1889</v>
      </c>
      <c r="B77" s="6">
        <v>24</v>
      </c>
      <c r="C77" s="6">
        <v>3</v>
      </c>
      <c r="D77" s="6">
        <v>459</v>
      </c>
      <c r="E77" s="6" t="s">
        <v>1887</v>
      </c>
      <c r="F77" s="6">
        <v>0</v>
      </c>
      <c r="G77" s="6">
        <v>877</v>
      </c>
      <c r="H77" s="6" t="s">
        <v>1888</v>
      </c>
    </row>
    <row r="78" spans="1:8" x14ac:dyDescent="0.25">
      <c r="A78" s="6" t="s">
        <v>1890</v>
      </c>
      <c r="B78" s="6">
        <v>24</v>
      </c>
      <c r="C78" s="6">
        <v>3</v>
      </c>
      <c r="D78" s="6">
        <v>452</v>
      </c>
      <c r="E78" s="6" t="s">
        <v>1887</v>
      </c>
      <c r="F78" s="6">
        <v>0</v>
      </c>
      <c r="G78" s="6">
        <v>887</v>
      </c>
      <c r="H78" s="6" t="s">
        <v>1888</v>
      </c>
    </row>
    <row r="79" spans="1:8" x14ac:dyDescent="0.25">
      <c r="A79" s="6" t="s">
        <v>1891</v>
      </c>
      <c r="B79" s="6">
        <v>25</v>
      </c>
      <c r="C79" s="6">
        <v>3</v>
      </c>
      <c r="D79" s="6">
        <v>155</v>
      </c>
      <c r="E79" s="6" t="s">
        <v>432</v>
      </c>
      <c r="F79" s="7">
        <v>3.3400000000000001E-107</v>
      </c>
      <c r="G79" s="6">
        <v>302</v>
      </c>
      <c r="H79" s="6" t="s">
        <v>1892</v>
      </c>
    </row>
    <row r="80" spans="1:8" x14ac:dyDescent="0.25">
      <c r="A80" s="6" t="s">
        <v>1893</v>
      </c>
      <c r="B80" s="6">
        <v>25</v>
      </c>
      <c r="C80" s="6">
        <v>3</v>
      </c>
      <c r="D80" s="6">
        <v>155</v>
      </c>
      <c r="E80" s="6" t="s">
        <v>432</v>
      </c>
      <c r="F80" s="7">
        <v>2.2900000000000001E-110</v>
      </c>
      <c r="G80" s="6">
        <v>310</v>
      </c>
      <c r="H80" s="6" t="s">
        <v>1892</v>
      </c>
    </row>
    <row r="81" spans="1:8" x14ac:dyDescent="0.25">
      <c r="A81" s="6" t="s">
        <v>1894</v>
      </c>
      <c r="B81" s="6">
        <v>25</v>
      </c>
      <c r="C81" s="6">
        <v>3</v>
      </c>
      <c r="D81" s="6">
        <v>155</v>
      </c>
      <c r="E81" s="6" t="s">
        <v>432</v>
      </c>
      <c r="F81" s="7">
        <v>2.2900000000000001E-110</v>
      </c>
      <c r="G81" s="6">
        <v>310</v>
      </c>
      <c r="H81" s="6" t="s">
        <v>1892</v>
      </c>
    </row>
    <row r="82" spans="1:8" x14ac:dyDescent="0.25">
      <c r="A82" s="6" t="s">
        <v>1895</v>
      </c>
      <c r="B82" s="6">
        <v>12</v>
      </c>
      <c r="C82" s="6">
        <v>4</v>
      </c>
      <c r="D82" s="6">
        <v>139</v>
      </c>
      <c r="E82" s="6" t="s">
        <v>440</v>
      </c>
      <c r="F82" s="7">
        <v>1.3900000000000001E-103</v>
      </c>
      <c r="G82" s="6">
        <v>291</v>
      </c>
      <c r="H82" s="6" t="s">
        <v>1896</v>
      </c>
    </row>
    <row r="83" spans="1:8" x14ac:dyDescent="0.25">
      <c r="A83" s="6" t="s">
        <v>1897</v>
      </c>
      <c r="B83" s="6">
        <v>13</v>
      </c>
      <c r="C83" s="6">
        <v>4</v>
      </c>
      <c r="D83" s="6">
        <v>190</v>
      </c>
      <c r="E83" s="6" t="s">
        <v>442</v>
      </c>
      <c r="F83" s="7">
        <v>1.1E-125</v>
      </c>
      <c r="G83" s="6">
        <v>352</v>
      </c>
      <c r="H83" s="6" t="s">
        <v>1898</v>
      </c>
    </row>
    <row r="84" spans="1:8" x14ac:dyDescent="0.25">
      <c r="A84" s="6" t="s">
        <v>1899</v>
      </c>
      <c r="B84" s="6">
        <v>60</v>
      </c>
      <c r="C84" s="6">
        <v>2</v>
      </c>
      <c r="D84" s="6">
        <v>405</v>
      </c>
      <c r="E84" s="6" t="s">
        <v>1900</v>
      </c>
      <c r="F84" s="6">
        <v>0</v>
      </c>
      <c r="G84" s="6">
        <v>800</v>
      </c>
      <c r="H84" s="6" t="s">
        <v>1901</v>
      </c>
    </row>
    <row r="85" spans="1:8" x14ac:dyDescent="0.25">
      <c r="A85" s="6" t="s">
        <v>1902</v>
      </c>
      <c r="B85" s="6">
        <v>60</v>
      </c>
      <c r="C85" s="6">
        <v>2</v>
      </c>
      <c r="D85" s="6">
        <v>418</v>
      </c>
      <c r="E85" s="6" t="s">
        <v>1900</v>
      </c>
      <c r="F85" s="6">
        <v>0</v>
      </c>
      <c r="G85" s="6">
        <v>833</v>
      </c>
      <c r="H85" s="6" t="s">
        <v>1901</v>
      </c>
    </row>
    <row r="86" spans="1:8" x14ac:dyDescent="0.25">
      <c r="A86" s="6" t="s">
        <v>1903</v>
      </c>
      <c r="B86" s="6">
        <v>14</v>
      </c>
      <c r="C86" s="6">
        <v>4</v>
      </c>
      <c r="D86" s="6">
        <v>1325</v>
      </c>
      <c r="E86" s="6" t="s">
        <v>454</v>
      </c>
      <c r="F86" s="6">
        <v>0</v>
      </c>
      <c r="G86" s="6">
        <v>2688</v>
      </c>
      <c r="H86" s="6" t="s">
        <v>1904</v>
      </c>
    </row>
    <row r="87" spans="1:8" x14ac:dyDescent="0.25">
      <c r="A87" s="6" t="s">
        <v>1905</v>
      </c>
      <c r="B87" s="6">
        <v>14</v>
      </c>
      <c r="C87" s="6">
        <v>4</v>
      </c>
      <c r="D87" s="6">
        <v>1326</v>
      </c>
      <c r="E87" s="6" t="s">
        <v>456</v>
      </c>
      <c r="F87" s="6">
        <v>0</v>
      </c>
      <c r="G87" s="6">
        <v>2692</v>
      </c>
      <c r="H87" s="6" t="s">
        <v>1906</v>
      </c>
    </row>
    <row r="88" spans="1:8" x14ac:dyDescent="0.25">
      <c r="A88" s="6" t="s">
        <v>1907</v>
      </c>
      <c r="B88" s="6">
        <v>14</v>
      </c>
      <c r="C88" s="6">
        <v>4</v>
      </c>
      <c r="D88" s="6">
        <v>1340</v>
      </c>
      <c r="E88" s="6" t="s">
        <v>458</v>
      </c>
      <c r="F88" s="6">
        <v>0</v>
      </c>
      <c r="G88" s="6">
        <v>2719</v>
      </c>
      <c r="H88" s="6" t="s">
        <v>1908</v>
      </c>
    </row>
    <row r="89" spans="1:8" x14ac:dyDescent="0.25">
      <c r="A89" s="6" t="s">
        <v>1909</v>
      </c>
      <c r="B89" s="6">
        <v>14</v>
      </c>
      <c r="C89" s="6">
        <v>4</v>
      </c>
      <c r="D89" s="6">
        <v>1325</v>
      </c>
      <c r="E89" s="6" t="s">
        <v>454</v>
      </c>
      <c r="F89" s="6">
        <v>0</v>
      </c>
      <c r="G89" s="6">
        <v>2688</v>
      </c>
      <c r="H89" s="6" t="s">
        <v>1904</v>
      </c>
    </row>
    <row r="90" spans="1:8" x14ac:dyDescent="0.25">
      <c r="A90" s="6" t="s">
        <v>1910</v>
      </c>
      <c r="B90" s="6">
        <v>61</v>
      </c>
      <c r="C90" s="6">
        <v>2</v>
      </c>
      <c r="D90" s="6">
        <v>360</v>
      </c>
      <c r="E90" s="6" t="s">
        <v>1911</v>
      </c>
      <c r="F90" s="6">
        <v>0</v>
      </c>
      <c r="G90" s="6">
        <v>752</v>
      </c>
      <c r="H90" s="6" t="s">
        <v>1912</v>
      </c>
    </row>
    <row r="91" spans="1:8" x14ac:dyDescent="0.25">
      <c r="A91" s="6" t="s">
        <v>1913</v>
      </c>
      <c r="B91" s="6">
        <v>61</v>
      </c>
      <c r="C91" s="6">
        <v>2</v>
      </c>
      <c r="D91" s="6">
        <v>360</v>
      </c>
      <c r="E91" s="6" t="s">
        <v>1911</v>
      </c>
      <c r="F91" s="6">
        <v>0</v>
      </c>
      <c r="G91" s="6">
        <v>752</v>
      </c>
      <c r="H91" s="6" t="s">
        <v>1912</v>
      </c>
    </row>
    <row r="92" spans="1:8" x14ac:dyDescent="0.25">
      <c r="A92" s="6" t="s">
        <v>1914</v>
      </c>
      <c r="B92" s="6">
        <v>62</v>
      </c>
      <c r="C92" s="6">
        <v>2</v>
      </c>
      <c r="D92" s="6">
        <v>588</v>
      </c>
      <c r="E92" s="6" t="s">
        <v>468</v>
      </c>
      <c r="F92" s="6">
        <v>0</v>
      </c>
      <c r="G92" s="6">
        <v>1222</v>
      </c>
      <c r="H92" s="6" t="s">
        <v>1915</v>
      </c>
    </row>
    <row r="93" spans="1:8" x14ac:dyDescent="0.25">
      <c r="A93" s="6" t="s">
        <v>1916</v>
      </c>
      <c r="B93" s="6">
        <v>63</v>
      </c>
      <c r="C93" s="6">
        <v>2</v>
      </c>
      <c r="D93" s="6">
        <v>174</v>
      </c>
      <c r="E93" s="6" t="s">
        <v>474</v>
      </c>
      <c r="F93" s="7">
        <v>6.6599999999999996E-126</v>
      </c>
      <c r="G93" s="6">
        <v>351</v>
      </c>
      <c r="H93" s="6" t="s">
        <v>1917</v>
      </c>
    </row>
    <row r="94" spans="1:8" x14ac:dyDescent="0.25">
      <c r="A94" s="6" t="s">
        <v>1918</v>
      </c>
      <c r="B94" s="6">
        <v>63</v>
      </c>
      <c r="C94" s="6">
        <v>2</v>
      </c>
      <c r="D94" s="6">
        <v>141</v>
      </c>
      <c r="E94" s="6" t="s">
        <v>480</v>
      </c>
      <c r="F94" s="7">
        <v>1.15E-103</v>
      </c>
      <c r="G94" s="6">
        <v>292</v>
      </c>
      <c r="H94" s="6" t="s">
        <v>1919</v>
      </c>
    </row>
    <row r="95" spans="1:8" x14ac:dyDescent="0.25">
      <c r="A95" s="6" t="s">
        <v>1920</v>
      </c>
      <c r="B95" s="6">
        <v>64</v>
      </c>
      <c r="C95" s="6">
        <v>2</v>
      </c>
      <c r="D95" s="6">
        <v>463</v>
      </c>
      <c r="E95" s="6" t="s">
        <v>529</v>
      </c>
      <c r="F95" s="6">
        <v>0</v>
      </c>
      <c r="G95" s="6">
        <v>795</v>
      </c>
      <c r="H95" s="6" t="s">
        <v>1921</v>
      </c>
    </row>
    <row r="96" spans="1:8" x14ac:dyDescent="0.25">
      <c r="A96" s="6" t="s">
        <v>1922</v>
      </c>
      <c r="B96" s="6">
        <v>64</v>
      </c>
      <c r="C96" s="6">
        <v>2</v>
      </c>
      <c r="D96" s="6">
        <v>464</v>
      </c>
      <c r="E96" s="6" t="s">
        <v>527</v>
      </c>
      <c r="F96" s="6">
        <v>0</v>
      </c>
      <c r="G96" s="6">
        <v>798</v>
      </c>
      <c r="H96" s="6" t="s">
        <v>1923</v>
      </c>
    </row>
    <row r="97" spans="1:8" x14ac:dyDescent="0.25">
      <c r="A97" s="6" t="s">
        <v>1924</v>
      </c>
      <c r="B97" s="6">
        <v>26</v>
      </c>
      <c r="C97" s="6">
        <v>3</v>
      </c>
      <c r="D97" s="6">
        <v>617</v>
      </c>
      <c r="E97" s="6" t="s">
        <v>551</v>
      </c>
      <c r="F97" s="6">
        <v>0</v>
      </c>
      <c r="G97" s="6">
        <v>1269</v>
      </c>
      <c r="H97" s="6" t="s">
        <v>1925</v>
      </c>
    </row>
    <row r="98" spans="1:8" x14ac:dyDescent="0.25">
      <c r="A98" s="6" t="s">
        <v>1926</v>
      </c>
      <c r="B98" s="6">
        <v>26</v>
      </c>
      <c r="C98" s="6">
        <v>3</v>
      </c>
      <c r="D98" s="6">
        <v>826</v>
      </c>
      <c r="E98" s="6" t="s">
        <v>551</v>
      </c>
      <c r="F98" s="6">
        <v>0</v>
      </c>
      <c r="G98" s="6">
        <v>1699</v>
      </c>
      <c r="H98" s="6" t="s">
        <v>1925</v>
      </c>
    </row>
    <row r="99" spans="1:8" x14ac:dyDescent="0.25">
      <c r="A99" s="6" t="s">
        <v>1927</v>
      </c>
      <c r="B99" s="6">
        <v>26</v>
      </c>
      <c r="C99" s="6">
        <v>3</v>
      </c>
      <c r="D99" s="6">
        <v>824</v>
      </c>
      <c r="E99" s="6" t="s">
        <v>553</v>
      </c>
      <c r="F99" s="6">
        <v>0</v>
      </c>
      <c r="G99" s="6">
        <v>1694</v>
      </c>
      <c r="H99" s="6" t="s">
        <v>1928</v>
      </c>
    </row>
    <row r="100" spans="1:8" x14ac:dyDescent="0.25">
      <c r="A100" s="6" t="s">
        <v>1929</v>
      </c>
      <c r="B100" s="6">
        <v>65</v>
      </c>
      <c r="C100" s="6">
        <v>2</v>
      </c>
      <c r="D100" s="6">
        <v>932</v>
      </c>
      <c r="E100" s="6" t="s">
        <v>531</v>
      </c>
      <c r="F100" s="6">
        <v>0</v>
      </c>
      <c r="G100" s="6">
        <v>1903</v>
      </c>
      <c r="H100" s="6" t="s">
        <v>1930</v>
      </c>
    </row>
    <row r="101" spans="1:8" x14ac:dyDescent="0.25">
      <c r="A101" s="6" t="s">
        <v>1931</v>
      </c>
      <c r="B101" s="6">
        <v>65</v>
      </c>
      <c r="C101" s="6">
        <v>2</v>
      </c>
      <c r="D101" s="6">
        <v>930</v>
      </c>
      <c r="E101" s="6" t="s">
        <v>533</v>
      </c>
      <c r="F101" s="6">
        <v>0</v>
      </c>
      <c r="G101" s="6">
        <v>1899</v>
      </c>
      <c r="H101" s="6" t="s">
        <v>1932</v>
      </c>
    </row>
    <row r="102" spans="1:8" x14ac:dyDescent="0.25">
      <c r="A102" s="6" t="s">
        <v>1933</v>
      </c>
      <c r="B102" s="6">
        <v>23</v>
      </c>
      <c r="C102" s="6">
        <v>3</v>
      </c>
      <c r="D102" s="6">
        <v>138</v>
      </c>
      <c r="E102" s="6" t="s">
        <v>535</v>
      </c>
      <c r="F102" s="7">
        <v>3.8700000000000002E-97</v>
      </c>
      <c r="G102" s="6">
        <v>275</v>
      </c>
      <c r="H102" s="6" t="s">
        <v>1934</v>
      </c>
    </row>
    <row r="103" spans="1:8" x14ac:dyDescent="0.25">
      <c r="A103" s="6" t="s">
        <v>1935</v>
      </c>
      <c r="B103" s="6">
        <v>23</v>
      </c>
      <c r="C103" s="6">
        <v>3</v>
      </c>
      <c r="D103" s="6">
        <v>140</v>
      </c>
      <c r="E103" s="6" t="s">
        <v>537</v>
      </c>
      <c r="F103" s="7">
        <v>1.0600000000000001E-97</v>
      </c>
      <c r="G103" s="6">
        <v>277</v>
      </c>
      <c r="H103" s="6" t="s">
        <v>1854</v>
      </c>
    </row>
    <row r="104" spans="1:8" x14ac:dyDescent="0.25">
      <c r="A104" s="6" t="s">
        <v>1936</v>
      </c>
      <c r="B104" s="6">
        <v>54</v>
      </c>
      <c r="C104" s="6">
        <v>2</v>
      </c>
      <c r="D104" s="6">
        <v>310</v>
      </c>
      <c r="E104" s="6" t="s">
        <v>541</v>
      </c>
      <c r="F104" s="6">
        <v>0</v>
      </c>
      <c r="G104" s="6">
        <v>528</v>
      </c>
      <c r="H104" s="6" t="s">
        <v>1937</v>
      </c>
    </row>
    <row r="105" spans="1:8" x14ac:dyDescent="0.25">
      <c r="A105" s="6" t="s">
        <v>1938</v>
      </c>
      <c r="B105" s="6">
        <v>66</v>
      </c>
      <c r="C105" s="6">
        <v>2</v>
      </c>
      <c r="D105" s="6">
        <v>590</v>
      </c>
      <c r="E105" s="6" t="s">
        <v>544</v>
      </c>
      <c r="F105" s="6">
        <v>0</v>
      </c>
      <c r="G105" s="6">
        <v>1236</v>
      </c>
      <c r="H105" s="6" t="s">
        <v>1939</v>
      </c>
    </row>
    <row r="106" spans="1:8" x14ac:dyDescent="0.25">
      <c r="A106" s="6" t="s">
        <v>1940</v>
      </c>
      <c r="B106" s="6">
        <v>66</v>
      </c>
      <c r="C106" s="6">
        <v>2</v>
      </c>
      <c r="D106" s="6">
        <v>590</v>
      </c>
      <c r="E106" s="6" t="s">
        <v>544</v>
      </c>
      <c r="F106" s="6">
        <v>0</v>
      </c>
      <c r="G106" s="6">
        <v>1236</v>
      </c>
      <c r="H106" s="6" t="s">
        <v>1939</v>
      </c>
    </row>
    <row r="107" spans="1:8" x14ac:dyDescent="0.25">
      <c r="A107" s="6" t="s">
        <v>1941</v>
      </c>
      <c r="B107" s="6">
        <v>1</v>
      </c>
      <c r="C107" s="6">
        <v>24</v>
      </c>
      <c r="D107" s="6">
        <v>177</v>
      </c>
      <c r="E107" s="6" t="s">
        <v>495</v>
      </c>
      <c r="F107" s="7">
        <v>2.23E-114</v>
      </c>
      <c r="G107" s="6">
        <v>322</v>
      </c>
      <c r="H107" s="6" t="s">
        <v>1942</v>
      </c>
    </row>
    <row r="108" spans="1:8" x14ac:dyDescent="0.25">
      <c r="A108" s="6" t="s">
        <v>1943</v>
      </c>
      <c r="B108" s="6">
        <v>1</v>
      </c>
      <c r="C108" s="6">
        <v>24</v>
      </c>
      <c r="D108" s="6">
        <v>174</v>
      </c>
      <c r="E108" s="6" t="s">
        <v>513</v>
      </c>
      <c r="F108" s="7">
        <v>5.51E-115</v>
      </c>
      <c r="G108" s="6">
        <v>323</v>
      </c>
      <c r="H108" s="6" t="s">
        <v>1944</v>
      </c>
    </row>
    <row r="109" spans="1:8" x14ac:dyDescent="0.25">
      <c r="A109" s="6" t="s">
        <v>1945</v>
      </c>
      <c r="B109" s="6">
        <v>1</v>
      </c>
      <c r="C109" s="6">
        <v>24</v>
      </c>
      <c r="D109" s="6">
        <v>207</v>
      </c>
      <c r="E109" s="6" t="s">
        <v>507</v>
      </c>
      <c r="F109" s="7">
        <v>8.5299999999999999E-138</v>
      </c>
      <c r="G109" s="6">
        <v>384</v>
      </c>
      <c r="H109" s="6" t="s">
        <v>1946</v>
      </c>
    </row>
    <row r="110" spans="1:8" x14ac:dyDescent="0.25">
      <c r="A110" s="6" t="s">
        <v>1947</v>
      </c>
      <c r="B110" s="6">
        <v>1</v>
      </c>
      <c r="C110" s="6">
        <v>24</v>
      </c>
      <c r="D110" s="6">
        <v>187</v>
      </c>
      <c r="E110" s="6" t="s">
        <v>1948</v>
      </c>
      <c r="F110" s="7">
        <v>3.8199999999999997E-124</v>
      </c>
      <c r="G110" s="6">
        <v>347</v>
      </c>
      <c r="H110" s="6" t="s">
        <v>1949</v>
      </c>
    </row>
    <row r="111" spans="1:8" x14ac:dyDescent="0.25">
      <c r="A111" s="6" t="s">
        <v>1950</v>
      </c>
      <c r="B111" s="6">
        <v>1</v>
      </c>
      <c r="C111" s="6">
        <v>24</v>
      </c>
      <c r="D111" s="6">
        <v>188</v>
      </c>
      <c r="E111" s="6" t="s">
        <v>501</v>
      </c>
      <c r="F111" s="7">
        <v>1.44E-123</v>
      </c>
      <c r="G111" s="6">
        <v>346</v>
      </c>
      <c r="H111" s="6" t="s">
        <v>1951</v>
      </c>
    </row>
    <row r="112" spans="1:8" x14ac:dyDescent="0.25">
      <c r="A112" s="6" t="s">
        <v>1952</v>
      </c>
      <c r="B112" s="6">
        <v>1</v>
      </c>
      <c r="C112" s="6">
        <v>24</v>
      </c>
      <c r="D112" s="6">
        <v>189</v>
      </c>
      <c r="E112" s="6" t="s">
        <v>1953</v>
      </c>
      <c r="F112" s="7">
        <v>5.5499999999999998E-93</v>
      </c>
      <c r="G112" s="6">
        <v>268</v>
      </c>
      <c r="H112" s="6" t="s">
        <v>1954</v>
      </c>
    </row>
    <row r="113" spans="1:8" x14ac:dyDescent="0.25">
      <c r="A113" s="6" t="s">
        <v>1955</v>
      </c>
      <c r="B113" s="6">
        <v>1</v>
      </c>
      <c r="C113" s="6">
        <v>24</v>
      </c>
      <c r="D113" s="6">
        <v>210</v>
      </c>
      <c r="E113" s="6" t="s">
        <v>515</v>
      </c>
      <c r="F113" s="7">
        <v>1.9799999999999998E-139</v>
      </c>
      <c r="G113" s="6">
        <v>388</v>
      </c>
      <c r="H113" s="6" t="s">
        <v>1956</v>
      </c>
    </row>
    <row r="114" spans="1:8" x14ac:dyDescent="0.25">
      <c r="A114" s="6" t="s">
        <v>1957</v>
      </c>
      <c r="B114" s="6">
        <v>1</v>
      </c>
      <c r="C114" s="6">
        <v>24</v>
      </c>
      <c r="D114" s="6">
        <v>184</v>
      </c>
      <c r="E114" s="6" t="s">
        <v>497</v>
      </c>
      <c r="F114" s="7">
        <v>4.6699999999999998E-124</v>
      </c>
      <c r="G114" s="6">
        <v>347</v>
      </c>
      <c r="H114" s="6" t="s">
        <v>1958</v>
      </c>
    </row>
    <row r="115" spans="1:8" x14ac:dyDescent="0.25">
      <c r="A115" s="6" t="s">
        <v>1959</v>
      </c>
      <c r="B115" s="6">
        <v>1</v>
      </c>
      <c r="C115" s="6">
        <v>24</v>
      </c>
      <c r="D115" s="6">
        <v>199</v>
      </c>
      <c r="E115" s="6" t="s">
        <v>490</v>
      </c>
      <c r="F115" s="7">
        <v>1.69E-130</v>
      </c>
      <c r="G115" s="6">
        <v>364</v>
      </c>
      <c r="H115" s="6" t="s">
        <v>1960</v>
      </c>
    </row>
    <row r="116" spans="1:8" x14ac:dyDescent="0.25">
      <c r="A116" s="6" t="s">
        <v>1961</v>
      </c>
      <c r="B116" s="6">
        <v>1</v>
      </c>
      <c r="C116" s="6">
        <v>24</v>
      </c>
      <c r="D116" s="6">
        <v>197</v>
      </c>
      <c r="E116" s="6" t="s">
        <v>511</v>
      </c>
      <c r="F116" s="7">
        <v>7.7400000000000004E-132</v>
      </c>
      <c r="G116" s="6">
        <v>368</v>
      </c>
      <c r="H116" s="6" t="s">
        <v>1962</v>
      </c>
    </row>
    <row r="117" spans="1:8" x14ac:dyDescent="0.25">
      <c r="A117" s="6" t="s">
        <v>1963</v>
      </c>
      <c r="B117" s="6">
        <v>1</v>
      </c>
      <c r="C117" s="6">
        <v>24</v>
      </c>
      <c r="D117" s="6">
        <v>197</v>
      </c>
      <c r="E117" s="6" t="s">
        <v>511</v>
      </c>
      <c r="F117" s="7">
        <v>7.7400000000000004E-132</v>
      </c>
      <c r="G117" s="6">
        <v>368</v>
      </c>
      <c r="H117" s="6" t="s">
        <v>1962</v>
      </c>
    </row>
    <row r="118" spans="1:8" x14ac:dyDescent="0.25">
      <c r="A118" s="6" t="s">
        <v>1964</v>
      </c>
      <c r="B118" s="6">
        <v>1</v>
      </c>
      <c r="C118" s="6">
        <v>24</v>
      </c>
      <c r="D118" s="6">
        <v>184</v>
      </c>
      <c r="E118" s="6" t="s">
        <v>503</v>
      </c>
      <c r="F118" s="7">
        <v>3.9200000000000004E-124</v>
      </c>
      <c r="G118" s="6">
        <v>347</v>
      </c>
      <c r="H118" s="6" t="s">
        <v>1965</v>
      </c>
    </row>
    <row r="119" spans="1:8" x14ac:dyDescent="0.25">
      <c r="A119" s="6" t="s">
        <v>1966</v>
      </c>
      <c r="B119" s="6">
        <v>1</v>
      </c>
      <c r="C119" s="6">
        <v>24</v>
      </c>
      <c r="D119" s="6">
        <v>184</v>
      </c>
      <c r="E119" s="6" t="s">
        <v>499</v>
      </c>
      <c r="F119" s="7">
        <v>7.3999999999999998E-124</v>
      </c>
      <c r="G119" s="6">
        <v>347</v>
      </c>
      <c r="H119" s="6" t="s">
        <v>1967</v>
      </c>
    </row>
    <row r="120" spans="1:8" x14ac:dyDescent="0.25">
      <c r="A120" s="6" t="s">
        <v>1968</v>
      </c>
      <c r="B120" s="6">
        <v>1</v>
      </c>
      <c r="C120" s="6">
        <v>24</v>
      </c>
      <c r="D120" s="6">
        <v>186</v>
      </c>
      <c r="E120" s="6" t="s">
        <v>505</v>
      </c>
      <c r="F120" s="7">
        <v>6.7800000000000002E-123</v>
      </c>
      <c r="G120" s="6">
        <v>344</v>
      </c>
      <c r="H120" s="6" t="s">
        <v>1969</v>
      </c>
    </row>
    <row r="121" spans="1:8" x14ac:dyDescent="0.25">
      <c r="A121" s="6" t="s">
        <v>1970</v>
      </c>
      <c r="B121" s="6">
        <v>1</v>
      </c>
      <c r="C121" s="6">
        <v>24</v>
      </c>
      <c r="D121" s="6">
        <v>165</v>
      </c>
      <c r="E121" s="6" t="s">
        <v>1953</v>
      </c>
      <c r="F121" s="7">
        <v>1.06E-68</v>
      </c>
      <c r="G121" s="6">
        <v>205</v>
      </c>
      <c r="H121" s="6" t="s">
        <v>1954</v>
      </c>
    </row>
    <row r="122" spans="1:8" x14ac:dyDescent="0.25">
      <c r="A122" s="6" t="s">
        <v>1971</v>
      </c>
      <c r="B122" s="6">
        <v>1</v>
      </c>
      <c r="C122" s="6">
        <v>24</v>
      </c>
      <c r="D122" s="6">
        <v>210</v>
      </c>
      <c r="E122" s="6" t="s">
        <v>517</v>
      </c>
      <c r="F122" s="7">
        <v>1E-139</v>
      </c>
      <c r="G122" s="6">
        <v>389</v>
      </c>
      <c r="H122" s="6" t="s">
        <v>1972</v>
      </c>
    </row>
    <row r="123" spans="1:8" x14ac:dyDescent="0.25">
      <c r="A123" s="6" t="s">
        <v>1973</v>
      </c>
      <c r="B123" s="6">
        <v>1</v>
      </c>
      <c r="C123" s="6">
        <v>24</v>
      </c>
      <c r="D123" s="6">
        <v>188</v>
      </c>
      <c r="E123" s="6" t="s">
        <v>492</v>
      </c>
      <c r="F123" s="7">
        <v>3.8199999999999999E-123</v>
      </c>
      <c r="G123" s="6">
        <v>345</v>
      </c>
      <c r="H123" s="6" t="s">
        <v>1974</v>
      </c>
    </row>
    <row r="124" spans="1:8" x14ac:dyDescent="0.25">
      <c r="A124" s="6" t="s">
        <v>1975</v>
      </c>
      <c r="B124" s="6">
        <v>1</v>
      </c>
      <c r="C124" s="6">
        <v>24</v>
      </c>
      <c r="D124" s="6">
        <v>166</v>
      </c>
      <c r="E124" s="6" t="s">
        <v>1976</v>
      </c>
      <c r="F124" s="7">
        <v>1.59E-91</v>
      </c>
      <c r="G124" s="6">
        <v>263</v>
      </c>
      <c r="H124" s="6" t="s">
        <v>1977</v>
      </c>
    </row>
    <row r="125" spans="1:8" x14ac:dyDescent="0.25">
      <c r="A125" s="6" t="s">
        <v>1978</v>
      </c>
      <c r="B125" s="6">
        <v>12</v>
      </c>
      <c r="C125" s="6">
        <v>4</v>
      </c>
      <c r="D125" s="6">
        <v>141</v>
      </c>
      <c r="E125" s="6" t="s">
        <v>585</v>
      </c>
      <c r="F125" s="7">
        <v>1.4199999999999999E-105</v>
      </c>
      <c r="G125" s="6">
        <v>296</v>
      </c>
      <c r="H125" s="6" t="s">
        <v>1896</v>
      </c>
    </row>
    <row r="126" spans="1:8" x14ac:dyDescent="0.25">
      <c r="A126" s="6" t="s">
        <v>1979</v>
      </c>
      <c r="B126" s="6">
        <v>12</v>
      </c>
      <c r="C126" s="6">
        <v>4</v>
      </c>
      <c r="D126" s="6">
        <v>140</v>
      </c>
      <c r="E126" s="6" t="s">
        <v>583</v>
      </c>
      <c r="F126" s="7">
        <v>1.37E-104</v>
      </c>
      <c r="G126" s="6">
        <v>294</v>
      </c>
      <c r="H126" s="6" t="s">
        <v>1896</v>
      </c>
    </row>
    <row r="127" spans="1:8" x14ac:dyDescent="0.25">
      <c r="A127" s="6" t="s">
        <v>1980</v>
      </c>
      <c r="B127" s="6">
        <v>12</v>
      </c>
      <c r="C127" s="6">
        <v>4</v>
      </c>
      <c r="D127" s="6">
        <v>140</v>
      </c>
      <c r="E127" s="6" t="s">
        <v>583</v>
      </c>
      <c r="F127" s="7">
        <v>1.37E-104</v>
      </c>
      <c r="G127" s="6">
        <v>294</v>
      </c>
      <c r="H127" s="6" t="s">
        <v>1896</v>
      </c>
    </row>
    <row r="128" spans="1:8" x14ac:dyDescent="0.25">
      <c r="A128" s="6" t="s">
        <v>1981</v>
      </c>
      <c r="B128" s="6">
        <v>12</v>
      </c>
      <c r="C128" s="6">
        <v>4</v>
      </c>
      <c r="D128" s="6">
        <v>179</v>
      </c>
      <c r="E128" s="6" t="s">
        <v>601</v>
      </c>
      <c r="F128" s="7">
        <v>1.7799999999999999E-119</v>
      </c>
      <c r="G128" s="6">
        <v>335</v>
      </c>
      <c r="H128" s="6" t="s">
        <v>1898</v>
      </c>
    </row>
    <row r="129" spans="1:8" x14ac:dyDescent="0.25">
      <c r="A129" s="6" t="s">
        <v>1982</v>
      </c>
      <c r="B129" s="6">
        <v>67</v>
      </c>
      <c r="C129" s="6">
        <v>2</v>
      </c>
      <c r="D129" s="6">
        <v>104</v>
      </c>
      <c r="E129" s="6" t="s">
        <v>610</v>
      </c>
      <c r="F129" s="7">
        <v>1.0500000000000001E-72</v>
      </c>
      <c r="G129" s="6">
        <v>211</v>
      </c>
      <c r="H129" s="6" t="s">
        <v>1983</v>
      </c>
    </row>
    <row r="130" spans="1:8" x14ac:dyDescent="0.25">
      <c r="A130" s="6" t="s">
        <v>1984</v>
      </c>
      <c r="B130" s="6">
        <v>67</v>
      </c>
      <c r="C130" s="6">
        <v>2</v>
      </c>
      <c r="D130" s="6">
        <v>105</v>
      </c>
      <c r="E130" s="6" t="s">
        <v>608</v>
      </c>
      <c r="F130" s="7">
        <v>1.5299999999999999E-72</v>
      </c>
      <c r="G130" s="6">
        <v>210</v>
      </c>
      <c r="H130" s="6" t="s">
        <v>1985</v>
      </c>
    </row>
    <row r="131" spans="1:8" x14ac:dyDescent="0.25">
      <c r="A131" s="6" t="s">
        <v>1986</v>
      </c>
      <c r="B131" s="6">
        <v>4</v>
      </c>
      <c r="C131" s="6">
        <v>7</v>
      </c>
      <c r="D131" s="6">
        <v>168</v>
      </c>
      <c r="E131" s="6" t="s">
        <v>1987</v>
      </c>
      <c r="F131" s="7">
        <v>1.16E-120</v>
      </c>
      <c r="G131" s="6">
        <v>337</v>
      </c>
      <c r="H131" s="6" t="s">
        <v>1988</v>
      </c>
    </row>
    <row r="132" spans="1:8" x14ac:dyDescent="0.25">
      <c r="A132" s="6" t="s">
        <v>1989</v>
      </c>
      <c r="B132" s="6">
        <v>4</v>
      </c>
      <c r="C132" s="6">
        <v>7</v>
      </c>
      <c r="D132" s="6">
        <v>166</v>
      </c>
      <c r="E132" s="6" t="s">
        <v>616</v>
      </c>
      <c r="F132" s="7">
        <v>1.1E-115</v>
      </c>
      <c r="G132" s="6">
        <v>324</v>
      </c>
      <c r="H132" s="6" t="s">
        <v>1988</v>
      </c>
    </row>
    <row r="133" spans="1:8" x14ac:dyDescent="0.25">
      <c r="A133" s="6" t="s">
        <v>1990</v>
      </c>
      <c r="B133" s="6">
        <v>4</v>
      </c>
      <c r="C133" s="6">
        <v>7</v>
      </c>
      <c r="D133" s="6">
        <v>166</v>
      </c>
      <c r="E133" s="6" t="s">
        <v>618</v>
      </c>
      <c r="F133" s="7">
        <v>3.1499999999999999E-113</v>
      </c>
      <c r="G133" s="6">
        <v>318</v>
      </c>
      <c r="H133" s="6" t="s">
        <v>1988</v>
      </c>
    </row>
    <row r="134" spans="1:8" x14ac:dyDescent="0.25">
      <c r="A134" s="6" t="s">
        <v>1991</v>
      </c>
      <c r="B134" s="6">
        <v>4</v>
      </c>
      <c r="C134" s="6">
        <v>7</v>
      </c>
      <c r="D134" s="6">
        <v>166</v>
      </c>
      <c r="E134" s="6" t="s">
        <v>616</v>
      </c>
      <c r="F134" s="7">
        <v>1.7100000000000001E-113</v>
      </c>
      <c r="G134" s="6">
        <v>319</v>
      </c>
      <c r="H134" s="6" t="s">
        <v>1988</v>
      </c>
    </row>
    <row r="135" spans="1:8" x14ac:dyDescent="0.25">
      <c r="A135" s="6" t="s">
        <v>1992</v>
      </c>
      <c r="B135" s="6">
        <v>4</v>
      </c>
      <c r="C135" s="6">
        <v>7</v>
      </c>
      <c r="D135" s="6">
        <v>166</v>
      </c>
      <c r="E135" s="6" t="s">
        <v>618</v>
      </c>
      <c r="F135" s="7">
        <v>7.0899999999999995E-114</v>
      </c>
      <c r="G135" s="6">
        <v>320</v>
      </c>
      <c r="H135" s="6" t="s">
        <v>1988</v>
      </c>
    </row>
    <row r="136" spans="1:8" x14ac:dyDescent="0.25">
      <c r="A136" s="6" t="s">
        <v>1993</v>
      </c>
      <c r="B136" s="6">
        <v>4</v>
      </c>
      <c r="C136" s="6">
        <v>7</v>
      </c>
      <c r="D136" s="6">
        <v>166</v>
      </c>
      <c r="E136" s="6" t="s">
        <v>618</v>
      </c>
      <c r="F136" s="7">
        <v>1.17E-116</v>
      </c>
      <c r="G136" s="6">
        <v>327</v>
      </c>
      <c r="H136" s="6" t="s">
        <v>1988</v>
      </c>
    </row>
    <row r="137" spans="1:8" x14ac:dyDescent="0.25">
      <c r="A137" s="6" t="s">
        <v>1994</v>
      </c>
      <c r="B137" s="6">
        <v>4</v>
      </c>
      <c r="C137" s="6">
        <v>7</v>
      </c>
      <c r="D137" s="6">
        <v>166</v>
      </c>
      <c r="E137" s="6" t="s">
        <v>616</v>
      </c>
      <c r="F137" s="7">
        <v>8.2400000000000004E-116</v>
      </c>
      <c r="G137" s="6">
        <v>325</v>
      </c>
      <c r="H137" s="6" t="s">
        <v>1988</v>
      </c>
    </row>
    <row r="138" spans="1:8" x14ac:dyDescent="0.25">
      <c r="A138" s="6" t="s">
        <v>1995</v>
      </c>
      <c r="B138" s="6">
        <v>68</v>
      </c>
      <c r="C138" s="6">
        <v>2</v>
      </c>
      <c r="D138" s="6">
        <v>154</v>
      </c>
      <c r="E138" s="6" t="s">
        <v>629</v>
      </c>
      <c r="F138" s="7">
        <v>8.5100000000000004E-112</v>
      </c>
      <c r="G138" s="6">
        <v>313</v>
      </c>
      <c r="H138" s="6" t="s">
        <v>1988</v>
      </c>
    </row>
    <row r="139" spans="1:8" x14ac:dyDescent="0.25">
      <c r="A139" s="6" t="s">
        <v>1996</v>
      </c>
      <c r="B139" s="6">
        <v>68</v>
      </c>
      <c r="C139" s="6">
        <v>2</v>
      </c>
      <c r="D139" s="6">
        <v>154</v>
      </c>
      <c r="E139" s="6" t="s">
        <v>629</v>
      </c>
      <c r="F139" s="7">
        <v>8.5100000000000004E-112</v>
      </c>
      <c r="G139" s="6">
        <v>313</v>
      </c>
      <c r="H139" s="6" t="s">
        <v>1988</v>
      </c>
    </row>
    <row r="140" spans="1:8" x14ac:dyDescent="0.25">
      <c r="A140" s="6" t="s">
        <v>1997</v>
      </c>
      <c r="B140" s="6">
        <v>69</v>
      </c>
      <c r="C140" s="6">
        <v>2</v>
      </c>
      <c r="D140" s="6">
        <v>391</v>
      </c>
      <c r="E140" s="6" t="s">
        <v>637</v>
      </c>
      <c r="F140" s="6">
        <v>0</v>
      </c>
      <c r="G140" s="6">
        <v>793</v>
      </c>
      <c r="H140" s="6" t="s">
        <v>1998</v>
      </c>
    </row>
    <row r="141" spans="1:8" x14ac:dyDescent="0.25">
      <c r="A141" s="6" t="s">
        <v>1999</v>
      </c>
      <c r="B141" s="6">
        <v>69</v>
      </c>
      <c r="C141" s="6">
        <v>2</v>
      </c>
      <c r="D141" s="6">
        <v>396</v>
      </c>
      <c r="E141" s="6" t="s">
        <v>639</v>
      </c>
      <c r="F141" s="6">
        <v>0</v>
      </c>
      <c r="G141" s="6">
        <v>807</v>
      </c>
      <c r="H141" s="6" t="s">
        <v>2000</v>
      </c>
    </row>
    <row r="142" spans="1:8" x14ac:dyDescent="0.25">
      <c r="A142" s="6" t="s">
        <v>2001</v>
      </c>
      <c r="B142" s="6">
        <v>13</v>
      </c>
      <c r="C142" s="6">
        <v>4</v>
      </c>
      <c r="D142" s="6">
        <v>416</v>
      </c>
      <c r="E142" s="6" t="s">
        <v>740</v>
      </c>
      <c r="F142" s="6">
        <v>0</v>
      </c>
      <c r="G142" s="6">
        <v>837</v>
      </c>
      <c r="H142" s="6" t="s">
        <v>2002</v>
      </c>
    </row>
    <row r="143" spans="1:8" x14ac:dyDescent="0.25">
      <c r="A143" s="6" t="s">
        <v>2003</v>
      </c>
      <c r="B143" s="6">
        <v>27</v>
      </c>
      <c r="C143" s="6">
        <v>3</v>
      </c>
      <c r="D143" s="6">
        <v>401</v>
      </c>
      <c r="E143" s="6" t="s">
        <v>746</v>
      </c>
      <c r="F143" s="6">
        <v>0</v>
      </c>
      <c r="G143" s="6">
        <v>803</v>
      </c>
      <c r="H143" s="6" t="s">
        <v>2004</v>
      </c>
    </row>
    <row r="144" spans="1:8" x14ac:dyDescent="0.25">
      <c r="A144" s="6" t="s">
        <v>2005</v>
      </c>
      <c r="B144" s="6">
        <v>27</v>
      </c>
      <c r="C144" s="6">
        <v>3</v>
      </c>
      <c r="D144" s="6">
        <v>401</v>
      </c>
      <c r="E144" s="6" t="s">
        <v>746</v>
      </c>
      <c r="F144" s="6">
        <v>0</v>
      </c>
      <c r="G144" s="6">
        <v>803</v>
      </c>
      <c r="H144" s="6" t="s">
        <v>2004</v>
      </c>
    </row>
    <row r="145" spans="1:8" x14ac:dyDescent="0.25">
      <c r="A145" s="6" t="s">
        <v>2006</v>
      </c>
      <c r="B145" s="6">
        <v>27</v>
      </c>
      <c r="C145" s="6">
        <v>3</v>
      </c>
      <c r="D145" s="6">
        <v>510</v>
      </c>
      <c r="E145" s="6" t="s">
        <v>744</v>
      </c>
      <c r="F145" s="6">
        <v>0</v>
      </c>
      <c r="G145" s="6">
        <v>1023</v>
      </c>
      <c r="H145" s="6" t="s">
        <v>2007</v>
      </c>
    </row>
    <row r="146" spans="1:8" x14ac:dyDescent="0.25">
      <c r="A146" s="6" t="s">
        <v>2008</v>
      </c>
      <c r="B146" s="6">
        <v>70</v>
      </c>
      <c r="C146" s="6">
        <v>2</v>
      </c>
      <c r="D146" s="6">
        <v>121</v>
      </c>
      <c r="E146" s="6" t="s">
        <v>2009</v>
      </c>
      <c r="F146" s="7">
        <v>2.9900000000000002E-87</v>
      </c>
      <c r="G146" s="6">
        <v>249</v>
      </c>
      <c r="H146" s="6" t="s">
        <v>2010</v>
      </c>
    </row>
    <row r="147" spans="1:8" x14ac:dyDescent="0.25">
      <c r="A147" s="6" t="s">
        <v>2011</v>
      </c>
      <c r="B147" s="6">
        <v>70</v>
      </c>
      <c r="C147" s="6">
        <v>2</v>
      </c>
      <c r="D147" s="6">
        <v>116</v>
      </c>
      <c r="E147" s="6" t="s">
        <v>2012</v>
      </c>
      <c r="F147" s="7">
        <v>1.44E-83</v>
      </c>
      <c r="G147" s="6">
        <v>239</v>
      </c>
      <c r="H147" s="6" t="s">
        <v>2013</v>
      </c>
    </row>
    <row r="148" spans="1:8" x14ac:dyDescent="0.25">
      <c r="A148" s="6" t="s">
        <v>2014</v>
      </c>
      <c r="B148" s="6">
        <v>15</v>
      </c>
      <c r="C148" s="6">
        <v>4</v>
      </c>
      <c r="D148" s="6">
        <v>385</v>
      </c>
      <c r="E148" s="6" t="s">
        <v>753</v>
      </c>
      <c r="F148" s="6">
        <v>0</v>
      </c>
      <c r="G148" s="6">
        <v>807</v>
      </c>
      <c r="H148" s="6" t="s">
        <v>2015</v>
      </c>
    </row>
    <row r="149" spans="1:8" x14ac:dyDescent="0.25">
      <c r="A149" s="6" t="s">
        <v>2016</v>
      </c>
      <c r="B149" s="6">
        <v>15</v>
      </c>
      <c r="C149" s="6">
        <v>4</v>
      </c>
      <c r="D149" s="6">
        <v>385</v>
      </c>
      <c r="E149" s="6" t="s">
        <v>753</v>
      </c>
      <c r="F149" s="6">
        <v>0</v>
      </c>
      <c r="G149" s="6">
        <v>807</v>
      </c>
      <c r="H149" s="6" t="s">
        <v>2015</v>
      </c>
    </row>
    <row r="150" spans="1:8" x14ac:dyDescent="0.25">
      <c r="A150" s="6" t="s">
        <v>2017</v>
      </c>
      <c r="B150" s="6">
        <v>15</v>
      </c>
      <c r="C150" s="6">
        <v>4</v>
      </c>
      <c r="D150" s="6">
        <v>385</v>
      </c>
      <c r="E150" s="6" t="s">
        <v>753</v>
      </c>
      <c r="F150" s="6">
        <v>0</v>
      </c>
      <c r="G150" s="6">
        <v>807</v>
      </c>
      <c r="H150" s="6" t="s">
        <v>2015</v>
      </c>
    </row>
    <row r="151" spans="1:8" x14ac:dyDescent="0.25">
      <c r="A151" s="6" t="s">
        <v>2018</v>
      </c>
      <c r="B151" s="6">
        <v>15</v>
      </c>
      <c r="C151" s="6">
        <v>4</v>
      </c>
      <c r="D151" s="6">
        <v>385</v>
      </c>
      <c r="E151" s="6" t="s">
        <v>753</v>
      </c>
      <c r="F151" s="6">
        <v>0</v>
      </c>
      <c r="G151" s="6">
        <v>807</v>
      </c>
      <c r="H151" s="6" t="s">
        <v>2015</v>
      </c>
    </row>
    <row r="152" spans="1:8" x14ac:dyDescent="0.25">
      <c r="A152" s="6" t="s">
        <v>2019</v>
      </c>
      <c r="B152" s="6">
        <v>9</v>
      </c>
      <c r="C152" s="6">
        <v>5</v>
      </c>
      <c r="D152" s="6">
        <v>1100</v>
      </c>
      <c r="E152" s="6" t="s">
        <v>2020</v>
      </c>
      <c r="F152" s="6">
        <v>0</v>
      </c>
      <c r="G152" s="6">
        <v>2150</v>
      </c>
      <c r="H152" s="6" t="s">
        <v>2021</v>
      </c>
    </row>
    <row r="153" spans="1:8" x14ac:dyDescent="0.25">
      <c r="A153" s="6" t="s">
        <v>2022</v>
      </c>
      <c r="B153" s="6">
        <v>71</v>
      </c>
      <c r="C153" s="6">
        <v>2</v>
      </c>
      <c r="D153" s="6">
        <v>221</v>
      </c>
      <c r="E153" s="6" t="s">
        <v>810</v>
      </c>
      <c r="F153" s="7">
        <v>2.5399999999999999E-144</v>
      </c>
      <c r="G153" s="6">
        <v>401</v>
      </c>
      <c r="H153" s="6" t="s">
        <v>2023</v>
      </c>
    </row>
    <row r="154" spans="1:8" x14ac:dyDescent="0.25">
      <c r="A154" s="6" t="s">
        <v>2024</v>
      </c>
      <c r="B154" s="6">
        <v>71</v>
      </c>
      <c r="C154" s="6">
        <v>2</v>
      </c>
      <c r="D154" s="6">
        <v>228</v>
      </c>
      <c r="E154" s="6" t="s">
        <v>810</v>
      </c>
      <c r="F154" s="7">
        <v>1.3400000000000001E-173</v>
      </c>
      <c r="G154" s="6">
        <v>476</v>
      </c>
      <c r="H154" s="6" t="s">
        <v>2023</v>
      </c>
    </row>
    <row r="155" spans="1:8" x14ac:dyDescent="0.25">
      <c r="A155" s="6" t="s">
        <v>2025</v>
      </c>
      <c r="B155" s="6">
        <v>10</v>
      </c>
      <c r="C155" s="6">
        <v>5</v>
      </c>
      <c r="D155" s="6">
        <v>403</v>
      </c>
      <c r="E155" s="6" t="s">
        <v>831</v>
      </c>
      <c r="F155" s="6">
        <v>0</v>
      </c>
      <c r="G155" s="6">
        <v>831</v>
      </c>
      <c r="H155" s="6" t="s">
        <v>2026</v>
      </c>
    </row>
    <row r="156" spans="1:8" x14ac:dyDescent="0.25">
      <c r="A156" s="6" t="s">
        <v>2027</v>
      </c>
      <c r="B156" s="6">
        <v>10</v>
      </c>
      <c r="C156" s="6">
        <v>5</v>
      </c>
      <c r="D156" s="6">
        <v>403</v>
      </c>
      <c r="E156" s="6" t="s">
        <v>831</v>
      </c>
      <c r="F156" s="6">
        <v>0</v>
      </c>
      <c r="G156" s="6">
        <v>831</v>
      </c>
      <c r="H156" s="6" t="s">
        <v>2026</v>
      </c>
    </row>
    <row r="157" spans="1:8" x14ac:dyDescent="0.25">
      <c r="A157" s="6" t="s">
        <v>2028</v>
      </c>
      <c r="B157" s="6">
        <v>10</v>
      </c>
      <c r="C157" s="6">
        <v>5</v>
      </c>
      <c r="D157" s="6">
        <v>403</v>
      </c>
      <c r="E157" s="6" t="s">
        <v>831</v>
      </c>
      <c r="F157" s="6">
        <v>0</v>
      </c>
      <c r="G157" s="6">
        <v>831</v>
      </c>
      <c r="H157" s="6" t="s">
        <v>2026</v>
      </c>
    </row>
    <row r="158" spans="1:8" x14ac:dyDescent="0.25">
      <c r="A158" s="6" t="s">
        <v>2029</v>
      </c>
      <c r="B158" s="6">
        <v>10</v>
      </c>
      <c r="C158" s="6">
        <v>5</v>
      </c>
      <c r="D158" s="6">
        <v>403</v>
      </c>
      <c r="E158" s="6" t="s">
        <v>831</v>
      </c>
      <c r="F158" s="6">
        <v>0</v>
      </c>
      <c r="G158" s="6">
        <v>831</v>
      </c>
      <c r="H158" s="6" t="s">
        <v>2026</v>
      </c>
    </row>
    <row r="159" spans="1:8" x14ac:dyDescent="0.25">
      <c r="A159" s="6" t="s">
        <v>2030</v>
      </c>
      <c r="B159" s="6">
        <v>10</v>
      </c>
      <c r="C159" s="6">
        <v>5</v>
      </c>
      <c r="D159" s="6">
        <v>403</v>
      </c>
      <c r="E159" s="6" t="s">
        <v>831</v>
      </c>
      <c r="F159" s="6">
        <v>0</v>
      </c>
      <c r="G159" s="6">
        <v>831</v>
      </c>
      <c r="H159" s="6" t="s">
        <v>2026</v>
      </c>
    </row>
    <row r="160" spans="1:8" x14ac:dyDescent="0.25">
      <c r="A160" s="6" t="s">
        <v>2031</v>
      </c>
      <c r="B160" s="6">
        <v>72</v>
      </c>
      <c r="C160" s="6">
        <v>2</v>
      </c>
      <c r="D160" s="6">
        <v>115</v>
      </c>
      <c r="E160" s="6" t="s">
        <v>839</v>
      </c>
      <c r="F160" s="7">
        <v>1.4999999999999999E-81</v>
      </c>
      <c r="G160" s="6">
        <v>234</v>
      </c>
      <c r="H160" s="6" t="s">
        <v>2032</v>
      </c>
    </row>
    <row r="161" spans="1:8" x14ac:dyDescent="0.25">
      <c r="A161" s="6" t="s">
        <v>2033</v>
      </c>
      <c r="B161" s="6">
        <v>72</v>
      </c>
      <c r="C161" s="6">
        <v>2</v>
      </c>
      <c r="D161" s="6">
        <v>114</v>
      </c>
      <c r="E161" s="6" t="s">
        <v>842</v>
      </c>
      <c r="F161" s="7">
        <v>3.8200000000000002E-81</v>
      </c>
      <c r="G161" s="6">
        <v>233</v>
      </c>
      <c r="H161" s="6" t="s">
        <v>2034</v>
      </c>
    </row>
    <row r="162" spans="1:8" x14ac:dyDescent="0.25">
      <c r="A162" s="6" t="s">
        <v>2035</v>
      </c>
      <c r="B162" s="6">
        <v>74</v>
      </c>
      <c r="C162" s="6">
        <v>2</v>
      </c>
      <c r="D162" s="6">
        <v>395</v>
      </c>
      <c r="E162" s="6" t="s">
        <v>2036</v>
      </c>
      <c r="F162" s="6">
        <v>0</v>
      </c>
      <c r="G162" s="6">
        <v>824</v>
      </c>
      <c r="H162" s="6" t="s">
        <v>2037</v>
      </c>
    </row>
    <row r="163" spans="1:8" x14ac:dyDescent="0.25">
      <c r="A163" s="6" t="s">
        <v>2038</v>
      </c>
      <c r="B163" s="6">
        <v>74</v>
      </c>
      <c r="C163" s="6">
        <v>2</v>
      </c>
      <c r="D163" s="6">
        <v>395</v>
      </c>
      <c r="E163" s="6" t="s">
        <v>2036</v>
      </c>
      <c r="F163" s="6">
        <v>0</v>
      </c>
      <c r="G163" s="6">
        <v>827</v>
      </c>
      <c r="H163" s="6" t="s">
        <v>2037</v>
      </c>
    </row>
    <row r="164" spans="1:8" x14ac:dyDescent="0.25">
      <c r="A164" s="6" t="s">
        <v>2039</v>
      </c>
      <c r="B164" s="6">
        <v>16</v>
      </c>
      <c r="C164" s="6">
        <v>4</v>
      </c>
      <c r="D164" s="6">
        <v>878</v>
      </c>
      <c r="E164" s="6" t="s">
        <v>861</v>
      </c>
      <c r="F164" s="6">
        <v>0</v>
      </c>
      <c r="G164" s="6">
        <v>1838</v>
      </c>
      <c r="H164" s="6" t="s">
        <v>2040</v>
      </c>
    </row>
    <row r="165" spans="1:8" x14ac:dyDescent="0.25">
      <c r="A165" s="6" t="s">
        <v>2041</v>
      </c>
      <c r="B165" s="6">
        <v>16</v>
      </c>
      <c r="C165" s="6">
        <v>4</v>
      </c>
      <c r="D165" s="6">
        <v>695</v>
      </c>
      <c r="E165" s="6" t="s">
        <v>861</v>
      </c>
      <c r="F165" s="6">
        <v>0</v>
      </c>
      <c r="G165" s="6">
        <v>1464</v>
      </c>
      <c r="H165" s="6" t="s">
        <v>2040</v>
      </c>
    </row>
    <row r="166" spans="1:8" x14ac:dyDescent="0.25">
      <c r="A166" s="6" t="s">
        <v>2042</v>
      </c>
      <c r="B166" s="6">
        <v>16</v>
      </c>
      <c r="C166" s="6">
        <v>4</v>
      </c>
      <c r="D166" s="6">
        <v>694</v>
      </c>
      <c r="E166" s="6" t="s">
        <v>861</v>
      </c>
      <c r="F166" s="6">
        <v>0</v>
      </c>
      <c r="G166" s="6">
        <v>1463</v>
      </c>
      <c r="H166" s="6" t="s">
        <v>2040</v>
      </c>
    </row>
    <row r="167" spans="1:8" x14ac:dyDescent="0.25">
      <c r="A167" s="6" t="s">
        <v>2043</v>
      </c>
      <c r="B167" s="6">
        <v>16</v>
      </c>
      <c r="C167" s="6">
        <v>4</v>
      </c>
      <c r="D167" s="6">
        <v>878</v>
      </c>
      <c r="E167" s="6" t="s">
        <v>861</v>
      </c>
      <c r="F167" s="6">
        <v>0</v>
      </c>
      <c r="G167" s="6">
        <v>1838</v>
      </c>
      <c r="H167" s="6" t="s">
        <v>2040</v>
      </c>
    </row>
    <row r="168" spans="1:8" x14ac:dyDescent="0.25">
      <c r="A168" s="6" t="s">
        <v>2044</v>
      </c>
      <c r="B168" s="6">
        <v>5</v>
      </c>
      <c r="C168" s="6">
        <v>7</v>
      </c>
      <c r="D168" s="6">
        <v>121</v>
      </c>
      <c r="E168" s="6" t="s">
        <v>2045</v>
      </c>
      <c r="F168" s="7">
        <v>8.8700000000000003E-87</v>
      </c>
      <c r="G168" s="6">
        <v>248</v>
      </c>
      <c r="H168" s="6" t="s">
        <v>2046</v>
      </c>
    </row>
    <row r="169" spans="1:8" x14ac:dyDescent="0.25">
      <c r="A169" s="6" t="s">
        <v>2047</v>
      </c>
      <c r="B169" s="6">
        <v>75</v>
      </c>
      <c r="C169" s="6">
        <v>2</v>
      </c>
      <c r="D169" s="6">
        <v>143</v>
      </c>
      <c r="E169" s="6" t="s">
        <v>2048</v>
      </c>
      <c r="F169" s="7">
        <v>1.7500000000000001E-104</v>
      </c>
      <c r="G169" s="6">
        <v>294</v>
      </c>
      <c r="H169" s="6" t="s">
        <v>2049</v>
      </c>
    </row>
    <row r="170" spans="1:8" x14ac:dyDescent="0.25">
      <c r="A170" s="6" t="s">
        <v>2050</v>
      </c>
      <c r="B170" s="6">
        <v>75</v>
      </c>
      <c r="C170" s="6">
        <v>2</v>
      </c>
      <c r="D170" s="6">
        <v>143</v>
      </c>
      <c r="E170" s="6" t="s">
        <v>2048</v>
      </c>
      <c r="F170" s="7">
        <v>1.7500000000000001E-104</v>
      </c>
      <c r="G170" s="6">
        <v>294</v>
      </c>
      <c r="H170" s="6" t="s">
        <v>2049</v>
      </c>
    </row>
    <row r="171" spans="1:8" x14ac:dyDescent="0.25">
      <c r="A171" s="6" t="s">
        <v>2051</v>
      </c>
      <c r="B171" s="6">
        <v>5</v>
      </c>
      <c r="C171" s="6">
        <v>7</v>
      </c>
      <c r="D171" s="6">
        <v>139</v>
      </c>
      <c r="E171" s="6" t="s">
        <v>2052</v>
      </c>
      <c r="F171" s="7">
        <v>3.4700000000000002E-101</v>
      </c>
      <c r="G171" s="6">
        <v>285</v>
      </c>
      <c r="H171" s="6" t="s">
        <v>2053</v>
      </c>
    </row>
    <row r="172" spans="1:8" x14ac:dyDescent="0.25">
      <c r="A172" s="6" t="s">
        <v>2054</v>
      </c>
      <c r="B172" s="6">
        <v>5</v>
      </c>
      <c r="C172" s="6">
        <v>7</v>
      </c>
      <c r="D172" s="6">
        <v>139</v>
      </c>
      <c r="E172" s="6" t="s">
        <v>2052</v>
      </c>
      <c r="F172" s="7">
        <v>3.4700000000000002E-101</v>
      </c>
      <c r="G172" s="6">
        <v>285</v>
      </c>
      <c r="H172" s="6" t="s">
        <v>2053</v>
      </c>
    </row>
    <row r="173" spans="1:8" x14ac:dyDescent="0.25">
      <c r="A173" s="6" t="s">
        <v>2055</v>
      </c>
      <c r="B173" s="6">
        <v>5</v>
      </c>
      <c r="C173" s="6">
        <v>7</v>
      </c>
      <c r="D173" s="6">
        <v>135</v>
      </c>
      <c r="E173" s="6" t="s">
        <v>2056</v>
      </c>
      <c r="F173" s="7">
        <v>2.5199999999999999E-96</v>
      </c>
      <c r="G173" s="6">
        <v>273</v>
      </c>
      <c r="H173" s="6" t="s">
        <v>2057</v>
      </c>
    </row>
    <row r="174" spans="1:8" x14ac:dyDescent="0.25">
      <c r="A174" s="6" t="s">
        <v>2058</v>
      </c>
      <c r="B174" s="6">
        <v>5</v>
      </c>
      <c r="C174" s="6">
        <v>7</v>
      </c>
      <c r="D174" s="6">
        <v>133</v>
      </c>
      <c r="E174" s="6" t="s">
        <v>2059</v>
      </c>
      <c r="F174" s="7">
        <v>1.7700000000000001E-94</v>
      </c>
      <c r="G174" s="6">
        <v>268</v>
      </c>
      <c r="H174" s="6" t="s">
        <v>2060</v>
      </c>
    </row>
    <row r="175" spans="1:8" x14ac:dyDescent="0.25">
      <c r="A175" s="6" t="s">
        <v>2061</v>
      </c>
      <c r="B175" s="6">
        <v>5</v>
      </c>
      <c r="C175" s="6">
        <v>7</v>
      </c>
      <c r="D175" s="6">
        <v>134</v>
      </c>
      <c r="E175" s="6" t="s">
        <v>2062</v>
      </c>
      <c r="F175" s="7">
        <v>6.13E-96</v>
      </c>
      <c r="G175" s="6">
        <v>272</v>
      </c>
      <c r="H175" s="6" t="s">
        <v>2063</v>
      </c>
    </row>
    <row r="176" spans="1:8" x14ac:dyDescent="0.25">
      <c r="A176" s="6" t="s">
        <v>2064</v>
      </c>
      <c r="B176" s="6">
        <v>5</v>
      </c>
      <c r="C176" s="6">
        <v>7</v>
      </c>
      <c r="D176" s="6">
        <v>137</v>
      </c>
      <c r="E176" s="6" t="s">
        <v>2065</v>
      </c>
      <c r="F176" s="7">
        <v>1.4900000000000001E-99</v>
      </c>
      <c r="G176" s="6">
        <v>281</v>
      </c>
      <c r="H176" s="6" t="s">
        <v>2066</v>
      </c>
    </row>
    <row r="177" spans="1:8" x14ac:dyDescent="0.25">
      <c r="A177" s="6" t="s">
        <v>2067</v>
      </c>
      <c r="B177" s="6">
        <v>76</v>
      </c>
      <c r="C177" s="6">
        <v>2</v>
      </c>
      <c r="D177" s="6">
        <v>324</v>
      </c>
      <c r="E177" s="6" t="s">
        <v>856</v>
      </c>
      <c r="F177" s="6">
        <v>0</v>
      </c>
      <c r="G177" s="6">
        <v>662</v>
      </c>
      <c r="H177" s="6" t="s">
        <v>2068</v>
      </c>
    </row>
    <row r="178" spans="1:8" x14ac:dyDescent="0.25">
      <c r="A178" s="6" t="s">
        <v>2069</v>
      </c>
      <c r="B178" s="6">
        <v>76</v>
      </c>
      <c r="C178" s="6">
        <v>2</v>
      </c>
      <c r="D178" s="6">
        <v>324</v>
      </c>
      <c r="E178" s="6" t="s">
        <v>856</v>
      </c>
      <c r="F178" s="6">
        <v>0</v>
      </c>
      <c r="G178" s="6">
        <v>662</v>
      </c>
      <c r="H178" s="6" t="s">
        <v>2068</v>
      </c>
    </row>
    <row r="179" spans="1:8" x14ac:dyDescent="0.25">
      <c r="A179" s="6" t="s">
        <v>2070</v>
      </c>
      <c r="B179" s="6">
        <v>28</v>
      </c>
      <c r="C179" s="6">
        <v>3</v>
      </c>
      <c r="D179" s="6">
        <v>234</v>
      </c>
      <c r="E179" s="6" t="s">
        <v>888</v>
      </c>
      <c r="F179" s="7">
        <v>1.3500000000000001E-177</v>
      </c>
      <c r="G179" s="6">
        <v>486</v>
      </c>
      <c r="H179" s="6" t="s">
        <v>2071</v>
      </c>
    </row>
    <row r="180" spans="1:8" x14ac:dyDescent="0.25">
      <c r="A180" s="6" t="s">
        <v>2072</v>
      </c>
      <c r="B180" s="6">
        <v>28</v>
      </c>
      <c r="C180" s="6">
        <v>3</v>
      </c>
      <c r="D180" s="6">
        <v>236</v>
      </c>
      <c r="E180" s="6" t="s">
        <v>886</v>
      </c>
      <c r="F180" s="7">
        <v>6.6999999999999996E-179</v>
      </c>
      <c r="G180" s="6">
        <v>490</v>
      </c>
      <c r="H180" s="6" t="s">
        <v>2073</v>
      </c>
    </row>
    <row r="181" spans="1:8" x14ac:dyDescent="0.25">
      <c r="A181" s="6" t="s">
        <v>2074</v>
      </c>
      <c r="B181" s="6">
        <v>28</v>
      </c>
      <c r="C181" s="6">
        <v>3</v>
      </c>
      <c r="D181" s="6">
        <v>231</v>
      </c>
      <c r="E181" s="6" t="s">
        <v>890</v>
      </c>
      <c r="F181" s="7">
        <v>8.6500000000000002E-175</v>
      </c>
      <c r="G181" s="6">
        <v>479</v>
      </c>
      <c r="H181" s="6" t="s">
        <v>2075</v>
      </c>
    </row>
    <row r="182" spans="1:8" x14ac:dyDescent="0.25">
      <c r="A182" s="6" t="s">
        <v>2076</v>
      </c>
      <c r="B182" s="6">
        <v>62</v>
      </c>
      <c r="C182" s="6">
        <v>2</v>
      </c>
      <c r="D182" s="6">
        <v>419</v>
      </c>
      <c r="E182" s="6" t="s">
        <v>892</v>
      </c>
      <c r="F182" s="6">
        <v>0</v>
      </c>
      <c r="G182" s="6">
        <v>859</v>
      </c>
      <c r="H182" s="6" t="s">
        <v>2077</v>
      </c>
    </row>
    <row r="183" spans="1:8" x14ac:dyDescent="0.25">
      <c r="A183" s="6" t="s">
        <v>2078</v>
      </c>
      <c r="B183" s="6">
        <v>77</v>
      </c>
      <c r="C183" s="6">
        <v>2</v>
      </c>
      <c r="D183" s="6">
        <v>387</v>
      </c>
      <c r="E183" s="6" t="s">
        <v>2079</v>
      </c>
      <c r="F183" s="6">
        <v>0</v>
      </c>
      <c r="G183" s="6">
        <v>808</v>
      </c>
      <c r="H183" s="6" t="s">
        <v>2080</v>
      </c>
    </row>
    <row r="184" spans="1:8" x14ac:dyDescent="0.25">
      <c r="A184" s="6" t="s">
        <v>2081</v>
      </c>
      <c r="B184" s="6">
        <v>77</v>
      </c>
      <c r="C184" s="6">
        <v>2</v>
      </c>
      <c r="D184" s="6">
        <v>387</v>
      </c>
      <c r="E184" s="6" t="s">
        <v>2079</v>
      </c>
      <c r="F184" s="6">
        <v>0</v>
      </c>
      <c r="G184" s="6">
        <v>694</v>
      </c>
      <c r="H184" s="6" t="s">
        <v>2080</v>
      </c>
    </row>
    <row r="185" spans="1:8" x14ac:dyDescent="0.25">
      <c r="A185" s="6" t="s">
        <v>2082</v>
      </c>
      <c r="B185" s="6">
        <v>78</v>
      </c>
      <c r="C185" s="6">
        <v>2</v>
      </c>
      <c r="D185" s="6">
        <v>173</v>
      </c>
      <c r="E185" s="6" t="s">
        <v>906</v>
      </c>
      <c r="F185" s="7">
        <v>1.51E-124</v>
      </c>
      <c r="G185" s="6">
        <v>347</v>
      </c>
      <c r="H185" s="6" t="s">
        <v>2083</v>
      </c>
    </row>
    <row r="186" spans="1:8" x14ac:dyDescent="0.25">
      <c r="A186" s="6" t="s">
        <v>2084</v>
      </c>
      <c r="B186" s="6">
        <v>78</v>
      </c>
      <c r="C186" s="6">
        <v>2</v>
      </c>
      <c r="D186" s="6">
        <v>173</v>
      </c>
      <c r="E186" s="6" t="s">
        <v>906</v>
      </c>
      <c r="F186" s="7">
        <v>1.51E-124</v>
      </c>
      <c r="G186" s="6">
        <v>347</v>
      </c>
      <c r="H186" s="6" t="s">
        <v>2083</v>
      </c>
    </row>
    <row r="187" spans="1:8" x14ac:dyDescent="0.25">
      <c r="A187" s="6" t="s">
        <v>2085</v>
      </c>
      <c r="B187" s="6">
        <v>79</v>
      </c>
      <c r="C187" s="6">
        <v>2</v>
      </c>
      <c r="D187" s="6">
        <v>407</v>
      </c>
      <c r="E187" s="6" t="s">
        <v>2086</v>
      </c>
      <c r="F187" s="6">
        <v>0</v>
      </c>
      <c r="G187" s="6">
        <v>853</v>
      </c>
      <c r="H187" s="6" t="s">
        <v>2087</v>
      </c>
    </row>
    <row r="188" spans="1:8" x14ac:dyDescent="0.25">
      <c r="A188" s="6" t="s">
        <v>2088</v>
      </c>
      <c r="B188" s="6">
        <v>79</v>
      </c>
      <c r="C188" s="6">
        <v>2</v>
      </c>
      <c r="D188" s="6">
        <v>407</v>
      </c>
      <c r="E188" s="6" t="s">
        <v>2086</v>
      </c>
      <c r="F188" s="6">
        <v>0</v>
      </c>
      <c r="G188" s="6">
        <v>853</v>
      </c>
      <c r="H188" s="6" t="s">
        <v>2087</v>
      </c>
    </row>
    <row r="189" spans="1:8" x14ac:dyDescent="0.25">
      <c r="A189" s="6" t="s">
        <v>2089</v>
      </c>
      <c r="B189" s="6">
        <v>80</v>
      </c>
      <c r="C189" s="6">
        <v>2</v>
      </c>
      <c r="D189" s="6">
        <v>207</v>
      </c>
      <c r="E189" s="6" t="s">
        <v>2090</v>
      </c>
      <c r="F189" s="7">
        <v>2.74E-151</v>
      </c>
      <c r="G189" s="6">
        <v>417</v>
      </c>
      <c r="H189" s="6" t="s">
        <v>2091</v>
      </c>
    </row>
    <row r="190" spans="1:8" x14ac:dyDescent="0.25">
      <c r="A190" s="6" t="s">
        <v>2092</v>
      </c>
      <c r="B190" s="6">
        <v>80</v>
      </c>
      <c r="C190" s="6">
        <v>2</v>
      </c>
      <c r="D190" s="6">
        <v>156</v>
      </c>
      <c r="E190" s="6" t="s">
        <v>2090</v>
      </c>
      <c r="F190" s="7">
        <v>2.43E-109</v>
      </c>
      <c r="G190" s="6">
        <v>309</v>
      </c>
      <c r="H190" s="6" t="s">
        <v>2091</v>
      </c>
    </row>
    <row r="191" spans="1:8" x14ac:dyDescent="0.25">
      <c r="A191" s="6" t="s">
        <v>2093</v>
      </c>
      <c r="B191" s="6">
        <v>81</v>
      </c>
      <c r="C191" s="6">
        <v>2</v>
      </c>
      <c r="D191" s="6">
        <v>223</v>
      </c>
      <c r="E191" s="6" t="s">
        <v>940</v>
      </c>
      <c r="F191" s="7">
        <v>2.1100000000000002E-171</v>
      </c>
      <c r="G191" s="6">
        <v>470</v>
      </c>
      <c r="H191" s="6" t="s">
        <v>2094</v>
      </c>
    </row>
    <row r="192" spans="1:8" x14ac:dyDescent="0.25">
      <c r="A192" s="6" t="s">
        <v>2095</v>
      </c>
      <c r="B192" s="6">
        <v>81</v>
      </c>
      <c r="C192" s="6">
        <v>2</v>
      </c>
      <c r="D192" s="6">
        <v>191</v>
      </c>
      <c r="E192" s="6" t="s">
        <v>955</v>
      </c>
      <c r="F192" s="7">
        <v>4.2E-125</v>
      </c>
      <c r="G192" s="6">
        <v>350</v>
      </c>
      <c r="H192" s="6" t="s">
        <v>2096</v>
      </c>
    </row>
    <row r="193" spans="1:8" x14ac:dyDescent="0.25">
      <c r="A193" s="6" t="s">
        <v>2097</v>
      </c>
      <c r="B193" s="6">
        <v>82</v>
      </c>
      <c r="C193" s="6">
        <v>2</v>
      </c>
      <c r="D193" s="6">
        <v>229</v>
      </c>
      <c r="E193" s="6" t="s">
        <v>970</v>
      </c>
      <c r="F193" s="7">
        <v>9.6199999999999995E-170</v>
      </c>
      <c r="G193" s="6">
        <v>466</v>
      </c>
      <c r="H193" s="6" t="s">
        <v>2098</v>
      </c>
    </row>
    <row r="194" spans="1:8" x14ac:dyDescent="0.25">
      <c r="A194" s="6" t="s">
        <v>2099</v>
      </c>
      <c r="B194" s="6">
        <v>82</v>
      </c>
      <c r="C194" s="6">
        <v>2</v>
      </c>
      <c r="D194" s="6">
        <v>191</v>
      </c>
      <c r="E194" s="6" t="s">
        <v>972</v>
      </c>
      <c r="F194" s="7">
        <v>2.6200000000000001E-140</v>
      </c>
      <c r="G194" s="6">
        <v>389</v>
      </c>
      <c r="H194" s="6" t="s">
        <v>2100</v>
      </c>
    </row>
    <row r="195" spans="1:8" x14ac:dyDescent="0.25">
      <c r="A195" s="6" t="s">
        <v>2101</v>
      </c>
      <c r="B195" s="6">
        <v>83</v>
      </c>
      <c r="C195" s="6">
        <v>2</v>
      </c>
      <c r="D195" s="6">
        <v>265</v>
      </c>
      <c r="E195" s="6" t="s">
        <v>974</v>
      </c>
      <c r="F195" s="6">
        <v>0</v>
      </c>
      <c r="G195" s="6">
        <v>540</v>
      </c>
      <c r="H195" s="6" t="s">
        <v>2102</v>
      </c>
    </row>
    <row r="196" spans="1:8" x14ac:dyDescent="0.25">
      <c r="A196" s="6" t="s">
        <v>2103</v>
      </c>
      <c r="B196" s="6">
        <v>83</v>
      </c>
      <c r="C196" s="6">
        <v>2</v>
      </c>
      <c r="D196" s="6">
        <v>244</v>
      </c>
      <c r="E196" s="6" t="s">
        <v>974</v>
      </c>
      <c r="F196" s="6">
        <v>0</v>
      </c>
      <c r="G196" s="6">
        <v>497</v>
      </c>
      <c r="H196" s="6" t="s">
        <v>2102</v>
      </c>
    </row>
    <row r="197" spans="1:8" x14ac:dyDescent="0.25">
      <c r="A197" s="6" t="s">
        <v>2104</v>
      </c>
      <c r="B197" s="6">
        <v>84</v>
      </c>
      <c r="C197" s="6">
        <v>2</v>
      </c>
      <c r="D197" s="6">
        <v>203</v>
      </c>
      <c r="E197" s="6" t="s">
        <v>998</v>
      </c>
      <c r="F197" s="7">
        <v>4.8E-156</v>
      </c>
      <c r="G197" s="6">
        <v>429</v>
      </c>
      <c r="H197" s="6" t="s">
        <v>2105</v>
      </c>
    </row>
    <row r="198" spans="1:8" x14ac:dyDescent="0.25">
      <c r="A198" s="6" t="s">
        <v>2106</v>
      </c>
      <c r="B198" s="6">
        <v>84</v>
      </c>
      <c r="C198" s="6">
        <v>2</v>
      </c>
      <c r="D198" s="6">
        <v>207</v>
      </c>
      <c r="E198" s="6" t="s">
        <v>1004</v>
      </c>
      <c r="F198" s="7">
        <v>3.3999999999999998E-159</v>
      </c>
      <c r="G198" s="6">
        <v>437</v>
      </c>
      <c r="H198" s="6" t="s">
        <v>2107</v>
      </c>
    </row>
    <row r="199" spans="1:8" x14ac:dyDescent="0.25">
      <c r="A199" s="6" t="s">
        <v>2108</v>
      </c>
      <c r="B199" s="6">
        <v>11</v>
      </c>
      <c r="C199" s="6">
        <v>5</v>
      </c>
      <c r="D199" s="6">
        <v>256</v>
      </c>
      <c r="E199" s="6" t="s">
        <v>2109</v>
      </c>
      <c r="F199" s="6">
        <v>0</v>
      </c>
      <c r="G199" s="6">
        <v>514</v>
      </c>
      <c r="H199" s="6" t="s">
        <v>2110</v>
      </c>
    </row>
    <row r="200" spans="1:8" x14ac:dyDescent="0.25">
      <c r="A200" s="6" t="s">
        <v>2111</v>
      </c>
      <c r="B200" s="6">
        <v>11</v>
      </c>
      <c r="C200" s="6">
        <v>5</v>
      </c>
      <c r="D200" s="6">
        <v>256</v>
      </c>
      <c r="E200" s="6" t="s">
        <v>2112</v>
      </c>
      <c r="F200" s="6">
        <v>0</v>
      </c>
      <c r="G200" s="6">
        <v>512</v>
      </c>
      <c r="H200" s="6" t="s">
        <v>2113</v>
      </c>
    </row>
    <row r="201" spans="1:8" x14ac:dyDescent="0.25">
      <c r="A201" s="6" t="s">
        <v>2114</v>
      </c>
      <c r="B201" s="6">
        <v>11</v>
      </c>
      <c r="C201" s="6">
        <v>5</v>
      </c>
      <c r="D201" s="6">
        <v>255</v>
      </c>
      <c r="E201" s="6" t="s">
        <v>2115</v>
      </c>
      <c r="F201" s="6">
        <v>0</v>
      </c>
      <c r="G201" s="6">
        <v>506</v>
      </c>
      <c r="H201" s="6" t="s">
        <v>2116</v>
      </c>
    </row>
    <row r="202" spans="1:8" x14ac:dyDescent="0.25">
      <c r="A202" s="6" t="s">
        <v>2117</v>
      </c>
      <c r="B202" s="6">
        <v>11</v>
      </c>
      <c r="C202" s="6">
        <v>5</v>
      </c>
      <c r="D202" s="6">
        <v>253</v>
      </c>
      <c r="E202" s="6" t="s">
        <v>2118</v>
      </c>
      <c r="F202" s="6">
        <v>0</v>
      </c>
      <c r="G202" s="6">
        <v>516</v>
      </c>
      <c r="H202" s="6" t="s">
        <v>2119</v>
      </c>
    </row>
    <row r="203" spans="1:8" x14ac:dyDescent="0.25">
      <c r="A203" s="6" t="s">
        <v>2120</v>
      </c>
      <c r="B203" s="6">
        <v>11</v>
      </c>
      <c r="C203" s="6">
        <v>5</v>
      </c>
      <c r="D203" s="6">
        <v>263</v>
      </c>
      <c r="E203" s="6" t="s">
        <v>2121</v>
      </c>
      <c r="F203" s="6">
        <v>0</v>
      </c>
      <c r="G203" s="6">
        <v>539</v>
      </c>
      <c r="H203" s="6" t="s">
        <v>2119</v>
      </c>
    </row>
    <row r="204" spans="1:8" x14ac:dyDescent="0.25">
      <c r="A204" s="6" t="s">
        <v>2122</v>
      </c>
      <c r="B204" s="6">
        <v>29</v>
      </c>
      <c r="C204" s="6">
        <v>3</v>
      </c>
      <c r="D204" s="6">
        <v>371</v>
      </c>
      <c r="E204" s="6" t="s">
        <v>1006</v>
      </c>
      <c r="F204" s="6">
        <v>0</v>
      </c>
      <c r="G204" s="6">
        <v>757</v>
      </c>
      <c r="H204" s="6" t="s">
        <v>2123</v>
      </c>
    </row>
    <row r="205" spans="1:8" x14ac:dyDescent="0.25">
      <c r="A205" s="6" t="s">
        <v>2124</v>
      </c>
      <c r="B205" s="6">
        <v>29</v>
      </c>
      <c r="C205" s="6">
        <v>3</v>
      </c>
      <c r="D205" s="6">
        <v>378</v>
      </c>
      <c r="E205" s="6" t="s">
        <v>1008</v>
      </c>
      <c r="F205" s="6">
        <v>0</v>
      </c>
      <c r="G205" s="6">
        <v>772</v>
      </c>
      <c r="H205" s="6" t="s">
        <v>2125</v>
      </c>
    </row>
    <row r="206" spans="1:8" x14ac:dyDescent="0.25">
      <c r="A206" s="6" t="s">
        <v>2126</v>
      </c>
      <c r="B206" s="6">
        <v>29</v>
      </c>
      <c r="C206" s="6">
        <v>3</v>
      </c>
      <c r="D206" s="6">
        <v>378</v>
      </c>
      <c r="E206" s="6" t="s">
        <v>1008</v>
      </c>
      <c r="F206" s="6">
        <v>0</v>
      </c>
      <c r="G206" s="6">
        <v>772</v>
      </c>
      <c r="H206" s="6" t="s">
        <v>2125</v>
      </c>
    </row>
    <row r="207" spans="1:8" x14ac:dyDescent="0.25">
      <c r="A207" s="6" t="s">
        <v>2127</v>
      </c>
      <c r="B207" s="6">
        <v>2</v>
      </c>
      <c r="C207" s="6">
        <v>12</v>
      </c>
      <c r="D207" s="6">
        <v>255</v>
      </c>
      <c r="E207" s="6" t="s">
        <v>597</v>
      </c>
      <c r="F207" s="7">
        <v>9.1399999999999994E-171</v>
      </c>
      <c r="G207" s="6">
        <v>471</v>
      </c>
      <c r="H207" s="6" t="s">
        <v>2128</v>
      </c>
    </row>
    <row r="208" spans="1:8" x14ac:dyDescent="0.25">
      <c r="A208" s="6" t="s">
        <v>2129</v>
      </c>
      <c r="B208" s="6">
        <v>2</v>
      </c>
      <c r="C208" s="6">
        <v>12</v>
      </c>
      <c r="D208" s="6">
        <v>255</v>
      </c>
      <c r="E208" s="6" t="s">
        <v>597</v>
      </c>
      <c r="F208" s="7">
        <v>9.1399999999999994E-171</v>
      </c>
      <c r="G208" s="6">
        <v>471</v>
      </c>
      <c r="H208" s="6" t="s">
        <v>2128</v>
      </c>
    </row>
    <row r="209" spans="1:8" x14ac:dyDescent="0.25">
      <c r="A209" s="6" t="s">
        <v>2130</v>
      </c>
      <c r="B209" s="6">
        <v>2</v>
      </c>
      <c r="C209" s="6">
        <v>12</v>
      </c>
      <c r="D209" s="6">
        <v>255</v>
      </c>
      <c r="E209" s="6" t="s">
        <v>597</v>
      </c>
      <c r="F209" s="7">
        <v>9.1399999999999994E-171</v>
      </c>
      <c r="G209" s="6">
        <v>471</v>
      </c>
      <c r="H209" s="6" t="s">
        <v>2128</v>
      </c>
    </row>
    <row r="210" spans="1:8" x14ac:dyDescent="0.25">
      <c r="A210" s="6" t="s">
        <v>2131</v>
      </c>
      <c r="B210" s="6">
        <v>2</v>
      </c>
      <c r="C210" s="6">
        <v>12</v>
      </c>
      <c r="D210" s="6">
        <v>244</v>
      </c>
      <c r="E210" s="6" t="s">
        <v>599</v>
      </c>
      <c r="F210" s="7">
        <v>4.7100000000000004E-164</v>
      </c>
      <c r="G210" s="6">
        <v>453</v>
      </c>
      <c r="H210" s="6" t="s">
        <v>2132</v>
      </c>
    </row>
    <row r="211" spans="1:8" x14ac:dyDescent="0.25">
      <c r="A211" s="6" t="s">
        <v>2133</v>
      </c>
      <c r="B211" s="6">
        <v>17</v>
      </c>
      <c r="C211" s="6">
        <v>4</v>
      </c>
      <c r="D211" s="6">
        <v>356</v>
      </c>
      <c r="E211" s="6" t="s">
        <v>2134</v>
      </c>
      <c r="F211" s="7">
        <v>3.5400000000000002E-93</v>
      </c>
      <c r="G211" s="6">
        <v>281</v>
      </c>
      <c r="H211" s="6" t="s">
        <v>2135</v>
      </c>
    </row>
    <row r="212" spans="1:8" x14ac:dyDescent="0.25">
      <c r="A212" s="6" t="s">
        <v>2136</v>
      </c>
      <c r="B212" s="6">
        <v>17</v>
      </c>
      <c r="C212" s="6">
        <v>4</v>
      </c>
      <c r="D212" s="6">
        <v>252</v>
      </c>
      <c r="E212" s="6" t="s">
        <v>2134</v>
      </c>
      <c r="F212" s="7">
        <v>7.3500000000000007E-83</v>
      </c>
      <c r="G212" s="6">
        <v>256</v>
      </c>
      <c r="H212" s="6" t="s">
        <v>2135</v>
      </c>
    </row>
    <row r="213" spans="1:8" x14ac:dyDescent="0.25">
      <c r="A213" s="6" t="s">
        <v>2137</v>
      </c>
      <c r="B213" s="6">
        <v>17</v>
      </c>
      <c r="C213" s="6">
        <v>4</v>
      </c>
      <c r="D213" s="6">
        <v>217</v>
      </c>
      <c r="E213" s="6" t="s">
        <v>2134</v>
      </c>
      <c r="F213" s="7">
        <v>1.77E-137</v>
      </c>
      <c r="G213" s="6">
        <v>391</v>
      </c>
      <c r="H213" s="6" t="s">
        <v>2135</v>
      </c>
    </row>
    <row r="214" spans="1:8" x14ac:dyDescent="0.25">
      <c r="A214" s="6" t="s">
        <v>2138</v>
      </c>
      <c r="B214" s="6">
        <v>17</v>
      </c>
      <c r="C214" s="6">
        <v>4</v>
      </c>
      <c r="D214" s="6">
        <v>421</v>
      </c>
      <c r="E214" s="6" t="s">
        <v>2134</v>
      </c>
      <c r="F214" s="6">
        <v>0</v>
      </c>
      <c r="G214" s="6">
        <v>710</v>
      </c>
      <c r="H214" s="6" t="s">
        <v>2135</v>
      </c>
    </row>
    <row r="215" spans="1:8" x14ac:dyDescent="0.25">
      <c r="A215" s="6" t="s">
        <v>2139</v>
      </c>
      <c r="B215" s="6">
        <v>85</v>
      </c>
      <c r="C215" s="6">
        <v>2</v>
      </c>
      <c r="D215" s="6">
        <v>210</v>
      </c>
      <c r="E215" s="6" t="s">
        <v>2140</v>
      </c>
      <c r="F215" s="7">
        <v>2.6600000000000002E-156</v>
      </c>
      <c r="G215" s="6">
        <v>434</v>
      </c>
      <c r="H215" s="6" t="s">
        <v>2141</v>
      </c>
    </row>
    <row r="216" spans="1:8" x14ac:dyDescent="0.25">
      <c r="A216" s="6" t="s">
        <v>2142</v>
      </c>
      <c r="B216" s="6">
        <v>85</v>
      </c>
      <c r="C216" s="6">
        <v>2</v>
      </c>
      <c r="D216" s="6">
        <v>286</v>
      </c>
      <c r="E216" s="6" t="s">
        <v>2140</v>
      </c>
      <c r="F216" s="6">
        <v>0</v>
      </c>
      <c r="G216" s="6">
        <v>586</v>
      </c>
      <c r="H216" s="6" t="s">
        <v>2141</v>
      </c>
    </row>
    <row r="217" spans="1:8" x14ac:dyDescent="0.25">
      <c r="A217" s="6" t="s">
        <v>2143</v>
      </c>
      <c r="B217" s="6">
        <v>2</v>
      </c>
      <c r="C217" s="6">
        <v>12</v>
      </c>
      <c r="D217" s="6">
        <v>299</v>
      </c>
      <c r="E217" s="6" t="s">
        <v>870</v>
      </c>
      <c r="F217" s="6">
        <v>0</v>
      </c>
      <c r="G217" s="6">
        <v>542</v>
      </c>
      <c r="H217" s="6" t="s">
        <v>2144</v>
      </c>
    </row>
    <row r="218" spans="1:8" x14ac:dyDescent="0.25">
      <c r="A218" s="6" t="s">
        <v>2145</v>
      </c>
      <c r="B218" s="6">
        <v>2</v>
      </c>
      <c r="C218" s="6">
        <v>12</v>
      </c>
      <c r="D218" s="6">
        <v>299</v>
      </c>
      <c r="E218" s="6" t="s">
        <v>870</v>
      </c>
      <c r="F218" s="6">
        <v>0</v>
      </c>
      <c r="G218" s="6">
        <v>516</v>
      </c>
      <c r="H218" s="6" t="s">
        <v>2144</v>
      </c>
    </row>
    <row r="219" spans="1:8" x14ac:dyDescent="0.25">
      <c r="A219" s="6" t="s">
        <v>2146</v>
      </c>
      <c r="B219" s="6">
        <v>2</v>
      </c>
      <c r="C219" s="6">
        <v>12</v>
      </c>
      <c r="D219" s="6">
        <v>299</v>
      </c>
      <c r="E219" s="6" t="s">
        <v>870</v>
      </c>
      <c r="F219" s="6">
        <v>0</v>
      </c>
      <c r="G219" s="6">
        <v>517</v>
      </c>
      <c r="H219" s="6" t="s">
        <v>2144</v>
      </c>
    </row>
    <row r="220" spans="1:8" x14ac:dyDescent="0.25">
      <c r="A220" s="6" t="s">
        <v>2147</v>
      </c>
      <c r="B220" s="6">
        <v>2</v>
      </c>
      <c r="C220" s="6">
        <v>12</v>
      </c>
      <c r="D220" s="6">
        <v>266</v>
      </c>
      <c r="E220" s="6" t="s">
        <v>875</v>
      </c>
      <c r="F220" s="7">
        <v>1.8000000000000001E-176</v>
      </c>
      <c r="G220" s="6">
        <v>486</v>
      </c>
      <c r="H220" s="6" t="s">
        <v>2148</v>
      </c>
    </row>
    <row r="221" spans="1:8" x14ac:dyDescent="0.25">
      <c r="A221" s="6" t="s">
        <v>2149</v>
      </c>
      <c r="B221" s="6">
        <v>2</v>
      </c>
      <c r="C221" s="6">
        <v>12</v>
      </c>
      <c r="D221" s="6">
        <v>266</v>
      </c>
      <c r="E221" s="6" t="s">
        <v>875</v>
      </c>
      <c r="F221" s="7">
        <v>1.8000000000000001E-176</v>
      </c>
      <c r="G221" s="6">
        <v>486</v>
      </c>
      <c r="H221" s="6" t="s">
        <v>2148</v>
      </c>
    </row>
    <row r="222" spans="1:8" x14ac:dyDescent="0.25">
      <c r="A222" s="6" t="s">
        <v>2150</v>
      </c>
      <c r="B222" s="6">
        <v>2</v>
      </c>
      <c r="C222" s="6">
        <v>12</v>
      </c>
      <c r="D222" s="6">
        <v>299</v>
      </c>
      <c r="E222" s="6" t="s">
        <v>870</v>
      </c>
      <c r="F222" s="7">
        <v>6.7699999999999996E-178</v>
      </c>
      <c r="G222" s="6">
        <v>492</v>
      </c>
      <c r="H222" s="6" t="s">
        <v>2144</v>
      </c>
    </row>
    <row r="223" spans="1:8" x14ac:dyDescent="0.25">
      <c r="A223" s="6" t="s">
        <v>2151</v>
      </c>
      <c r="B223" s="6">
        <v>2</v>
      </c>
      <c r="C223" s="6">
        <v>12</v>
      </c>
      <c r="D223" s="6">
        <v>266</v>
      </c>
      <c r="E223" s="6" t="s">
        <v>875</v>
      </c>
      <c r="F223" s="7">
        <v>1.8000000000000001E-176</v>
      </c>
      <c r="G223" s="6">
        <v>486</v>
      </c>
      <c r="H223" s="6" t="s">
        <v>2148</v>
      </c>
    </row>
    <row r="224" spans="1:8" x14ac:dyDescent="0.25">
      <c r="A224" s="6" t="s">
        <v>2152</v>
      </c>
      <c r="B224" s="6">
        <v>2</v>
      </c>
      <c r="C224" s="6">
        <v>12</v>
      </c>
      <c r="D224" s="6">
        <v>266</v>
      </c>
      <c r="E224" s="6" t="s">
        <v>873</v>
      </c>
      <c r="F224" s="7">
        <v>5.6800000000000003E-178</v>
      </c>
      <c r="G224" s="6">
        <v>490</v>
      </c>
      <c r="H224" s="6" t="s">
        <v>2153</v>
      </c>
    </row>
    <row r="225" spans="1:8" x14ac:dyDescent="0.25">
      <c r="A225" s="6" t="s">
        <v>2154</v>
      </c>
      <c r="B225" s="6">
        <v>86</v>
      </c>
      <c r="C225" s="6">
        <v>2</v>
      </c>
      <c r="D225" s="6">
        <v>736</v>
      </c>
      <c r="E225" s="6" t="s">
        <v>1026</v>
      </c>
      <c r="F225" s="6">
        <v>0</v>
      </c>
      <c r="G225" s="6">
        <v>1545</v>
      </c>
      <c r="H225" s="6" t="s">
        <v>2155</v>
      </c>
    </row>
    <row r="226" spans="1:8" x14ac:dyDescent="0.25">
      <c r="A226" s="6" t="s">
        <v>2156</v>
      </c>
      <c r="B226" s="6">
        <v>86</v>
      </c>
      <c r="C226" s="6">
        <v>2</v>
      </c>
      <c r="D226" s="6">
        <v>736</v>
      </c>
      <c r="E226" s="6" t="s">
        <v>1026</v>
      </c>
      <c r="F226" s="6">
        <v>0</v>
      </c>
      <c r="G226" s="6">
        <v>1545</v>
      </c>
      <c r="H226" s="6" t="s">
        <v>2155</v>
      </c>
    </row>
    <row r="227" spans="1:8" x14ac:dyDescent="0.25">
      <c r="A227" s="6" t="s">
        <v>2157</v>
      </c>
      <c r="B227" s="6">
        <v>18</v>
      </c>
      <c r="C227" s="6">
        <v>4</v>
      </c>
      <c r="D227" s="6">
        <v>401</v>
      </c>
      <c r="E227" s="6" t="s">
        <v>1038</v>
      </c>
      <c r="F227" s="6">
        <v>0</v>
      </c>
      <c r="G227" s="6">
        <v>813</v>
      </c>
      <c r="H227" s="6" t="s">
        <v>2158</v>
      </c>
    </row>
    <row r="228" spans="1:8" x14ac:dyDescent="0.25">
      <c r="A228" s="6" t="s">
        <v>2159</v>
      </c>
      <c r="B228" s="6">
        <v>18</v>
      </c>
      <c r="C228" s="6">
        <v>4</v>
      </c>
      <c r="D228" s="6">
        <v>400</v>
      </c>
      <c r="E228" s="6" t="s">
        <v>1036</v>
      </c>
      <c r="F228" s="6">
        <v>0</v>
      </c>
      <c r="G228" s="6">
        <v>811</v>
      </c>
      <c r="H228" s="6" t="s">
        <v>2160</v>
      </c>
    </row>
    <row r="229" spans="1:8" x14ac:dyDescent="0.25">
      <c r="A229" s="6" t="s">
        <v>2161</v>
      </c>
      <c r="B229" s="6">
        <v>18</v>
      </c>
      <c r="C229" s="6">
        <v>4</v>
      </c>
      <c r="D229" s="6">
        <v>401</v>
      </c>
      <c r="E229" s="6" t="s">
        <v>1040</v>
      </c>
      <c r="F229" s="6">
        <v>0</v>
      </c>
      <c r="G229" s="6">
        <v>815</v>
      </c>
      <c r="H229" s="6" t="s">
        <v>2162</v>
      </c>
    </row>
    <row r="230" spans="1:8" x14ac:dyDescent="0.25">
      <c r="A230" s="6" t="s">
        <v>2163</v>
      </c>
      <c r="B230" s="6">
        <v>18</v>
      </c>
      <c r="C230" s="6">
        <v>4</v>
      </c>
      <c r="D230" s="6">
        <v>398</v>
      </c>
      <c r="E230" s="6" t="s">
        <v>1032</v>
      </c>
      <c r="F230" s="6">
        <v>0</v>
      </c>
      <c r="G230" s="6">
        <v>808</v>
      </c>
      <c r="H230" s="6" t="s">
        <v>2164</v>
      </c>
    </row>
    <row r="231" spans="1:8" x14ac:dyDescent="0.25">
      <c r="A231" s="6" t="s">
        <v>2165</v>
      </c>
      <c r="B231" s="6">
        <v>87</v>
      </c>
      <c r="C231" s="6">
        <v>2</v>
      </c>
      <c r="D231" s="6">
        <v>3007</v>
      </c>
      <c r="E231" s="6" t="s">
        <v>17</v>
      </c>
      <c r="F231" s="6">
        <v>0</v>
      </c>
      <c r="G231" s="6">
        <v>6001</v>
      </c>
      <c r="H231" s="6" t="s">
        <v>2166</v>
      </c>
    </row>
    <row r="232" spans="1:8" x14ac:dyDescent="0.25">
      <c r="A232" s="6" t="s">
        <v>2167</v>
      </c>
      <c r="B232" s="6">
        <v>87</v>
      </c>
      <c r="C232" s="6">
        <v>2</v>
      </c>
      <c r="D232" s="6">
        <v>3030</v>
      </c>
      <c r="E232" s="6" t="s">
        <v>19</v>
      </c>
      <c r="F232" s="6">
        <v>0</v>
      </c>
      <c r="G232" s="6">
        <v>6048</v>
      </c>
      <c r="H232" s="6" t="s">
        <v>2168</v>
      </c>
    </row>
    <row r="233" spans="1:8" x14ac:dyDescent="0.25">
      <c r="A233" s="6" t="s">
        <v>2169</v>
      </c>
      <c r="B233" s="6">
        <v>9</v>
      </c>
      <c r="C233" s="6">
        <v>5</v>
      </c>
      <c r="D233" s="6">
        <v>1608</v>
      </c>
      <c r="E233" s="6" t="s">
        <v>2170</v>
      </c>
      <c r="F233" s="6">
        <v>0</v>
      </c>
      <c r="G233" s="6">
        <v>3208</v>
      </c>
      <c r="H233" s="6" t="s">
        <v>2171</v>
      </c>
    </row>
    <row r="234" spans="1:8" x14ac:dyDescent="0.25">
      <c r="A234" s="6" t="s">
        <v>2172</v>
      </c>
      <c r="B234" s="6">
        <v>9</v>
      </c>
      <c r="C234" s="6">
        <v>5</v>
      </c>
      <c r="D234" s="6">
        <v>605</v>
      </c>
      <c r="E234" s="6" t="s">
        <v>32</v>
      </c>
      <c r="F234" s="6">
        <v>0</v>
      </c>
      <c r="G234" s="6">
        <v>1255</v>
      </c>
      <c r="H234" s="6" t="s">
        <v>2173</v>
      </c>
    </row>
    <row r="235" spans="1:8" x14ac:dyDescent="0.25">
      <c r="A235" s="6" t="s">
        <v>2174</v>
      </c>
      <c r="B235" s="6">
        <v>30</v>
      </c>
      <c r="C235" s="6">
        <v>3</v>
      </c>
      <c r="D235" s="6">
        <v>335</v>
      </c>
      <c r="E235" s="6" t="s">
        <v>2175</v>
      </c>
      <c r="F235" s="6">
        <v>0</v>
      </c>
      <c r="G235" s="6">
        <v>693</v>
      </c>
      <c r="H235" s="6" t="s">
        <v>2176</v>
      </c>
    </row>
    <row r="236" spans="1:8" x14ac:dyDescent="0.25">
      <c r="A236" s="6" t="s">
        <v>2177</v>
      </c>
      <c r="B236" s="6">
        <v>30</v>
      </c>
      <c r="C236" s="6">
        <v>3</v>
      </c>
      <c r="D236" s="6">
        <v>334</v>
      </c>
      <c r="E236" s="6" t="s">
        <v>2178</v>
      </c>
      <c r="F236" s="6">
        <v>0</v>
      </c>
      <c r="G236" s="6">
        <v>690</v>
      </c>
      <c r="H236" s="6" t="s">
        <v>2176</v>
      </c>
    </row>
    <row r="237" spans="1:8" x14ac:dyDescent="0.25">
      <c r="A237" s="6" t="s">
        <v>2179</v>
      </c>
      <c r="B237" s="6">
        <v>30</v>
      </c>
      <c r="C237" s="6">
        <v>3</v>
      </c>
      <c r="D237" s="6">
        <v>335</v>
      </c>
      <c r="E237" s="6" t="s">
        <v>2180</v>
      </c>
      <c r="F237" s="6">
        <v>0</v>
      </c>
      <c r="G237" s="6">
        <v>689</v>
      </c>
      <c r="H237" s="6" t="s">
        <v>2176</v>
      </c>
    </row>
    <row r="238" spans="1:8" x14ac:dyDescent="0.25">
      <c r="A238" s="6" t="s">
        <v>2181</v>
      </c>
      <c r="B238" s="6">
        <v>9</v>
      </c>
      <c r="C238" s="6">
        <v>5</v>
      </c>
      <c r="D238" s="6">
        <v>317</v>
      </c>
      <c r="E238" s="6" t="s">
        <v>2182</v>
      </c>
      <c r="F238" s="6">
        <v>0</v>
      </c>
      <c r="G238" s="6">
        <v>628</v>
      </c>
      <c r="H238" s="6" t="s">
        <v>2183</v>
      </c>
    </row>
    <row r="239" spans="1:8" x14ac:dyDescent="0.25">
      <c r="A239" s="6" t="s">
        <v>2184</v>
      </c>
      <c r="B239" s="6">
        <v>9</v>
      </c>
      <c r="C239" s="6">
        <v>5</v>
      </c>
      <c r="D239" s="6">
        <v>246</v>
      </c>
      <c r="E239" s="6" t="s">
        <v>2182</v>
      </c>
      <c r="F239" s="7">
        <v>2.7800000000000001E-160</v>
      </c>
      <c r="G239" s="6">
        <v>447</v>
      </c>
      <c r="H239" s="6" t="s">
        <v>2183</v>
      </c>
    </row>
    <row r="240" spans="1:8" x14ac:dyDescent="0.25">
      <c r="A240" s="6" t="s">
        <v>2185</v>
      </c>
      <c r="B240" s="6">
        <v>88</v>
      </c>
      <c r="C240" s="6">
        <v>2</v>
      </c>
      <c r="D240" s="6">
        <v>198</v>
      </c>
      <c r="E240" s="6" t="s">
        <v>54</v>
      </c>
      <c r="F240" s="7">
        <v>3.81E-149</v>
      </c>
      <c r="G240" s="6">
        <v>415</v>
      </c>
      <c r="H240" s="6" t="s">
        <v>2186</v>
      </c>
    </row>
    <row r="241" spans="1:8" x14ac:dyDescent="0.25">
      <c r="A241" s="6" t="s">
        <v>2187</v>
      </c>
      <c r="B241" s="6">
        <v>88</v>
      </c>
      <c r="C241" s="6">
        <v>2</v>
      </c>
      <c r="D241" s="6">
        <v>276</v>
      </c>
      <c r="E241" s="6" t="s">
        <v>54</v>
      </c>
      <c r="F241" s="6">
        <v>0</v>
      </c>
      <c r="G241" s="6">
        <v>576</v>
      </c>
      <c r="H241" s="6" t="s">
        <v>2186</v>
      </c>
    </row>
    <row r="242" spans="1:8" x14ac:dyDescent="0.25">
      <c r="A242" s="6" t="s">
        <v>2188</v>
      </c>
      <c r="B242" s="6">
        <v>3</v>
      </c>
      <c r="C242" s="6">
        <v>8</v>
      </c>
      <c r="D242" s="6">
        <v>397</v>
      </c>
      <c r="E242" s="6" t="s">
        <v>193</v>
      </c>
      <c r="F242" s="6">
        <v>0</v>
      </c>
      <c r="G242" s="6">
        <v>799</v>
      </c>
      <c r="H242" s="6" t="s">
        <v>2189</v>
      </c>
    </row>
    <row r="243" spans="1:8" x14ac:dyDescent="0.25">
      <c r="A243" s="6" t="s">
        <v>2190</v>
      </c>
      <c r="B243" s="6">
        <v>3</v>
      </c>
      <c r="C243" s="6">
        <v>8</v>
      </c>
      <c r="D243" s="6">
        <v>397</v>
      </c>
      <c r="E243" s="6" t="s">
        <v>195</v>
      </c>
      <c r="F243" s="6">
        <v>0</v>
      </c>
      <c r="G243" s="6">
        <v>799</v>
      </c>
      <c r="H243" s="6" t="s">
        <v>2191</v>
      </c>
    </row>
    <row r="244" spans="1:8" x14ac:dyDescent="0.25">
      <c r="A244" s="6" t="s">
        <v>2192</v>
      </c>
      <c r="B244" s="6">
        <v>3</v>
      </c>
      <c r="C244" s="6">
        <v>8</v>
      </c>
      <c r="D244" s="6">
        <v>397</v>
      </c>
      <c r="E244" s="6" t="s">
        <v>193</v>
      </c>
      <c r="F244" s="6">
        <v>0</v>
      </c>
      <c r="G244" s="6">
        <v>799</v>
      </c>
      <c r="H244" s="6" t="s">
        <v>2189</v>
      </c>
    </row>
    <row r="245" spans="1:8" x14ac:dyDescent="0.25">
      <c r="A245" s="6" t="s">
        <v>2193</v>
      </c>
      <c r="B245" s="6">
        <v>3</v>
      </c>
      <c r="C245" s="6">
        <v>8</v>
      </c>
      <c r="D245" s="6">
        <v>396</v>
      </c>
      <c r="E245" s="6" t="s">
        <v>207</v>
      </c>
      <c r="F245" s="6">
        <v>0</v>
      </c>
      <c r="G245" s="6">
        <v>798</v>
      </c>
      <c r="H245" s="6" t="s">
        <v>2194</v>
      </c>
    </row>
    <row r="246" spans="1:8" x14ac:dyDescent="0.25">
      <c r="A246" s="6" t="s">
        <v>2195</v>
      </c>
      <c r="B246" s="6">
        <v>3</v>
      </c>
      <c r="C246" s="6">
        <v>8</v>
      </c>
      <c r="D246" s="6">
        <v>396</v>
      </c>
      <c r="E246" s="6" t="s">
        <v>201</v>
      </c>
      <c r="F246" s="6">
        <v>0</v>
      </c>
      <c r="G246" s="6">
        <v>798</v>
      </c>
      <c r="H246" s="6" t="s">
        <v>2196</v>
      </c>
    </row>
    <row r="247" spans="1:8" x14ac:dyDescent="0.25">
      <c r="A247" s="6" t="s">
        <v>2197</v>
      </c>
      <c r="B247" s="6">
        <v>3</v>
      </c>
      <c r="C247" s="6">
        <v>8</v>
      </c>
      <c r="D247" s="6">
        <v>397</v>
      </c>
      <c r="E247" s="6" t="s">
        <v>189</v>
      </c>
      <c r="F247" s="6">
        <v>0</v>
      </c>
      <c r="G247" s="6">
        <v>799</v>
      </c>
      <c r="H247" s="6" t="s">
        <v>2198</v>
      </c>
    </row>
    <row r="248" spans="1:8" x14ac:dyDescent="0.25">
      <c r="A248" s="6" t="s">
        <v>2199</v>
      </c>
      <c r="B248" s="6">
        <v>3</v>
      </c>
      <c r="C248" s="6">
        <v>8</v>
      </c>
      <c r="D248" s="6">
        <v>395</v>
      </c>
      <c r="E248" s="6" t="s">
        <v>2200</v>
      </c>
      <c r="F248" s="6">
        <v>0</v>
      </c>
      <c r="G248" s="6">
        <v>796</v>
      </c>
      <c r="H248" s="6" t="s">
        <v>2201</v>
      </c>
    </row>
    <row r="249" spans="1:8" x14ac:dyDescent="0.25">
      <c r="A249" s="6" t="s">
        <v>2202</v>
      </c>
      <c r="B249" s="6">
        <v>3</v>
      </c>
      <c r="C249" s="6">
        <v>8</v>
      </c>
      <c r="D249" s="6">
        <v>397</v>
      </c>
      <c r="E249" s="6" t="s">
        <v>195</v>
      </c>
      <c r="F249" s="6">
        <v>0</v>
      </c>
      <c r="G249" s="6">
        <v>799</v>
      </c>
      <c r="H249" s="6" t="s">
        <v>2191</v>
      </c>
    </row>
    <row r="250" spans="1:8" x14ac:dyDescent="0.25">
      <c r="A250" s="6" t="s">
        <v>2203</v>
      </c>
      <c r="B250" s="6">
        <v>89</v>
      </c>
      <c r="C250" s="6">
        <v>2</v>
      </c>
      <c r="D250" s="6">
        <v>286</v>
      </c>
      <c r="E250" s="6" t="s">
        <v>73</v>
      </c>
      <c r="F250" s="6">
        <v>0</v>
      </c>
      <c r="G250" s="6">
        <v>604</v>
      </c>
      <c r="H250" s="6" t="s">
        <v>2204</v>
      </c>
    </row>
    <row r="251" spans="1:8" x14ac:dyDescent="0.25">
      <c r="A251" s="6" t="s">
        <v>2205</v>
      </c>
      <c r="B251" s="6">
        <v>89</v>
      </c>
      <c r="C251" s="6">
        <v>2</v>
      </c>
      <c r="D251" s="6">
        <v>271</v>
      </c>
      <c r="E251" s="6" t="s">
        <v>71</v>
      </c>
      <c r="F251" s="6">
        <v>0</v>
      </c>
      <c r="G251" s="6">
        <v>572</v>
      </c>
      <c r="H251" s="6" t="s">
        <v>2206</v>
      </c>
    </row>
    <row r="252" spans="1:8" x14ac:dyDescent="0.25">
      <c r="A252" s="6" t="s">
        <v>2207</v>
      </c>
      <c r="B252" s="6">
        <v>90</v>
      </c>
      <c r="C252" s="6">
        <v>2</v>
      </c>
      <c r="D252" s="6">
        <v>401</v>
      </c>
      <c r="E252" s="6" t="s">
        <v>77</v>
      </c>
      <c r="F252" s="6">
        <v>0</v>
      </c>
      <c r="G252" s="6">
        <v>723</v>
      </c>
      <c r="H252" s="6" t="s">
        <v>2208</v>
      </c>
    </row>
    <row r="253" spans="1:8" x14ac:dyDescent="0.25">
      <c r="A253" s="6" t="s">
        <v>2209</v>
      </c>
      <c r="B253" s="6">
        <v>90</v>
      </c>
      <c r="C253" s="6">
        <v>2</v>
      </c>
      <c r="D253" s="6">
        <v>359</v>
      </c>
      <c r="E253" s="6" t="s">
        <v>75</v>
      </c>
      <c r="F253" s="6">
        <v>0</v>
      </c>
      <c r="G253" s="6">
        <v>628</v>
      </c>
      <c r="H253" s="6" t="s">
        <v>2208</v>
      </c>
    </row>
    <row r="254" spans="1:8" x14ac:dyDescent="0.25">
      <c r="A254" s="6" t="s">
        <v>2210</v>
      </c>
      <c r="B254" s="6">
        <v>23</v>
      </c>
      <c r="C254" s="6">
        <v>3</v>
      </c>
      <c r="D254" s="6">
        <v>107</v>
      </c>
      <c r="E254" s="6" t="s">
        <v>2211</v>
      </c>
      <c r="F254" s="7">
        <v>7.27E-53</v>
      </c>
      <c r="G254" s="6">
        <v>161</v>
      </c>
      <c r="H254" s="6" t="s">
        <v>2212</v>
      </c>
    </row>
    <row r="255" spans="1:8" x14ac:dyDescent="0.25">
      <c r="A255" s="6" t="s">
        <v>2213</v>
      </c>
      <c r="B255" s="6">
        <v>81</v>
      </c>
      <c r="C255" s="6">
        <v>2</v>
      </c>
      <c r="D255" s="6">
        <v>217</v>
      </c>
      <c r="E255" s="6" t="s">
        <v>44</v>
      </c>
      <c r="F255" s="7">
        <v>6.3499999999999999E-166</v>
      </c>
      <c r="G255" s="6">
        <v>456</v>
      </c>
      <c r="H255" s="6" t="s">
        <v>2214</v>
      </c>
    </row>
    <row r="256" spans="1:8" x14ac:dyDescent="0.25">
      <c r="A256" s="6" t="s">
        <v>2215</v>
      </c>
      <c r="B256" s="6">
        <v>34</v>
      </c>
      <c r="C256" s="6">
        <v>2</v>
      </c>
      <c r="D256" s="6">
        <v>226</v>
      </c>
      <c r="E256" s="6" t="s">
        <v>46</v>
      </c>
      <c r="F256" s="7">
        <v>7.4000000000000005E-117</v>
      </c>
      <c r="G256" s="6">
        <v>345</v>
      </c>
      <c r="H256" s="6" t="s">
        <v>2216</v>
      </c>
    </row>
    <row r="257" spans="1:8" x14ac:dyDescent="0.25">
      <c r="A257" s="6" t="s">
        <v>2217</v>
      </c>
      <c r="B257" s="6">
        <v>31</v>
      </c>
      <c r="C257" s="6">
        <v>3</v>
      </c>
      <c r="D257" s="6">
        <v>234</v>
      </c>
      <c r="E257" s="6" t="s">
        <v>81</v>
      </c>
      <c r="F257" s="7">
        <v>2.6299999999999999E-180</v>
      </c>
      <c r="G257" s="6">
        <v>493</v>
      </c>
      <c r="H257" s="6" t="s">
        <v>2218</v>
      </c>
    </row>
    <row r="258" spans="1:8" x14ac:dyDescent="0.25">
      <c r="A258" s="6" t="s">
        <v>2219</v>
      </c>
      <c r="B258" s="6">
        <v>31</v>
      </c>
      <c r="C258" s="6">
        <v>3</v>
      </c>
      <c r="D258" s="6">
        <v>234</v>
      </c>
      <c r="E258" s="6" t="s">
        <v>81</v>
      </c>
      <c r="F258" s="7">
        <v>2.6299999999999999E-180</v>
      </c>
      <c r="G258" s="6">
        <v>493</v>
      </c>
      <c r="H258" s="6" t="s">
        <v>2218</v>
      </c>
    </row>
    <row r="259" spans="1:8" x14ac:dyDescent="0.25">
      <c r="A259" s="6" t="s">
        <v>2220</v>
      </c>
      <c r="B259" s="6">
        <v>31</v>
      </c>
      <c r="C259" s="6">
        <v>3</v>
      </c>
      <c r="D259" s="6">
        <v>234</v>
      </c>
      <c r="E259" s="6" t="s">
        <v>81</v>
      </c>
      <c r="F259" s="7">
        <v>2.6299999999999999E-180</v>
      </c>
      <c r="G259" s="6">
        <v>493</v>
      </c>
      <c r="H259" s="6" t="s">
        <v>2218</v>
      </c>
    </row>
    <row r="260" spans="1:8" x14ac:dyDescent="0.25">
      <c r="A260" s="6" t="s">
        <v>2221</v>
      </c>
      <c r="B260" s="6">
        <v>91</v>
      </c>
      <c r="C260" s="6">
        <v>2</v>
      </c>
      <c r="D260" s="6">
        <v>383</v>
      </c>
      <c r="E260" s="6" t="s">
        <v>88</v>
      </c>
      <c r="F260" s="6">
        <v>0</v>
      </c>
      <c r="G260" s="6">
        <v>739</v>
      </c>
      <c r="H260" s="6" t="s">
        <v>2222</v>
      </c>
    </row>
    <row r="261" spans="1:8" x14ac:dyDescent="0.25">
      <c r="A261" s="6" t="s">
        <v>2223</v>
      </c>
      <c r="B261" s="6">
        <v>91</v>
      </c>
      <c r="C261" s="6">
        <v>2</v>
      </c>
      <c r="D261" s="6">
        <v>248</v>
      </c>
      <c r="E261" s="6" t="s">
        <v>88</v>
      </c>
      <c r="F261" s="7">
        <v>2.7500000000000001E-159</v>
      </c>
      <c r="G261" s="6">
        <v>486</v>
      </c>
      <c r="H261" s="6" t="s">
        <v>2222</v>
      </c>
    </row>
    <row r="262" spans="1:8" x14ac:dyDescent="0.25">
      <c r="A262" s="6" t="s">
        <v>2224</v>
      </c>
      <c r="B262" s="6">
        <v>92</v>
      </c>
      <c r="C262" s="6">
        <v>2</v>
      </c>
      <c r="D262" s="6">
        <v>357</v>
      </c>
      <c r="E262" s="6" t="s">
        <v>93</v>
      </c>
      <c r="F262" s="6">
        <v>0</v>
      </c>
      <c r="G262" s="6">
        <v>733</v>
      </c>
      <c r="H262" s="6" t="s">
        <v>2225</v>
      </c>
    </row>
    <row r="263" spans="1:8" x14ac:dyDescent="0.25">
      <c r="A263" s="6" t="s">
        <v>2226</v>
      </c>
      <c r="B263" s="6">
        <v>92</v>
      </c>
      <c r="C263" s="6">
        <v>2</v>
      </c>
      <c r="D263" s="6">
        <v>356</v>
      </c>
      <c r="E263" s="6" t="s">
        <v>95</v>
      </c>
      <c r="F263" s="6">
        <v>0</v>
      </c>
      <c r="G263" s="6">
        <v>731</v>
      </c>
      <c r="H263" s="6" t="s">
        <v>2227</v>
      </c>
    </row>
    <row r="264" spans="1:8" x14ac:dyDescent="0.25">
      <c r="A264" s="6" t="s">
        <v>2228</v>
      </c>
      <c r="B264" s="6">
        <v>32</v>
      </c>
      <c r="C264" s="6">
        <v>3</v>
      </c>
      <c r="D264" s="6">
        <v>181</v>
      </c>
      <c r="E264" s="6" t="s">
        <v>110</v>
      </c>
      <c r="F264" s="7">
        <v>9.7300000000000002E-138</v>
      </c>
      <c r="G264" s="6">
        <v>381</v>
      </c>
      <c r="H264" s="6" t="s">
        <v>2229</v>
      </c>
    </row>
    <row r="265" spans="1:8" x14ac:dyDescent="0.25">
      <c r="A265" s="6" t="s">
        <v>2230</v>
      </c>
      <c r="B265" s="6">
        <v>32</v>
      </c>
      <c r="C265" s="6">
        <v>3</v>
      </c>
      <c r="D265" s="6">
        <v>181</v>
      </c>
      <c r="E265" s="6" t="s">
        <v>110</v>
      </c>
      <c r="F265" s="7">
        <v>9.7300000000000002E-138</v>
      </c>
      <c r="G265" s="6">
        <v>381</v>
      </c>
      <c r="H265" s="6" t="s">
        <v>2229</v>
      </c>
    </row>
    <row r="266" spans="1:8" x14ac:dyDescent="0.25">
      <c r="A266" s="6" t="s">
        <v>2231</v>
      </c>
      <c r="B266" s="6">
        <v>32</v>
      </c>
      <c r="C266" s="6">
        <v>3</v>
      </c>
      <c r="D266" s="6">
        <v>181</v>
      </c>
      <c r="E266" s="6" t="s">
        <v>110</v>
      </c>
      <c r="F266" s="7">
        <v>9.7300000000000002E-138</v>
      </c>
      <c r="G266" s="6">
        <v>381</v>
      </c>
      <c r="H266" s="6" t="s">
        <v>2229</v>
      </c>
    </row>
    <row r="267" spans="1:8" x14ac:dyDescent="0.25">
      <c r="A267" s="6" t="s">
        <v>2232</v>
      </c>
      <c r="B267" s="6">
        <v>93</v>
      </c>
      <c r="C267" s="6">
        <v>2</v>
      </c>
      <c r="D267" s="6">
        <v>216</v>
      </c>
      <c r="E267" s="6" t="s">
        <v>2233</v>
      </c>
      <c r="F267" s="7">
        <v>1.03E-163</v>
      </c>
      <c r="G267" s="6">
        <v>450</v>
      </c>
      <c r="H267" s="6" t="s">
        <v>2234</v>
      </c>
    </row>
    <row r="268" spans="1:8" x14ac:dyDescent="0.25">
      <c r="A268" s="6" t="s">
        <v>2235</v>
      </c>
      <c r="B268" s="6">
        <v>93</v>
      </c>
      <c r="C268" s="6">
        <v>2</v>
      </c>
      <c r="D268" s="6">
        <v>224</v>
      </c>
      <c r="E268" s="6" t="s">
        <v>2233</v>
      </c>
      <c r="F268" s="7">
        <v>4.4500000000000002E-161</v>
      </c>
      <c r="G268" s="6">
        <v>444</v>
      </c>
      <c r="H268" s="6" t="s">
        <v>2234</v>
      </c>
    </row>
    <row r="269" spans="1:8" x14ac:dyDescent="0.25">
      <c r="A269" s="6" t="s">
        <v>2236</v>
      </c>
      <c r="B269" s="6">
        <v>23</v>
      </c>
      <c r="C269" s="6">
        <v>3</v>
      </c>
      <c r="D269" s="6">
        <v>278</v>
      </c>
      <c r="E269" s="6" t="s">
        <v>2237</v>
      </c>
      <c r="F269" s="6">
        <v>0</v>
      </c>
      <c r="G269" s="6">
        <v>543</v>
      </c>
      <c r="H269" s="6" t="s">
        <v>2238</v>
      </c>
    </row>
    <row r="270" spans="1:8" x14ac:dyDescent="0.25">
      <c r="A270" s="6" t="s">
        <v>2239</v>
      </c>
      <c r="B270" s="6">
        <v>33</v>
      </c>
      <c r="C270" s="6">
        <v>3</v>
      </c>
      <c r="D270" s="6">
        <v>1232</v>
      </c>
      <c r="E270" s="6" t="s">
        <v>2240</v>
      </c>
      <c r="F270" s="6">
        <v>0</v>
      </c>
      <c r="G270" s="6">
        <v>2570</v>
      </c>
      <c r="H270" s="6" t="s">
        <v>2241</v>
      </c>
    </row>
    <row r="271" spans="1:8" x14ac:dyDescent="0.25">
      <c r="A271" s="6" t="s">
        <v>2242</v>
      </c>
      <c r="B271" s="6">
        <v>33</v>
      </c>
      <c r="C271" s="6">
        <v>3</v>
      </c>
      <c r="D271" s="6">
        <v>946</v>
      </c>
      <c r="E271" s="6" t="s">
        <v>2240</v>
      </c>
      <c r="F271" s="6">
        <v>0</v>
      </c>
      <c r="G271" s="6">
        <v>1969</v>
      </c>
      <c r="H271" s="6" t="s">
        <v>2241</v>
      </c>
    </row>
    <row r="272" spans="1:8" x14ac:dyDescent="0.25">
      <c r="A272" s="6" t="s">
        <v>2243</v>
      </c>
      <c r="B272" s="6">
        <v>33</v>
      </c>
      <c r="C272" s="6">
        <v>3</v>
      </c>
      <c r="D272" s="6">
        <v>946</v>
      </c>
      <c r="E272" s="6" t="s">
        <v>2240</v>
      </c>
      <c r="F272" s="6">
        <v>0</v>
      </c>
      <c r="G272" s="6">
        <v>1939</v>
      </c>
      <c r="H272" s="6" t="s">
        <v>2241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4"/>
  <sheetViews>
    <sheetView workbookViewId="0">
      <selection activeCell="H7" sqref="H7"/>
    </sheetView>
  </sheetViews>
  <sheetFormatPr defaultRowHeight="15" x14ac:dyDescent="0.25"/>
  <cols>
    <col min="1" max="1" width="20.140625" bestFit="1" customWidth="1"/>
    <col min="2" max="2" width="14.5703125" bestFit="1" customWidth="1"/>
    <col min="3" max="3" width="17.42578125" bestFit="1" customWidth="1"/>
    <col min="4" max="4" width="161.7109375" bestFit="1" customWidth="1"/>
    <col min="5" max="5" width="13.140625" bestFit="1" customWidth="1"/>
    <col min="6" max="6" width="12" bestFit="1" customWidth="1"/>
    <col min="7" max="7" width="12.140625" bestFit="1" customWidth="1"/>
  </cols>
  <sheetData>
    <row r="1" spans="1:7" x14ac:dyDescent="0.25">
      <c r="A1" s="4" t="s">
        <v>1744</v>
      </c>
      <c r="B1" s="5" t="s">
        <v>1747</v>
      </c>
      <c r="C1" s="5" t="s">
        <v>1748</v>
      </c>
      <c r="D1" s="5" t="s">
        <v>1749</v>
      </c>
      <c r="E1" s="5" t="s">
        <v>1041</v>
      </c>
      <c r="F1" s="5" t="s">
        <v>1042</v>
      </c>
      <c r="G1" s="5" t="s">
        <v>1043</v>
      </c>
    </row>
    <row r="2" spans="1:7" x14ac:dyDescent="0.25">
      <c r="A2" s="6" t="s">
        <v>1750</v>
      </c>
      <c r="B2" s="6" t="s">
        <v>1044</v>
      </c>
      <c r="C2" s="6">
        <v>16787</v>
      </c>
      <c r="D2" s="6" t="s">
        <v>1084</v>
      </c>
      <c r="E2" s="6">
        <v>2.1287750856600001</v>
      </c>
      <c r="F2" s="6">
        <v>0.51655148166099996</v>
      </c>
      <c r="G2" s="6">
        <v>1</v>
      </c>
    </row>
    <row r="3" spans="1:7" x14ac:dyDescent="0.25">
      <c r="A3" s="6" t="s">
        <v>1758</v>
      </c>
      <c r="B3" s="6" t="s">
        <v>1048</v>
      </c>
      <c r="C3" s="6">
        <v>19731</v>
      </c>
      <c r="D3" s="6" t="s">
        <v>1166</v>
      </c>
      <c r="E3" s="6">
        <v>14.255591300200001</v>
      </c>
      <c r="F3" s="6">
        <v>0.84636044642200003</v>
      </c>
      <c r="G3" s="6">
        <v>1</v>
      </c>
    </row>
    <row r="4" spans="1:7" x14ac:dyDescent="0.25">
      <c r="A4" s="6"/>
      <c r="B4" s="6" t="s">
        <v>1048</v>
      </c>
      <c r="C4" s="6">
        <v>45087</v>
      </c>
      <c r="D4" s="6" t="s">
        <v>1102</v>
      </c>
      <c r="E4" s="6">
        <v>1.1794923349999999</v>
      </c>
      <c r="F4" s="6">
        <v>0.46239363994299998</v>
      </c>
      <c r="G4" s="6">
        <v>17</v>
      </c>
    </row>
    <row r="5" spans="1:7" x14ac:dyDescent="0.25">
      <c r="A5" s="6"/>
      <c r="B5" s="6" t="s">
        <v>1046</v>
      </c>
      <c r="C5" s="6">
        <v>5615</v>
      </c>
      <c r="D5" s="6" t="s">
        <v>1057</v>
      </c>
      <c r="E5" s="6">
        <v>8.1178940706600002</v>
      </c>
      <c r="F5" s="6">
        <v>0.71840265337300002</v>
      </c>
      <c r="G5" s="6">
        <v>1</v>
      </c>
    </row>
    <row r="6" spans="1:7" x14ac:dyDescent="0.25">
      <c r="A6" s="6" t="s">
        <v>1760</v>
      </c>
      <c r="B6" s="6" t="s">
        <v>1048</v>
      </c>
      <c r="C6" s="6">
        <v>19731</v>
      </c>
      <c r="D6" s="6" t="s">
        <v>1166</v>
      </c>
      <c r="E6" s="6">
        <v>14.255591300200001</v>
      </c>
      <c r="F6" s="6">
        <v>0.84636044642200003</v>
      </c>
      <c r="G6" s="6">
        <v>1</v>
      </c>
    </row>
    <row r="7" spans="1:7" x14ac:dyDescent="0.25">
      <c r="A7" s="6"/>
      <c r="B7" s="6" t="s">
        <v>1048</v>
      </c>
      <c r="C7" s="6">
        <v>45087</v>
      </c>
      <c r="D7" s="6" t="s">
        <v>1102</v>
      </c>
      <c r="E7" s="6">
        <v>1.1794923349999999</v>
      </c>
      <c r="F7" s="6">
        <v>0.46239363994299998</v>
      </c>
      <c r="G7" s="6">
        <v>17</v>
      </c>
    </row>
    <row r="8" spans="1:7" x14ac:dyDescent="0.25">
      <c r="A8" s="6"/>
      <c r="B8" s="6" t="s">
        <v>1046</v>
      </c>
      <c r="C8" s="6">
        <v>5615</v>
      </c>
      <c r="D8" s="6" t="s">
        <v>1057</v>
      </c>
      <c r="E8" s="6">
        <v>8.1178940706600002</v>
      </c>
      <c r="F8" s="6">
        <v>0.71840265337300002</v>
      </c>
      <c r="G8" s="6">
        <v>1</v>
      </c>
    </row>
    <row r="9" spans="1:7" x14ac:dyDescent="0.25">
      <c r="A9" s="6" t="s">
        <v>1761</v>
      </c>
      <c r="B9" s="6" t="s">
        <v>1048</v>
      </c>
      <c r="C9" s="6">
        <v>19731</v>
      </c>
      <c r="D9" s="6" t="s">
        <v>1166</v>
      </c>
      <c r="E9" s="6">
        <v>14.255591300200001</v>
      </c>
      <c r="F9" s="6">
        <v>0.84636044642200003</v>
      </c>
      <c r="G9" s="6">
        <v>1</v>
      </c>
    </row>
    <row r="10" spans="1:7" x14ac:dyDescent="0.25">
      <c r="A10" s="6"/>
      <c r="B10" s="6" t="s">
        <v>1048</v>
      </c>
      <c r="C10" s="6">
        <v>45087</v>
      </c>
      <c r="D10" s="6" t="s">
        <v>1102</v>
      </c>
      <c r="E10" s="6">
        <v>1.1794923349999999</v>
      </c>
      <c r="F10" s="6">
        <v>0.46239363994299998</v>
      </c>
      <c r="G10" s="6">
        <v>17</v>
      </c>
    </row>
    <row r="11" spans="1:7" x14ac:dyDescent="0.25">
      <c r="A11" s="6"/>
      <c r="B11" s="6" t="s">
        <v>1046</v>
      </c>
      <c r="C11" s="6">
        <v>5615</v>
      </c>
      <c r="D11" s="6" t="s">
        <v>1057</v>
      </c>
      <c r="E11" s="6">
        <v>8.1178940706600002</v>
      </c>
      <c r="F11" s="6">
        <v>0.71840265337300002</v>
      </c>
      <c r="G11" s="6">
        <v>1</v>
      </c>
    </row>
    <row r="12" spans="1:7" x14ac:dyDescent="0.25">
      <c r="A12" s="6" t="s">
        <v>1762</v>
      </c>
      <c r="B12" s="6" t="s">
        <v>1044</v>
      </c>
      <c r="C12" s="6">
        <v>30246</v>
      </c>
      <c r="D12" s="6" t="s">
        <v>1111</v>
      </c>
      <c r="E12" s="6">
        <v>7.4642470192500001</v>
      </c>
      <c r="F12" s="6">
        <v>0.70139764112799996</v>
      </c>
      <c r="G12" s="6">
        <v>1</v>
      </c>
    </row>
    <row r="13" spans="1:7" x14ac:dyDescent="0.25">
      <c r="A13" s="6" t="s">
        <v>1764</v>
      </c>
      <c r="B13" s="6" t="s">
        <v>1044</v>
      </c>
      <c r="C13" s="6">
        <v>30246</v>
      </c>
      <c r="D13" s="6" t="s">
        <v>1111</v>
      </c>
      <c r="E13" s="6">
        <v>7.4642546319200003</v>
      </c>
      <c r="F13" s="6">
        <v>0.70139784342099998</v>
      </c>
      <c r="G13" s="6">
        <v>1</v>
      </c>
    </row>
    <row r="14" spans="1:7" x14ac:dyDescent="0.25">
      <c r="A14" s="6" t="s">
        <v>1765</v>
      </c>
      <c r="B14" s="6" t="s">
        <v>1048</v>
      </c>
      <c r="C14" s="6">
        <v>43113</v>
      </c>
      <c r="D14" s="6" t="s">
        <v>1174</v>
      </c>
      <c r="E14" s="6">
        <v>3.6099896344700002</v>
      </c>
      <c r="F14" s="6">
        <v>0.58057960392700003</v>
      </c>
      <c r="G14" s="6">
        <v>1</v>
      </c>
    </row>
    <row r="15" spans="1:7" x14ac:dyDescent="0.25">
      <c r="A15" s="6"/>
      <c r="B15" s="6" t="s">
        <v>1048</v>
      </c>
      <c r="C15" s="6">
        <v>7213</v>
      </c>
      <c r="D15" s="6" t="s">
        <v>1176</v>
      </c>
      <c r="E15" s="6">
        <v>3.4669922241700002</v>
      </c>
      <c r="F15" s="6">
        <v>0.57506038123600001</v>
      </c>
      <c r="G15" s="6">
        <v>2</v>
      </c>
    </row>
    <row r="16" spans="1:7" x14ac:dyDescent="0.25">
      <c r="A16" s="6"/>
      <c r="B16" s="6" t="s">
        <v>1048</v>
      </c>
      <c r="C16" s="6">
        <v>6338</v>
      </c>
      <c r="D16" s="6" t="s">
        <v>1179</v>
      </c>
      <c r="E16" s="6">
        <v>1.06136736561</v>
      </c>
      <c r="F16" s="6">
        <v>0.454288938842</v>
      </c>
      <c r="G16" s="6">
        <v>37</v>
      </c>
    </row>
    <row r="17" spans="1:7" x14ac:dyDescent="0.25">
      <c r="A17" s="6"/>
      <c r="B17" s="6" t="s">
        <v>1046</v>
      </c>
      <c r="C17" s="6">
        <v>45202</v>
      </c>
      <c r="D17" s="6" t="s">
        <v>1175</v>
      </c>
      <c r="E17" s="6">
        <v>2.22817857215</v>
      </c>
      <c r="F17" s="6">
        <v>0.52144126963699999</v>
      </c>
      <c r="G17" s="6">
        <v>1</v>
      </c>
    </row>
    <row r="18" spans="1:7" x14ac:dyDescent="0.25">
      <c r="A18" s="6"/>
      <c r="B18" s="6" t="s">
        <v>1046</v>
      </c>
      <c r="C18" s="6">
        <v>35060</v>
      </c>
      <c r="D18" s="6" t="s">
        <v>1177</v>
      </c>
      <c r="E18" s="6">
        <v>1.447195451</v>
      </c>
      <c r="F18" s="6">
        <v>0.47937478232800002</v>
      </c>
      <c r="G18" s="6">
        <v>2</v>
      </c>
    </row>
    <row r="19" spans="1:7" x14ac:dyDescent="0.25">
      <c r="A19" s="6"/>
      <c r="B19" s="6" t="s">
        <v>1046</v>
      </c>
      <c r="C19" s="6">
        <v>16514</v>
      </c>
      <c r="D19" s="6" t="s">
        <v>1178</v>
      </c>
      <c r="E19" s="6">
        <v>1.2467822818100001</v>
      </c>
      <c r="F19" s="6">
        <v>0.46682945666600001</v>
      </c>
      <c r="G19" s="6">
        <v>3</v>
      </c>
    </row>
    <row r="20" spans="1:7" x14ac:dyDescent="0.25">
      <c r="A20" s="6"/>
      <c r="B20" s="6" t="s">
        <v>1044</v>
      </c>
      <c r="C20" s="6">
        <v>43236</v>
      </c>
      <c r="D20" s="6" t="s">
        <v>1173</v>
      </c>
      <c r="E20" s="6">
        <v>3.7802749231799999</v>
      </c>
      <c r="F20" s="6">
        <v>0.587011330655</v>
      </c>
      <c r="G20" s="6">
        <v>1</v>
      </c>
    </row>
    <row r="21" spans="1:7" x14ac:dyDescent="0.25">
      <c r="A21" s="6"/>
      <c r="B21" s="6" t="s">
        <v>1044</v>
      </c>
      <c r="C21" s="6">
        <v>5509</v>
      </c>
      <c r="D21" s="6" t="s">
        <v>1066</v>
      </c>
      <c r="E21" s="6">
        <v>2.9799563762400001</v>
      </c>
      <c r="F21" s="6">
        <v>0.55535222815399998</v>
      </c>
      <c r="G21" s="6">
        <v>3</v>
      </c>
    </row>
    <row r="22" spans="1:7" x14ac:dyDescent="0.25">
      <c r="A22" s="6" t="s">
        <v>1767</v>
      </c>
      <c r="B22" s="6" t="s">
        <v>1048</v>
      </c>
      <c r="C22" s="6">
        <v>43113</v>
      </c>
      <c r="D22" s="6" t="s">
        <v>1174</v>
      </c>
      <c r="E22" s="6">
        <v>5.7741113375499999</v>
      </c>
      <c r="F22" s="6">
        <v>0.65360660683600003</v>
      </c>
      <c r="G22" s="6">
        <v>1</v>
      </c>
    </row>
    <row r="23" spans="1:7" x14ac:dyDescent="0.25">
      <c r="A23" s="6"/>
      <c r="B23" s="6" t="s">
        <v>1048</v>
      </c>
      <c r="C23" s="6">
        <v>7213</v>
      </c>
      <c r="D23" s="6" t="s">
        <v>1176</v>
      </c>
      <c r="E23" s="6">
        <v>5.5453896370400004</v>
      </c>
      <c r="F23" s="6">
        <v>0.64662641245300001</v>
      </c>
      <c r="G23" s="6">
        <v>2</v>
      </c>
    </row>
    <row r="24" spans="1:7" x14ac:dyDescent="0.25">
      <c r="A24" s="6"/>
      <c r="B24" s="6" t="s">
        <v>1046</v>
      </c>
      <c r="C24" s="6">
        <v>45202</v>
      </c>
      <c r="D24" s="6" t="s">
        <v>1175</v>
      </c>
      <c r="E24" s="6">
        <v>3.5639302209400001</v>
      </c>
      <c r="F24" s="6">
        <v>0.57881399709799997</v>
      </c>
      <c r="G24" s="6">
        <v>1</v>
      </c>
    </row>
    <row r="25" spans="1:7" x14ac:dyDescent="0.25">
      <c r="A25" s="6"/>
      <c r="B25" s="6" t="s">
        <v>1046</v>
      </c>
      <c r="C25" s="6">
        <v>5886</v>
      </c>
      <c r="D25" s="6" t="s">
        <v>1100</v>
      </c>
      <c r="E25" s="6">
        <v>1.16715105816</v>
      </c>
      <c r="F25" s="6">
        <v>0.461566479674</v>
      </c>
      <c r="G25" s="6">
        <v>2</v>
      </c>
    </row>
    <row r="26" spans="1:7" x14ac:dyDescent="0.25">
      <c r="A26" s="6"/>
      <c r="B26" s="6" t="s">
        <v>1044</v>
      </c>
      <c r="C26" s="6">
        <v>43236</v>
      </c>
      <c r="D26" s="6" t="s">
        <v>1173</v>
      </c>
      <c r="E26" s="6">
        <v>6.0464794925199996</v>
      </c>
      <c r="F26" s="6">
        <v>0.66174085060400001</v>
      </c>
      <c r="G26" s="6">
        <v>1</v>
      </c>
    </row>
    <row r="27" spans="1:7" x14ac:dyDescent="0.25">
      <c r="A27" s="6"/>
      <c r="B27" s="6" t="s">
        <v>1044</v>
      </c>
      <c r="C27" s="6">
        <v>5509</v>
      </c>
      <c r="D27" s="6" t="s">
        <v>1066</v>
      </c>
      <c r="E27" s="6">
        <v>5.2696191351800001</v>
      </c>
      <c r="F27" s="6">
        <v>0.63801605273600004</v>
      </c>
      <c r="G27" s="6">
        <v>3</v>
      </c>
    </row>
    <row r="28" spans="1:7" x14ac:dyDescent="0.25">
      <c r="A28" s="6"/>
      <c r="B28" s="6" t="s">
        <v>1044</v>
      </c>
      <c r="C28" s="6">
        <v>4252</v>
      </c>
      <c r="D28" s="6" t="s">
        <v>1095</v>
      </c>
      <c r="E28" s="6">
        <v>1.5939941880099999</v>
      </c>
      <c r="F28" s="6">
        <v>0.48802005680100002</v>
      </c>
      <c r="G28" s="6">
        <v>7</v>
      </c>
    </row>
    <row r="29" spans="1:7" x14ac:dyDescent="0.25">
      <c r="A29" s="6" t="s">
        <v>1768</v>
      </c>
      <c r="B29" s="6" t="s">
        <v>1048</v>
      </c>
      <c r="C29" s="6">
        <v>6508</v>
      </c>
      <c r="D29" s="6" t="s">
        <v>1096</v>
      </c>
      <c r="E29" s="6">
        <v>4.2866716971800001</v>
      </c>
      <c r="F29" s="6">
        <v>0.60532613136299995</v>
      </c>
      <c r="G29" s="6">
        <v>1</v>
      </c>
    </row>
    <row r="30" spans="1:7" x14ac:dyDescent="0.25">
      <c r="A30" s="6"/>
      <c r="B30" s="6" t="s">
        <v>1044</v>
      </c>
      <c r="C30" s="6">
        <v>4252</v>
      </c>
      <c r="D30" s="6" t="s">
        <v>1095</v>
      </c>
      <c r="E30" s="6">
        <v>7.0847117595400002</v>
      </c>
      <c r="F30" s="6">
        <v>0.69118060936500003</v>
      </c>
      <c r="G30" s="6">
        <v>1</v>
      </c>
    </row>
    <row r="31" spans="1:7" x14ac:dyDescent="0.25">
      <c r="A31" s="6" t="s">
        <v>1771</v>
      </c>
      <c r="B31" s="6" t="s">
        <v>1048</v>
      </c>
      <c r="C31" s="6">
        <v>6508</v>
      </c>
      <c r="D31" s="6" t="s">
        <v>1096</v>
      </c>
      <c r="E31" s="6">
        <v>2.3883612030600001</v>
      </c>
      <c r="F31" s="6">
        <v>0.52909677978699998</v>
      </c>
      <c r="G31" s="6">
        <v>1</v>
      </c>
    </row>
    <row r="32" spans="1:7" x14ac:dyDescent="0.25">
      <c r="A32" s="6"/>
      <c r="B32" s="6" t="s">
        <v>1044</v>
      </c>
      <c r="C32" s="6">
        <v>4252</v>
      </c>
      <c r="D32" s="6" t="s">
        <v>1095</v>
      </c>
      <c r="E32" s="6">
        <v>3.9473166821899999</v>
      </c>
      <c r="F32" s="6">
        <v>0.59318125676300004</v>
      </c>
      <c r="G32" s="6">
        <v>1</v>
      </c>
    </row>
    <row r="33" spans="1:7" x14ac:dyDescent="0.25">
      <c r="A33" s="6" t="s">
        <v>1774</v>
      </c>
      <c r="B33" s="6" t="s">
        <v>1048</v>
      </c>
      <c r="C33" s="6">
        <v>7165</v>
      </c>
      <c r="D33" s="6" t="s">
        <v>1186</v>
      </c>
      <c r="E33" s="6">
        <v>4.3582732585399997</v>
      </c>
      <c r="F33" s="6">
        <v>0.60782645783699996</v>
      </c>
      <c r="G33" s="6">
        <v>1</v>
      </c>
    </row>
    <row r="34" spans="1:7" x14ac:dyDescent="0.25">
      <c r="A34" s="6"/>
      <c r="B34" s="6" t="s">
        <v>1046</v>
      </c>
      <c r="C34" s="6">
        <v>5615</v>
      </c>
      <c r="D34" s="6" t="s">
        <v>1057</v>
      </c>
      <c r="E34" s="6">
        <v>8.7416676566000007</v>
      </c>
      <c r="F34" s="6">
        <v>0.73400284051099995</v>
      </c>
      <c r="G34" s="6">
        <v>1</v>
      </c>
    </row>
    <row r="35" spans="1:7" x14ac:dyDescent="0.25">
      <c r="A35" s="6"/>
      <c r="B35" s="6" t="s">
        <v>1044</v>
      </c>
      <c r="C35" s="6">
        <v>5125</v>
      </c>
      <c r="D35" s="6" t="s">
        <v>1187</v>
      </c>
      <c r="E35" s="6">
        <v>11.8129256407</v>
      </c>
      <c r="F35" s="6">
        <v>0.80375148411700004</v>
      </c>
      <c r="G35" s="6">
        <v>1</v>
      </c>
    </row>
    <row r="36" spans="1:7" x14ac:dyDescent="0.25">
      <c r="A36" s="6" t="s">
        <v>1776</v>
      </c>
      <c r="B36" s="6" t="s">
        <v>1048</v>
      </c>
      <c r="C36" s="6">
        <v>7165</v>
      </c>
      <c r="D36" s="6" t="s">
        <v>1186</v>
      </c>
      <c r="E36" s="6">
        <v>4.3582732585399997</v>
      </c>
      <c r="F36" s="6">
        <v>0.60782645783699996</v>
      </c>
      <c r="G36" s="6">
        <v>1</v>
      </c>
    </row>
    <row r="37" spans="1:7" x14ac:dyDescent="0.25">
      <c r="A37" s="6"/>
      <c r="B37" s="6" t="s">
        <v>1046</v>
      </c>
      <c r="C37" s="6">
        <v>5615</v>
      </c>
      <c r="D37" s="6" t="s">
        <v>1057</v>
      </c>
      <c r="E37" s="6">
        <v>8.7416676566000007</v>
      </c>
      <c r="F37" s="6">
        <v>0.73400284051099995</v>
      </c>
      <c r="G37" s="6">
        <v>1</v>
      </c>
    </row>
    <row r="38" spans="1:7" x14ac:dyDescent="0.25">
      <c r="A38" s="6"/>
      <c r="B38" s="6" t="s">
        <v>1044</v>
      </c>
      <c r="C38" s="6">
        <v>5125</v>
      </c>
      <c r="D38" s="6" t="s">
        <v>1187</v>
      </c>
      <c r="E38" s="6">
        <v>11.8129256407</v>
      </c>
      <c r="F38" s="6">
        <v>0.80375148411700004</v>
      </c>
      <c r="G38" s="6">
        <v>1</v>
      </c>
    </row>
    <row r="39" spans="1:7" x14ac:dyDescent="0.25">
      <c r="A39" s="6" t="s">
        <v>1777</v>
      </c>
      <c r="B39" s="6" t="s">
        <v>1048</v>
      </c>
      <c r="C39" s="6">
        <v>6869</v>
      </c>
      <c r="D39" s="6" t="s">
        <v>1190</v>
      </c>
      <c r="E39" s="6">
        <v>1.5257795537700001</v>
      </c>
      <c r="F39" s="6">
        <v>0.48405459671599999</v>
      </c>
      <c r="G39" s="6">
        <v>1</v>
      </c>
    </row>
    <row r="40" spans="1:7" x14ac:dyDescent="0.25">
      <c r="A40" s="6"/>
      <c r="B40" s="6" t="s">
        <v>1046</v>
      </c>
      <c r="C40" s="6">
        <v>5730</v>
      </c>
      <c r="D40" s="6" t="s">
        <v>1188</v>
      </c>
      <c r="E40" s="6">
        <v>3.46390265939</v>
      </c>
      <c r="F40" s="6">
        <v>0.57493989032699999</v>
      </c>
      <c r="G40" s="6">
        <v>1</v>
      </c>
    </row>
    <row r="41" spans="1:7" x14ac:dyDescent="0.25">
      <c r="A41" s="6"/>
      <c r="B41" s="6" t="s">
        <v>1044</v>
      </c>
      <c r="C41" s="6">
        <v>5319</v>
      </c>
      <c r="D41" s="6" t="s">
        <v>1189</v>
      </c>
      <c r="E41" s="6">
        <v>1.7579719254899999</v>
      </c>
      <c r="F41" s="6">
        <v>0.49721855085700001</v>
      </c>
      <c r="G41" s="6">
        <v>1</v>
      </c>
    </row>
    <row r="42" spans="1:7" x14ac:dyDescent="0.25">
      <c r="A42" s="6" t="s">
        <v>1779</v>
      </c>
      <c r="B42" s="6" t="s">
        <v>1048</v>
      </c>
      <c r="C42" s="6">
        <v>6869</v>
      </c>
      <c r="D42" s="6" t="s">
        <v>1190</v>
      </c>
      <c r="E42" s="6">
        <v>1.5441498440100001</v>
      </c>
      <c r="F42" s="6">
        <v>0.485131075282</v>
      </c>
      <c r="G42" s="6">
        <v>1</v>
      </c>
    </row>
    <row r="43" spans="1:7" x14ac:dyDescent="0.25">
      <c r="A43" s="6"/>
      <c r="B43" s="6" t="s">
        <v>1046</v>
      </c>
      <c r="C43" s="6">
        <v>5730</v>
      </c>
      <c r="D43" s="6" t="s">
        <v>1188</v>
      </c>
      <c r="E43" s="6">
        <v>3.5056078304099998</v>
      </c>
      <c r="F43" s="6">
        <v>0.57656185851099995</v>
      </c>
      <c r="G43" s="6">
        <v>1</v>
      </c>
    </row>
    <row r="44" spans="1:7" x14ac:dyDescent="0.25">
      <c r="A44" s="6"/>
      <c r="B44" s="6" t="s">
        <v>1044</v>
      </c>
      <c r="C44" s="6">
        <v>5319</v>
      </c>
      <c r="D44" s="6" t="s">
        <v>1189</v>
      </c>
      <c r="E44" s="6">
        <v>1.77913779734</v>
      </c>
      <c r="F44" s="6">
        <v>0.49837403890800003</v>
      </c>
      <c r="G44" s="6">
        <v>1</v>
      </c>
    </row>
    <row r="45" spans="1:7" x14ac:dyDescent="0.25">
      <c r="A45" s="6" t="s">
        <v>1781</v>
      </c>
      <c r="B45" s="6" t="s">
        <v>1048</v>
      </c>
      <c r="C45" s="6">
        <v>90503</v>
      </c>
      <c r="D45" s="6" t="s">
        <v>2244</v>
      </c>
      <c r="E45" s="6">
        <v>1.72728320554</v>
      </c>
      <c r="F45" s="6">
        <v>0.49553076511299998</v>
      </c>
      <c r="G45" s="6">
        <v>1</v>
      </c>
    </row>
    <row r="46" spans="1:7" x14ac:dyDescent="0.25">
      <c r="A46" s="6"/>
      <c r="B46" s="6" t="s">
        <v>1048</v>
      </c>
      <c r="C46" s="6">
        <v>6397</v>
      </c>
      <c r="D46" s="6" t="s">
        <v>2245</v>
      </c>
      <c r="E46" s="6">
        <v>1.33615592391</v>
      </c>
      <c r="F46" s="6">
        <v>0.472539890342</v>
      </c>
      <c r="G46" s="6">
        <v>3</v>
      </c>
    </row>
    <row r="47" spans="1:7" x14ac:dyDescent="0.25">
      <c r="A47" s="6"/>
      <c r="B47" s="6" t="s">
        <v>1044</v>
      </c>
      <c r="C47" s="6">
        <v>4534</v>
      </c>
      <c r="D47" s="6" t="s">
        <v>2246</v>
      </c>
      <c r="E47" s="6">
        <v>2.2900572742400001</v>
      </c>
      <c r="F47" s="6">
        <v>0.52443021893899999</v>
      </c>
      <c r="G47" s="6">
        <v>1</v>
      </c>
    </row>
    <row r="48" spans="1:7" x14ac:dyDescent="0.25">
      <c r="A48" s="6"/>
      <c r="B48" s="6" t="s">
        <v>1044</v>
      </c>
      <c r="C48" s="6">
        <v>42302</v>
      </c>
      <c r="D48" s="6" t="s">
        <v>1045</v>
      </c>
      <c r="E48" s="6">
        <v>1.54555643836</v>
      </c>
      <c r="F48" s="6">
        <v>0.48521323556000001</v>
      </c>
      <c r="G48" s="6">
        <v>7</v>
      </c>
    </row>
    <row r="49" spans="1:7" x14ac:dyDescent="0.25">
      <c r="A49" s="6" t="s">
        <v>1784</v>
      </c>
      <c r="B49" s="6" t="s">
        <v>1048</v>
      </c>
      <c r="C49" s="6">
        <v>90503</v>
      </c>
      <c r="D49" s="6" t="s">
        <v>2244</v>
      </c>
      <c r="E49" s="6">
        <v>1.77762204491</v>
      </c>
      <c r="F49" s="6">
        <v>0.49829152016</v>
      </c>
      <c r="G49" s="6">
        <v>1</v>
      </c>
    </row>
    <row r="50" spans="1:7" x14ac:dyDescent="0.25">
      <c r="A50" s="6"/>
      <c r="B50" s="6" t="s">
        <v>1048</v>
      </c>
      <c r="C50" s="6">
        <v>6397</v>
      </c>
      <c r="D50" s="6" t="s">
        <v>2245</v>
      </c>
      <c r="E50" s="6">
        <v>1.37509599941</v>
      </c>
      <c r="F50" s="6">
        <v>0.47496803563599999</v>
      </c>
      <c r="G50" s="6">
        <v>3</v>
      </c>
    </row>
    <row r="51" spans="1:7" x14ac:dyDescent="0.25">
      <c r="A51" s="6"/>
      <c r="B51" s="6" t="s">
        <v>1044</v>
      </c>
      <c r="C51" s="6">
        <v>4534</v>
      </c>
      <c r="D51" s="6" t="s">
        <v>2246</v>
      </c>
      <c r="E51" s="6">
        <v>2.3567972419099998</v>
      </c>
      <c r="F51" s="6">
        <v>0.52760906334900004</v>
      </c>
      <c r="G51" s="6">
        <v>1</v>
      </c>
    </row>
    <row r="52" spans="1:7" x14ac:dyDescent="0.25">
      <c r="A52" s="6"/>
      <c r="B52" s="6" t="s">
        <v>1044</v>
      </c>
      <c r="C52" s="6">
        <v>42302</v>
      </c>
      <c r="D52" s="6" t="s">
        <v>1045</v>
      </c>
      <c r="E52" s="6">
        <v>1.5034050457299999</v>
      </c>
      <c r="F52" s="6">
        <v>0.48273468402300002</v>
      </c>
      <c r="G52" s="6">
        <v>7</v>
      </c>
    </row>
    <row r="53" spans="1:7" x14ac:dyDescent="0.25">
      <c r="A53" s="6" t="s">
        <v>1785</v>
      </c>
      <c r="B53" s="6" t="s">
        <v>1044</v>
      </c>
      <c r="C53" s="6">
        <v>5509</v>
      </c>
      <c r="D53" s="6" t="s">
        <v>1066</v>
      </c>
      <c r="E53" s="6">
        <v>7.4938545530700003</v>
      </c>
      <c r="F53" s="6">
        <v>0.70218362896700004</v>
      </c>
      <c r="G53" s="6">
        <v>1</v>
      </c>
    </row>
    <row r="54" spans="1:7" x14ac:dyDescent="0.25">
      <c r="A54" s="6" t="s">
        <v>1787</v>
      </c>
      <c r="B54" s="6" t="s">
        <v>1044</v>
      </c>
      <c r="C54" s="6">
        <v>5509</v>
      </c>
      <c r="D54" s="6" t="s">
        <v>1066</v>
      </c>
      <c r="E54" s="6">
        <v>7.49424857196</v>
      </c>
      <c r="F54" s="6">
        <v>0.70219407846199999</v>
      </c>
      <c r="G54" s="6">
        <v>1</v>
      </c>
    </row>
    <row r="55" spans="1:7" x14ac:dyDescent="0.25">
      <c r="A55" s="6" t="s">
        <v>1789</v>
      </c>
      <c r="B55" s="6" t="s">
        <v>1048</v>
      </c>
      <c r="C55" s="6">
        <v>16567</v>
      </c>
      <c r="D55" s="6" t="s">
        <v>1207</v>
      </c>
      <c r="E55" s="6">
        <v>3.7718805802499999</v>
      </c>
      <c r="F55" s="6">
        <v>0.58669771124699999</v>
      </c>
      <c r="G55" s="6">
        <v>1</v>
      </c>
    </row>
    <row r="56" spans="1:7" x14ac:dyDescent="0.25">
      <c r="A56" s="6"/>
      <c r="B56" s="6" t="s">
        <v>1048</v>
      </c>
      <c r="C56" s="6">
        <v>90501</v>
      </c>
      <c r="D56" s="6" t="s">
        <v>1208</v>
      </c>
      <c r="E56" s="6">
        <v>1.92367251736</v>
      </c>
      <c r="F56" s="6">
        <v>0.50608734972799996</v>
      </c>
      <c r="G56" s="6">
        <v>4</v>
      </c>
    </row>
    <row r="57" spans="1:7" x14ac:dyDescent="0.25">
      <c r="A57" s="6"/>
      <c r="B57" s="6" t="s">
        <v>1048</v>
      </c>
      <c r="C57" s="6">
        <v>8033</v>
      </c>
      <c r="D57" s="6" t="s">
        <v>1211</v>
      </c>
      <c r="E57" s="6">
        <v>1.64305319228</v>
      </c>
      <c r="F57" s="6">
        <v>0.49081973612399998</v>
      </c>
      <c r="G57" s="6">
        <v>8</v>
      </c>
    </row>
    <row r="58" spans="1:7" x14ac:dyDescent="0.25">
      <c r="A58" s="6"/>
      <c r="B58" s="6" t="s">
        <v>1048</v>
      </c>
      <c r="C58" s="6">
        <v>32259</v>
      </c>
      <c r="D58" s="6" t="s">
        <v>1212</v>
      </c>
      <c r="E58" s="6">
        <v>1.3839419792800001</v>
      </c>
      <c r="F58" s="6">
        <v>0.475514824025</v>
      </c>
      <c r="G58" s="6">
        <v>12</v>
      </c>
    </row>
    <row r="59" spans="1:7" x14ac:dyDescent="0.25">
      <c r="A59" s="6"/>
      <c r="B59" s="6" t="s">
        <v>1046</v>
      </c>
      <c r="C59" s="6">
        <v>30659</v>
      </c>
      <c r="D59" s="6" t="s">
        <v>1206</v>
      </c>
      <c r="E59" s="6">
        <v>4.2018858249699997</v>
      </c>
      <c r="F59" s="6">
        <v>0.60233824842100003</v>
      </c>
      <c r="G59" s="6">
        <v>1</v>
      </c>
    </row>
    <row r="60" spans="1:7" x14ac:dyDescent="0.25">
      <c r="A60" s="6"/>
      <c r="B60" s="6" t="s">
        <v>1046</v>
      </c>
      <c r="C60" s="6">
        <v>32991</v>
      </c>
      <c r="D60" s="6" t="s">
        <v>1157</v>
      </c>
      <c r="E60" s="6">
        <v>1.4435692626800001</v>
      </c>
      <c r="F60" s="6">
        <v>0.47915580674699998</v>
      </c>
      <c r="G60" s="6">
        <v>7</v>
      </c>
    </row>
    <row r="61" spans="1:7" x14ac:dyDescent="0.25">
      <c r="A61" s="6"/>
      <c r="B61" s="6" t="s">
        <v>1046</v>
      </c>
      <c r="C61" s="6">
        <v>5886</v>
      </c>
      <c r="D61" s="6" t="s">
        <v>1100</v>
      </c>
      <c r="E61" s="6">
        <v>1.2873351525100001</v>
      </c>
      <c r="F61" s="6">
        <v>0.469445071288</v>
      </c>
      <c r="G61" s="6">
        <v>9</v>
      </c>
    </row>
    <row r="62" spans="1:7" x14ac:dyDescent="0.25">
      <c r="A62" s="6"/>
      <c r="B62" s="6" t="s">
        <v>1044</v>
      </c>
      <c r="C62" s="6">
        <v>61630</v>
      </c>
      <c r="D62" s="6" t="s">
        <v>1205</v>
      </c>
      <c r="E62" s="6">
        <v>4.2451988829099996</v>
      </c>
      <c r="F62" s="6">
        <v>0.603868343674</v>
      </c>
      <c r="G62" s="6">
        <v>1</v>
      </c>
    </row>
    <row r="63" spans="1:7" x14ac:dyDescent="0.25">
      <c r="A63" s="6"/>
      <c r="B63" s="6" t="s">
        <v>1044</v>
      </c>
      <c r="C63" s="6">
        <v>4540</v>
      </c>
      <c r="D63" s="6" t="s">
        <v>1209</v>
      </c>
      <c r="E63" s="6">
        <v>1.9999592994399999</v>
      </c>
      <c r="F63" s="6">
        <v>0.51004171984400004</v>
      </c>
      <c r="G63" s="6">
        <v>5</v>
      </c>
    </row>
    <row r="64" spans="1:7" x14ac:dyDescent="0.25">
      <c r="A64" s="6"/>
      <c r="B64" s="6" t="s">
        <v>1044</v>
      </c>
      <c r="C64" s="6">
        <v>16798</v>
      </c>
      <c r="D64" s="6" t="s">
        <v>1210</v>
      </c>
      <c r="E64" s="6">
        <v>1.64833138956</v>
      </c>
      <c r="F64" s="6">
        <v>0.49111844495500001</v>
      </c>
      <c r="G64" s="6">
        <v>7</v>
      </c>
    </row>
    <row r="65" spans="1:7" x14ac:dyDescent="0.25">
      <c r="A65" s="6"/>
      <c r="B65" s="6" t="s">
        <v>1044</v>
      </c>
      <c r="C65" s="6">
        <v>8168</v>
      </c>
      <c r="D65" s="6" t="s">
        <v>1099</v>
      </c>
      <c r="E65" s="6">
        <v>1.42232662521</v>
      </c>
      <c r="F65" s="6">
        <v>0.47786745979599998</v>
      </c>
      <c r="G65" s="6">
        <v>10</v>
      </c>
    </row>
    <row r="66" spans="1:7" x14ac:dyDescent="0.25">
      <c r="A66" s="6"/>
      <c r="B66" s="6" t="s">
        <v>1044</v>
      </c>
      <c r="C66" s="6">
        <v>16874</v>
      </c>
      <c r="D66" s="6" t="s">
        <v>1213</v>
      </c>
      <c r="E66" s="6">
        <v>1.2471279854599999</v>
      </c>
      <c r="F66" s="6">
        <v>0.46685193246599999</v>
      </c>
      <c r="G66" s="6">
        <v>13</v>
      </c>
    </row>
    <row r="67" spans="1:7" x14ac:dyDescent="0.25">
      <c r="A67" s="6" t="s">
        <v>1791</v>
      </c>
      <c r="B67" s="6" t="s">
        <v>1048</v>
      </c>
      <c r="C67" s="6">
        <v>16567</v>
      </c>
      <c r="D67" s="6" t="s">
        <v>1207</v>
      </c>
      <c r="E67" s="6">
        <v>3.7718805802499999</v>
      </c>
      <c r="F67" s="6">
        <v>0.58669771124699999</v>
      </c>
      <c r="G67" s="6">
        <v>1</v>
      </c>
    </row>
    <row r="68" spans="1:7" x14ac:dyDescent="0.25">
      <c r="A68" s="6"/>
      <c r="B68" s="6" t="s">
        <v>1048</v>
      </c>
      <c r="C68" s="6">
        <v>90501</v>
      </c>
      <c r="D68" s="6" t="s">
        <v>1208</v>
      </c>
      <c r="E68" s="6">
        <v>1.92367251736</v>
      </c>
      <c r="F68" s="6">
        <v>0.50608734972799996</v>
      </c>
      <c r="G68" s="6">
        <v>4</v>
      </c>
    </row>
    <row r="69" spans="1:7" x14ac:dyDescent="0.25">
      <c r="A69" s="6"/>
      <c r="B69" s="6" t="s">
        <v>1048</v>
      </c>
      <c r="C69" s="6">
        <v>8033</v>
      </c>
      <c r="D69" s="6" t="s">
        <v>1211</v>
      </c>
      <c r="E69" s="6">
        <v>1.64305319228</v>
      </c>
      <c r="F69" s="6">
        <v>0.49081973612399998</v>
      </c>
      <c r="G69" s="6">
        <v>8</v>
      </c>
    </row>
    <row r="70" spans="1:7" x14ac:dyDescent="0.25">
      <c r="A70" s="6"/>
      <c r="B70" s="6" t="s">
        <v>1048</v>
      </c>
      <c r="C70" s="6">
        <v>32259</v>
      </c>
      <c r="D70" s="6" t="s">
        <v>1212</v>
      </c>
      <c r="E70" s="6">
        <v>1.3839419792800001</v>
      </c>
      <c r="F70" s="6">
        <v>0.475514824025</v>
      </c>
      <c r="G70" s="6">
        <v>12</v>
      </c>
    </row>
    <row r="71" spans="1:7" x14ac:dyDescent="0.25">
      <c r="A71" s="6"/>
      <c r="B71" s="6" t="s">
        <v>1046</v>
      </c>
      <c r="C71" s="6">
        <v>30659</v>
      </c>
      <c r="D71" s="6" t="s">
        <v>1206</v>
      </c>
      <c r="E71" s="6">
        <v>4.2018858249699997</v>
      </c>
      <c r="F71" s="6">
        <v>0.60233824842100003</v>
      </c>
      <c r="G71" s="6">
        <v>1</v>
      </c>
    </row>
    <row r="72" spans="1:7" x14ac:dyDescent="0.25">
      <c r="A72" s="6"/>
      <c r="B72" s="6" t="s">
        <v>1046</v>
      </c>
      <c r="C72" s="6">
        <v>32991</v>
      </c>
      <c r="D72" s="6" t="s">
        <v>1157</v>
      </c>
      <c r="E72" s="6">
        <v>1.4435692626800001</v>
      </c>
      <c r="F72" s="6">
        <v>0.47915580674699998</v>
      </c>
      <c r="G72" s="6">
        <v>7</v>
      </c>
    </row>
    <row r="73" spans="1:7" x14ac:dyDescent="0.25">
      <c r="A73" s="6"/>
      <c r="B73" s="6" t="s">
        <v>1046</v>
      </c>
      <c r="C73" s="6">
        <v>5886</v>
      </c>
      <c r="D73" s="6" t="s">
        <v>1100</v>
      </c>
      <c r="E73" s="6">
        <v>1.2873351525100001</v>
      </c>
      <c r="F73" s="6">
        <v>0.469445071288</v>
      </c>
      <c r="G73" s="6">
        <v>9</v>
      </c>
    </row>
    <row r="74" spans="1:7" x14ac:dyDescent="0.25">
      <c r="A74" s="6"/>
      <c r="B74" s="6" t="s">
        <v>1044</v>
      </c>
      <c r="C74" s="6">
        <v>61630</v>
      </c>
      <c r="D74" s="6" t="s">
        <v>1205</v>
      </c>
      <c r="E74" s="6">
        <v>4.2451988829099996</v>
      </c>
      <c r="F74" s="6">
        <v>0.603868343674</v>
      </c>
      <c r="G74" s="6">
        <v>1</v>
      </c>
    </row>
    <row r="75" spans="1:7" x14ac:dyDescent="0.25">
      <c r="A75" s="6"/>
      <c r="B75" s="6" t="s">
        <v>1044</v>
      </c>
      <c r="C75" s="6">
        <v>4540</v>
      </c>
      <c r="D75" s="6" t="s">
        <v>1209</v>
      </c>
      <c r="E75" s="6">
        <v>1.9999592994399999</v>
      </c>
      <c r="F75" s="6">
        <v>0.51004171984400004</v>
      </c>
      <c r="G75" s="6">
        <v>5</v>
      </c>
    </row>
    <row r="76" spans="1:7" x14ac:dyDescent="0.25">
      <c r="A76" s="6"/>
      <c r="B76" s="6" t="s">
        <v>1044</v>
      </c>
      <c r="C76" s="6">
        <v>16798</v>
      </c>
      <c r="D76" s="6" t="s">
        <v>1210</v>
      </c>
      <c r="E76" s="6">
        <v>1.64833138956</v>
      </c>
      <c r="F76" s="6">
        <v>0.49111844495500001</v>
      </c>
      <c r="G76" s="6">
        <v>7</v>
      </c>
    </row>
    <row r="77" spans="1:7" x14ac:dyDescent="0.25">
      <c r="A77" s="6"/>
      <c r="B77" s="6" t="s">
        <v>1044</v>
      </c>
      <c r="C77" s="6">
        <v>8168</v>
      </c>
      <c r="D77" s="6" t="s">
        <v>1099</v>
      </c>
      <c r="E77" s="6">
        <v>1.42232662521</v>
      </c>
      <c r="F77" s="6">
        <v>0.47786745979599998</v>
      </c>
      <c r="G77" s="6">
        <v>10</v>
      </c>
    </row>
    <row r="78" spans="1:7" x14ac:dyDescent="0.25">
      <c r="A78" s="6"/>
      <c r="B78" s="6" t="s">
        <v>1044</v>
      </c>
      <c r="C78" s="6">
        <v>16874</v>
      </c>
      <c r="D78" s="6" t="s">
        <v>1213</v>
      </c>
      <c r="E78" s="6">
        <v>1.2471279854599999</v>
      </c>
      <c r="F78" s="6">
        <v>0.46685193246599999</v>
      </c>
      <c r="G78" s="6">
        <v>13</v>
      </c>
    </row>
    <row r="79" spans="1:7" x14ac:dyDescent="0.25">
      <c r="A79" s="6" t="s">
        <v>1792</v>
      </c>
      <c r="B79" s="6" t="s">
        <v>1048</v>
      </c>
      <c r="C79" s="6">
        <v>16567</v>
      </c>
      <c r="D79" s="6" t="s">
        <v>1207</v>
      </c>
      <c r="E79" s="6">
        <v>3.7718805802499999</v>
      </c>
      <c r="F79" s="6">
        <v>0.58669771124699999</v>
      </c>
      <c r="G79" s="6">
        <v>1</v>
      </c>
    </row>
    <row r="80" spans="1:7" x14ac:dyDescent="0.25">
      <c r="A80" s="6"/>
      <c r="B80" s="6" t="s">
        <v>1048</v>
      </c>
      <c r="C80" s="6">
        <v>90501</v>
      </c>
      <c r="D80" s="6" t="s">
        <v>1208</v>
      </c>
      <c r="E80" s="6">
        <v>1.92367251736</v>
      </c>
      <c r="F80" s="6">
        <v>0.50608734972799996</v>
      </c>
      <c r="G80" s="6">
        <v>4</v>
      </c>
    </row>
    <row r="81" spans="1:7" x14ac:dyDescent="0.25">
      <c r="A81" s="6"/>
      <c r="B81" s="6" t="s">
        <v>1048</v>
      </c>
      <c r="C81" s="6">
        <v>8033</v>
      </c>
      <c r="D81" s="6" t="s">
        <v>1211</v>
      </c>
      <c r="E81" s="6">
        <v>1.64305319228</v>
      </c>
      <c r="F81" s="6">
        <v>0.49081973612399998</v>
      </c>
      <c r="G81" s="6">
        <v>8</v>
      </c>
    </row>
    <row r="82" spans="1:7" x14ac:dyDescent="0.25">
      <c r="A82" s="6"/>
      <c r="B82" s="6" t="s">
        <v>1048</v>
      </c>
      <c r="C82" s="6">
        <v>32259</v>
      </c>
      <c r="D82" s="6" t="s">
        <v>1212</v>
      </c>
      <c r="E82" s="6">
        <v>1.3839419792800001</v>
      </c>
      <c r="F82" s="6">
        <v>0.475514824025</v>
      </c>
      <c r="G82" s="6">
        <v>12</v>
      </c>
    </row>
    <row r="83" spans="1:7" x14ac:dyDescent="0.25">
      <c r="A83" s="6"/>
      <c r="B83" s="6" t="s">
        <v>1046</v>
      </c>
      <c r="C83" s="6">
        <v>30659</v>
      </c>
      <c r="D83" s="6" t="s">
        <v>1206</v>
      </c>
      <c r="E83" s="6">
        <v>4.2018858249699997</v>
      </c>
      <c r="F83" s="6">
        <v>0.60233824842100003</v>
      </c>
      <c r="G83" s="6">
        <v>1</v>
      </c>
    </row>
    <row r="84" spans="1:7" x14ac:dyDescent="0.25">
      <c r="A84" s="6"/>
      <c r="B84" s="6" t="s">
        <v>1046</v>
      </c>
      <c r="C84" s="6">
        <v>32991</v>
      </c>
      <c r="D84" s="6" t="s">
        <v>1157</v>
      </c>
      <c r="E84" s="6">
        <v>1.4435692626800001</v>
      </c>
      <c r="F84" s="6">
        <v>0.47915580674699998</v>
      </c>
      <c r="G84" s="6">
        <v>7</v>
      </c>
    </row>
    <row r="85" spans="1:7" x14ac:dyDescent="0.25">
      <c r="A85" s="6"/>
      <c r="B85" s="6" t="s">
        <v>1046</v>
      </c>
      <c r="C85" s="6">
        <v>5886</v>
      </c>
      <c r="D85" s="6" t="s">
        <v>1100</v>
      </c>
      <c r="E85" s="6">
        <v>1.2873351525100001</v>
      </c>
      <c r="F85" s="6">
        <v>0.469445071288</v>
      </c>
      <c r="G85" s="6">
        <v>9</v>
      </c>
    </row>
    <row r="86" spans="1:7" x14ac:dyDescent="0.25">
      <c r="A86" s="6"/>
      <c r="B86" s="6" t="s">
        <v>1044</v>
      </c>
      <c r="C86" s="6">
        <v>61630</v>
      </c>
      <c r="D86" s="6" t="s">
        <v>1205</v>
      </c>
      <c r="E86" s="6">
        <v>4.2451988829099996</v>
      </c>
      <c r="F86" s="6">
        <v>0.603868343674</v>
      </c>
      <c r="G86" s="6">
        <v>1</v>
      </c>
    </row>
    <row r="87" spans="1:7" x14ac:dyDescent="0.25">
      <c r="A87" s="6"/>
      <c r="B87" s="6" t="s">
        <v>1044</v>
      </c>
      <c r="C87" s="6">
        <v>4540</v>
      </c>
      <c r="D87" s="6" t="s">
        <v>1209</v>
      </c>
      <c r="E87" s="6">
        <v>1.9999592994399999</v>
      </c>
      <c r="F87" s="6">
        <v>0.51004171984400004</v>
      </c>
      <c r="G87" s="6">
        <v>5</v>
      </c>
    </row>
    <row r="88" spans="1:7" x14ac:dyDescent="0.25">
      <c r="A88" s="6"/>
      <c r="B88" s="6" t="s">
        <v>1044</v>
      </c>
      <c r="C88" s="6">
        <v>16798</v>
      </c>
      <c r="D88" s="6" t="s">
        <v>1210</v>
      </c>
      <c r="E88" s="6">
        <v>1.64833138956</v>
      </c>
      <c r="F88" s="6">
        <v>0.49111844495500001</v>
      </c>
      <c r="G88" s="6">
        <v>7</v>
      </c>
    </row>
    <row r="89" spans="1:7" x14ac:dyDescent="0.25">
      <c r="A89" s="6"/>
      <c r="B89" s="6" t="s">
        <v>1044</v>
      </c>
      <c r="C89" s="6">
        <v>8168</v>
      </c>
      <c r="D89" s="6" t="s">
        <v>1099</v>
      </c>
      <c r="E89" s="6">
        <v>1.42232662521</v>
      </c>
      <c r="F89" s="6">
        <v>0.47786745979599998</v>
      </c>
      <c r="G89" s="6">
        <v>10</v>
      </c>
    </row>
    <row r="90" spans="1:7" x14ac:dyDescent="0.25">
      <c r="A90" s="6"/>
      <c r="B90" s="6" t="s">
        <v>1044</v>
      </c>
      <c r="C90" s="6">
        <v>16874</v>
      </c>
      <c r="D90" s="6" t="s">
        <v>1213</v>
      </c>
      <c r="E90" s="6">
        <v>1.2471279854599999</v>
      </c>
      <c r="F90" s="6">
        <v>0.46685193246599999</v>
      </c>
      <c r="G90" s="6">
        <v>13</v>
      </c>
    </row>
    <row r="91" spans="1:7" x14ac:dyDescent="0.25">
      <c r="A91" s="6" t="s">
        <v>1793</v>
      </c>
      <c r="B91" s="6" t="s">
        <v>1044</v>
      </c>
      <c r="C91" s="6">
        <v>42302</v>
      </c>
      <c r="D91" s="6" t="s">
        <v>1045</v>
      </c>
      <c r="E91" s="6">
        <v>7.9481068692800001</v>
      </c>
      <c r="F91" s="6">
        <v>0.71405345979900003</v>
      </c>
      <c r="G91" s="6">
        <v>1</v>
      </c>
    </row>
    <row r="92" spans="1:7" x14ac:dyDescent="0.25">
      <c r="A92" s="6" t="s">
        <v>1795</v>
      </c>
      <c r="B92" s="6" t="s">
        <v>1044</v>
      </c>
      <c r="C92" s="6">
        <v>42302</v>
      </c>
      <c r="D92" s="6" t="s">
        <v>1045</v>
      </c>
      <c r="E92" s="6">
        <v>8.0282083782899996</v>
      </c>
      <c r="F92" s="6">
        <v>0.71611103335699999</v>
      </c>
      <c r="G92" s="6">
        <v>1</v>
      </c>
    </row>
    <row r="93" spans="1:7" x14ac:dyDescent="0.25">
      <c r="A93" s="6" t="s">
        <v>1796</v>
      </c>
      <c r="B93" s="6" t="s">
        <v>1048</v>
      </c>
      <c r="C93" s="6">
        <v>6508</v>
      </c>
      <c r="D93" s="6" t="s">
        <v>1096</v>
      </c>
      <c r="E93" s="6">
        <v>2.37227798208</v>
      </c>
      <c r="F93" s="6">
        <v>0.52833995972900005</v>
      </c>
      <c r="G93" s="6">
        <v>1</v>
      </c>
    </row>
    <row r="94" spans="1:7" x14ac:dyDescent="0.25">
      <c r="A94" s="6"/>
      <c r="B94" s="6" t="s">
        <v>1044</v>
      </c>
      <c r="C94" s="6">
        <v>8233</v>
      </c>
      <c r="D94" s="6" t="s">
        <v>1216</v>
      </c>
      <c r="E94" s="6">
        <v>2.5391467893200002</v>
      </c>
      <c r="F94" s="6">
        <v>0.53607185076200004</v>
      </c>
      <c r="G94" s="6">
        <v>1</v>
      </c>
    </row>
    <row r="95" spans="1:7" x14ac:dyDescent="0.25">
      <c r="A95" s="6" t="s">
        <v>1798</v>
      </c>
      <c r="B95" s="6" t="s">
        <v>1048</v>
      </c>
      <c r="C95" s="6">
        <v>6508</v>
      </c>
      <c r="D95" s="6" t="s">
        <v>1096</v>
      </c>
      <c r="E95" s="6">
        <v>2.37227798208</v>
      </c>
      <c r="F95" s="6">
        <v>0.52833995972900005</v>
      </c>
      <c r="G95" s="6">
        <v>1</v>
      </c>
    </row>
    <row r="96" spans="1:7" x14ac:dyDescent="0.25">
      <c r="A96" s="6"/>
      <c r="B96" s="6" t="s">
        <v>1044</v>
      </c>
      <c r="C96" s="6">
        <v>8233</v>
      </c>
      <c r="D96" s="6" t="s">
        <v>1216</v>
      </c>
      <c r="E96" s="6">
        <v>2.5391467893200002</v>
      </c>
      <c r="F96" s="6">
        <v>0.53607185076200004</v>
      </c>
      <c r="G96" s="6">
        <v>1</v>
      </c>
    </row>
    <row r="97" spans="1:7" x14ac:dyDescent="0.25">
      <c r="A97" s="6" t="s">
        <v>1803</v>
      </c>
      <c r="B97" s="6" t="s">
        <v>1048</v>
      </c>
      <c r="C97" s="6">
        <v>55114</v>
      </c>
      <c r="D97" s="6" t="s">
        <v>1090</v>
      </c>
      <c r="E97" s="6">
        <v>2.4183325283800001</v>
      </c>
      <c r="F97" s="6">
        <v>0.53050035746000002</v>
      </c>
      <c r="G97" s="6">
        <v>1</v>
      </c>
    </row>
    <row r="98" spans="1:7" x14ac:dyDescent="0.25">
      <c r="A98" s="6"/>
      <c r="B98" s="6" t="s">
        <v>1044</v>
      </c>
      <c r="C98" s="6">
        <v>8270</v>
      </c>
      <c r="D98" s="6" t="s">
        <v>1054</v>
      </c>
      <c r="E98" s="6">
        <v>4.8855385637099999</v>
      </c>
      <c r="F98" s="6">
        <v>0.625639254315</v>
      </c>
      <c r="G98" s="6">
        <v>1</v>
      </c>
    </row>
    <row r="99" spans="1:7" x14ac:dyDescent="0.25">
      <c r="A99" s="6"/>
      <c r="B99" s="6" t="s">
        <v>1044</v>
      </c>
      <c r="C99" s="6">
        <v>16491</v>
      </c>
      <c r="D99" s="6" t="s">
        <v>1142</v>
      </c>
      <c r="E99" s="6">
        <v>2.7233908342399999</v>
      </c>
      <c r="F99" s="6">
        <v>0.544319193501</v>
      </c>
      <c r="G99" s="6">
        <v>3</v>
      </c>
    </row>
    <row r="100" spans="1:7" x14ac:dyDescent="0.25">
      <c r="A100" s="6" t="s">
        <v>1806</v>
      </c>
      <c r="B100" s="6" t="s">
        <v>1048</v>
      </c>
      <c r="C100" s="6">
        <v>55114</v>
      </c>
      <c r="D100" s="6" t="s">
        <v>1090</v>
      </c>
      <c r="E100" s="6">
        <v>2.4183325283800001</v>
      </c>
      <c r="F100" s="6">
        <v>0.53050035746000002</v>
      </c>
      <c r="G100" s="6">
        <v>1</v>
      </c>
    </row>
    <row r="101" spans="1:7" x14ac:dyDescent="0.25">
      <c r="A101" s="6"/>
      <c r="B101" s="6" t="s">
        <v>1044</v>
      </c>
      <c r="C101" s="6">
        <v>8270</v>
      </c>
      <c r="D101" s="6" t="s">
        <v>1054</v>
      </c>
      <c r="E101" s="6">
        <v>4.8855385637099999</v>
      </c>
      <c r="F101" s="6">
        <v>0.625639254315</v>
      </c>
      <c r="G101" s="6">
        <v>1</v>
      </c>
    </row>
    <row r="102" spans="1:7" x14ac:dyDescent="0.25">
      <c r="A102" s="6"/>
      <c r="B102" s="6" t="s">
        <v>1044</v>
      </c>
      <c r="C102" s="6">
        <v>16491</v>
      </c>
      <c r="D102" s="6" t="s">
        <v>1142</v>
      </c>
      <c r="E102" s="6">
        <v>2.7233908342399999</v>
      </c>
      <c r="F102" s="6">
        <v>0.544319193501</v>
      </c>
      <c r="G102" s="6">
        <v>3</v>
      </c>
    </row>
    <row r="103" spans="1:7" x14ac:dyDescent="0.25">
      <c r="A103" s="6" t="s">
        <v>1807</v>
      </c>
      <c r="B103" s="6" t="s">
        <v>1048</v>
      </c>
      <c r="C103" s="6">
        <v>6869</v>
      </c>
      <c r="D103" s="6" t="s">
        <v>1190</v>
      </c>
      <c r="E103" s="6">
        <v>8.9081749504399994</v>
      </c>
      <c r="F103" s="6">
        <v>0.73807213663000004</v>
      </c>
      <c r="G103" s="6">
        <v>1</v>
      </c>
    </row>
    <row r="104" spans="1:7" x14ac:dyDescent="0.25">
      <c r="A104" s="6"/>
      <c r="B104" s="6" t="s">
        <v>1046</v>
      </c>
      <c r="C104" s="6">
        <v>5576</v>
      </c>
      <c r="D104" s="6" t="s">
        <v>1053</v>
      </c>
      <c r="E104" s="6">
        <v>6.2659298116200004</v>
      </c>
      <c r="F104" s="6">
        <v>0.66816230733799997</v>
      </c>
      <c r="G104" s="6">
        <v>1</v>
      </c>
    </row>
    <row r="105" spans="1:7" x14ac:dyDescent="0.25">
      <c r="A105" s="6"/>
      <c r="B105" s="6" t="s">
        <v>1044</v>
      </c>
      <c r="C105" s="6">
        <v>8289</v>
      </c>
      <c r="D105" s="6" t="s">
        <v>1123</v>
      </c>
      <c r="E105" s="6">
        <v>8.3040433713099997</v>
      </c>
      <c r="F105" s="6">
        <v>0.72311902270200001</v>
      </c>
      <c r="G105" s="6">
        <v>1</v>
      </c>
    </row>
    <row r="106" spans="1:7" x14ac:dyDescent="0.25">
      <c r="A106" s="6" t="s">
        <v>1809</v>
      </c>
      <c r="B106" s="6" t="s">
        <v>1048</v>
      </c>
      <c r="C106" s="6">
        <v>6869</v>
      </c>
      <c r="D106" s="6" t="s">
        <v>1190</v>
      </c>
      <c r="E106" s="6">
        <v>8.9081749504399994</v>
      </c>
      <c r="F106" s="6">
        <v>0.73807213663000004</v>
      </c>
      <c r="G106" s="6">
        <v>1</v>
      </c>
    </row>
    <row r="107" spans="1:7" x14ac:dyDescent="0.25">
      <c r="A107" s="6"/>
      <c r="B107" s="6" t="s">
        <v>1046</v>
      </c>
      <c r="C107" s="6">
        <v>5576</v>
      </c>
      <c r="D107" s="6" t="s">
        <v>1053</v>
      </c>
      <c r="E107" s="6">
        <v>6.2659298116200004</v>
      </c>
      <c r="F107" s="6">
        <v>0.66816230733799997</v>
      </c>
      <c r="G107" s="6">
        <v>1</v>
      </c>
    </row>
    <row r="108" spans="1:7" x14ac:dyDescent="0.25">
      <c r="A108" s="6"/>
      <c r="B108" s="6" t="s">
        <v>1044</v>
      </c>
      <c r="C108" s="6">
        <v>8289</v>
      </c>
      <c r="D108" s="6" t="s">
        <v>1123</v>
      </c>
      <c r="E108" s="6">
        <v>8.3040433713099997</v>
      </c>
      <c r="F108" s="6">
        <v>0.72311902270200001</v>
      </c>
      <c r="G108" s="6">
        <v>1</v>
      </c>
    </row>
    <row r="109" spans="1:7" x14ac:dyDescent="0.25">
      <c r="A109" s="6" t="s">
        <v>1810</v>
      </c>
      <c r="B109" s="6" t="s">
        <v>1048</v>
      </c>
      <c r="C109" s="6">
        <v>30203</v>
      </c>
      <c r="D109" s="6" t="s">
        <v>2247</v>
      </c>
      <c r="E109" s="6">
        <v>6.0641642860499996</v>
      </c>
      <c r="F109" s="6">
        <v>0.66226260739800002</v>
      </c>
      <c r="G109" s="6">
        <v>1</v>
      </c>
    </row>
    <row r="110" spans="1:7" x14ac:dyDescent="0.25">
      <c r="A110" s="6"/>
      <c r="B110" s="6" t="s">
        <v>1046</v>
      </c>
      <c r="C110" s="6">
        <v>5764</v>
      </c>
      <c r="D110" s="6" t="s">
        <v>2248</v>
      </c>
      <c r="E110" s="6">
        <v>4.2148185855399998</v>
      </c>
      <c r="F110" s="6">
        <v>0.60279593897200001</v>
      </c>
      <c r="G110" s="6">
        <v>1</v>
      </c>
    </row>
    <row r="111" spans="1:7" x14ac:dyDescent="0.25">
      <c r="A111" s="6"/>
      <c r="B111" s="6" t="s">
        <v>1044</v>
      </c>
      <c r="C111" s="6">
        <v>8449</v>
      </c>
      <c r="D111" s="6" t="s">
        <v>2249</v>
      </c>
      <c r="E111" s="6">
        <v>14.5896490242</v>
      </c>
      <c r="F111" s="6">
        <v>0.84837966816099997</v>
      </c>
      <c r="G111" s="6">
        <v>1</v>
      </c>
    </row>
    <row r="112" spans="1:7" x14ac:dyDescent="0.25">
      <c r="A112" s="6"/>
      <c r="B112" s="6" t="s">
        <v>1044</v>
      </c>
      <c r="C112" s="6">
        <v>46872</v>
      </c>
      <c r="D112" s="6" t="s">
        <v>1050</v>
      </c>
      <c r="E112" s="6">
        <v>1.0349870969699999</v>
      </c>
      <c r="F112" s="6">
        <v>0.452418226245</v>
      </c>
      <c r="G112" s="6">
        <v>5</v>
      </c>
    </row>
    <row r="113" spans="1:7" x14ac:dyDescent="0.25">
      <c r="A113" s="6" t="s">
        <v>1813</v>
      </c>
      <c r="B113" s="6" t="s">
        <v>1048</v>
      </c>
      <c r="C113" s="6">
        <v>30203</v>
      </c>
      <c r="D113" s="6" t="s">
        <v>2247</v>
      </c>
      <c r="E113" s="6">
        <v>5.09701356356</v>
      </c>
      <c r="F113" s="6">
        <v>0.63251174603899996</v>
      </c>
      <c r="G113" s="6">
        <v>1</v>
      </c>
    </row>
    <row r="114" spans="1:7" x14ac:dyDescent="0.25">
      <c r="A114" s="6"/>
      <c r="B114" s="6" t="s">
        <v>1044</v>
      </c>
      <c r="C114" s="6">
        <v>8449</v>
      </c>
      <c r="D114" s="6" t="s">
        <v>2249</v>
      </c>
      <c r="E114" s="6">
        <v>12.294526444300001</v>
      </c>
      <c r="F114" s="6">
        <v>0.81382276791200003</v>
      </c>
      <c r="G114" s="6">
        <v>1</v>
      </c>
    </row>
    <row r="115" spans="1:7" x14ac:dyDescent="0.25">
      <c r="A115" s="6" t="s">
        <v>1816</v>
      </c>
      <c r="B115" s="6" t="s">
        <v>1048</v>
      </c>
      <c r="C115" s="6">
        <v>6508</v>
      </c>
      <c r="D115" s="6" t="s">
        <v>1096</v>
      </c>
      <c r="E115" s="6">
        <v>4.3629757362000001</v>
      </c>
      <c r="F115" s="6">
        <v>0.60798994702300002</v>
      </c>
      <c r="G115" s="6">
        <v>1</v>
      </c>
    </row>
    <row r="116" spans="1:7" x14ac:dyDescent="0.25">
      <c r="A116" s="6"/>
      <c r="B116" s="6" t="s">
        <v>1044</v>
      </c>
      <c r="C116" s="6">
        <v>4181</v>
      </c>
      <c r="D116" s="6" t="s">
        <v>1291</v>
      </c>
      <c r="E116" s="6">
        <v>10.3751147076</v>
      </c>
      <c r="F116" s="6">
        <v>0.77239536921399998</v>
      </c>
      <c r="G116" s="6">
        <v>1</v>
      </c>
    </row>
    <row r="117" spans="1:7" x14ac:dyDescent="0.25">
      <c r="A117" s="6"/>
      <c r="B117" s="6" t="s">
        <v>1044</v>
      </c>
      <c r="C117" s="6">
        <v>4185</v>
      </c>
      <c r="D117" s="6" t="s">
        <v>1292</v>
      </c>
      <c r="E117" s="6">
        <v>8.4873585628299999</v>
      </c>
      <c r="F117" s="6">
        <v>0.72771219849400004</v>
      </c>
      <c r="G117" s="6">
        <v>3</v>
      </c>
    </row>
    <row r="118" spans="1:7" x14ac:dyDescent="0.25">
      <c r="A118" s="6"/>
      <c r="B118" s="6" t="s">
        <v>1044</v>
      </c>
      <c r="C118" s="6">
        <v>8270</v>
      </c>
      <c r="D118" s="6" t="s">
        <v>1054</v>
      </c>
      <c r="E118" s="6">
        <v>5.0091862129900004</v>
      </c>
      <c r="F118" s="6">
        <v>0.62967518873899997</v>
      </c>
      <c r="G118" s="6">
        <v>11</v>
      </c>
    </row>
    <row r="119" spans="1:7" x14ac:dyDescent="0.25">
      <c r="A119" s="6" t="s">
        <v>1819</v>
      </c>
      <c r="B119" s="6" t="s">
        <v>1048</v>
      </c>
      <c r="C119" s="6">
        <v>6508</v>
      </c>
      <c r="D119" s="6" t="s">
        <v>1096</v>
      </c>
      <c r="E119" s="6">
        <v>4.3724655256</v>
      </c>
      <c r="F119" s="6">
        <v>0.60831960670399998</v>
      </c>
      <c r="G119" s="6">
        <v>1</v>
      </c>
    </row>
    <row r="120" spans="1:7" x14ac:dyDescent="0.25">
      <c r="A120" s="6"/>
      <c r="B120" s="6" t="s">
        <v>1044</v>
      </c>
      <c r="C120" s="6">
        <v>4181</v>
      </c>
      <c r="D120" s="6" t="s">
        <v>1291</v>
      </c>
      <c r="E120" s="6">
        <v>10.554880820099999</v>
      </c>
      <c r="F120" s="6">
        <v>0.77642976853900003</v>
      </c>
      <c r="G120" s="6">
        <v>1</v>
      </c>
    </row>
    <row r="121" spans="1:7" x14ac:dyDescent="0.25">
      <c r="A121" s="6"/>
      <c r="B121" s="6" t="s">
        <v>1044</v>
      </c>
      <c r="C121" s="6">
        <v>4185</v>
      </c>
      <c r="D121" s="6" t="s">
        <v>1292</v>
      </c>
      <c r="E121" s="6">
        <v>8.6860744582099993</v>
      </c>
      <c r="F121" s="6">
        <v>0.73263557370900001</v>
      </c>
      <c r="G121" s="6">
        <v>3</v>
      </c>
    </row>
    <row r="122" spans="1:7" x14ac:dyDescent="0.25">
      <c r="A122" s="6"/>
      <c r="B122" s="6" t="s">
        <v>1044</v>
      </c>
      <c r="C122" s="6">
        <v>8270</v>
      </c>
      <c r="D122" s="6" t="s">
        <v>1054</v>
      </c>
      <c r="E122" s="6">
        <v>5.0959786926800001</v>
      </c>
      <c r="F122" s="6">
        <v>0.63247846576199995</v>
      </c>
      <c r="G122" s="6">
        <v>11</v>
      </c>
    </row>
    <row r="123" spans="1:7" x14ac:dyDescent="0.25">
      <c r="A123" s="6" t="s">
        <v>1820</v>
      </c>
      <c r="B123" s="6" t="s">
        <v>1048</v>
      </c>
      <c r="C123" s="6">
        <v>9253</v>
      </c>
      <c r="D123" s="6" t="s">
        <v>1238</v>
      </c>
      <c r="E123" s="6">
        <v>9.0885684087000005</v>
      </c>
      <c r="F123" s="6">
        <v>0.74243810812300004</v>
      </c>
      <c r="G123" s="6">
        <v>1</v>
      </c>
    </row>
    <row r="124" spans="1:7" x14ac:dyDescent="0.25">
      <c r="A124" s="6"/>
      <c r="B124" s="6" t="s">
        <v>1048</v>
      </c>
      <c r="C124" s="6">
        <v>45087</v>
      </c>
      <c r="D124" s="6" t="s">
        <v>1102</v>
      </c>
      <c r="E124" s="6">
        <v>8.1255131715100006</v>
      </c>
      <c r="F124" s="6">
        <v>0.71859674946200003</v>
      </c>
      <c r="G124" s="6">
        <v>4</v>
      </c>
    </row>
    <row r="125" spans="1:7" x14ac:dyDescent="0.25">
      <c r="A125" s="6"/>
      <c r="B125" s="6" t="s">
        <v>1044</v>
      </c>
      <c r="C125" s="6">
        <v>8745</v>
      </c>
      <c r="D125" s="6" t="s">
        <v>1237</v>
      </c>
      <c r="E125" s="6">
        <v>9.7211622218499993</v>
      </c>
      <c r="F125" s="6">
        <v>0.757415862291</v>
      </c>
      <c r="G125" s="6">
        <v>1</v>
      </c>
    </row>
    <row r="126" spans="1:7" x14ac:dyDescent="0.25">
      <c r="A126" s="6"/>
      <c r="B126" s="6" t="s">
        <v>1044</v>
      </c>
      <c r="C126" s="6">
        <v>42834</v>
      </c>
      <c r="D126" s="6" t="s">
        <v>1239</v>
      </c>
      <c r="E126" s="6">
        <v>7.6449341635200003</v>
      </c>
      <c r="F126" s="6">
        <v>0.706170363498</v>
      </c>
      <c r="G126" s="6">
        <v>3</v>
      </c>
    </row>
    <row r="127" spans="1:7" x14ac:dyDescent="0.25">
      <c r="A127" s="6"/>
      <c r="B127" s="6" t="s">
        <v>1044</v>
      </c>
      <c r="C127" s="6">
        <v>8270</v>
      </c>
      <c r="D127" s="6" t="s">
        <v>1054</v>
      </c>
      <c r="E127" s="6">
        <v>5.1185606435900004</v>
      </c>
      <c r="F127" s="6">
        <v>0.63320390985700004</v>
      </c>
      <c r="G127" s="6">
        <v>7</v>
      </c>
    </row>
    <row r="128" spans="1:7" x14ac:dyDescent="0.25">
      <c r="A128" s="6" t="s">
        <v>1822</v>
      </c>
      <c r="B128" s="6" t="s">
        <v>1048</v>
      </c>
      <c r="C128" s="6">
        <v>9253</v>
      </c>
      <c r="D128" s="6" t="s">
        <v>1238</v>
      </c>
      <c r="E128" s="6">
        <v>9.1198255378800006</v>
      </c>
      <c r="F128" s="6">
        <v>0.74319018986499996</v>
      </c>
      <c r="G128" s="6">
        <v>1</v>
      </c>
    </row>
    <row r="129" spans="1:7" x14ac:dyDescent="0.25">
      <c r="A129" s="6"/>
      <c r="B129" s="6" t="s">
        <v>1048</v>
      </c>
      <c r="C129" s="6">
        <v>45087</v>
      </c>
      <c r="D129" s="6" t="s">
        <v>1102</v>
      </c>
      <c r="E129" s="6">
        <v>4.9666169877900002</v>
      </c>
      <c r="F129" s="6">
        <v>0.62829138526600004</v>
      </c>
      <c r="G129" s="6">
        <v>10</v>
      </c>
    </row>
    <row r="130" spans="1:7" x14ac:dyDescent="0.25">
      <c r="A130" s="6"/>
      <c r="B130" s="6" t="s">
        <v>1048</v>
      </c>
      <c r="C130" s="6">
        <v>16045</v>
      </c>
      <c r="D130" s="6" t="s">
        <v>1246</v>
      </c>
      <c r="E130" s="6">
        <v>1.40151816264</v>
      </c>
      <c r="F130" s="6">
        <v>0.47659608338600001</v>
      </c>
      <c r="G130" s="6">
        <v>27</v>
      </c>
    </row>
    <row r="131" spans="1:7" x14ac:dyDescent="0.25">
      <c r="A131" s="6"/>
      <c r="B131" s="6" t="s">
        <v>1048</v>
      </c>
      <c r="C131" s="6">
        <v>32824</v>
      </c>
      <c r="D131" s="6" t="s">
        <v>1242</v>
      </c>
      <c r="E131" s="6">
        <v>1.4012692416500001</v>
      </c>
      <c r="F131" s="6">
        <v>0.47658081763900001</v>
      </c>
      <c r="G131" s="6">
        <v>28</v>
      </c>
    </row>
    <row r="132" spans="1:7" x14ac:dyDescent="0.25">
      <c r="A132" s="6"/>
      <c r="B132" s="6" t="s">
        <v>1048</v>
      </c>
      <c r="C132" s="6">
        <v>32826</v>
      </c>
      <c r="D132" s="6" t="s">
        <v>1243</v>
      </c>
      <c r="E132" s="6">
        <v>1.3934959631199999</v>
      </c>
      <c r="F132" s="6">
        <v>0.47610341633199998</v>
      </c>
      <c r="G132" s="6">
        <v>31</v>
      </c>
    </row>
    <row r="133" spans="1:7" x14ac:dyDescent="0.25">
      <c r="A133" s="6"/>
      <c r="B133" s="6" t="s">
        <v>1048</v>
      </c>
      <c r="C133" s="6">
        <v>44117</v>
      </c>
      <c r="D133" s="6" t="s">
        <v>1244</v>
      </c>
      <c r="E133" s="6">
        <v>1.2940183492999999</v>
      </c>
      <c r="F133" s="6">
        <v>0.469872154491</v>
      </c>
      <c r="G133" s="6">
        <v>34</v>
      </c>
    </row>
    <row r="134" spans="1:7" x14ac:dyDescent="0.25">
      <c r="A134" s="6"/>
      <c r="B134" s="6" t="s">
        <v>1048</v>
      </c>
      <c r="C134" s="6">
        <v>50830</v>
      </c>
      <c r="D134" s="6" t="s">
        <v>1221</v>
      </c>
      <c r="E134" s="6">
        <v>1.28207875323</v>
      </c>
      <c r="F134" s="6">
        <v>0.46910838676200001</v>
      </c>
      <c r="G134" s="6">
        <v>36</v>
      </c>
    </row>
    <row r="135" spans="1:7" x14ac:dyDescent="0.25">
      <c r="A135" s="6"/>
      <c r="B135" s="6" t="s">
        <v>1048</v>
      </c>
      <c r="C135" s="6">
        <v>32689</v>
      </c>
      <c r="D135" s="6" t="s">
        <v>1245</v>
      </c>
      <c r="E135" s="6">
        <v>1.14086621221</v>
      </c>
      <c r="F135" s="6">
        <v>0.459790064113</v>
      </c>
      <c r="G135" s="6">
        <v>40</v>
      </c>
    </row>
    <row r="136" spans="1:7" x14ac:dyDescent="0.25">
      <c r="A136" s="6"/>
      <c r="B136" s="6" t="s">
        <v>1048</v>
      </c>
      <c r="C136" s="6">
        <v>2698</v>
      </c>
      <c r="D136" s="6" t="s">
        <v>1241</v>
      </c>
      <c r="E136" s="6">
        <v>1.0819643298599999</v>
      </c>
      <c r="F136" s="6">
        <v>0.45573343088500001</v>
      </c>
      <c r="G136" s="6">
        <v>43</v>
      </c>
    </row>
    <row r="137" spans="1:7" x14ac:dyDescent="0.25">
      <c r="A137" s="6"/>
      <c r="B137" s="6" t="s">
        <v>1044</v>
      </c>
      <c r="C137" s="6">
        <v>8745</v>
      </c>
      <c r="D137" s="6" t="s">
        <v>1237</v>
      </c>
      <c r="E137" s="6">
        <v>9.7545949485199994</v>
      </c>
      <c r="F137" s="6">
        <v>0.75819367744599997</v>
      </c>
      <c r="G137" s="6">
        <v>1</v>
      </c>
    </row>
    <row r="138" spans="1:7" x14ac:dyDescent="0.25">
      <c r="A138" s="6"/>
      <c r="B138" s="6" t="s">
        <v>1044</v>
      </c>
      <c r="C138" s="6">
        <v>42834</v>
      </c>
      <c r="D138" s="6" t="s">
        <v>1239</v>
      </c>
      <c r="E138" s="6">
        <v>5.4974351131399999</v>
      </c>
      <c r="F138" s="6">
        <v>0.64514477435799999</v>
      </c>
      <c r="G138" s="6">
        <v>5</v>
      </c>
    </row>
    <row r="139" spans="1:7" x14ac:dyDescent="0.25">
      <c r="A139" s="6"/>
      <c r="B139" s="6" t="s">
        <v>1044</v>
      </c>
      <c r="C139" s="6">
        <v>8270</v>
      </c>
      <c r="D139" s="6" t="s">
        <v>1054</v>
      </c>
      <c r="E139" s="6">
        <v>5.0738048982899997</v>
      </c>
      <c r="F139" s="6">
        <v>0.63176456797199998</v>
      </c>
      <c r="G139" s="6">
        <v>7</v>
      </c>
    </row>
    <row r="140" spans="1:7" x14ac:dyDescent="0.25">
      <c r="A140" s="6"/>
      <c r="B140" s="6" t="s">
        <v>1044</v>
      </c>
      <c r="C140" s="6">
        <v>16019</v>
      </c>
      <c r="D140" s="6" t="s">
        <v>1240</v>
      </c>
      <c r="E140" s="6">
        <v>1.62620444563</v>
      </c>
      <c r="F140" s="6">
        <v>0.48986299137599998</v>
      </c>
      <c r="G140" s="6">
        <v>13</v>
      </c>
    </row>
    <row r="141" spans="1:7" x14ac:dyDescent="0.25">
      <c r="A141" s="6" t="s">
        <v>1823</v>
      </c>
      <c r="B141" s="6" t="s">
        <v>1048</v>
      </c>
      <c r="C141" s="6">
        <v>9253</v>
      </c>
      <c r="D141" s="6" t="s">
        <v>1238</v>
      </c>
      <c r="E141" s="6">
        <v>9.0959485977599996</v>
      </c>
      <c r="F141" s="6">
        <v>0.742615800268</v>
      </c>
      <c r="G141" s="6">
        <v>1</v>
      </c>
    </row>
    <row r="142" spans="1:7" x14ac:dyDescent="0.25">
      <c r="A142" s="6"/>
      <c r="B142" s="6" t="s">
        <v>1048</v>
      </c>
      <c r="C142" s="6">
        <v>45087</v>
      </c>
      <c r="D142" s="6" t="s">
        <v>1102</v>
      </c>
      <c r="E142" s="6">
        <v>7.2272561745299999</v>
      </c>
      <c r="F142" s="6">
        <v>0.69504924236900001</v>
      </c>
      <c r="G142" s="6">
        <v>5</v>
      </c>
    </row>
    <row r="143" spans="1:7" x14ac:dyDescent="0.25">
      <c r="A143" s="6"/>
      <c r="B143" s="6" t="s">
        <v>1044</v>
      </c>
      <c r="C143" s="6">
        <v>8745</v>
      </c>
      <c r="D143" s="6" t="s">
        <v>1237</v>
      </c>
      <c r="E143" s="6">
        <v>9.7455053680100008</v>
      </c>
      <c r="F143" s="6">
        <v>0.75798233971100004</v>
      </c>
      <c r="G143" s="6">
        <v>1</v>
      </c>
    </row>
    <row r="144" spans="1:7" x14ac:dyDescent="0.25">
      <c r="A144" s="6"/>
      <c r="B144" s="6" t="s">
        <v>1044</v>
      </c>
      <c r="C144" s="6">
        <v>42834</v>
      </c>
      <c r="D144" s="6" t="s">
        <v>1239</v>
      </c>
      <c r="E144" s="6">
        <v>6.8988332997499997</v>
      </c>
      <c r="F144" s="6">
        <v>0.68607695055100004</v>
      </c>
      <c r="G144" s="6">
        <v>3</v>
      </c>
    </row>
    <row r="145" spans="1:7" x14ac:dyDescent="0.25">
      <c r="A145" s="6"/>
      <c r="B145" s="6" t="s">
        <v>1044</v>
      </c>
      <c r="C145" s="6">
        <v>8270</v>
      </c>
      <c r="D145" s="6" t="s">
        <v>1054</v>
      </c>
      <c r="E145" s="6">
        <v>5.1170227770099999</v>
      </c>
      <c r="F145" s="6">
        <v>0.63315455680900001</v>
      </c>
      <c r="G145" s="6">
        <v>7</v>
      </c>
    </row>
    <row r="146" spans="1:7" x14ac:dyDescent="0.25">
      <c r="A146" s="6" t="s">
        <v>1824</v>
      </c>
      <c r="B146" s="6" t="s">
        <v>1044</v>
      </c>
      <c r="C146" s="6">
        <v>5509</v>
      </c>
      <c r="D146" s="6" t="s">
        <v>1066</v>
      </c>
      <c r="E146" s="6">
        <v>6.2270709549100003</v>
      </c>
      <c r="F146" s="6">
        <v>0.66703352870699995</v>
      </c>
      <c r="G146" s="6">
        <v>1</v>
      </c>
    </row>
    <row r="147" spans="1:7" x14ac:dyDescent="0.25">
      <c r="A147" s="6" t="s">
        <v>1827</v>
      </c>
      <c r="B147" s="6" t="s">
        <v>1044</v>
      </c>
      <c r="C147" s="6">
        <v>5509</v>
      </c>
      <c r="D147" s="6" t="s">
        <v>1066</v>
      </c>
      <c r="E147" s="6">
        <v>6.2270709549100003</v>
      </c>
      <c r="F147" s="6">
        <v>0.66703352870699995</v>
      </c>
      <c r="G147" s="6">
        <v>1</v>
      </c>
    </row>
    <row r="148" spans="1:7" x14ac:dyDescent="0.25">
      <c r="A148" s="6" t="s">
        <v>1828</v>
      </c>
      <c r="B148" s="6" t="s">
        <v>1044</v>
      </c>
      <c r="C148" s="6">
        <v>42302</v>
      </c>
      <c r="D148" s="6" t="s">
        <v>1045</v>
      </c>
      <c r="E148" s="6">
        <v>10.679219853099999</v>
      </c>
      <c r="F148" s="6">
        <v>0.77920017843199996</v>
      </c>
      <c r="G148" s="6">
        <v>1</v>
      </c>
    </row>
    <row r="149" spans="1:7" x14ac:dyDescent="0.25">
      <c r="A149" s="6" t="s">
        <v>1830</v>
      </c>
      <c r="B149" s="6" t="s">
        <v>1046</v>
      </c>
      <c r="C149" s="6">
        <v>62129</v>
      </c>
      <c r="D149" s="6" t="s">
        <v>1047</v>
      </c>
      <c r="E149" s="6">
        <v>6.6118223401999998</v>
      </c>
      <c r="F149" s="6">
        <v>0.67805949816699995</v>
      </c>
      <c r="G149" s="6">
        <v>1</v>
      </c>
    </row>
    <row r="150" spans="1:7" x14ac:dyDescent="0.25">
      <c r="A150" s="6"/>
      <c r="B150" s="6" t="s">
        <v>1044</v>
      </c>
      <c r="C150" s="6">
        <v>42302</v>
      </c>
      <c r="D150" s="6" t="s">
        <v>1045</v>
      </c>
      <c r="E150" s="6">
        <v>10.6735860991</v>
      </c>
      <c r="F150" s="6">
        <v>0.77907500215600001</v>
      </c>
      <c r="G150" s="6">
        <v>1</v>
      </c>
    </row>
    <row r="151" spans="1:7" x14ac:dyDescent="0.25">
      <c r="A151" s="6" t="s">
        <v>1831</v>
      </c>
      <c r="B151" s="6" t="s">
        <v>1048</v>
      </c>
      <c r="C151" s="6">
        <v>7568</v>
      </c>
      <c r="D151" s="6" t="s">
        <v>2250</v>
      </c>
      <c r="E151" s="6">
        <v>4.5905584108299999</v>
      </c>
      <c r="F151" s="6">
        <v>0.61579954451600005</v>
      </c>
      <c r="G151" s="6">
        <v>1</v>
      </c>
    </row>
    <row r="152" spans="1:7" x14ac:dyDescent="0.25">
      <c r="A152" s="6"/>
      <c r="B152" s="6" t="s">
        <v>1048</v>
      </c>
      <c r="C152" s="6">
        <v>6869</v>
      </c>
      <c r="D152" s="6" t="s">
        <v>1190</v>
      </c>
      <c r="E152" s="6">
        <v>3.3798375369899998</v>
      </c>
      <c r="F152" s="6">
        <v>0.57164053642299995</v>
      </c>
      <c r="G152" s="6">
        <v>2</v>
      </c>
    </row>
    <row r="153" spans="1:7" x14ac:dyDescent="0.25">
      <c r="A153" s="6"/>
      <c r="B153" s="6" t="s">
        <v>1044</v>
      </c>
      <c r="C153" s="6">
        <v>31409</v>
      </c>
      <c r="D153" s="6" t="s">
        <v>2251</v>
      </c>
      <c r="E153" s="6">
        <v>9.8655609258200005</v>
      </c>
      <c r="F153" s="6">
        <v>0.76076580185499998</v>
      </c>
      <c r="G153" s="6">
        <v>1</v>
      </c>
    </row>
    <row r="154" spans="1:7" x14ac:dyDescent="0.25">
      <c r="A154" s="6"/>
      <c r="B154" s="6" t="s">
        <v>1044</v>
      </c>
      <c r="C154" s="6">
        <v>8289</v>
      </c>
      <c r="D154" s="6" t="s">
        <v>1123</v>
      </c>
      <c r="E154" s="6">
        <v>3.0606195618599998</v>
      </c>
      <c r="F154" s="6">
        <v>0.55872197670199997</v>
      </c>
      <c r="G154" s="6">
        <v>2</v>
      </c>
    </row>
    <row r="155" spans="1:7" x14ac:dyDescent="0.25">
      <c r="A155" s="6" t="s">
        <v>1834</v>
      </c>
      <c r="B155" s="6" t="s">
        <v>1048</v>
      </c>
      <c r="C155" s="6">
        <v>7568</v>
      </c>
      <c r="D155" s="6" t="s">
        <v>2250</v>
      </c>
      <c r="E155" s="6">
        <v>4.5905584108299999</v>
      </c>
      <c r="F155" s="6">
        <v>0.61579954451600005</v>
      </c>
      <c r="G155" s="6">
        <v>1</v>
      </c>
    </row>
    <row r="156" spans="1:7" x14ac:dyDescent="0.25">
      <c r="A156" s="6"/>
      <c r="B156" s="6" t="s">
        <v>1048</v>
      </c>
      <c r="C156" s="6">
        <v>6869</v>
      </c>
      <c r="D156" s="6" t="s">
        <v>1190</v>
      </c>
      <c r="E156" s="6">
        <v>3.3798375369899998</v>
      </c>
      <c r="F156" s="6">
        <v>0.57164053642299995</v>
      </c>
      <c r="G156" s="6">
        <v>2</v>
      </c>
    </row>
    <row r="157" spans="1:7" x14ac:dyDescent="0.25">
      <c r="A157" s="6"/>
      <c r="B157" s="6" t="s">
        <v>1044</v>
      </c>
      <c r="C157" s="6">
        <v>31409</v>
      </c>
      <c r="D157" s="6" t="s">
        <v>2251</v>
      </c>
      <c r="E157" s="6">
        <v>9.8655609258200005</v>
      </c>
      <c r="F157" s="6">
        <v>0.76076580185499998</v>
      </c>
      <c r="G157" s="6">
        <v>1</v>
      </c>
    </row>
    <row r="158" spans="1:7" x14ac:dyDescent="0.25">
      <c r="A158" s="6"/>
      <c r="B158" s="6" t="s">
        <v>1044</v>
      </c>
      <c r="C158" s="6">
        <v>8289</v>
      </c>
      <c r="D158" s="6" t="s">
        <v>1123</v>
      </c>
      <c r="E158" s="6">
        <v>3.0606195618599998</v>
      </c>
      <c r="F158" s="6">
        <v>0.55872197670199997</v>
      </c>
      <c r="G158" s="6">
        <v>2</v>
      </c>
    </row>
    <row r="159" spans="1:7" x14ac:dyDescent="0.25">
      <c r="A159" s="6" t="s">
        <v>1835</v>
      </c>
      <c r="B159" s="6" t="s">
        <v>1048</v>
      </c>
      <c r="C159" s="6">
        <v>7568</v>
      </c>
      <c r="D159" s="6" t="s">
        <v>2250</v>
      </c>
      <c r="E159" s="6">
        <v>4.5905584108299999</v>
      </c>
      <c r="F159" s="6">
        <v>0.61579954451600005</v>
      </c>
      <c r="G159" s="6">
        <v>1</v>
      </c>
    </row>
    <row r="160" spans="1:7" x14ac:dyDescent="0.25">
      <c r="A160" s="6"/>
      <c r="B160" s="6" t="s">
        <v>1048</v>
      </c>
      <c r="C160" s="6">
        <v>6869</v>
      </c>
      <c r="D160" s="6" t="s">
        <v>1190</v>
      </c>
      <c r="E160" s="6">
        <v>3.3798375369899998</v>
      </c>
      <c r="F160" s="6">
        <v>0.57164053642299995</v>
      </c>
      <c r="G160" s="6">
        <v>2</v>
      </c>
    </row>
    <row r="161" spans="1:7" x14ac:dyDescent="0.25">
      <c r="A161" s="6"/>
      <c r="B161" s="6" t="s">
        <v>1044</v>
      </c>
      <c r="C161" s="6">
        <v>31409</v>
      </c>
      <c r="D161" s="6" t="s">
        <v>2251</v>
      </c>
      <c r="E161" s="6">
        <v>9.8655609258200005</v>
      </c>
      <c r="F161" s="6">
        <v>0.76076580185499998</v>
      </c>
      <c r="G161" s="6">
        <v>1</v>
      </c>
    </row>
    <row r="162" spans="1:7" x14ac:dyDescent="0.25">
      <c r="A162" s="6"/>
      <c r="B162" s="6" t="s">
        <v>1044</v>
      </c>
      <c r="C162" s="6">
        <v>8289</v>
      </c>
      <c r="D162" s="6" t="s">
        <v>1123</v>
      </c>
      <c r="E162" s="6">
        <v>3.0606195618599998</v>
      </c>
      <c r="F162" s="6">
        <v>0.55872197670199997</v>
      </c>
      <c r="G162" s="6">
        <v>2</v>
      </c>
    </row>
    <row r="163" spans="1:7" x14ac:dyDescent="0.25">
      <c r="A163" s="6" t="s">
        <v>1836</v>
      </c>
      <c r="B163" s="6" t="s">
        <v>1048</v>
      </c>
      <c r="C163" s="6">
        <v>7568</v>
      </c>
      <c r="D163" s="6" t="s">
        <v>2250</v>
      </c>
      <c r="E163" s="6">
        <v>4.5905584108299999</v>
      </c>
      <c r="F163" s="6">
        <v>0.61579954451600005</v>
      </c>
      <c r="G163" s="6">
        <v>1</v>
      </c>
    </row>
    <row r="164" spans="1:7" x14ac:dyDescent="0.25">
      <c r="A164" s="6"/>
      <c r="B164" s="6" t="s">
        <v>1048</v>
      </c>
      <c r="C164" s="6">
        <v>6869</v>
      </c>
      <c r="D164" s="6" t="s">
        <v>1190</v>
      </c>
      <c r="E164" s="6">
        <v>3.3798375369899998</v>
      </c>
      <c r="F164" s="6">
        <v>0.57164053642299995</v>
      </c>
      <c r="G164" s="6">
        <v>2</v>
      </c>
    </row>
    <row r="165" spans="1:7" x14ac:dyDescent="0.25">
      <c r="A165" s="6"/>
      <c r="B165" s="6" t="s">
        <v>1044</v>
      </c>
      <c r="C165" s="6">
        <v>31409</v>
      </c>
      <c r="D165" s="6" t="s">
        <v>2251</v>
      </c>
      <c r="E165" s="6">
        <v>9.8655609258200005</v>
      </c>
      <c r="F165" s="6">
        <v>0.76076580185499998</v>
      </c>
      <c r="G165" s="6">
        <v>1</v>
      </c>
    </row>
    <row r="166" spans="1:7" x14ac:dyDescent="0.25">
      <c r="A166" s="6"/>
      <c r="B166" s="6" t="s">
        <v>1044</v>
      </c>
      <c r="C166" s="6">
        <v>8289</v>
      </c>
      <c r="D166" s="6" t="s">
        <v>1123</v>
      </c>
      <c r="E166" s="6">
        <v>3.0606195618599998</v>
      </c>
      <c r="F166" s="6">
        <v>0.55872197670199997</v>
      </c>
      <c r="G166" s="6">
        <v>2</v>
      </c>
    </row>
    <row r="167" spans="1:7" x14ac:dyDescent="0.25">
      <c r="A167" s="6" t="s">
        <v>1837</v>
      </c>
      <c r="B167" s="6" t="s">
        <v>1048</v>
      </c>
      <c r="C167" s="6">
        <v>7568</v>
      </c>
      <c r="D167" s="6" t="s">
        <v>2250</v>
      </c>
      <c r="E167" s="6">
        <v>4.6081534996000002</v>
      </c>
      <c r="F167" s="6">
        <v>0.61639517891399997</v>
      </c>
      <c r="G167" s="6">
        <v>1</v>
      </c>
    </row>
    <row r="168" spans="1:7" x14ac:dyDescent="0.25">
      <c r="A168" s="6"/>
      <c r="B168" s="6" t="s">
        <v>1048</v>
      </c>
      <c r="C168" s="6">
        <v>6869</v>
      </c>
      <c r="D168" s="6" t="s">
        <v>1190</v>
      </c>
      <c r="E168" s="6">
        <v>3.3879694330299999</v>
      </c>
      <c r="F168" s="6">
        <v>0.57196147323400004</v>
      </c>
      <c r="G168" s="6">
        <v>2</v>
      </c>
    </row>
    <row r="169" spans="1:7" x14ac:dyDescent="0.25">
      <c r="A169" s="6"/>
      <c r="B169" s="6" t="s">
        <v>1044</v>
      </c>
      <c r="C169" s="6">
        <v>31409</v>
      </c>
      <c r="D169" s="6" t="s">
        <v>2251</v>
      </c>
      <c r="E169" s="6">
        <v>9.8922274456900006</v>
      </c>
      <c r="F169" s="6">
        <v>0.76138175672599995</v>
      </c>
      <c r="G169" s="6">
        <v>1</v>
      </c>
    </row>
    <row r="170" spans="1:7" x14ac:dyDescent="0.25">
      <c r="A170" s="6"/>
      <c r="B170" s="6" t="s">
        <v>1044</v>
      </c>
      <c r="C170" s="6">
        <v>8289</v>
      </c>
      <c r="D170" s="6" t="s">
        <v>1123</v>
      </c>
      <c r="E170" s="6">
        <v>3.0723505688700001</v>
      </c>
      <c r="F170" s="6">
        <v>0.55920832980000001</v>
      </c>
      <c r="G170" s="6">
        <v>2</v>
      </c>
    </row>
    <row r="171" spans="1:7" x14ac:dyDescent="0.25">
      <c r="A171" s="6" t="s">
        <v>1838</v>
      </c>
      <c r="B171" s="6" t="s">
        <v>1044</v>
      </c>
      <c r="C171" s="6">
        <v>5509</v>
      </c>
      <c r="D171" s="6" t="s">
        <v>1066</v>
      </c>
      <c r="E171" s="6">
        <v>7.2853984598099997</v>
      </c>
      <c r="F171" s="6">
        <v>0.69661625016600004</v>
      </c>
      <c r="G171" s="6">
        <v>1</v>
      </c>
    </row>
    <row r="172" spans="1:7" x14ac:dyDescent="0.25">
      <c r="A172" s="6" t="s">
        <v>1840</v>
      </c>
      <c r="B172" s="6" t="s">
        <v>1044</v>
      </c>
      <c r="C172" s="6">
        <v>5509</v>
      </c>
      <c r="D172" s="6" t="s">
        <v>1066</v>
      </c>
      <c r="E172" s="6">
        <v>7.2456960586000001</v>
      </c>
      <c r="F172" s="6">
        <v>0.69554690075699999</v>
      </c>
      <c r="G172" s="6">
        <v>1</v>
      </c>
    </row>
    <row r="173" spans="1:7" x14ac:dyDescent="0.25">
      <c r="A173" s="6" t="s">
        <v>1842</v>
      </c>
      <c r="B173" s="6" t="s">
        <v>1044</v>
      </c>
      <c r="C173" s="6">
        <v>5509</v>
      </c>
      <c r="D173" s="6" t="s">
        <v>1066</v>
      </c>
      <c r="E173" s="6">
        <v>7.2456960586000001</v>
      </c>
      <c r="F173" s="6">
        <v>0.69554690075699999</v>
      </c>
      <c r="G173" s="6">
        <v>1</v>
      </c>
    </row>
    <row r="174" spans="1:7" x14ac:dyDescent="0.25">
      <c r="A174" s="6" t="s">
        <v>1843</v>
      </c>
      <c r="B174" s="6" t="s">
        <v>1048</v>
      </c>
      <c r="C174" s="6">
        <v>413</v>
      </c>
      <c r="D174" s="6" t="s">
        <v>1110</v>
      </c>
      <c r="E174" s="6">
        <v>7.7277251495900003</v>
      </c>
      <c r="F174" s="6">
        <v>0.70833837582400005</v>
      </c>
      <c r="G174" s="6">
        <v>1</v>
      </c>
    </row>
    <row r="175" spans="1:7" x14ac:dyDescent="0.25">
      <c r="A175" s="6"/>
      <c r="B175" s="6" t="s">
        <v>1048</v>
      </c>
      <c r="C175" s="6">
        <v>8587</v>
      </c>
      <c r="D175" s="6" t="s">
        <v>1248</v>
      </c>
      <c r="E175" s="6">
        <v>1.36042322086</v>
      </c>
      <c r="F175" s="6">
        <v>0.47405718816300002</v>
      </c>
      <c r="G175" s="6">
        <v>12</v>
      </c>
    </row>
    <row r="176" spans="1:7" x14ac:dyDescent="0.25">
      <c r="A176" s="6"/>
      <c r="B176" s="6" t="s">
        <v>1048</v>
      </c>
      <c r="C176" s="6">
        <v>22416</v>
      </c>
      <c r="D176" s="6" t="s">
        <v>1249</v>
      </c>
      <c r="E176" s="6">
        <v>1.32070089416</v>
      </c>
      <c r="F176" s="6">
        <v>0.47156638301199999</v>
      </c>
      <c r="G176" s="6">
        <v>13</v>
      </c>
    </row>
    <row r="177" spans="1:7" x14ac:dyDescent="0.25">
      <c r="A177" s="6"/>
      <c r="B177" s="6" t="s">
        <v>1048</v>
      </c>
      <c r="C177" s="6">
        <v>46716</v>
      </c>
      <c r="D177" s="6" t="s">
        <v>1250</v>
      </c>
      <c r="E177" s="6">
        <v>1.1954641610600001</v>
      </c>
      <c r="F177" s="6">
        <v>0.46345773595700002</v>
      </c>
      <c r="G177" s="6">
        <v>14</v>
      </c>
    </row>
    <row r="178" spans="1:7" x14ac:dyDescent="0.25">
      <c r="A178" s="6"/>
      <c r="B178" s="6" t="s">
        <v>1048</v>
      </c>
      <c r="C178" s="6">
        <v>45747</v>
      </c>
      <c r="D178" s="6" t="s">
        <v>1251</v>
      </c>
      <c r="E178" s="6">
        <v>1.19004839771</v>
      </c>
      <c r="F178" s="6">
        <v>0.46309772085099998</v>
      </c>
      <c r="G178" s="6">
        <v>15</v>
      </c>
    </row>
    <row r="179" spans="1:7" x14ac:dyDescent="0.25">
      <c r="A179" s="6"/>
      <c r="B179" s="6" t="s">
        <v>1044</v>
      </c>
      <c r="C179" s="6">
        <v>3755</v>
      </c>
      <c r="D179" s="6" t="s">
        <v>1109</v>
      </c>
      <c r="E179" s="6">
        <v>7.9532060095099997</v>
      </c>
      <c r="F179" s="6">
        <v>0.71418474993199998</v>
      </c>
      <c r="G179" s="6">
        <v>1</v>
      </c>
    </row>
    <row r="180" spans="1:7" x14ac:dyDescent="0.25">
      <c r="A180" s="6"/>
      <c r="B180" s="6" t="s">
        <v>1044</v>
      </c>
      <c r="C180" s="6">
        <v>5509</v>
      </c>
      <c r="D180" s="6" t="s">
        <v>1066</v>
      </c>
      <c r="E180" s="6">
        <v>6.4086490241699998</v>
      </c>
      <c r="F180" s="6">
        <v>0.67227829604400002</v>
      </c>
      <c r="G180" s="6">
        <v>3</v>
      </c>
    </row>
    <row r="181" spans="1:7" x14ac:dyDescent="0.25">
      <c r="A181" s="6" t="s">
        <v>1845</v>
      </c>
      <c r="B181" s="6" t="s">
        <v>1048</v>
      </c>
      <c r="C181" s="6">
        <v>413</v>
      </c>
      <c r="D181" s="6" t="s">
        <v>1110</v>
      </c>
      <c r="E181" s="6">
        <v>7.8408157319300003</v>
      </c>
      <c r="F181" s="6">
        <v>0.71128115021399996</v>
      </c>
      <c r="G181" s="6">
        <v>1</v>
      </c>
    </row>
    <row r="182" spans="1:7" x14ac:dyDescent="0.25">
      <c r="A182" s="6"/>
      <c r="B182" s="6" t="s">
        <v>1048</v>
      </c>
      <c r="C182" s="6">
        <v>8587</v>
      </c>
      <c r="D182" s="6" t="s">
        <v>1248</v>
      </c>
      <c r="E182" s="6">
        <v>1.36523402105</v>
      </c>
      <c r="F182" s="6">
        <v>0.47435636880199999</v>
      </c>
      <c r="G182" s="6">
        <v>12</v>
      </c>
    </row>
    <row r="183" spans="1:7" x14ac:dyDescent="0.25">
      <c r="A183" s="6"/>
      <c r="B183" s="6" t="s">
        <v>1048</v>
      </c>
      <c r="C183" s="6">
        <v>22416</v>
      </c>
      <c r="D183" s="6" t="s">
        <v>1249</v>
      </c>
      <c r="E183" s="6">
        <v>1.3253712261599999</v>
      </c>
      <c r="F183" s="6">
        <v>0.47186116348000001</v>
      </c>
      <c r="G183" s="6">
        <v>13</v>
      </c>
    </row>
    <row r="184" spans="1:7" x14ac:dyDescent="0.25">
      <c r="A184" s="6"/>
      <c r="B184" s="6" t="s">
        <v>1048</v>
      </c>
      <c r="C184" s="6">
        <v>46716</v>
      </c>
      <c r="D184" s="6" t="s">
        <v>1250</v>
      </c>
      <c r="E184" s="6">
        <v>1.19969162434</v>
      </c>
      <c r="F184" s="6">
        <v>0.46373819196499999</v>
      </c>
      <c r="G184" s="6">
        <v>14</v>
      </c>
    </row>
    <row r="185" spans="1:7" x14ac:dyDescent="0.25">
      <c r="A185" s="6"/>
      <c r="B185" s="6" t="s">
        <v>1048</v>
      </c>
      <c r="C185" s="6">
        <v>45747</v>
      </c>
      <c r="D185" s="6" t="s">
        <v>1251</v>
      </c>
      <c r="E185" s="6">
        <v>1.1942567094800001</v>
      </c>
      <c r="F185" s="6">
        <v>0.46337754086900002</v>
      </c>
      <c r="G185" s="6">
        <v>15</v>
      </c>
    </row>
    <row r="186" spans="1:7" x14ac:dyDescent="0.25">
      <c r="A186" s="6"/>
      <c r="B186" s="6" t="s">
        <v>1044</v>
      </c>
      <c r="C186" s="6">
        <v>3755</v>
      </c>
      <c r="D186" s="6" t="s">
        <v>1109</v>
      </c>
      <c r="E186" s="6">
        <v>8.06959636783</v>
      </c>
      <c r="F186" s="6">
        <v>0.71717014801900003</v>
      </c>
      <c r="G186" s="6">
        <v>1</v>
      </c>
    </row>
    <row r="187" spans="1:7" x14ac:dyDescent="0.25">
      <c r="A187" s="6"/>
      <c r="B187" s="6" t="s">
        <v>1044</v>
      </c>
      <c r="C187" s="6">
        <v>5509</v>
      </c>
      <c r="D187" s="6" t="s">
        <v>1066</v>
      </c>
      <c r="E187" s="6">
        <v>6.9939373490300003</v>
      </c>
      <c r="F187" s="6">
        <v>0.68869669384900001</v>
      </c>
      <c r="G187" s="6">
        <v>3</v>
      </c>
    </row>
    <row r="188" spans="1:7" x14ac:dyDescent="0.25">
      <c r="A188" s="6" t="s">
        <v>1847</v>
      </c>
      <c r="B188" s="6" t="s">
        <v>1048</v>
      </c>
      <c r="C188" s="6">
        <v>40003</v>
      </c>
      <c r="D188" s="6" t="s">
        <v>1049</v>
      </c>
      <c r="E188" s="6">
        <v>8.2143280211699992</v>
      </c>
      <c r="F188" s="6">
        <v>0.72085262373699999</v>
      </c>
      <c r="G188" s="6">
        <v>1</v>
      </c>
    </row>
    <row r="189" spans="1:7" x14ac:dyDescent="0.25">
      <c r="A189" s="6"/>
      <c r="B189" s="6" t="s">
        <v>1048</v>
      </c>
      <c r="C189" s="6">
        <v>10171</v>
      </c>
      <c r="D189" s="6" t="s">
        <v>1252</v>
      </c>
      <c r="E189" s="6">
        <v>5.3994405043800002</v>
      </c>
      <c r="F189" s="6">
        <v>0.64209682886999997</v>
      </c>
      <c r="G189" s="6">
        <v>3</v>
      </c>
    </row>
    <row r="190" spans="1:7" x14ac:dyDescent="0.25">
      <c r="A190" s="6"/>
      <c r="B190" s="6" t="s">
        <v>1048</v>
      </c>
      <c r="C190" s="6">
        <v>7018</v>
      </c>
      <c r="D190" s="6" t="s">
        <v>1255</v>
      </c>
      <c r="E190" s="6">
        <v>1.2074957180899999</v>
      </c>
      <c r="F190" s="6">
        <v>0.46425463178600002</v>
      </c>
      <c r="G190" s="6">
        <v>9</v>
      </c>
    </row>
    <row r="191" spans="1:7" x14ac:dyDescent="0.25">
      <c r="A191" s="6"/>
      <c r="B191" s="6" t="s">
        <v>1046</v>
      </c>
      <c r="C191" s="6">
        <v>31012</v>
      </c>
      <c r="D191" s="6" t="s">
        <v>1148</v>
      </c>
      <c r="E191" s="6">
        <v>8.5153623039700008</v>
      </c>
      <c r="F191" s="6">
        <v>0.72840948074</v>
      </c>
      <c r="G191" s="6">
        <v>1</v>
      </c>
    </row>
    <row r="192" spans="1:7" x14ac:dyDescent="0.25">
      <c r="A192" s="6"/>
      <c r="B192" s="6" t="s">
        <v>1044</v>
      </c>
      <c r="C192" s="6">
        <v>5214</v>
      </c>
      <c r="D192" s="6" t="s">
        <v>1127</v>
      </c>
      <c r="E192" s="6">
        <v>15.092380560700001</v>
      </c>
      <c r="F192" s="6">
        <v>0.85137536045700002</v>
      </c>
      <c r="G192" s="6">
        <v>1</v>
      </c>
    </row>
    <row r="193" spans="1:7" x14ac:dyDescent="0.25">
      <c r="A193" s="6"/>
      <c r="B193" s="6" t="s">
        <v>1044</v>
      </c>
      <c r="C193" s="6">
        <v>3777</v>
      </c>
      <c r="D193" s="6" t="s">
        <v>1253</v>
      </c>
      <c r="E193" s="6">
        <v>1.27134470854</v>
      </c>
      <c r="F193" s="6">
        <v>0.46841869576799999</v>
      </c>
      <c r="G193" s="6">
        <v>4</v>
      </c>
    </row>
    <row r="194" spans="1:7" x14ac:dyDescent="0.25">
      <c r="A194" s="6"/>
      <c r="B194" s="6" t="s">
        <v>1044</v>
      </c>
      <c r="C194" s="6">
        <v>8017</v>
      </c>
      <c r="D194" s="6" t="s">
        <v>1254</v>
      </c>
      <c r="E194" s="6">
        <v>1.2336545938100001</v>
      </c>
      <c r="F194" s="6">
        <v>0.46597364678499997</v>
      </c>
      <c r="G194" s="6">
        <v>5</v>
      </c>
    </row>
    <row r="195" spans="1:7" x14ac:dyDescent="0.25">
      <c r="A195" s="6" t="s">
        <v>1849</v>
      </c>
      <c r="B195" s="6" t="s">
        <v>1044</v>
      </c>
      <c r="C195" s="6">
        <v>140096</v>
      </c>
      <c r="D195" s="6" t="s">
        <v>2252</v>
      </c>
      <c r="E195" s="6">
        <v>1.0787628602499999</v>
      </c>
      <c r="F195" s="6">
        <v>0.455509815772</v>
      </c>
      <c r="G195" s="6">
        <v>1</v>
      </c>
    </row>
    <row r="196" spans="1:7" x14ac:dyDescent="0.25">
      <c r="A196" s="6" t="s">
        <v>1853</v>
      </c>
      <c r="B196" s="6" t="s">
        <v>1046</v>
      </c>
      <c r="C196" s="6">
        <v>62129</v>
      </c>
      <c r="D196" s="6" t="s">
        <v>1047</v>
      </c>
      <c r="E196" s="6">
        <v>1.1787256176200001</v>
      </c>
      <c r="F196" s="6">
        <v>0.46234237801200001</v>
      </c>
      <c r="G196" s="6">
        <v>1</v>
      </c>
    </row>
    <row r="197" spans="1:7" x14ac:dyDescent="0.25">
      <c r="A197" s="6"/>
      <c r="B197" s="6" t="s">
        <v>1044</v>
      </c>
      <c r="C197" s="6">
        <v>42302</v>
      </c>
      <c r="D197" s="6" t="s">
        <v>1045</v>
      </c>
      <c r="E197" s="6">
        <v>12.172544499800001</v>
      </c>
      <c r="F197" s="6">
        <v>0.81129080389499997</v>
      </c>
      <c r="G197" s="6">
        <v>1</v>
      </c>
    </row>
    <row r="198" spans="1:7" x14ac:dyDescent="0.25">
      <c r="A198" s="6" t="s">
        <v>1855</v>
      </c>
      <c r="B198" s="6" t="s">
        <v>1048</v>
      </c>
      <c r="C198" s="6">
        <v>16310</v>
      </c>
      <c r="D198" s="6" t="s">
        <v>1097</v>
      </c>
      <c r="E198" s="6">
        <v>2.0720046215700001</v>
      </c>
      <c r="F198" s="6">
        <v>0.51370755085999997</v>
      </c>
      <c r="G198" s="6">
        <v>1</v>
      </c>
    </row>
    <row r="199" spans="1:7" x14ac:dyDescent="0.25">
      <c r="A199" s="6"/>
      <c r="B199" s="6" t="s">
        <v>1044</v>
      </c>
      <c r="C199" s="6">
        <v>16301</v>
      </c>
      <c r="D199" s="6" t="s">
        <v>1098</v>
      </c>
      <c r="E199" s="6">
        <v>2.5356382077599999</v>
      </c>
      <c r="F199" s="6">
        <v>0.53591194121300001</v>
      </c>
      <c r="G199" s="6">
        <v>1</v>
      </c>
    </row>
    <row r="200" spans="1:7" x14ac:dyDescent="0.25">
      <c r="A200" s="6" t="s">
        <v>1857</v>
      </c>
      <c r="B200" s="6" t="s">
        <v>1048</v>
      </c>
      <c r="C200" s="6">
        <v>16310</v>
      </c>
      <c r="D200" s="6" t="s">
        <v>1097</v>
      </c>
      <c r="E200" s="6">
        <v>1.43851944451</v>
      </c>
      <c r="F200" s="6">
        <v>0.47885040335700002</v>
      </c>
      <c r="G200" s="6">
        <v>1</v>
      </c>
    </row>
    <row r="201" spans="1:7" x14ac:dyDescent="0.25">
      <c r="A201" s="6"/>
      <c r="B201" s="6" t="s">
        <v>1046</v>
      </c>
      <c r="C201" s="6">
        <v>5576</v>
      </c>
      <c r="D201" s="6" t="s">
        <v>1053</v>
      </c>
      <c r="E201" s="6">
        <v>1.8375199317899999</v>
      </c>
      <c r="F201" s="6">
        <v>0.50152608115499997</v>
      </c>
      <c r="G201" s="6">
        <v>1</v>
      </c>
    </row>
    <row r="202" spans="1:7" x14ac:dyDescent="0.25">
      <c r="A202" s="6"/>
      <c r="B202" s="6" t="s">
        <v>1044</v>
      </c>
      <c r="C202" s="6">
        <v>16301</v>
      </c>
      <c r="D202" s="6" t="s">
        <v>1098</v>
      </c>
      <c r="E202" s="6">
        <v>1.76040382735</v>
      </c>
      <c r="F202" s="6">
        <v>0.49735166572900003</v>
      </c>
      <c r="G202" s="6">
        <v>1</v>
      </c>
    </row>
    <row r="203" spans="1:7" x14ac:dyDescent="0.25">
      <c r="A203" s="6" t="s">
        <v>1860</v>
      </c>
      <c r="B203" s="6" t="s">
        <v>1044</v>
      </c>
      <c r="C203" s="6">
        <v>16301</v>
      </c>
      <c r="D203" s="6" t="s">
        <v>1098</v>
      </c>
      <c r="E203" s="6">
        <v>1.1608893520900001</v>
      </c>
      <c r="F203" s="6">
        <v>0.46114512343199998</v>
      </c>
      <c r="G203" s="6">
        <v>1</v>
      </c>
    </row>
    <row r="204" spans="1:7" x14ac:dyDescent="0.25">
      <c r="A204" s="6" t="s">
        <v>1861</v>
      </c>
      <c r="B204" s="6" t="s">
        <v>1048</v>
      </c>
      <c r="C204" s="6">
        <v>42742</v>
      </c>
      <c r="D204" s="6" t="s">
        <v>1277</v>
      </c>
      <c r="E204" s="6">
        <v>1.59114242304</v>
      </c>
      <c r="F204" s="6">
        <v>0.48785599731000001</v>
      </c>
      <c r="G204" s="6">
        <v>1</v>
      </c>
    </row>
    <row r="205" spans="1:7" x14ac:dyDescent="0.25">
      <c r="A205" s="6" t="s">
        <v>1863</v>
      </c>
      <c r="B205" s="6" t="s">
        <v>1048</v>
      </c>
      <c r="C205" s="6">
        <v>42742</v>
      </c>
      <c r="D205" s="6" t="s">
        <v>1277</v>
      </c>
      <c r="E205" s="6">
        <v>1.5643698150100001</v>
      </c>
      <c r="F205" s="6">
        <v>0.48630856638600001</v>
      </c>
      <c r="G205" s="6">
        <v>1</v>
      </c>
    </row>
    <row r="206" spans="1:7" x14ac:dyDescent="0.25">
      <c r="A206" s="6"/>
      <c r="B206" s="6" t="s">
        <v>1046</v>
      </c>
      <c r="C206" s="6">
        <v>5634</v>
      </c>
      <c r="D206" s="6" t="s">
        <v>1126</v>
      </c>
      <c r="E206" s="6">
        <v>1.169921123</v>
      </c>
      <c r="F206" s="6">
        <v>0.46175251934599998</v>
      </c>
      <c r="G206" s="6">
        <v>1</v>
      </c>
    </row>
    <row r="207" spans="1:7" x14ac:dyDescent="0.25">
      <c r="A207" s="6"/>
      <c r="B207" s="6" t="s">
        <v>1044</v>
      </c>
      <c r="C207" s="6">
        <v>8270</v>
      </c>
      <c r="D207" s="6" t="s">
        <v>1054</v>
      </c>
      <c r="E207" s="6">
        <v>1.3651537781400001</v>
      </c>
      <c r="F207" s="6">
        <v>0.47435138287299999</v>
      </c>
      <c r="G207" s="6">
        <v>1</v>
      </c>
    </row>
    <row r="208" spans="1:7" x14ac:dyDescent="0.25">
      <c r="A208" s="6" t="s">
        <v>1865</v>
      </c>
      <c r="B208" s="6" t="s">
        <v>1048</v>
      </c>
      <c r="C208" s="6">
        <v>42742</v>
      </c>
      <c r="D208" s="6" t="s">
        <v>1277</v>
      </c>
      <c r="E208" s="6">
        <v>1.5643698150100001</v>
      </c>
      <c r="F208" s="6">
        <v>0.48630856638600001</v>
      </c>
      <c r="G208" s="6">
        <v>1</v>
      </c>
    </row>
    <row r="209" spans="1:7" x14ac:dyDescent="0.25">
      <c r="A209" s="6"/>
      <c r="B209" s="6" t="s">
        <v>1046</v>
      </c>
      <c r="C209" s="6">
        <v>5634</v>
      </c>
      <c r="D209" s="6" t="s">
        <v>1126</v>
      </c>
      <c r="E209" s="6">
        <v>1.169921123</v>
      </c>
      <c r="F209" s="6">
        <v>0.46175251934599998</v>
      </c>
      <c r="G209" s="6">
        <v>1</v>
      </c>
    </row>
    <row r="210" spans="1:7" x14ac:dyDescent="0.25">
      <c r="A210" s="6"/>
      <c r="B210" s="6" t="s">
        <v>1044</v>
      </c>
      <c r="C210" s="6">
        <v>8270</v>
      </c>
      <c r="D210" s="6" t="s">
        <v>1054</v>
      </c>
      <c r="E210" s="6">
        <v>1.3651537781400001</v>
      </c>
      <c r="F210" s="6">
        <v>0.47435138287299999</v>
      </c>
      <c r="G210" s="6">
        <v>1</v>
      </c>
    </row>
    <row r="211" spans="1:7" x14ac:dyDescent="0.25">
      <c r="A211" s="6" t="s">
        <v>1869</v>
      </c>
      <c r="B211" s="6" t="s">
        <v>1048</v>
      </c>
      <c r="C211" s="6">
        <v>16310</v>
      </c>
      <c r="D211" s="6" t="s">
        <v>1097</v>
      </c>
      <c r="E211" s="6">
        <v>2.3825547276300001</v>
      </c>
      <c r="F211" s="6">
        <v>0.52882384216</v>
      </c>
      <c r="G211" s="6">
        <v>1</v>
      </c>
    </row>
    <row r="212" spans="1:7" x14ac:dyDescent="0.25">
      <c r="A212" s="6"/>
      <c r="B212" s="6" t="s">
        <v>1044</v>
      </c>
      <c r="C212" s="6">
        <v>16301</v>
      </c>
      <c r="D212" s="6" t="s">
        <v>1098</v>
      </c>
      <c r="E212" s="6">
        <v>2.9156772801400002</v>
      </c>
      <c r="F212" s="6">
        <v>0.552634145942</v>
      </c>
      <c r="G212" s="6">
        <v>1</v>
      </c>
    </row>
    <row r="213" spans="1:7" x14ac:dyDescent="0.25">
      <c r="A213" s="6" t="s">
        <v>1882</v>
      </c>
      <c r="B213" s="6" t="s">
        <v>1044</v>
      </c>
      <c r="C213" s="6">
        <v>5509</v>
      </c>
      <c r="D213" s="6" t="s">
        <v>1066</v>
      </c>
      <c r="E213" s="6">
        <v>7.2099068188400004</v>
      </c>
      <c r="F213" s="6">
        <v>0.694580435336</v>
      </c>
      <c r="G213" s="6">
        <v>1</v>
      </c>
    </row>
    <row r="214" spans="1:7" x14ac:dyDescent="0.25">
      <c r="A214" s="6" t="s">
        <v>1884</v>
      </c>
      <c r="B214" s="6" t="s">
        <v>1044</v>
      </c>
      <c r="C214" s="6">
        <v>5509</v>
      </c>
      <c r="D214" s="6" t="s">
        <v>1066</v>
      </c>
      <c r="E214" s="6">
        <v>7.2061085342900002</v>
      </c>
      <c r="F214" s="6">
        <v>0.69447772444400002</v>
      </c>
      <c r="G214" s="6">
        <v>1</v>
      </c>
    </row>
    <row r="215" spans="1:7" x14ac:dyDescent="0.25">
      <c r="A215" s="6" t="s">
        <v>1886</v>
      </c>
      <c r="B215" s="6" t="s">
        <v>1048</v>
      </c>
      <c r="C215" s="6">
        <v>5975</v>
      </c>
      <c r="D215" s="6" t="s">
        <v>1105</v>
      </c>
      <c r="E215" s="6">
        <v>4.2233267184600001</v>
      </c>
      <c r="F215" s="6">
        <v>0.60309665905999998</v>
      </c>
      <c r="G215" s="6">
        <v>1</v>
      </c>
    </row>
    <row r="216" spans="1:7" x14ac:dyDescent="0.25">
      <c r="A216" s="6"/>
      <c r="B216" s="6" t="s">
        <v>1048</v>
      </c>
      <c r="C216" s="6">
        <v>7444</v>
      </c>
      <c r="D216" s="6" t="s">
        <v>2253</v>
      </c>
      <c r="E216" s="6">
        <v>1.6034572811000001</v>
      </c>
      <c r="F216" s="6">
        <v>0.48856341124800001</v>
      </c>
      <c r="G216" s="6">
        <v>2</v>
      </c>
    </row>
    <row r="217" spans="1:7" x14ac:dyDescent="0.25">
      <c r="A217" s="6"/>
      <c r="B217" s="6" t="s">
        <v>1048</v>
      </c>
      <c r="C217" s="6">
        <v>40003</v>
      </c>
      <c r="D217" s="6" t="s">
        <v>1049</v>
      </c>
      <c r="E217" s="6">
        <v>1.41642183517</v>
      </c>
      <c r="F217" s="6">
        <v>0.477507633534</v>
      </c>
      <c r="G217" s="6">
        <v>3</v>
      </c>
    </row>
    <row r="218" spans="1:7" x14ac:dyDescent="0.25">
      <c r="A218" s="6"/>
      <c r="B218" s="6" t="s">
        <v>1048</v>
      </c>
      <c r="C218" s="6">
        <v>18990</v>
      </c>
      <c r="D218" s="6" t="s">
        <v>2254</v>
      </c>
      <c r="E218" s="6">
        <v>1.3216421888500001</v>
      </c>
      <c r="F218" s="6">
        <v>0.47162583722500001</v>
      </c>
      <c r="G218" s="6">
        <v>5</v>
      </c>
    </row>
    <row r="219" spans="1:7" x14ac:dyDescent="0.25">
      <c r="A219" s="6"/>
      <c r="B219" s="6" t="s">
        <v>1044</v>
      </c>
      <c r="C219" s="6">
        <v>8061</v>
      </c>
      <c r="D219" s="6" t="s">
        <v>1072</v>
      </c>
      <c r="E219" s="6">
        <v>10.5075828436</v>
      </c>
      <c r="F219" s="6">
        <v>0.77537163648899998</v>
      </c>
      <c r="G219" s="6">
        <v>1</v>
      </c>
    </row>
    <row r="220" spans="1:7" x14ac:dyDescent="0.25">
      <c r="A220" s="6"/>
      <c r="B220" s="6" t="s">
        <v>1044</v>
      </c>
      <c r="C220" s="6">
        <v>8084</v>
      </c>
      <c r="D220" s="6" t="s">
        <v>2255</v>
      </c>
      <c r="E220" s="6">
        <v>2.3833426933999999</v>
      </c>
      <c r="F220" s="6">
        <v>0.52886090055699997</v>
      </c>
      <c r="G220" s="6">
        <v>4</v>
      </c>
    </row>
    <row r="221" spans="1:7" x14ac:dyDescent="0.25">
      <c r="A221" s="6" t="s">
        <v>1889</v>
      </c>
      <c r="B221" s="6" t="s">
        <v>1048</v>
      </c>
      <c r="C221" s="6">
        <v>5975</v>
      </c>
      <c r="D221" s="6" t="s">
        <v>1105</v>
      </c>
      <c r="E221" s="6">
        <v>4.2248504127500004</v>
      </c>
      <c r="F221" s="6">
        <v>0.60315048206699995</v>
      </c>
      <c r="G221" s="6">
        <v>1</v>
      </c>
    </row>
    <row r="222" spans="1:7" x14ac:dyDescent="0.25">
      <c r="A222" s="6"/>
      <c r="B222" s="6" t="s">
        <v>1048</v>
      </c>
      <c r="C222" s="6">
        <v>7444</v>
      </c>
      <c r="D222" s="6" t="s">
        <v>2253</v>
      </c>
      <c r="E222" s="6">
        <v>1.65933958635</v>
      </c>
      <c r="F222" s="6">
        <v>0.49173989647299998</v>
      </c>
      <c r="G222" s="6">
        <v>2</v>
      </c>
    </row>
    <row r="223" spans="1:7" x14ac:dyDescent="0.25">
      <c r="A223" s="6"/>
      <c r="B223" s="6" t="s">
        <v>1048</v>
      </c>
      <c r="C223" s="6">
        <v>40003</v>
      </c>
      <c r="D223" s="6" t="s">
        <v>1049</v>
      </c>
      <c r="E223" s="6">
        <v>1.4117330825400001</v>
      </c>
      <c r="F223" s="6">
        <v>0.47722137562799999</v>
      </c>
      <c r="G223" s="6">
        <v>3</v>
      </c>
    </row>
    <row r="224" spans="1:7" x14ac:dyDescent="0.25">
      <c r="A224" s="6"/>
      <c r="B224" s="6" t="s">
        <v>1048</v>
      </c>
      <c r="C224" s="6">
        <v>18990</v>
      </c>
      <c r="D224" s="6" t="s">
        <v>2254</v>
      </c>
      <c r="E224" s="6">
        <v>1.3109509295099999</v>
      </c>
      <c r="F224" s="6">
        <v>0.47094930341199998</v>
      </c>
      <c r="G224" s="6">
        <v>5</v>
      </c>
    </row>
    <row r="225" spans="1:7" x14ac:dyDescent="0.25">
      <c r="A225" s="6"/>
      <c r="B225" s="6" t="s">
        <v>1044</v>
      </c>
      <c r="C225" s="6">
        <v>8061</v>
      </c>
      <c r="D225" s="6" t="s">
        <v>1072</v>
      </c>
      <c r="E225" s="6">
        <v>10.510027840699999</v>
      </c>
      <c r="F225" s="6">
        <v>0.77542639331800001</v>
      </c>
      <c r="G225" s="6">
        <v>1</v>
      </c>
    </row>
    <row r="226" spans="1:7" x14ac:dyDescent="0.25">
      <c r="A226" s="6"/>
      <c r="B226" s="6" t="s">
        <v>1044</v>
      </c>
      <c r="C226" s="6">
        <v>8084</v>
      </c>
      <c r="D226" s="6" t="s">
        <v>2255</v>
      </c>
      <c r="E226" s="6">
        <v>2.4664048899900002</v>
      </c>
      <c r="F226" s="6">
        <v>0.53273357856199999</v>
      </c>
      <c r="G226" s="6">
        <v>4</v>
      </c>
    </row>
    <row r="227" spans="1:7" x14ac:dyDescent="0.25">
      <c r="A227" s="6" t="s">
        <v>1890</v>
      </c>
      <c r="B227" s="6" t="s">
        <v>1048</v>
      </c>
      <c r="C227" s="6">
        <v>5975</v>
      </c>
      <c r="D227" s="6" t="s">
        <v>1105</v>
      </c>
      <c r="E227" s="6">
        <v>4.2254365472300002</v>
      </c>
      <c r="F227" s="6">
        <v>0.60317118410799997</v>
      </c>
      <c r="G227" s="6">
        <v>1</v>
      </c>
    </row>
    <row r="228" spans="1:7" x14ac:dyDescent="0.25">
      <c r="A228" s="6"/>
      <c r="B228" s="6" t="s">
        <v>1048</v>
      </c>
      <c r="C228" s="6">
        <v>7444</v>
      </c>
      <c r="D228" s="6" t="s">
        <v>2253</v>
      </c>
      <c r="E228" s="6">
        <v>1.67221449855</v>
      </c>
      <c r="F228" s="6">
        <v>0.49246412107100002</v>
      </c>
      <c r="G228" s="6">
        <v>2</v>
      </c>
    </row>
    <row r="229" spans="1:7" x14ac:dyDescent="0.25">
      <c r="A229" s="6"/>
      <c r="B229" s="6" t="s">
        <v>1048</v>
      </c>
      <c r="C229" s="6">
        <v>40003</v>
      </c>
      <c r="D229" s="6" t="s">
        <v>1049</v>
      </c>
      <c r="E229" s="6">
        <v>1.41221272119</v>
      </c>
      <c r="F229" s="6">
        <v>0.47725068035000001</v>
      </c>
      <c r="G229" s="6">
        <v>3</v>
      </c>
    </row>
    <row r="230" spans="1:7" x14ac:dyDescent="0.25">
      <c r="A230" s="6"/>
      <c r="B230" s="6" t="s">
        <v>1048</v>
      </c>
      <c r="C230" s="6">
        <v>18990</v>
      </c>
      <c r="D230" s="6" t="s">
        <v>2254</v>
      </c>
      <c r="E230" s="6">
        <v>1.3073570165299999</v>
      </c>
      <c r="F230" s="6">
        <v>0.470721264523</v>
      </c>
      <c r="G230" s="6">
        <v>5</v>
      </c>
    </row>
    <row r="231" spans="1:7" x14ac:dyDescent="0.25">
      <c r="A231" s="6"/>
      <c r="B231" s="6" t="s">
        <v>1044</v>
      </c>
      <c r="C231" s="6">
        <v>8061</v>
      </c>
      <c r="D231" s="6" t="s">
        <v>1072</v>
      </c>
      <c r="E231" s="6">
        <v>10.5125648187</v>
      </c>
      <c r="F231" s="6">
        <v>0.77548320336999998</v>
      </c>
      <c r="G231" s="6">
        <v>1</v>
      </c>
    </row>
    <row r="232" spans="1:7" x14ac:dyDescent="0.25">
      <c r="A232" s="6"/>
      <c r="B232" s="6" t="s">
        <v>1044</v>
      </c>
      <c r="C232" s="6">
        <v>8084</v>
      </c>
      <c r="D232" s="6" t="s">
        <v>2255</v>
      </c>
      <c r="E232" s="6">
        <v>2.4855418687399999</v>
      </c>
      <c r="F232" s="6">
        <v>0.53361653203799997</v>
      </c>
      <c r="G232" s="6">
        <v>4</v>
      </c>
    </row>
    <row r="233" spans="1:7" x14ac:dyDescent="0.25">
      <c r="A233" s="6" t="s">
        <v>1895</v>
      </c>
      <c r="B233" s="6" t="s">
        <v>1048</v>
      </c>
      <c r="C233" s="6">
        <v>42742</v>
      </c>
      <c r="D233" s="6" t="s">
        <v>1277</v>
      </c>
      <c r="E233" s="6">
        <v>1.1016002705800001</v>
      </c>
      <c r="F233" s="6">
        <v>0.45709777744000002</v>
      </c>
      <c r="G233" s="6">
        <v>1</v>
      </c>
    </row>
    <row r="234" spans="1:7" x14ac:dyDescent="0.25">
      <c r="A234" s="6"/>
      <c r="B234" s="6" t="s">
        <v>1044</v>
      </c>
      <c r="C234" s="6">
        <v>3796</v>
      </c>
      <c r="D234" s="6" t="s">
        <v>1280</v>
      </c>
      <c r="E234" s="6">
        <v>10.4045493053</v>
      </c>
      <c r="F234" s="6">
        <v>0.77305833416799996</v>
      </c>
      <c r="G234" s="6">
        <v>1</v>
      </c>
    </row>
    <row r="235" spans="1:7" x14ac:dyDescent="0.25">
      <c r="A235" s="6" t="s">
        <v>1897</v>
      </c>
      <c r="B235" s="6" t="s">
        <v>1044</v>
      </c>
      <c r="C235" s="6">
        <v>42302</v>
      </c>
      <c r="D235" s="6" t="s">
        <v>1045</v>
      </c>
      <c r="E235" s="6">
        <v>9.6855342766299994</v>
      </c>
      <c r="F235" s="6">
        <v>0.75658550162100002</v>
      </c>
      <c r="G235" s="6">
        <v>1</v>
      </c>
    </row>
    <row r="236" spans="1:7" x14ac:dyDescent="0.25">
      <c r="A236" s="6" t="s">
        <v>1899</v>
      </c>
      <c r="B236" s="6" t="s">
        <v>1048</v>
      </c>
      <c r="C236" s="6">
        <v>7165</v>
      </c>
      <c r="D236" s="6" t="s">
        <v>1186</v>
      </c>
      <c r="E236" s="6">
        <v>2.7760347757499999</v>
      </c>
      <c r="F236" s="6">
        <v>0.54662406291800003</v>
      </c>
      <c r="G236" s="6">
        <v>1</v>
      </c>
    </row>
    <row r="237" spans="1:7" x14ac:dyDescent="0.25">
      <c r="A237" s="6" t="s">
        <v>1902</v>
      </c>
      <c r="B237" s="6" t="s">
        <v>1048</v>
      </c>
      <c r="C237" s="6">
        <v>7165</v>
      </c>
      <c r="D237" s="6" t="s">
        <v>1186</v>
      </c>
      <c r="E237" s="6">
        <v>2.7514199766199998</v>
      </c>
      <c r="F237" s="6">
        <v>0.54554911754799995</v>
      </c>
      <c r="G237" s="6">
        <v>1</v>
      </c>
    </row>
    <row r="238" spans="1:7" x14ac:dyDescent="0.25">
      <c r="A238" s="6" t="s">
        <v>1903</v>
      </c>
      <c r="B238" s="6" t="s">
        <v>1048</v>
      </c>
      <c r="C238" s="6">
        <v>30198</v>
      </c>
      <c r="D238" s="6" t="s">
        <v>1088</v>
      </c>
      <c r="E238" s="6">
        <v>1.67582333766</v>
      </c>
      <c r="F238" s="6">
        <v>0.49266662060299998</v>
      </c>
      <c r="G238" s="6">
        <v>1</v>
      </c>
    </row>
    <row r="239" spans="1:7" x14ac:dyDescent="0.25">
      <c r="A239" s="6"/>
      <c r="B239" s="6" t="s">
        <v>1046</v>
      </c>
      <c r="C239" s="6">
        <v>62023</v>
      </c>
      <c r="D239" s="6" t="s">
        <v>1071</v>
      </c>
      <c r="E239" s="6">
        <v>1.59593958266</v>
      </c>
      <c r="F239" s="6">
        <v>0.48813188942699998</v>
      </c>
      <c r="G239" s="6">
        <v>1</v>
      </c>
    </row>
    <row r="240" spans="1:7" x14ac:dyDescent="0.25">
      <c r="A240" s="6"/>
      <c r="B240" s="6" t="s">
        <v>1044</v>
      </c>
      <c r="C240" s="6">
        <v>5509</v>
      </c>
      <c r="D240" s="6" t="s">
        <v>1066</v>
      </c>
      <c r="E240" s="6">
        <v>5.6041794442999997</v>
      </c>
      <c r="F240" s="6">
        <v>0.64843411147499996</v>
      </c>
      <c r="G240" s="6">
        <v>1</v>
      </c>
    </row>
    <row r="241" spans="1:7" x14ac:dyDescent="0.25">
      <c r="A241" s="6" t="s">
        <v>1905</v>
      </c>
      <c r="B241" s="6" t="s">
        <v>1048</v>
      </c>
      <c r="C241" s="6">
        <v>30198</v>
      </c>
      <c r="D241" s="6" t="s">
        <v>1088</v>
      </c>
      <c r="E241" s="6">
        <v>1.72532811051</v>
      </c>
      <c r="F241" s="6">
        <v>0.49542273479299997</v>
      </c>
      <c r="G241" s="6">
        <v>1</v>
      </c>
    </row>
    <row r="242" spans="1:7" x14ac:dyDescent="0.25">
      <c r="A242" s="6"/>
      <c r="B242" s="6" t="s">
        <v>1046</v>
      </c>
      <c r="C242" s="6">
        <v>62023</v>
      </c>
      <c r="D242" s="6" t="s">
        <v>1071</v>
      </c>
      <c r="E242" s="6">
        <v>1.6430845440299999</v>
      </c>
      <c r="F242" s="6">
        <v>0.49082151182799999</v>
      </c>
      <c r="G242" s="6">
        <v>1</v>
      </c>
    </row>
    <row r="243" spans="1:7" x14ac:dyDescent="0.25">
      <c r="A243" s="6"/>
      <c r="B243" s="6" t="s">
        <v>1044</v>
      </c>
      <c r="C243" s="6">
        <v>5509</v>
      </c>
      <c r="D243" s="6" t="s">
        <v>1066</v>
      </c>
      <c r="E243" s="6">
        <v>5.54649398831</v>
      </c>
      <c r="F243" s="6">
        <v>0.64666045767799996</v>
      </c>
      <c r="G243" s="6">
        <v>1</v>
      </c>
    </row>
    <row r="244" spans="1:7" x14ac:dyDescent="0.25">
      <c r="A244" s="6" t="s">
        <v>1907</v>
      </c>
      <c r="B244" s="6" t="s">
        <v>1048</v>
      </c>
      <c r="C244" s="6">
        <v>30198</v>
      </c>
      <c r="D244" s="6" t="s">
        <v>1088</v>
      </c>
      <c r="E244" s="6">
        <v>1.6988876902300001</v>
      </c>
      <c r="F244" s="6">
        <v>0.49395569245999998</v>
      </c>
      <c r="G244" s="6">
        <v>1</v>
      </c>
    </row>
    <row r="245" spans="1:7" x14ac:dyDescent="0.25">
      <c r="A245" s="6"/>
      <c r="B245" s="6" t="s">
        <v>1046</v>
      </c>
      <c r="C245" s="6">
        <v>62023</v>
      </c>
      <c r="D245" s="6" t="s">
        <v>1071</v>
      </c>
      <c r="E245" s="6">
        <v>1.6179044952999999</v>
      </c>
      <c r="F245" s="6">
        <v>0.489389862176</v>
      </c>
      <c r="G245" s="6">
        <v>1</v>
      </c>
    </row>
    <row r="246" spans="1:7" x14ac:dyDescent="0.25">
      <c r="A246" s="6"/>
      <c r="B246" s="6" t="s">
        <v>1044</v>
      </c>
      <c r="C246" s="6">
        <v>5509</v>
      </c>
      <c r="D246" s="6" t="s">
        <v>1066</v>
      </c>
      <c r="E246" s="6">
        <v>5.6102934396700004</v>
      </c>
      <c r="F246" s="6">
        <v>0.64862156227900003</v>
      </c>
      <c r="G246" s="6">
        <v>1</v>
      </c>
    </row>
    <row r="247" spans="1:7" x14ac:dyDescent="0.25">
      <c r="A247" s="6" t="s">
        <v>1909</v>
      </c>
      <c r="B247" s="6" t="s">
        <v>1048</v>
      </c>
      <c r="C247" s="6">
        <v>30198</v>
      </c>
      <c r="D247" s="6" t="s">
        <v>1088</v>
      </c>
      <c r="E247" s="6">
        <v>1.67582333766</v>
      </c>
      <c r="F247" s="6">
        <v>0.49266662060299998</v>
      </c>
      <c r="G247" s="6">
        <v>1</v>
      </c>
    </row>
    <row r="248" spans="1:7" x14ac:dyDescent="0.25">
      <c r="A248" s="6"/>
      <c r="B248" s="6" t="s">
        <v>1046</v>
      </c>
      <c r="C248" s="6">
        <v>62023</v>
      </c>
      <c r="D248" s="6" t="s">
        <v>1071</v>
      </c>
      <c r="E248" s="6">
        <v>1.59593958266</v>
      </c>
      <c r="F248" s="6">
        <v>0.48813188942699998</v>
      </c>
      <c r="G248" s="6">
        <v>1</v>
      </c>
    </row>
    <row r="249" spans="1:7" x14ac:dyDescent="0.25">
      <c r="A249" s="6"/>
      <c r="B249" s="6" t="s">
        <v>1044</v>
      </c>
      <c r="C249" s="6">
        <v>5509</v>
      </c>
      <c r="D249" s="6" t="s">
        <v>1066</v>
      </c>
      <c r="E249" s="6">
        <v>5.6041794442999997</v>
      </c>
      <c r="F249" s="6">
        <v>0.64843411147499996</v>
      </c>
      <c r="G249" s="6">
        <v>1</v>
      </c>
    </row>
    <row r="250" spans="1:7" x14ac:dyDescent="0.25">
      <c r="A250" s="6" t="s">
        <v>1910</v>
      </c>
      <c r="B250" s="6" t="s">
        <v>1048</v>
      </c>
      <c r="C250" s="6">
        <v>7165</v>
      </c>
      <c r="D250" s="6" t="s">
        <v>1186</v>
      </c>
      <c r="E250" s="6">
        <v>4.3095462921000003</v>
      </c>
      <c r="F250" s="6">
        <v>0.606127166755</v>
      </c>
      <c r="G250" s="6">
        <v>1</v>
      </c>
    </row>
    <row r="251" spans="1:7" x14ac:dyDescent="0.25">
      <c r="A251" s="6"/>
      <c r="B251" s="6" t="s">
        <v>1048</v>
      </c>
      <c r="C251" s="6">
        <v>90100</v>
      </c>
      <c r="D251" s="6" t="s">
        <v>2256</v>
      </c>
      <c r="E251" s="6">
        <v>2.5476032105600002</v>
      </c>
      <c r="F251" s="6">
        <v>0.53645681304399995</v>
      </c>
      <c r="G251" s="6">
        <v>9</v>
      </c>
    </row>
    <row r="252" spans="1:7" x14ac:dyDescent="0.25">
      <c r="A252" s="6"/>
      <c r="B252" s="6" t="s">
        <v>1048</v>
      </c>
      <c r="C252" s="6">
        <v>60393</v>
      </c>
      <c r="D252" s="6" t="s">
        <v>2257</v>
      </c>
      <c r="E252" s="6">
        <v>2.1644234019200002</v>
      </c>
      <c r="F252" s="6">
        <v>0.51831794203600001</v>
      </c>
      <c r="G252" s="6">
        <v>15</v>
      </c>
    </row>
    <row r="253" spans="1:7" x14ac:dyDescent="0.25">
      <c r="A253" s="6"/>
      <c r="B253" s="6" t="s">
        <v>1048</v>
      </c>
      <c r="C253" s="6">
        <v>71773</v>
      </c>
      <c r="D253" s="6" t="s">
        <v>2258</v>
      </c>
      <c r="E253" s="6">
        <v>2.1296760089000002</v>
      </c>
      <c r="F253" s="6">
        <v>0.51659630596799999</v>
      </c>
      <c r="G253" s="6">
        <v>17</v>
      </c>
    </row>
    <row r="254" spans="1:7" x14ac:dyDescent="0.25">
      <c r="A254" s="6"/>
      <c r="B254" s="6" t="s">
        <v>1048</v>
      </c>
      <c r="C254" s="6">
        <v>45597</v>
      </c>
      <c r="D254" s="6" t="s">
        <v>2259</v>
      </c>
      <c r="E254" s="6">
        <v>1.9682155800300001</v>
      </c>
      <c r="F254" s="6">
        <v>0.50840559099399996</v>
      </c>
      <c r="G254" s="6">
        <v>20</v>
      </c>
    </row>
    <row r="255" spans="1:7" x14ac:dyDescent="0.25">
      <c r="A255" s="6"/>
      <c r="B255" s="6" t="s">
        <v>1048</v>
      </c>
      <c r="C255" s="6">
        <v>61036</v>
      </c>
      <c r="D255" s="6" t="s">
        <v>2260</v>
      </c>
      <c r="E255" s="6">
        <v>1.82314064111</v>
      </c>
      <c r="F255" s="6">
        <v>0.50075444922800005</v>
      </c>
      <c r="G255" s="6">
        <v>26</v>
      </c>
    </row>
    <row r="256" spans="1:7" x14ac:dyDescent="0.25">
      <c r="A256" s="6"/>
      <c r="B256" s="6" t="s">
        <v>1048</v>
      </c>
      <c r="C256" s="6">
        <v>32330</v>
      </c>
      <c r="D256" s="6" t="s">
        <v>2261</v>
      </c>
      <c r="E256" s="6">
        <v>1.73318576013</v>
      </c>
      <c r="F256" s="6">
        <v>0.49585654503100002</v>
      </c>
      <c r="G256" s="6">
        <v>32</v>
      </c>
    </row>
    <row r="257" spans="1:7" x14ac:dyDescent="0.25">
      <c r="A257" s="6"/>
      <c r="B257" s="6" t="s">
        <v>1048</v>
      </c>
      <c r="C257" s="6">
        <v>48699</v>
      </c>
      <c r="D257" s="6" t="s">
        <v>2262</v>
      </c>
      <c r="E257" s="6">
        <v>1.6785046407999999</v>
      </c>
      <c r="F257" s="6">
        <v>0.492816933003</v>
      </c>
      <c r="G257" s="6">
        <v>37</v>
      </c>
    </row>
    <row r="258" spans="1:7" x14ac:dyDescent="0.25">
      <c r="A258" s="6"/>
      <c r="B258" s="6" t="s">
        <v>1048</v>
      </c>
      <c r="C258" s="6">
        <v>51962</v>
      </c>
      <c r="D258" s="6" t="s">
        <v>2263</v>
      </c>
      <c r="E258" s="6">
        <v>1.58998235967</v>
      </c>
      <c r="F258" s="6">
        <v>0.48778921783700002</v>
      </c>
      <c r="G258" s="6">
        <v>47</v>
      </c>
    </row>
    <row r="259" spans="1:7" x14ac:dyDescent="0.25">
      <c r="A259" s="6"/>
      <c r="B259" s="6" t="s">
        <v>1048</v>
      </c>
      <c r="C259" s="6">
        <v>1934</v>
      </c>
      <c r="D259" s="6" t="s">
        <v>2264</v>
      </c>
      <c r="E259" s="6">
        <v>1.5536714110800001</v>
      </c>
      <c r="F259" s="6">
        <v>0.48568650918400003</v>
      </c>
      <c r="G259" s="6">
        <v>49</v>
      </c>
    </row>
    <row r="260" spans="1:7" x14ac:dyDescent="0.25">
      <c r="A260" s="6"/>
      <c r="B260" s="6" t="s">
        <v>1048</v>
      </c>
      <c r="C260" s="6">
        <v>6357</v>
      </c>
      <c r="D260" s="6" t="s">
        <v>2265</v>
      </c>
      <c r="E260" s="6">
        <v>1.47792227207</v>
      </c>
      <c r="F260" s="6">
        <v>0.48121938811100001</v>
      </c>
      <c r="G260" s="6">
        <v>57</v>
      </c>
    </row>
    <row r="261" spans="1:7" x14ac:dyDescent="0.25">
      <c r="A261" s="6"/>
      <c r="B261" s="6" t="s">
        <v>1048</v>
      </c>
      <c r="C261" s="6">
        <v>60284</v>
      </c>
      <c r="D261" s="6" t="s">
        <v>2266</v>
      </c>
      <c r="E261" s="6">
        <v>1.43661298784</v>
      </c>
      <c r="F261" s="6">
        <v>0.47873496512800001</v>
      </c>
      <c r="G261" s="6">
        <v>60</v>
      </c>
    </row>
    <row r="262" spans="1:7" x14ac:dyDescent="0.25">
      <c r="A262" s="6"/>
      <c r="B262" s="6" t="s">
        <v>1048</v>
      </c>
      <c r="C262" s="6">
        <v>48592</v>
      </c>
      <c r="D262" s="6" t="s">
        <v>1077</v>
      </c>
      <c r="E262" s="6">
        <v>1.2159838943300001</v>
      </c>
      <c r="F262" s="6">
        <v>0.46481444995299998</v>
      </c>
      <c r="G262" s="6">
        <v>84</v>
      </c>
    </row>
    <row r="263" spans="1:7" x14ac:dyDescent="0.25">
      <c r="A263" s="6"/>
      <c r="B263" s="6" t="s">
        <v>1048</v>
      </c>
      <c r="C263" s="6">
        <v>45165</v>
      </c>
      <c r="D263" s="6" t="s">
        <v>2267</v>
      </c>
      <c r="E263" s="6">
        <v>1.2036364231300001</v>
      </c>
      <c r="F263" s="6">
        <v>0.46399945026400002</v>
      </c>
      <c r="G263" s="6">
        <v>86</v>
      </c>
    </row>
    <row r="264" spans="1:7" x14ac:dyDescent="0.25">
      <c r="A264" s="6"/>
      <c r="B264" s="6" t="s">
        <v>1048</v>
      </c>
      <c r="C264" s="6">
        <v>35239</v>
      </c>
      <c r="D264" s="6" t="s">
        <v>2268</v>
      </c>
      <c r="E264" s="6">
        <v>1.1755993917900001</v>
      </c>
      <c r="F264" s="6">
        <v>0.46213318900700001</v>
      </c>
      <c r="G264" s="6">
        <v>87</v>
      </c>
    </row>
    <row r="265" spans="1:7" x14ac:dyDescent="0.25">
      <c r="A265" s="6"/>
      <c r="B265" s="6" t="s">
        <v>1048</v>
      </c>
      <c r="C265" s="6">
        <v>1900744</v>
      </c>
      <c r="D265" s="6" t="s">
        <v>2269</v>
      </c>
      <c r="E265" s="6">
        <v>1.17425440139</v>
      </c>
      <c r="F265" s="6">
        <v>0.46204310443899999</v>
      </c>
      <c r="G265" s="6">
        <v>88</v>
      </c>
    </row>
    <row r="266" spans="1:7" x14ac:dyDescent="0.25">
      <c r="A266" s="6"/>
      <c r="B266" s="6" t="s">
        <v>1048</v>
      </c>
      <c r="C266" s="6">
        <v>45444</v>
      </c>
      <c r="D266" s="6" t="s">
        <v>2270</v>
      </c>
      <c r="E266" s="6">
        <v>1.0819691230699999</v>
      </c>
      <c r="F266" s="6">
        <v>0.45573376543100003</v>
      </c>
      <c r="G266" s="6">
        <v>102</v>
      </c>
    </row>
    <row r="267" spans="1:7" x14ac:dyDescent="0.25">
      <c r="A267" s="6"/>
      <c r="B267" s="6" t="s">
        <v>1048</v>
      </c>
      <c r="C267" s="6">
        <v>120039</v>
      </c>
      <c r="D267" s="6" t="s">
        <v>1143</v>
      </c>
      <c r="E267" s="6">
        <v>1.0454401898000001</v>
      </c>
      <c r="F267" s="6">
        <v>0.45316230949000003</v>
      </c>
      <c r="G267" s="6">
        <v>111</v>
      </c>
    </row>
    <row r="268" spans="1:7" x14ac:dyDescent="0.25">
      <c r="A268" s="6"/>
      <c r="B268" s="6" t="s">
        <v>1048</v>
      </c>
      <c r="C268" s="6">
        <v>904</v>
      </c>
      <c r="D268" s="6" t="s">
        <v>2271</v>
      </c>
      <c r="E268" s="6">
        <v>1.02429056956</v>
      </c>
      <c r="F268" s="6">
        <v>0.451652914397</v>
      </c>
      <c r="G268" s="6">
        <v>116</v>
      </c>
    </row>
    <row r="269" spans="1:7" x14ac:dyDescent="0.25">
      <c r="A269" s="6"/>
      <c r="B269" s="6" t="s">
        <v>1048</v>
      </c>
      <c r="C269" s="6">
        <v>9888</v>
      </c>
      <c r="D269" s="6" t="s">
        <v>1138</v>
      </c>
      <c r="E269" s="6">
        <v>1.0235537172</v>
      </c>
      <c r="F269" s="6">
        <v>0.451600047522</v>
      </c>
      <c r="G269" s="6">
        <v>117</v>
      </c>
    </row>
    <row r="270" spans="1:7" x14ac:dyDescent="0.25">
      <c r="A270" s="6"/>
      <c r="B270" s="6" t="s">
        <v>1048</v>
      </c>
      <c r="C270" s="6">
        <v>70304</v>
      </c>
      <c r="D270" s="6" t="s">
        <v>2272</v>
      </c>
      <c r="E270" s="6">
        <v>1.01526029711</v>
      </c>
      <c r="F270" s="6">
        <v>0.45100370280500002</v>
      </c>
      <c r="G270" s="6">
        <v>120</v>
      </c>
    </row>
    <row r="271" spans="1:7" x14ac:dyDescent="0.25">
      <c r="A271" s="6"/>
      <c r="B271" s="6" t="s">
        <v>1046</v>
      </c>
      <c r="C271" s="6">
        <v>5576</v>
      </c>
      <c r="D271" s="6" t="s">
        <v>1053</v>
      </c>
      <c r="E271" s="6">
        <v>6.2015231364299996</v>
      </c>
      <c r="F271" s="6">
        <v>0.66628949147600003</v>
      </c>
      <c r="G271" s="6">
        <v>1</v>
      </c>
    </row>
    <row r="272" spans="1:7" x14ac:dyDescent="0.25">
      <c r="A272" s="6"/>
      <c r="B272" s="6" t="s">
        <v>1044</v>
      </c>
      <c r="C272" s="6">
        <v>8083</v>
      </c>
      <c r="D272" s="6" t="s">
        <v>1192</v>
      </c>
      <c r="E272" s="6">
        <v>10.9253420326</v>
      </c>
      <c r="F272" s="6">
        <v>0.78463689489999999</v>
      </c>
      <c r="G272" s="6">
        <v>1</v>
      </c>
    </row>
    <row r="273" spans="1:7" x14ac:dyDescent="0.25">
      <c r="A273" s="6" t="s">
        <v>1913</v>
      </c>
      <c r="B273" s="6" t="s">
        <v>1048</v>
      </c>
      <c r="C273" s="6">
        <v>7165</v>
      </c>
      <c r="D273" s="6" t="s">
        <v>1186</v>
      </c>
      <c r="E273" s="6">
        <v>4.3095462921000003</v>
      </c>
      <c r="F273" s="6">
        <v>0.606127166755</v>
      </c>
      <c r="G273" s="6">
        <v>1</v>
      </c>
    </row>
    <row r="274" spans="1:7" x14ac:dyDescent="0.25">
      <c r="A274" s="6"/>
      <c r="B274" s="6" t="s">
        <v>1048</v>
      </c>
      <c r="C274" s="6">
        <v>90100</v>
      </c>
      <c r="D274" s="6" t="s">
        <v>2256</v>
      </c>
      <c r="E274" s="6">
        <v>2.5476032105600002</v>
      </c>
      <c r="F274" s="6">
        <v>0.53645681304399995</v>
      </c>
      <c r="G274" s="6">
        <v>9</v>
      </c>
    </row>
    <row r="275" spans="1:7" x14ac:dyDescent="0.25">
      <c r="A275" s="6"/>
      <c r="B275" s="6" t="s">
        <v>1048</v>
      </c>
      <c r="C275" s="6">
        <v>60393</v>
      </c>
      <c r="D275" s="6" t="s">
        <v>2257</v>
      </c>
      <c r="E275" s="6">
        <v>2.1644234019200002</v>
      </c>
      <c r="F275" s="6">
        <v>0.51831794203600001</v>
      </c>
      <c r="G275" s="6">
        <v>15</v>
      </c>
    </row>
    <row r="276" spans="1:7" x14ac:dyDescent="0.25">
      <c r="A276" s="6"/>
      <c r="B276" s="6" t="s">
        <v>1048</v>
      </c>
      <c r="C276" s="6">
        <v>71773</v>
      </c>
      <c r="D276" s="6" t="s">
        <v>2258</v>
      </c>
      <c r="E276" s="6">
        <v>2.1296760089000002</v>
      </c>
      <c r="F276" s="6">
        <v>0.51659630596799999</v>
      </c>
      <c r="G276" s="6">
        <v>17</v>
      </c>
    </row>
    <row r="277" spans="1:7" x14ac:dyDescent="0.25">
      <c r="A277" s="6"/>
      <c r="B277" s="6" t="s">
        <v>1048</v>
      </c>
      <c r="C277" s="6">
        <v>45597</v>
      </c>
      <c r="D277" s="6" t="s">
        <v>2259</v>
      </c>
      <c r="E277" s="6">
        <v>1.9682155800300001</v>
      </c>
      <c r="F277" s="6">
        <v>0.50840559099399996</v>
      </c>
      <c r="G277" s="6">
        <v>20</v>
      </c>
    </row>
    <row r="278" spans="1:7" x14ac:dyDescent="0.25">
      <c r="A278" s="6"/>
      <c r="B278" s="6" t="s">
        <v>1048</v>
      </c>
      <c r="C278" s="6">
        <v>61036</v>
      </c>
      <c r="D278" s="6" t="s">
        <v>2260</v>
      </c>
      <c r="E278" s="6">
        <v>1.82314064111</v>
      </c>
      <c r="F278" s="6">
        <v>0.50075444922800005</v>
      </c>
      <c r="G278" s="6">
        <v>26</v>
      </c>
    </row>
    <row r="279" spans="1:7" x14ac:dyDescent="0.25">
      <c r="A279" s="6"/>
      <c r="B279" s="6" t="s">
        <v>1048</v>
      </c>
      <c r="C279" s="6">
        <v>32330</v>
      </c>
      <c r="D279" s="6" t="s">
        <v>2261</v>
      </c>
      <c r="E279" s="6">
        <v>1.73318576013</v>
      </c>
      <c r="F279" s="6">
        <v>0.49585654503100002</v>
      </c>
      <c r="G279" s="6">
        <v>32</v>
      </c>
    </row>
    <row r="280" spans="1:7" x14ac:dyDescent="0.25">
      <c r="A280" s="6"/>
      <c r="B280" s="6" t="s">
        <v>1048</v>
      </c>
      <c r="C280" s="6">
        <v>48699</v>
      </c>
      <c r="D280" s="6" t="s">
        <v>2262</v>
      </c>
      <c r="E280" s="6">
        <v>1.6785046407999999</v>
      </c>
      <c r="F280" s="6">
        <v>0.492816933003</v>
      </c>
      <c r="G280" s="6">
        <v>37</v>
      </c>
    </row>
    <row r="281" spans="1:7" x14ac:dyDescent="0.25">
      <c r="A281" s="6"/>
      <c r="B281" s="6" t="s">
        <v>1048</v>
      </c>
      <c r="C281" s="6">
        <v>51962</v>
      </c>
      <c r="D281" s="6" t="s">
        <v>2263</v>
      </c>
      <c r="E281" s="6">
        <v>1.58998235967</v>
      </c>
      <c r="F281" s="6">
        <v>0.48778921783700002</v>
      </c>
      <c r="G281" s="6">
        <v>47</v>
      </c>
    </row>
    <row r="282" spans="1:7" x14ac:dyDescent="0.25">
      <c r="A282" s="6"/>
      <c r="B282" s="6" t="s">
        <v>1048</v>
      </c>
      <c r="C282" s="6">
        <v>1934</v>
      </c>
      <c r="D282" s="6" t="s">
        <v>2264</v>
      </c>
      <c r="E282" s="6">
        <v>1.5536714110800001</v>
      </c>
      <c r="F282" s="6">
        <v>0.48568650918400003</v>
      </c>
      <c r="G282" s="6">
        <v>49</v>
      </c>
    </row>
    <row r="283" spans="1:7" x14ac:dyDescent="0.25">
      <c r="A283" s="6"/>
      <c r="B283" s="6" t="s">
        <v>1048</v>
      </c>
      <c r="C283" s="6">
        <v>6357</v>
      </c>
      <c r="D283" s="6" t="s">
        <v>2265</v>
      </c>
      <c r="E283" s="6">
        <v>1.47792227207</v>
      </c>
      <c r="F283" s="6">
        <v>0.48121938811100001</v>
      </c>
      <c r="G283" s="6">
        <v>57</v>
      </c>
    </row>
    <row r="284" spans="1:7" x14ac:dyDescent="0.25">
      <c r="A284" s="6"/>
      <c r="B284" s="6" t="s">
        <v>1048</v>
      </c>
      <c r="C284" s="6">
        <v>60284</v>
      </c>
      <c r="D284" s="6" t="s">
        <v>2266</v>
      </c>
      <c r="E284" s="6">
        <v>1.43661298784</v>
      </c>
      <c r="F284" s="6">
        <v>0.47873496512800001</v>
      </c>
      <c r="G284" s="6">
        <v>60</v>
      </c>
    </row>
    <row r="285" spans="1:7" x14ac:dyDescent="0.25">
      <c r="A285" s="6"/>
      <c r="B285" s="6" t="s">
        <v>1048</v>
      </c>
      <c r="C285" s="6">
        <v>48592</v>
      </c>
      <c r="D285" s="6" t="s">
        <v>1077</v>
      </c>
      <c r="E285" s="6">
        <v>1.2159838943300001</v>
      </c>
      <c r="F285" s="6">
        <v>0.46481444995299998</v>
      </c>
      <c r="G285" s="6">
        <v>84</v>
      </c>
    </row>
    <row r="286" spans="1:7" x14ac:dyDescent="0.25">
      <c r="A286" s="6"/>
      <c r="B286" s="6" t="s">
        <v>1048</v>
      </c>
      <c r="C286" s="6">
        <v>45165</v>
      </c>
      <c r="D286" s="6" t="s">
        <v>2267</v>
      </c>
      <c r="E286" s="6">
        <v>1.2036364231300001</v>
      </c>
      <c r="F286" s="6">
        <v>0.46399945026400002</v>
      </c>
      <c r="G286" s="6">
        <v>86</v>
      </c>
    </row>
    <row r="287" spans="1:7" x14ac:dyDescent="0.25">
      <c r="A287" s="6"/>
      <c r="B287" s="6" t="s">
        <v>1048</v>
      </c>
      <c r="C287" s="6">
        <v>35239</v>
      </c>
      <c r="D287" s="6" t="s">
        <v>2268</v>
      </c>
      <c r="E287" s="6">
        <v>1.1755993917900001</v>
      </c>
      <c r="F287" s="6">
        <v>0.46213318900700001</v>
      </c>
      <c r="G287" s="6">
        <v>87</v>
      </c>
    </row>
    <row r="288" spans="1:7" x14ac:dyDescent="0.25">
      <c r="A288" s="6"/>
      <c r="B288" s="6" t="s">
        <v>1048</v>
      </c>
      <c r="C288" s="6">
        <v>1900744</v>
      </c>
      <c r="D288" s="6" t="s">
        <v>2269</v>
      </c>
      <c r="E288" s="6">
        <v>1.17425440139</v>
      </c>
      <c r="F288" s="6">
        <v>0.46204310443899999</v>
      </c>
      <c r="G288" s="6">
        <v>88</v>
      </c>
    </row>
    <row r="289" spans="1:7" x14ac:dyDescent="0.25">
      <c r="A289" s="6"/>
      <c r="B289" s="6" t="s">
        <v>1048</v>
      </c>
      <c r="C289" s="6">
        <v>45444</v>
      </c>
      <c r="D289" s="6" t="s">
        <v>2270</v>
      </c>
      <c r="E289" s="6">
        <v>1.0819691230699999</v>
      </c>
      <c r="F289" s="6">
        <v>0.45573376543100003</v>
      </c>
      <c r="G289" s="6">
        <v>102</v>
      </c>
    </row>
    <row r="290" spans="1:7" x14ac:dyDescent="0.25">
      <c r="A290" s="6"/>
      <c r="B290" s="6" t="s">
        <v>1048</v>
      </c>
      <c r="C290" s="6">
        <v>120039</v>
      </c>
      <c r="D290" s="6" t="s">
        <v>1143</v>
      </c>
      <c r="E290" s="6">
        <v>1.0454401898000001</v>
      </c>
      <c r="F290" s="6">
        <v>0.45316230949000003</v>
      </c>
      <c r="G290" s="6">
        <v>111</v>
      </c>
    </row>
    <row r="291" spans="1:7" x14ac:dyDescent="0.25">
      <c r="A291" s="6"/>
      <c r="B291" s="6" t="s">
        <v>1048</v>
      </c>
      <c r="C291" s="6">
        <v>904</v>
      </c>
      <c r="D291" s="6" t="s">
        <v>2271</v>
      </c>
      <c r="E291" s="6">
        <v>1.02429056956</v>
      </c>
      <c r="F291" s="6">
        <v>0.451652914397</v>
      </c>
      <c r="G291" s="6">
        <v>116</v>
      </c>
    </row>
    <row r="292" spans="1:7" x14ac:dyDescent="0.25">
      <c r="A292" s="6"/>
      <c r="B292" s="6" t="s">
        <v>1048</v>
      </c>
      <c r="C292" s="6">
        <v>9888</v>
      </c>
      <c r="D292" s="6" t="s">
        <v>1138</v>
      </c>
      <c r="E292" s="6">
        <v>1.0235537172</v>
      </c>
      <c r="F292" s="6">
        <v>0.451600047522</v>
      </c>
      <c r="G292" s="6">
        <v>117</v>
      </c>
    </row>
    <row r="293" spans="1:7" x14ac:dyDescent="0.25">
      <c r="A293" s="6"/>
      <c r="B293" s="6" t="s">
        <v>1048</v>
      </c>
      <c r="C293" s="6">
        <v>70304</v>
      </c>
      <c r="D293" s="6" t="s">
        <v>2272</v>
      </c>
      <c r="E293" s="6">
        <v>1.01526029711</v>
      </c>
      <c r="F293" s="6">
        <v>0.45100370280500002</v>
      </c>
      <c r="G293" s="6">
        <v>120</v>
      </c>
    </row>
    <row r="294" spans="1:7" x14ac:dyDescent="0.25">
      <c r="A294" s="6"/>
      <c r="B294" s="6" t="s">
        <v>1046</v>
      </c>
      <c r="C294" s="6">
        <v>5576</v>
      </c>
      <c r="D294" s="6" t="s">
        <v>1053</v>
      </c>
      <c r="E294" s="6">
        <v>6.2015231364299996</v>
      </c>
      <c r="F294" s="6">
        <v>0.66628949147600003</v>
      </c>
      <c r="G294" s="6">
        <v>1</v>
      </c>
    </row>
    <row r="295" spans="1:7" x14ac:dyDescent="0.25">
      <c r="A295" s="6"/>
      <c r="B295" s="6" t="s">
        <v>1044</v>
      </c>
      <c r="C295" s="6">
        <v>8083</v>
      </c>
      <c r="D295" s="6" t="s">
        <v>1192</v>
      </c>
      <c r="E295" s="6">
        <v>10.9253420326</v>
      </c>
      <c r="F295" s="6">
        <v>0.78463689489999999</v>
      </c>
      <c r="G295" s="6">
        <v>1</v>
      </c>
    </row>
    <row r="296" spans="1:7" x14ac:dyDescent="0.25">
      <c r="A296" s="6" t="s">
        <v>1914</v>
      </c>
      <c r="B296" s="6" t="s">
        <v>1048</v>
      </c>
      <c r="C296" s="6">
        <v>6508</v>
      </c>
      <c r="D296" s="6" t="s">
        <v>1096</v>
      </c>
      <c r="E296" s="6">
        <v>4.3003787818100001</v>
      </c>
      <c r="F296" s="6">
        <v>0.60580638962300004</v>
      </c>
      <c r="G296" s="6">
        <v>1</v>
      </c>
    </row>
    <row r="297" spans="1:7" x14ac:dyDescent="0.25">
      <c r="A297" s="6"/>
      <c r="B297" s="6" t="s">
        <v>1044</v>
      </c>
      <c r="C297" s="6">
        <v>4252</v>
      </c>
      <c r="D297" s="6" t="s">
        <v>1095</v>
      </c>
      <c r="E297" s="6">
        <v>7.1073658722299999</v>
      </c>
      <c r="F297" s="6">
        <v>0.69179802244199995</v>
      </c>
      <c r="G297" s="6">
        <v>1</v>
      </c>
    </row>
    <row r="298" spans="1:7" x14ac:dyDescent="0.25">
      <c r="A298" s="6" t="s">
        <v>1920</v>
      </c>
      <c r="B298" s="6" t="s">
        <v>1046</v>
      </c>
      <c r="C298" s="6">
        <v>5856</v>
      </c>
      <c r="D298" s="6" t="s">
        <v>1293</v>
      </c>
      <c r="E298" s="6">
        <v>1.8473723360800001</v>
      </c>
      <c r="F298" s="6">
        <v>0.502053046231</v>
      </c>
      <c r="G298" s="6">
        <v>1</v>
      </c>
    </row>
    <row r="299" spans="1:7" x14ac:dyDescent="0.25">
      <c r="A299" s="6"/>
      <c r="B299" s="6" t="s">
        <v>1046</v>
      </c>
      <c r="C299" s="6">
        <v>34066</v>
      </c>
      <c r="D299" s="6" t="s">
        <v>1294</v>
      </c>
      <c r="E299" s="6">
        <v>1.1259127335500001</v>
      </c>
      <c r="F299" s="6">
        <v>0.458770319004</v>
      </c>
      <c r="G299" s="6">
        <v>2</v>
      </c>
    </row>
    <row r="300" spans="1:7" x14ac:dyDescent="0.25">
      <c r="A300" s="6" t="s">
        <v>1922</v>
      </c>
      <c r="B300" s="6" t="s">
        <v>1046</v>
      </c>
      <c r="C300" s="6">
        <v>5856</v>
      </c>
      <c r="D300" s="6" t="s">
        <v>1293</v>
      </c>
      <c r="E300" s="6">
        <v>1.8473723360800001</v>
      </c>
      <c r="F300" s="6">
        <v>0.502053046231</v>
      </c>
      <c r="G300" s="6">
        <v>1</v>
      </c>
    </row>
    <row r="301" spans="1:7" x14ac:dyDescent="0.25">
      <c r="A301" s="6"/>
      <c r="B301" s="6" t="s">
        <v>1046</v>
      </c>
      <c r="C301" s="6">
        <v>34066</v>
      </c>
      <c r="D301" s="6" t="s">
        <v>1294</v>
      </c>
      <c r="E301" s="6">
        <v>1.1259127335500001</v>
      </c>
      <c r="F301" s="6">
        <v>0.458770319004</v>
      </c>
      <c r="G301" s="6">
        <v>2</v>
      </c>
    </row>
    <row r="302" spans="1:7" x14ac:dyDescent="0.25">
      <c r="A302" s="6" t="s">
        <v>1924</v>
      </c>
      <c r="B302" s="6" t="s">
        <v>1048</v>
      </c>
      <c r="C302" s="6">
        <v>6508</v>
      </c>
      <c r="D302" s="6" t="s">
        <v>1096</v>
      </c>
      <c r="E302" s="6">
        <v>4.0495380450400003</v>
      </c>
      <c r="F302" s="6">
        <v>0.59689269769300002</v>
      </c>
      <c r="G302" s="6">
        <v>1</v>
      </c>
    </row>
    <row r="303" spans="1:7" x14ac:dyDescent="0.25">
      <c r="A303" s="6"/>
      <c r="B303" s="6" t="s">
        <v>1044</v>
      </c>
      <c r="C303" s="6">
        <v>8233</v>
      </c>
      <c r="D303" s="6" t="s">
        <v>1216</v>
      </c>
      <c r="E303" s="6">
        <v>4.3343872863800001</v>
      </c>
      <c r="F303" s="6">
        <v>0.60699465846099998</v>
      </c>
      <c r="G303" s="6">
        <v>1</v>
      </c>
    </row>
    <row r="304" spans="1:7" x14ac:dyDescent="0.25">
      <c r="A304" s="6" t="s">
        <v>1926</v>
      </c>
      <c r="B304" s="6" t="s">
        <v>1048</v>
      </c>
      <c r="C304" s="6">
        <v>6508</v>
      </c>
      <c r="D304" s="6" t="s">
        <v>1096</v>
      </c>
      <c r="E304" s="6">
        <v>3.8603998045500001</v>
      </c>
      <c r="F304" s="6">
        <v>0.58998751023399998</v>
      </c>
      <c r="G304" s="6">
        <v>1</v>
      </c>
    </row>
    <row r="305" spans="1:7" x14ac:dyDescent="0.25">
      <c r="A305" s="6"/>
      <c r="B305" s="6" t="s">
        <v>1044</v>
      </c>
      <c r="C305" s="6">
        <v>8233</v>
      </c>
      <c r="D305" s="6" t="s">
        <v>1216</v>
      </c>
      <c r="E305" s="6">
        <v>4.1319448408800001</v>
      </c>
      <c r="F305" s="6">
        <v>0.599850738366</v>
      </c>
      <c r="G305" s="6">
        <v>1</v>
      </c>
    </row>
    <row r="306" spans="1:7" x14ac:dyDescent="0.25">
      <c r="A306" s="6" t="s">
        <v>1927</v>
      </c>
      <c r="B306" s="6" t="s">
        <v>1048</v>
      </c>
      <c r="C306" s="6">
        <v>6508</v>
      </c>
      <c r="D306" s="6" t="s">
        <v>1096</v>
      </c>
      <c r="E306" s="6">
        <v>3.8602177655699998</v>
      </c>
      <c r="F306" s="6">
        <v>0.58998078371999996</v>
      </c>
      <c r="G306" s="6">
        <v>1</v>
      </c>
    </row>
    <row r="307" spans="1:7" x14ac:dyDescent="0.25">
      <c r="A307" s="6"/>
      <c r="B307" s="6" t="s">
        <v>1044</v>
      </c>
      <c r="C307" s="6">
        <v>8233</v>
      </c>
      <c r="D307" s="6" t="s">
        <v>1216</v>
      </c>
      <c r="E307" s="6">
        <v>4.13174999706</v>
      </c>
      <c r="F307" s="6">
        <v>0.59984377929800003</v>
      </c>
      <c r="G307" s="6">
        <v>1</v>
      </c>
    </row>
    <row r="308" spans="1:7" x14ac:dyDescent="0.25">
      <c r="A308" s="6" t="s">
        <v>1929</v>
      </c>
      <c r="B308" s="6" t="s">
        <v>1048</v>
      </c>
      <c r="C308" s="6">
        <v>7275</v>
      </c>
      <c r="D308" s="6" t="s">
        <v>1185</v>
      </c>
      <c r="E308" s="6">
        <v>6.91908828589</v>
      </c>
      <c r="F308" s="6">
        <v>0.68663640189800002</v>
      </c>
      <c r="G308" s="6">
        <v>1</v>
      </c>
    </row>
    <row r="309" spans="1:7" x14ac:dyDescent="0.25">
      <c r="A309" s="6" t="s">
        <v>1931</v>
      </c>
      <c r="B309" s="6" t="s">
        <v>1048</v>
      </c>
      <c r="C309" s="6">
        <v>7275</v>
      </c>
      <c r="D309" s="6" t="s">
        <v>1185</v>
      </c>
      <c r="E309" s="6">
        <v>6.9084812234499999</v>
      </c>
      <c r="F309" s="6">
        <v>0.68634353259699998</v>
      </c>
      <c r="G309" s="6">
        <v>1</v>
      </c>
    </row>
    <row r="310" spans="1:7" x14ac:dyDescent="0.25">
      <c r="A310" s="6" t="s">
        <v>1933</v>
      </c>
      <c r="B310" s="6" t="s">
        <v>1044</v>
      </c>
      <c r="C310" s="6">
        <v>42302</v>
      </c>
      <c r="D310" s="6" t="s">
        <v>1045</v>
      </c>
      <c r="E310" s="6">
        <v>12.172640621799999</v>
      </c>
      <c r="F310" s="6">
        <v>0.81129280406899995</v>
      </c>
      <c r="G310" s="6">
        <v>1</v>
      </c>
    </row>
    <row r="311" spans="1:7" x14ac:dyDescent="0.25">
      <c r="A311" s="6" t="s">
        <v>1935</v>
      </c>
      <c r="B311" s="6" t="s">
        <v>1044</v>
      </c>
      <c r="C311" s="6">
        <v>42302</v>
      </c>
      <c r="D311" s="6" t="s">
        <v>1045</v>
      </c>
      <c r="E311" s="6">
        <v>12.1721479389</v>
      </c>
      <c r="F311" s="6">
        <v>0.81128255189200005</v>
      </c>
      <c r="G311" s="6">
        <v>1</v>
      </c>
    </row>
    <row r="312" spans="1:7" x14ac:dyDescent="0.25">
      <c r="A312" s="6" t="s">
        <v>1936</v>
      </c>
      <c r="B312" s="6" t="s">
        <v>1048</v>
      </c>
      <c r="C312" s="6">
        <v>40003</v>
      </c>
      <c r="D312" s="6" t="s">
        <v>1049</v>
      </c>
      <c r="E312" s="6">
        <v>3.63131480288</v>
      </c>
      <c r="F312" s="6">
        <v>0.581393251168</v>
      </c>
      <c r="G312" s="6">
        <v>1</v>
      </c>
    </row>
    <row r="313" spans="1:7" x14ac:dyDescent="0.25">
      <c r="A313" s="6"/>
      <c r="B313" s="6" t="s">
        <v>1048</v>
      </c>
      <c r="C313" s="6">
        <v>10171</v>
      </c>
      <c r="D313" s="6" t="s">
        <v>1252</v>
      </c>
      <c r="E313" s="6">
        <v>3.1948469140500002</v>
      </c>
      <c r="F313" s="6">
        <v>0.56423243589700001</v>
      </c>
      <c r="G313" s="6">
        <v>3</v>
      </c>
    </row>
    <row r="314" spans="1:7" x14ac:dyDescent="0.25">
      <c r="A314" s="6"/>
      <c r="B314" s="6" t="s">
        <v>1046</v>
      </c>
      <c r="C314" s="6">
        <v>5882</v>
      </c>
      <c r="D314" s="6" t="s">
        <v>1215</v>
      </c>
      <c r="E314" s="6">
        <v>6.1864872330800003</v>
      </c>
      <c r="F314" s="6">
        <v>0.66585087954300004</v>
      </c>
      <c r="G314" s="6">
        <v>1</v>
      </c>
    </row>
    <row r="315" spans="1:7" x14ac:dyDescent="0.25">
      <c r="A315" s="6"/>
      <c r="B315" s="6" t="s">
        <v>1046</v>
      </c>
      <c r="C315" s="6">
        <v>31012</v>
      </c>
      <c r="D315" s="6" t="s">
        <v>1148</v>
      </c>
      <c r="E315" s="6">
        <v>3.53501792537</v>
      </c>
      <c r="F315" s="6">
        <v>0.57769986139399998</v>
      </c>
      <c r="G315" s="6">
        <v>8</v>
      </c>
    </row>
    <row r="316" spans="1:7" x14ac:dyDescent="0.25">
      <c r="A316" s="6"/>
      <c r="B316" s="6" t="s">
        <v>1044</v>
      </c>
      <c r="C316" s="6">
        <v>5214</v>
      </c>
      <c r="D316" s="6" t="s">
        <v>1127</v>
      </c>
      <c r="E316" s="6">
        <v>6.2653629891499998</v>
      </c>
      <c r="F316" s="6">
        <v>0.66814586737899995</v>
      </c>
      <c r="G316" s="6">
        <v>1</v>
      </c>
    </row>
    <row r="317" spans="1:7" x14ac:dyDescent="0.25">
      <c r="A317" s="6" t="s">
        <v>1938</v>
      </c>
      <c r="B317" s="6" t="s">
        <v>1048</v>
      </c>
      <c r="C317" s="6">
        <v>5975</v>
      </c>
      <c r="D317" s="6" t="s">
        <v>1105</v>
      </c>
      <c r="E317" s="6">
        <v>4.2120723490699996</v>
      </c>
      <c r="F317" s="6">
        <v>0.60269880841699996</v>
      </c>
      <c r="G317" s="6">
        <v>1</v>
      </c>
    </row>
    <row r="318" spans="1:7" x14ac:dyDescent="0.25">
      <c r="A318" s="6"/>
      <c r="B318" s="6" t="s">
        <v>1048</v>
      </c>
      <c r="C318" s="6">
        <v>16063</v>
      </c>
      <c r="D318" s="6" t="s">
        <v>1296</v>
      </c>
      <c r="E318" s="6">
        <v>1.5235034163300001</v>
      </c>
      <c r="F318" s="6">
        <v>0.483920767398</v>
      </c>
      <c r="G318" s="6">
        <v>2</v>
      </c>
    </row>
    <row r="319" spans="1:7" x14ac:dyDescent="0.25">
      <c r="A319" s="6"/>
      <c r="B319" s="6" t="s">
        <v>1048</v>
      </c>
      <c r="C319" s="6">
        <v>6517</v>
      </c>
      <c r="D319" s="6" t="s">
        <v>1298</v>
      </c>
      <c r="E319" s="6">
        <v>1.2228520859100001</v>
      </c>
      <c r="F319" s="6">
        <v>0.46526599715200001</v>
      </c>
      <c r="G319" s="6">
        <v>9</v>
      </c>
    </row>
    <row r="320" spans="1:7" x14ac:dyDescent="0.25">
      <c r="A320" s="6"/>
      <c r="B320" s="6" t="s">
        <v>1048</v>
      </c>
      <c r="C320" s="6">
        <v>6491</v>
      </c>
      <c r="D320" s="6" t="s">
        <v>1299</v>
      </c>
      <c r="E320" s="6">
        <v>1.13951112206</v>
      </c>
      <c r="F320" s="6">
        <v>0.459697930847</v>
      </c>
      <c r="G320" s="6">
        <v>10</v>
      </c>
    </row>
    <row r="321" spans="1:7" x14ac:dyDescent="0.25">
      <c r="A321" s="6"/>
      <c r="B321" s="6" t="s">
        <v>1044</v>
      </c>
      <c r="C321" s="6">
        <v>4563</v>
      </c>
      <c r="D321" s="6" t="s">
        <v>1295</v>
      </c>
      <c r="E321" s="6">
        <v>11.0149845572</v>
      </c>
      <c r="F321" s="6">
        <v>0.78660181574499999</v>
      </c>
      <c r="G321" s="6">
        <v>1</v>
      </c>
    </row>
    <row r="322" spans="1:7" x14ac:dyDescent="0.25">
      <c r="A322" s="6"/>
      <c r="B322" s="6" t="s">
        <v>1044</v>
      </c>
      <c r="C322" s="6">
        <v>102148</v>
      </c>
      <c r="D322" s="6" t="s">
        <v>1297</v>
      </c>
      <c r="E322" s="6">
        <v>8.5537437223099992</v>
      </c>
      <c r="F322" s="6">
        <v>0.72936330315599995</v>
      </c>
      <c r="G322" s="6">
        <v>3</v>
      </c>
    </row>
    <row r="323" spans="1:7" x14ac:dyDescent="0.25">
      <c r="A323" s="6" t="s">
        <v>1940</v>
      </c>
      <c r="B323" s="6" t="s">
        <v>1048</v>
      </c>
      <c r="C323" s="6">
        <v>5975</v>
      </c>
      <c r="D323" s="6" t="s">
        <v>1105</v>
      </c>
      <c r="E323" s="6">
        <v>4.2120723490699996</v>
      </c>
      <c r="F323" s="6">
        <v>0.60269880841699996</v>
      </c>
      <c r="G323" s="6">
        <v>1</v>
      </c>
    </row>
    <row r="324" spans="1:7" x14ac:dyDescent="0.25">
      <c r="A324" s="6"/>
      <c r="B324" s="6" t="s">
        <v>1048</v>
      </c>
      <c r="C324" s="6">
        <v>16063</v>
      </c>
      <c r="D324" s="6" t="s">
        <v>1296</v>
      </c>
      <c r="E324" s="6">
        <v>1.5235034163300001</v>
      </c>
      <c r="F324" s="6">
        <v>0.483920767398</v>
      </c>
      <c r="G324" s="6">
        <v>2</v>
      </c>
    </row>
    <row r="325" spans="1:7" x14ac:dyDescent="0.25">
      <c r="A325" s="6"/>
      <c r="B325" s="6" t="s">
        <v>1048</v>
      </c>
      <c r="C325" s="6">
        <v>6517</v>
      </c>
      <c r="D325" s="6" t="s">
        <v>1298</v>
      </c>
      <c r="E325" s="6">
        <v>1.2228520859100001</v>
      </c>
      <c r="F325" s="6">
        <v>0.46526599715200001</v>
      </c>
      <c r="G325" s="6">
        <v>9</v>
      </c>
    </row>
    <row r="326" spans="1:7" x14ac:dyDescent="0.25">
      <c r="A326" s="6"/>
      <c r="B326" s="6" t="s">
        <v>1048</v>
      </c>
      <c r="C326" s="6">
        <v>6491</v>
      </c>
      <c r="D326" s="6" t="s">
        <v>1299</v>
      </c>
      <c r="E326" s="6">
        <v>1.13951112206</v>
      </c>
      <c r="F326" s="6">
        <v>0.459697930847</v>
      </c>
      <c r="G326" s="6">
        <v>10</v>
      </c>
    </row>
    <row r="327" spans="1:7" x14ac:dyDescent="0.25">
      <c r="A327" s="6"/>
      <c r="B327" s="6" t="s">
        <v>1044</v>
      </c>
      <c r="C327" s="6">
        <v>4563</v>
      </c>
      <c r="D327" s="6" t="s">
        <v>1295</v>
      </c>
      <c r="E327" s="6">
        <v>11.0149845572</v>
      </c>
      <c r="F327" s="6">
        <v>0.78660181574499999</v>
      </c>
      <c r="G327" s="6">
        <v>1</v>
      </c>
    </row>
    <row r="328" spans="1:7" x14ac:dyDescent="0.25">
      <c r="A328" s="6"/>
      <c r="B328" s="6" t="s">
        <v>1044</v>
      </c>
      <c r="C328" s="6">
        <v>102148</v>
      </c>
      <c r="D328" s="6" t="s">
        <v>1297</v>
      </c>
      <c r="E328" s="6">
        <v>8.5537437223099992</v>
      </c>
      <c r="F328" s="6">
        <v>0.72936330315599995</v>
      </c>
      <c r="G328" s="6">
        <v>3</v>
      </c>
    </row>
    <row r="329" spans="1:7" x14ac:dyDescent="0.25">
      <c r="A329" s="6" t="s">
        <v>1978</v>
      </c>
      <c r="B329" s="6" t="s">
        <v>1044</v>
      </c>
      <c r="C329" s="6">
        <v>3796</v>
      </c>
      <c r="D329" s="6" t="s">
        <v>1280</v>
      </c>
      <c r="E329" s="6">
        <v>9.7444827947700006</v>
      </c>
      <c r="F329" s="6">
        <v>0.757958558156</v>
      </c>
      <c r="G329" s="6">
        <v>1</v>
      </c>
    </row>
    <row r="330" spans="1:7" x14ac:dyDescent="0.25">
      <c r="A330" s="6" t="s">
        <v>1979</v>
      </c>
      <c r="B330" s="6" t="s">
        <v>1048</v>
      </c>
      <c r="C330" s="6">
        <v>42742</v>
      </c>
      <c r="D330" s="6" t="s">
        <v>1277</v>
      </c>
      <c r="E330" s="6">
        <v>1.0705260544099999</v>
      </c>
      <c r="F330" s="6">
        <v>0.45493296451199999</v>
      </c>
      <c r="G330" s="6">
        <v>1</v>
      </c>
    </row>
    <row r="331" spans="1:7" x14ac:dyDescent="0.25">
      <c r="A331" s="6"/>
      <c r="B331" s="6" t="s">
        <v>1044</v>
      </c>
      <c r="C331" s="6">
        <v>3796</v>
      </c>
      <c r="D331" s="6" t="s">
        <v>1280</v>
      </c>
      <c r="E331" s="6">
        <v>10.6095329649</v>
      </c>
      <c r="F331" s="6">
        <v>0.77764947708999999</v>
      </c>
      <c r="G331" s="6">
        <v>1</v>
      </c>
    </row>
    <row r="332" spans="1:7" x14ac:dyDescent="0.25">
      <c r="A332" s="6" t="s">
        <v>1980</v>
      </c>
      <c r="B332" s="6" t="s">
        <v>1048</v>
      </c>
      <c r="C332" s="6">
        <v>42742</v>
      </c>
      <c r="D332" s="6" t="s">
        <v>1277</v>
      </c>
      <c r="E332" s="6">
        <v>1.0705260544099999</v>
      </c>
      <c r="F332" s="6">
        <v>0.45493296451199999</v>
      </c>
      <c r="G332" s="6">
        <v>1</v>
      </c>
    </row>
    <row r="333" spans="1:7" x14ac:dyDescent="0.25">
      <c r="A333" s="6"/>
      <c r="B333" s="6" t="s">
        <v>1044</v>
      </c>
      <c r="C333" s="6">
        <v>3796</v>
      </c>
      <c r="D333" s="6" t="s">
        <v>1280</v>
      </c>
      <c r="E333" s="6">
        <v>10.6095329649</v>
      </c>
      <c r="F333" s="6">
        <v>0.77764947708999999</v>
      </c>
      <c r="G333" s="6">
        <v>1</v>
      </c>
    </row>
    <row r="334" spans="1:7" x14ac:dyDescent="0.25">
      <c r="A334" s="6" t="s">
        <v>1981</v>
      </c>
      <c r="B334" s="6" t="s">
        <v>1044</v>
      </c>
      <c r="C334" s="6">
        <v>42302</v>
      </c>
      <c r="D334" s="6" t="s">
        <v>1045</v>
      </c>
      <c r="E334" s="6">
        <v>12.027245219799999</v>
      </c>
      <c r="F334" s="6">
        <v>0.80825823105200001</v>
      </c>
      <c r="G334" s="6">
        <v>1</v>
      </c>
    </row>
    <row r="335" spans="1:7" x14ac:dyDescent="0.25">
      <c r="A335" s="6" t="s">
        <v>1986</v>
      </c>
      <c r="B335" s="6" t="s">
        <v>1048</v>
      </c>
      <c r="C335" s="6">
        <v>7399</v>
      </c>
      <c r="D335" s="6" t="s">
        <v>1319</v>
      </c>
      <c r="E335" s="6">
        <v>8.8128530049999991</v>
      </c>
      <c r="F335" s="6">
        <v>0.73574725079600001</v>
      </c>
      <c r="G335" s="6">
        <v>1</v>
      </c>
    </row>
    <row r="336" spans="1:7" x14ac:dyDescent="0.25">
      <c r="A336" s="6"/>
      <c r="B336" s="6" t="s">
        <v>1048</v>
      </c>
      <c r="C336" s="6">
        <v>30154</v>
      </c>
      <c r="D336" s="6" t="s">
        <v>1101</v>
      </c>
      <c r="E336" s="6">
        <v>7.82808617325</v>
      </c>
      <c r="F336" s="6">
        <v>0.71095097404700003</v>
      </c>
      <c r="G336" s="6">
        <v>2</v>
      </c>
    </row>
    <row r="337" spans="1:7" x14ac:dyDescent="0.25">
      <c r="A337" s="6" t="s">
        <v>1990</v>
      </c>
      <c r="B337" s="6" t="s">
        <v>1044</v>
      </c>
      <c r="C337" s="6">
        <v>5509</v>
      </c>
      <c r="D337" s="6" t="s">
        <v>1066</v>
      </c>
      <c r="E337" s="6">
        <v>5.1993659877200002</v>
      </c>
      <c r="F337" s="6">
        <v>0.63578675765399995</v>
      </c>
      <c r="G337" s="6">
        <v>1</v>
      </c>
    </row>
    <row r="338" spans="1:7" x14ac:dyDescent="0.25">
      <c r="A338" s="6" t="s">
        <v>1992</v>
      </c>
      <c r="B338" s="6" t="s">
        <v>1048</v>
      </c>
      <c r="C338" s="6">
        <v>50919</v>
      </c>
      <c r="D338" s="6" t="s">
        <v>1203</v>
      </c>
      <c r="E338" s="6">
        <v>4.6245431205600003</v>
      </c>
      <c r="F338" s="6">
        <v>0.61694898333299997</v>
      </c>
      <c r="G338" s="6">
        <v>1</v>
      </c>
    </row>
    <row r="339" spans="1:7" x14ac:dyDescent="0.25">
      <c r="A339" s="6"/>
      <c r="B339" s="6" t="s">
        <v>1048</v>
      </c>
      <c r="C339" s="6">
        <v>7411</v>
      </c>
      <c r="D339" s="6" t="s">
        <v>1193</v>
      </c>
      <c r="E339" s="6">
        <v>3.5747467520099998</v>
      </c>
      <c r="F339" s="6">
        <v>0.57922965006100002</v>
      </c>
      <c r="G339" s="6">
        <v>2</v>
      </c>
    </row>
    <row r="340" spans="1:7" x14ac:dyDescent="0.25">
      <c r="A340" s="6"/>
      <c r="B340" s="6" t="s">
        <v>1044</v>
      </c>
      <c r="C340" s="6">
        <v>5509</v>
      </c>
      <c r="D340" s="6" t="s">
        <v>1066</v>
      </c>
      <c r="E340" s="6">
        <v>7.4903735719000002</v>
      </c>
      <c r="F340" s="6">
        <v>0.70209130039699996</v>
      </c>
      <c r="G340" s="6">
        <v>1</v>
      </c>
    </row>
    <row r="341" spans="1:7" x14ac:dyDescent="0.25">
      <c r="A341" s="6"/>
      <c r="B341" s="6" t="s">
        <v>1044</v>
      </c>
      <c r="C341" s="6">
        <v>48495</v>
      </c>
      <c r="D341" s="6" t="s">
        <v>1320</v>
      </c>
      <c r="E341" s="6">
        <v>5.3485294429800003</v>
      </c>
      <c r="F341" s="6">
        <v>0.64050241242100003</v>
      </c>
      <c r="G341" s="6">
        <v>2</v>
      </c>
    </row>
    <row r="342" spans="1:7" x14ac:dyDescent="0.25">
      <c r="A342" s="6"/>
      <c r="B342" s="6" t="s">
        <v>1044</v>
      </c>
      <c r="C342" s="6">
        <v>8201</v>
      </c>
      <c r="D342" s="6" t="s">
        <v>1076</v>
      </c>
      <c r="E342" s="6">
        <v>3.9460800711999999</v>
      </c>
      <c r="F342" s="6">
        <v>0.59313606567900001</v>
      </c>
      <c r="G342" s="6">
        <v>3</v>
      </c>
    </row>
    <row r="343" spans="1:7" x14ac:dyDescent="0.25">
      <c r="A343" s="6"/>
      <c r="B343" s="6" t="s">
        <v>1044</v>
      </c>
      <c r="C343" s="6">
        <v>42626</v>
      </c>
      <c r="D343" s="6" t="s">
        <v>1232</v>
      </c>
      <c r="E343" s="6">
        <v>1.9533287372399999</v>
      </c>
      <c r="F343" s="6">
        <v>0.50763375249200005</v>
      </c>
      <c r="G343" s="6">
        <v>9</v>
      </c>
    </row>
    <row r="344" spans="1:7" x14ac:dyDescent="0.25">
      <c r="A344" s="6" t="s">
        <v>1993</v>
      </c>
      <c r="B344" s="6" t="s">
        <v>1048</v>
      </c>
      <c r="C344" s="6">
        <v>7399</v>
      </c>
      <c r="D344" s="6" t="s">
        <v>1319</v>
      </c>
      <c r="E344" s="6">
        <v>3.5753814698299999</v>
      </c>
      <c r="F344" s="6">
        <v>0.579254021176</v>
      </c>
      <c r="G344" s="6">
        <v>1</v>
      </c>
    </row>
    <row r="345" spans="1:7" x14ac:dyDescent="0.25">
      <c r="A345" s="6"/>
      <c r="B345" s="6" t="s">
        <v>1048</v>
      </c>
      <c r="C345" s="6">
        <v>30154</v>
      </c>
      <c r="D345" s="6" t="s">
        <v>1101</v>
      </c>
      <c r="E345" s="6">
        <v>3.1758607833600001</v>
      </c>
      <c r="F345" s="6">
        <v>0.56346012044000005</v>
      </c>
      <c r="G345" s="6">
        <v>2</v>
      </c>
    </row>
    <row r="346" spans="1:7" x14ac:dyDescent="0.25">
      <c r="A346" s="6"/>
      <c r="B346" s="6" t="s">
        <v>1048</v>
      </c>
      <c r="C346" s="6">
        <v>50919</v>
      </c>
      <c r="D346" s="6" t="s">
        <v>1203</v>
      </c>
      <c r="E346" s="6">
        <v>2.9959416709000002</v>
      </c>
      <c r="F346" s="6">
        <v>0.55602361227200003</v>
      </c>
      <c r="G346" s="6">
        <v>5</v>
      </c>
    </row>
    <row r="347" spans="1:7" x14ac:dyDescent="0.25">
      <c r="A347" s="6"/>
      <c r="B347" s="6" t="s">
        <v>1048</v>
      </c>
      <c r="C347" s="6">
        <v>120039</v>
      </c>
      <c r="D347" s="6" t="s">
        <v>1143</v>
      </c>
      <c r="E347" s="6">
        <v>2.1687375860500002</v>
      </c>
      <c r="F347" s="6">
        <v>0.51853073042999998</v>
      </c>
      <c r="G347" s="6">
        <v>16</v>
      </c>
    </row>
    <row r="348" spans="1:7" x14ac:dyDescent="0.25">
      <c r="A348" s="6"/>
      <c r="B348" s="6" t="s">
        <v>1048</v>
      </c>
      <c r="C348" s="6">
        <v>120036</v>
      </c>
      <c r="D348" s="6" t="s">
        <v>1144</v>
      </c>
      <c r="E348" s="6">
        <v>1.8854524559100001</v>
      </c>
      <c r="F348" s="6">
        <v>0.50407670261600002</v>
      </c>
      <c r="G348" s="6">
        <v>23</v>
      </c>
    </row>
    <row r="349" spans="1:7" x14ac:dyDescent="0.25">
      <c r="A349" s="6"/>
      <c r="B349" s="6" t="s">
        <v>1048</v>
      </c>
      <c r="C349" s="6">
        <v>6928</v>
      </c>
      <c r="D349" s="6" t="s">
        <v>1264</v>
      </c>
      <c r="E349" s="6">
        <v>1.4141539213100001</v>
      </c>
      <c r="F349" s="6">
        <v>0.47736923202800002</v>
      </c>
      <c r="G349" s="6">
        <v>33</v>
      </c>
    </row>
    <row r="350" spans="1:7" x14ac:dyDescent="0.25">
      <c r="A350" s="6"/>
      <c r="B350" s="6" t="s">
        <v>1044</v>
      </c>
      <c r="C350" s="6">
        <v>5509</v>
      </c>
      <c r="D350" s="6" t="s">
        <v>1066</v>
      </c>
      <c r="E350" s="6">
        <v>4.5599283367699996</v>
      </c>
      <c r="F350" s="6">
        <v>0.61475991601799995</v>
      </c>
      <c r="G350" s="6">
        <v>1</v>
      </c>
    </row>
    <row r="351" spans="1:7" x14ac:dyDescent="0.25">
      <c r="A351" s="6"/>
      <c r="B351" s="6" t="s">
        <v>1044</v>
      </c>
      <c r="C351" s="6">
        <v>48495</v>
      </c>
      <c r="D351" s="6" t="s">
        <v>1320</v>
      </c>
      <c r="E351" s="6">
        <v>3.4649654719399998</v>
      </c>
      <c r="F351" s="6">
        <v>0.57498134534900003</v>
      </c>
      <c r="G351" s="6">
        <v>2</v>
      </c>
    </row>
    <row r="352" spans="1:7" x14ac:dyDescent="0.25">
      <c r="A352" s="6"/>
      <c r="B352" s="6" t="s">
        <v>1044</v>
      </c>
      <c r="C352" s="6">
        <v>8201</v>
      </c>
      <c r="D352" s="6" t="s">
        <v>1076</v>
      </c>
      <c r="E352" s="6">
        <v>2.5564094471200001</v>
      </c>
      <c r="F352" s="6">
        <v>0.53685702149600001</v>
      </c>
      <c r="G352" s="6">
        <v>3</v>
      </c>
    </row>
    <row r="353" spans="1:7" x14ac:dyDescent="0.25">
      <c r="A353" s="6"/>
      <c r="B353" s="6" t="s">
        <v>1044</v>
      </c>
      <c r="C353" s="6">
        <v>42626</v>
      </c>
      <c r="D353" s="6" t="s">
        <v>1232</v>
      </c>
      <c r="E353" s="6">
        <v>1.2654350512700001</v>
      </c>
      <c r="F353" s="6">
        <v>0.46803774151499999</v>
      </c>
      <c r="G353" s="6">
        <v>9</v>
      </c>
    </row>
    <row r="354" spans="1:7" x14ac:dyDescent="0.25">
      <c r="A354" s="6" t="s">
        <v>1995</v>
      </c>
      <c r="B354" s="6" t="s">
        <v>1046</v>
      </c>
      <c r="C354" s="6">
        <v>5576</v>
      </c>
      <c r="D354" s="6" t="s">
        <v>1053</v>
      </c>
      <c r="E354" s="6">
        <v>1.2104581283</v>
      </c>
      <c r="F354" s="6">
        <v>0.46445023360600002</v>
      </c>
      <c r="G354" s="6">
        <v>1</v>
      </c>
    </row>
    <row r="355" spans="1:7" x14ac:dyDescent="0.25">
      <c r="A355" s="6"/>
      <c r="B355" s="6" t="s">
        <v>1044</v>
      </c>
      <c r="C355" s="6">
        <v>5509</v>
      </c>
      <c r="D355" s="6" t="s">
        <v>1066</v>
      </c>
      <c r="E355" s="6">
        <v>6.0582153527399996</v>
      </c>
      <c r="F355" s="6">
        <v>0.66208718025500002</v>
      </c>
      <c r="G355" s="6">
        <v>1</v>
      </c>
    </row>
    <row r="356" spans="1:7" x14ac:dyDescent="0.25">
      <c r="A356" s="6" t="s">
        <v>1996</v>
      </c>
      <c r="B356" s="6" t="s">
        <v>1046</v>
      </c>
      <c r="C356" s="6">
        <v>5576</v>
      </c>
      <c r="D356" s="6" t="s">
        <v>1053</v>
      </c>
      <c r="E356" s="6">
        <v>1.2104581283</v>
      </c>
      <c r="F356" s="6">
        <v>0.46445023360600002</v>
      </c>
      <c r="G356" s="6">
        <v>1</v>
      </c>
    </row>
    <row r="357" spans="1:7" x14ac:dyDescent="0.25">
      <c r="A357" s="6"/>
      <c r="B357" s="6" t="s">
        <v>1044</v>
      </c>
      <c r="C357" s="6">
        <v>5509</v>
      </c>
      <c r="D357" s="6" t="s">
        <v>1066</v>
      </c>
      <c r="E357" s="6">
        <v>6.0582153527399996</v>
      </c>
      <c r="F357" s="6">
        <v>0.66208718025500002</v>
      </c>
      <c r="G357" s="6">
        <v>1</v>
      </c>
    </row>
    <row r="358" spans="1:7" x14ac:dyDescent="0.25">
      <c r="A358" s="6" t="s">
        <v>1997</v>
      </c>
      <c r="B358" s="6" t="s">
        <v>1046</v>
      </c>
      <c r="C358" s="6">
        <v>5615</v>
      </c>
      <c r="D358" s="6" t="s">
        <v>1057</v>
      </c>
      <c r="E358" s="6">
        <v>8.6277061345600004</v>
      </c>
      <c r="F358" s="6">
        <v>0.73119533824299998</v>
      </c>
      <c r="G358" s="6">
        <v>1</v>
      </c>
    </row>
    <row r="359" spans="1:7" x14ac:dyDescent="0.25">
      <c r="A359" s="6" t="s">
        <v>1999</v>
      </c>
      <c r="B359" s="6" t="s">
        <v>1046</v>
      </c>
      <c r="C359" s="6">
        <v>5615</v>
      </c>
      <c r="D359" s="6" t="s">
        <v>1057</v>
      </c>
      <c r="E359" s="6">
        <v>8.6527913237000007</v>
      </c>
      <c r="F359" s="6">
        <v>0.731814909116</v>
      </c>
      <c r="G359" s="6">
        <v>1</v>
      </c>
    </row>
    <row r="360" spans="1:7" x14ac:dyDescent="0.25">
      <c r="A360" s="6" t="s">
        <v>2001</v>
      </c>
      <c r="B360" s="6" t="s">
        <v>1044</v>
      </c>
      <c r="C360" s="6">
        <v>42302</v>
      </c>
      <c r="D360" s="6" t="s">
        <v>1045</v>
      </c>
      <c r="E360" s="6">
        <v>11.0661148552</v>
      </c>
      <c r="F360" s="6">
        <v>0.78771898734599999</v>
      </c>
      <c r="G360" s="6">
        <v>1</v>
      </c>
    </row>
    <row r="361" spans="1:7" x14ac:dyDescent="0.25">
      <c r="A361" s="6" t="s">
        <v>2003</v>
      </c>
      <c r="B361" s="6" t="s">
        <v>1044</v>
      </c>
      <c r="C361" s="6">
        <v>42302</v>
      </c>
      <c r="D361" s="6" t="s">
        <v>1045</v>
      </c>
      <c r="E361" s="6">
        <v>12.1726684774</v>
      </c>
      <c r="F361" s="6">
        <v>0.81129338370699999</v>
      </c>
      <c r="G361" s="6">
        <v>1</v>
      </c>
    </row>
    <row r="362" spans="1:7" x14ac:dyDescent="0.25">
      <c r="A362" s="6" t="s">
        <v>2005</v>
      </c>
      <c r="B362" s="6" t="s">
        <v>1044</v>
      </c>
      <c r="C362" s="6">
        <v>42302</v>
      </c>
      <c r="D362" s="6" t="s">
        <v>1045</v>
      </c>
      <c r="E362" s="6">
        <v>12.1726684774</v>
      </c>
      <c r="F362" s="6">
        <v>0.81129338370699999</v>
      </c>
      <c r="G362" s="6">
        <v>1</v>
      </c>
    </row>
    <row r="363" spans="1:7" x14ac:dyDescent="0.25">
      <c r="A363" s="6" t="s">
        <v>2006</v>
      </c>
      <c r="B363" s="6" t="s">
        <v>1044</v>
      </c>
      <c r="C363" s="6">
        <v>42302</v>
      </c>
      <c r="D363" s="6" t="s">
        <v>1045</v>
      </c>
      <c r="E363" s="6">
        <v>12.045022530900001</v>
      </c>
      <c r="F363" s="6">
        <v>0.80863024499500002</v>
      </c>
      <c r="G363" s="6">
        <v>1</v>
      </c>
    </row>
    <row r="364" spans="1:7" x14ac:dyDescent="0.25">
      <c r="A364" s="6" t="s">
        <v>2014</v>
      </c>
      <c r="B364" s="6" t="s">
        <v>1048</v>
      </c>
      <c r="C364" s="6">
        <v>2710</v>
      </c>
      <c r="D364" s="6" t="s">
        <v>1331</v>
      </c>
      <c r="E364" s="6">
        <v>1.38211236467</v>
      </c>
      <c r="F364" s="6">
        <v>0.47540187541099999</v>
      </c>
      <c r="G364" s="6">
        <v>1</v>
      </c>
    </row>
    <row r="365" spans="1:7" x14ac:dyDescent="0.25">
      <c r="A365" s="6"/>
      <c r="B365" s="6" t="s">
        <v>1048</v>
      </c>
      <c r="C365" s="6">
        <v>42130</v>
      </c>
      <c r="D365" s="6" t="s">
        <v>1332</v>
      </c>
      <c r="E365" s="6">
        <v>1.2507027821300001</v>
      </c>
      <c r="F365" s="6">
        <v>0.46708416420299997</v>
      </c>
      <c r="G365" s="6">
        <v>5</v>
      </c>
    </row>
    <row r="366" spans="1:7" x14ac:dyDescent="0.25">
      <c r="A366" s="6"/>
      <c r="B366" s="6" t="s">
        <v>1044</v>
      </c>
      <c r="C366" s="6">
        <v>30246</v>
      </c>
      <c r="D366" s="6" t="s">
        <v>1111</v>
      </c>
      <c r="E366" s="6">
        <v>4.00943253299</v>
      </c>
      <c r="F366" s="6">
        <v>0.59544219932800002</v>
      </c>
      <c r="G366" s="6">
        <v>1</v>
      </c>
    </row>
    <row r="367" spans="1:7" x14ac:dyDescent="0.25">
      <c r="A367" s="6" t="s">
        <v>2016</v>
      </c>
      <c r="B367" s="6" t="s">
        <v>1048</v>
      </c>
      <c r="C367" s="6">
        <v>2710</v>
      </c>
      <c r="D367" s="6" t="s">
        <v>1331</v>
      </c>
      <c r="E367" s="6">
        <v>1.38211236467</v>
      </c>
      <c r="F367" s="6">
        <v>0.47540187541099999</v>
      </c>
      <c r="G367" s="6">
        <v>1</v>
      </c>
    </row>
    <row r="368" spans="1:7" x14ac:dyDescent="0.25">
      <c r="A368" s="6"/>
      <c r="B368" s="6" t="s">
        <v>1048</v>
      </c>
      <c r="C368" s="6">
        <v>42130</v>
      </c>
      <c r="D368" s="6" t="s">
        <v>1332</v>
      </c>
      <c r="E368" s="6">
        <v>1.2507027821300001</v>
      </c>
      <c r="F368" s="6">
        <v>0.46708416420299997</v>
      </c>
      <c r="G368" s="6">
        <v>5</v>
      </c>
    </row>
    <row r="369" spans="1:7" x14ac:dyDescent="0.25">
      <c r="A369" s="6"/>
      <c r="B369" s="6" t="s">
        <v>1044</v>
      </c>
      <c r="C369" s="6">
        <v>30246</v>
      </c>
      <c r="D369" s="6" t="s">
        <v>1111</v>
      </c>
      <c r="E369" s="6">
        <v>4.00943253299</v>
      </c>
      <c r="F369" s="6">
        <v>0.59544219932800002</v>
      </c>
      <c r="G369" s="6">
        <v>1</v>
      </c>
    </row>
    <row r="370" spans="1:7" x14ac:dyDescent="0.25">
      <c r="A370" s="6" t="s">
        <v>2017</v>
      </c>
      <c r="B370" s="6" t="s">
        <v>1048</v>
      </c>
      <c r="C370" s="6">
        <v>2710</v>
      </c>
      <c r="D370" s="6" t="s">
        <v>1331</v>
      </c>
      <c r="E370" s="6">
        <v>1.38211236467</v>
      </c>
      <c r="F370" s="6">
        <v>0.47540187541099999</v>
      </c>
      <c r="G370" s="6">
        <v>1</v>
      </c>
    </row>
    <row r="371" spans="1:7" x14ac:dyDescent="0.25">
      <c r="A371" s="6"/>
      <c r="B371" s="6" t="s">
        <v>1048</v>
      </c>
      <c r="C371" s="6">
        <v>42130</v>
      </c>
      <c r="D371" s="6" t="s">
        <v>1332</v>
      </c>
      <c r="E371" s="6">
        <v>1.2507027821300001</v>
      </c>
      <c r="F371" s="6">
        <v>0.46708416420299997</v>
      </c>
      <c r="G371" s="6">
        <v>5</v>
      </c>
    </row>
    <row r="372" spans="1:7" x14ac:dyDescent="0.25">
      <c r="A372" s="6"/>
      <c r="B372" s="6" t="s">
        <v>1044</v>
      </c>
      <c r="C372" s="6">
        <v>30246</v>
      </c>
      <c r="D372" s="6" t="s">
        <v>1111</v>
      </c>
      <c r="E372" s="6">
        <v>4.00943253299</v>
      </c>
      <c r="F372" s="6">
        <v>0.59544219932800002</v>
      </c>
      <c r="G372" s="6">
        <v>1</v>
      </c>
    </row>
    <row r="373" spans="1:7" x14ac:dyDescent="0.25">
      <c r="A373" s="6" t="s">
        <v>2018</v>
      </c>
      <c r="B373" s="6" t="s">
        <v>1048</v>
      </c>
      <c r="C373" s="6">
        <v>2710</v>
      </c>
      <c r="D373" s="6" t="s">
        <v>1331</v>
      </c>
      <c r="E373" s="6">
        <v>1.38211236467</v>
      </c>
      <c r="F373" s="6">
        <v>0.47540187541099999</v>
      </c>
      <c r="G373" s="6">
        <v>1</v>
      </c>
    </row>
    <row r="374" spans="1:7" x14ac:dyDescent="0.25">
      <c r="A374" s="6"/>
      <c r="B374" s="6" t="s">
        <v>1048</v>
      </c>
      <c r="C374" s="6">
        <v>42130</v>
      </c>
      <c r="D374" s="6" t="s">
        <v>1332</v>
      </c>
      <c r="E374" s="6">
        <v>1.2507027821300001</v>
      </c>
      <c r="F374" s="6">
        <v>0.46708416420299997</v>
      </c>
      <c r="G374" s="6">
        <v>5</v>
      </c>
    </row>
    <row r="375" spans="1:7" x14ac:dyDescent="0.25">
      <c r="A375" s="6"/>
      <c r="B375" s="6" t="s">
        <v>1044</v>
      </c>
      <c r="C375" s="6">
        <v>30246</v>
      </c>
      <c r="D375" s="6" t="s">
        <v>1111</v>
      </c>
      <c r="E375" s="6">
        <v>4.00943253299</v>
      </c>
      <c r="F375" s="6">
        <v>0.59544219932800002</v>
      </c>
      <c r="G375" s="6">
        <v>1</v>
      </c>
    </row>
    <row r="376" spans="1:7" x14ac:dyDescent="0.25">
      <c r="A376" s="6" t="s">
        <v>2019</v>
      </c>
      <c r="B376" s="6" t="s">
        <v>1048</v>
      </c>
      <c r="C376" s="6">
        <v>6030</v>
      </c>
      <c r="D376" s="6" t="s">
        <v>1085</v>
      </c>
      <c r="E376" s="6">
        <v>5.5115717864800002</v>
      </c>
      <c r="F376" s="6">
        <v>0.64558222077000005</v>
      </c>
      <c r="G376" s="6">
        <v>1</v>
      </c>
    </row>
    <row r="377" spans="1:7" x14ac:dyDescent="0.25">
      <c r="A377" s="6"/>
      <c r="B377" s="6" t="s">
        <v>1046</v>
      </c>
      <c r="C377" s="6">
        <v>5576</v>
      </c>
      <c r="D377" s="6" t="s">
        <v>1053</v>
      </c>
      <c r="E377" s="6">
        <v>3.4732442111999999</v>
      </c>
      <c r="F377" s="6">
        <v>0.57530404031500004</v>
      </c>
      <c r="G377" s="6">
        <v>1</v>
      </c>
    </row>
    <row r="378" spans="1:7" x14ac:dyDescent="0.25">
      <c r="A378" s="6"/>
      <c r="B378" s="6" t="s">
        <v>1044</v>
      </c>
      <c r="C378" s="6">
        <v>8061</v>
      </c>
      <c r="D378" s="6" t="s">
        <v>1072</v>
      </c>
      <c r="E378" s="6">
        <v>5.2818447813700002</v>
      </c>
      <c r="F378" s="6">
        <v>0.63840247946200002</v>
      </c>
      <c r="G378" s="6">
        <v>1</v>
      </c>
    </row>
    <row r="379" spans="1:7" x14ac:dyDescent="0.25">
      <c r="A379" s="6" t="s">
        <v>2022</v>
      </c>
      <c r="B379" s="6" t="s">
        <v>1046</v>
      </c>
      <c r="C379" s="6">
        <v>5576</v>
      </c>
      <c r="D379" s="6" t="s">
        <v>1053</v>
      </c>
      <c r="E379" s="6">
        <v>6.28827494072</v>
      </c>
      <c r="F379" s="6">
        <v>0.66880980775900001</v>
      </c>
      <c r="G379" s="6">
        <v>1</v>
      </c>
    </row>
    <row r="380" spans="1:7" x14ac:dyDescent="0.25">
      <c r="A380" s="6"/>
      <c r="B380" s="6" t="s">
        <v>1044</v>
      </c>
      <c r="C380" s="6">
        <v>5198</v>
      </c>
      <c r="D380" s="6" t="s">
        <v>1263</v>
      </c>
      <c r="E380" s="6">
        <v>3.9244693525300001</v>
      </c>
      <c r="F380" s="6">
        <v>0.59234517089299998</v>
      </c>
      <c r="G380" s="6">
        <v>1</v>
      </c>
    </row>
    <row r="381" spans="1:7" x14ac:dyDescent="0.25">
      <c r="A381" s="6" t="s">
        <v>2024</v>
      </c>
      <c r="B381" s="6" t="s">
        <v>1046</v>
      </c>
      <c r="C381" s="6">
        <v>5576</v>
      </c>
      <c r="D381" s="6" t="s">
        <v>1053</v>
      </c>
      <c r="E381" s="6">
        <v>6.2894164806399999</v>
      </c>
      <c r="F381" s="6">
        <v>0.66884285553599998</v>
      </c>
      <c r="G381" s="6">
        <v>1</v>
      </c>
    </row>
    <row r="382" spans="1:7" x14ac:dyDescent="0.25">
      <c r="A382" s="6"/>
      <c r="B382" s="6" t="s">
        <v>1044</v>
      </c>
      <c r="C382" s="6">
        <v>5198</v>
      </c>
      <c r="D382" s="6" t="s">
        <v>1263</v>
      </c>
      <c r="E382" s="6">
        <v>3.9251817797799999</v>
      </c>
      <c r="F382" s="6">
        <v>0.59237127849399995</v>
      </c>
      <c r="G382" s="6">
        <v>1</v>
      </c>
    </row>
    <row r="383" spans="1:7" x14ac:dyDescent="0.25">
      <c r="A383" s="6" t="s">
        <v>2025</v>
      </c>
      <c r="B383" s="6" t="s">
        <v>1048</v>
      </c>
      <c r="C383" s="6">
        <v>6508</v>
      </c>
      <c r="D383" s="6" t="s">
        <v>1096</v>
      </c>
      <c r="E383" s="6">
        <v>4.3506116081300004</v>
      </c>
      <c r="F383" s="6">
        <v>0.60755989922499998</v>
      </c>
      <c r="G383" s="6">
        <v>1</v>
      </c>
    </row>
    <row r="384" spans="1:7" x14ac:dyDescent="0.25">
      <c r="A384" s="6"/>
      <c r="B384" s="6" t="s">
        <v>1044</v>
      </c>
      <c r="C384" s="6">
        <v>4252</v>
      </c>
      <c r="D384" s="6" t="s">
        <v>1095</v>
      </c>
      <c r="E384" s="6">
        <v>7.1903871811800002</v>
      </c>
      <c r="F384" s="6">
        <v>0.69405230904199999</v>
      </c>
      <c r="G384" s="6">
        <v>1</v>
      </c>
    </row>
    <row r="385" spans="1:7" x14ac:dyDescent="0.25">
      <c r="A385" s="6" t="s">
        <v>2027</v>
      </c>
      <c r="B385" s="6" t="s">
        <v>1048</v>
      </c>
      <c r="C385" s="6">
        <v>6508</v>
      </c>
      <c r="D385" s="6" t="s">
        <v>1096</v>
      </c>
      <c r="E385" s="6">
        <v>4.3506116081300004</v>
      </c>
      <c r="F385" s="6">
        <v>0.60755989922499998</v>
      </c>
      <c r="G385" s="6">
        <v>1</v>
      </c>
    </row>
    <row r="386" spans="1:7" x14ac:dyDescent="0.25">
      <c r="A386" s="6"/>
      <c r="B386" s="6" t="s">
        <v>1044</v>
      </c>
      <c r="C386" s="6">
        <v>4252</v>
      </c>
      <c r="D386" s="6" t="s">
        <v>1095</v>
      </c>
      <c r="E386" s="6">
        <v>7.1903871811800002</v>
      </c>
      <c r="F386" s="6">
        <v>0.69405230904199999</v>
      </c>
      <c r="G386" s="6">
        <v>1</v>
      </c>
    </row>
    <row r="387" spans="1:7" x14ac:dyDescent="0.25">
      <c r="A387" s="6" t="s">
        <v>2028</v>
      </c>
      <c r="B387" s="6" t="s">
        <v>1048</v>
      </c>
      <c r="C387" s="6">
        <v>6508</v>
      </c>
      <c r="D387" s="6" t="s">
        <v>1096</v>
      </c>
      <c r="E387" s="6">
        <v>4.3506116081300004</v>
      </c>
      <c r="F387" s="6">
        <v>0.60755989922499998</v>
      </c>
      <c r="G387" s="6">
        <v>1</v>
      </c>
    </row>
    <row r="388" spans="1:7" x14ac:dyDescent="0.25">
      <c r="A388" s="6"/>
      <c r="B388" s="6" t="s">
        <v>1044</v>
      </c>
      <c r="C388" s="6">
        <v>4252</v>
      </c>
      <c r="D388" s="6" t="s">
        <v>1095</v>
      </c>
      <c r="E388" s="6">
        <v>7.1903871811800002</v>
      </c>
      <c r="F388" s="6">
        <v>0.69405230904199999</v>
      </c>
      <c r="G388" s="6">
        <v>1</v>
      </c>
    </row>
    <row r="389" spans="1:7" x14ac:dyDescent="0.25">
      <c r="A389" s="6" t="s">
        <v>2029</v>
      </c>
      <c r="B389" s="6" t="s">
        <v>1048</v>
      </c>
      <c r="C389" s="6">
        <v>6508</v>
      </c>
      <c r="D389" s="6" t="s">
        <v>1096</v>
      </c>
      <c r="E389" s="6">
        <v>4.3506116081300004</v>
      </c>
      <c r="F389" s="6">
        <v>0.60755989922499998</v>
      </c>
      <c r="G389" s="6">
        <v>1</v>
      </c>
    </row>
    <row r="390" spans="1:7" x14ac:dyDescent="0.25">
      <c r="A390" s="6"/>
      <c r="B390" s="6" t="s">
        <v>1044</v>
      </c>
      <c r="C390" s="6">
        <v>4252</v>
      </c>
      <c r="D390" s="6" t="s">
        <v>1095</v>
      </c>
      <c r="E390" s="6">
        <v>7.1903871811800002</v>
      </c>
      <c r="F390" s="6">
        <v>0.69405230904199999</v>
      </c>
      <c r="G390" s="6">
        <v>1</v>
      </c>
    </row>
    <row r="391" spans="1:7" x14ac:dyDescent="0.25">
      <c r="A391" s="6" t="s">
        <v>2030</v>
      </c>
      <c r="B391" s="6" t="s">
        <v>1048</v>
      </c>
      <c r="C391" s="6">
        <v>6508</v>
      </c>
      <c r="D391" s="6" t="s">
        <v>1096</v>
      </c>
      <c r="E391" s="6">
        <v>4.3506116081300004</v>
      </c>
      <c r="F391" s="6">
        <v>0.60755989922499998</v>
      </c>
      <c r="G391" s="6">
        <v>1</v>
      </c>
    </row>
    <row r="392" spans="1:7" x14ac:dyDescent="0.25">
      <c r="A392" s="6"/>
      <c r="B392" s="6" t="s">
        <v>1044</v>
      </c>
      <c r="C392" s="6">
        <v>4252</v>
      </c>
      <c r="D392" s="6" t="s">
        <v>1095</v>
      </c>
      <c r="E392" s="6">
        <v>7.1903871811800002</v>
      </c>
      <c r="F392" s="6">
        <v>0.69405230904199999</v>
      </c>
      <c r="G392" s="6">
        <v>1</v>
      </c>
    </row>
    <row r="393" spans="1:7" x14ac:dyDescent="0.25">
      <c r="A393" s="6" t="s">
        <v>2035</v>
      </c>
      <c r="B393" s="6" t="s">
        <v>1048</v>
      </c>
      <c r="C393" s="6">
        <v>16311</v>
      </c>
      <c r="D393" s="6" t="s">
        <v>2273</v>
      </c>
      <c r="E393" s="6">
        <v>6.7641462494000004</v>
      </c>
      <c r="F393" s="6">
        <v>0.68233575829299997</v>
      </c>
      <c r="G393" s="6">
        <v>1</v>
      </c>
    </row>
    <row r="394" spans="1:7" x14ac:dyDescent="0.25">
      <c r="A394" s="6"/>
      <c r="B394" s="6" t="s">
        <v>1044</v>
      </c>
      <c r="C394" s="6">
        <v>8877</v>
      </c>
      <c r="D394" s="6" t="s">
        <v>2274</v>
      </c>
      <c r="E394" s="6">
        <v>16.085413694</v>
      </c>
      <c r="F394" s="6">
        <v>0.85714951540399997</v>
      </c>
      <c r="G394" s="6">
        <v>1</v>
      </c>
    </row>
    <row r="395" spans="1:7" x14ac:dyDescent="0.25">
      <c r="A395" s="6"/>
      <c r="B395" s="6" t="s">
        <v>1044</v>
      </c>
      <c r="C395" s="6">
        <v>16158</v>
      </c>
      <c r="D395" s="6" t="s">
        <v>2275</v>
      </c>
      <c r="E395" s="6">
        <v>4.0431014988099996</v>
      </c>
      <c r="F395" s="6">
        <v>0.59666039221699996</v>
      </c>
      <c r="G395" s="6">
        <v>7</v>
      </c>
    </row>
    <row r="396" spans="1:7" x14ac:dyDescent="0.25">
      <c r="A396" s="6" t="s">
        <v>2038</v>
      </c>
      <c r="B396" s="6" t="s">
        <v>1048</v>
      </c>
      <c r="C396" s="6">
        <v>16311</v>
      </c>
      <c r="D396" s="6" t="s">
        <v>2273</v>
      </c>
      <c r="E396" s="6">
        <v>6.7641457252599997</v>
      </c>
      <c r="F396" s="6">
        <v>0.682335743662</v>
      </c>
      <c r="G396" s="6">
        <v>1</v>
      </c>
    </row>
    <row r="397" spans="1:7" x14ac:dyDescent="0.25">
      <c r="A397" s="6"/>
      <c r="B397" s="6" t="s">
        <v>1044</v>
      </c>
      <c r="C397" s="6">
        <v>8877</v>
      </c>
      <c r="D397" s="6" t="s">
        <v>2274</v>
      </c>
      <c r="E397" s="6">
        <v>16.085412447500001</v>
      </c>
      <c r="F397" s="6">
        <v>0.85714950827000003</v>
      </c>
      <c r="G397" s="6">
        <v>1</v>
      </c>
    </row>
    <row r="398" spans="1:7" x14ac:dyDescent="0.25">
      <c r="A398" s="6"/>
      <c r="B398" s="6" t="s">
        <v>1044</v>
      </c>
      <c r="C398" s="6">
        <v>16158</v>
      </c>
      <c r="D398" s="6" t="s">
        <v>2275</v>
      </c>
      <c r="E398" s="6">
        <v>4.0451110377399999</v>
      </c>
      <c r="F398" s="6">
        <v>0.596732939603</v>
      </c>
      <c r="G398" s="6">
        <v>7</v>
      </c>
    </row>
    <row r="399" spans="1:7" x14ac:dyDescent="0.25">
      <c r="A399" s="6" t="s">
        <v>2039</v>
      </c>
      <c r="B399" s="6" t="s">
        <v>1048</v>
      </c>
      <c r="C399" s="6">
        <v>6508</v>
      </c>
      <c r="D399" s="6" t="s">
        <v>1096</v>
      </c>
      <c r="E399" s="6">
        <v>4.3505964718100003</v>
      </c>
      <c r="F399" s="6">
        <v>0.607559372381</v>
      </c>
      <c r="G399" s="6">
        <v>1</v>
      </c>
    </row>
    <row r="400" spans="1:7" x14ac:dyDescent="0.25">
      <c r="A400" s="6"/>
      <c r="B400" s="6" t="s">
        <v>1048</v>
      </c>
      <c r="C400" s="6">
        <v>7229</v>
      </c>
      <c r="D400" s="6" t="s">
        <v>1113</v>
      </c>
      <c r="E400" s="6">
        <v>4.2317958322999996</v>
      </c>
      <c r="F400" s="6">
        <v>0.60339569934000004</v>
      </c>
      <c r="G400" s="6">
        <v>2</v>
      </c>
    </row>
    <row r="401" spans="1:7" x14ac:dyDescent="0.25">
      <c r="A401" s="6"/>
      <c r="B401" s="6" t="s">
        <v>1044</v>
      </c>
      <c r="C401" s="6">
        <v>4222</v>
      </c>
      <c r="D401" s="6" t="s">
        <v>1112</v>
      </c>
      <c r="E401" s="6">
        <v>7.5017520124499999</v>
      </c>
      <c r="F401" s="6">
        <v>0.70239301948699995</v>
      </c>
      <c r="G401" s="6">
        <v>1</v>
      </c>
    </row>
    <row r="402" spans="1:7" x14ac:dyDescent="0.25">
      <c r="A402" s="6" t="s">
        <v>2041</v>
      </c>
      <c r="B402" s="6" t="s">
        <v>1048</v>
      </c>
      <c r="C402" s="6">
        <v>7229</v>
      </c>
      <c r="D402" s="6" t="s">
        <v>1113</v>
      </c>
      <c r="E402" s="6">
        <v>4.4784437782299999</v>
      </c>
      <c r="F402" s="6">
        <v>0.61197708882099999</v>
      </c>
      <c r="G402" s="6">
        <v>1</v>
      </c>
    </row>
    <row r="403" spans="1:7" x14ac:dyDescent="0.25">
      <c r="A403" s="6"/>
      <c r="B403" s="6" t="s">
        <v>1048</v>
      </c>
      <c r="C403" s="6">
        <v>6508</v>
      </c>
      <c r="D403" s="6" t="s">
        <v>1096</v>
      </c>
      <c r="E403" s="6">
        <v>4.3506464117799997</v>
      </c>
      <c r="F403" s="6">
        <v>0.60756111061899998</v>
      </c>
      <c r="G403" s="6">
        <v>2</v>
      </c>
    </row>
    <row r="404" spans="1:7" x14ac:dyDescent="0.25">
      <c r="A404" s="6"/>
      <c r="B404" s="6" t="s">
        <v>1044</v>
      </c>
      <c r="C404" s="6">
        <v>4222</v>
      </c>
      <c r="D404" s="6" t="s">
        <v>1112</v>
      </c>
      <c r="E404" s="6">
        <v>7.5020195101200002</v>
      </c>
      <c r="F404" s="6">
        <v>0.70240010989799995</v>
      </c>
      <c r="G404" s="6">
        <v>1</v>
      </c>
    </row>
    <row r="405" spans="1:7" x14ac:dyDescent="0.25">
      <c r="A405" s="6" t="s">
        <v>2042</v>
      </c>
      <c r="B405" s="6" t="s">
        <v>1048</v>
      </c>
      <c r="C405" s="6">
        <v>7229</v>
      </c>
      <c r="D405" s="6" t="s">
        <v>1113</v>
      </c>
      <c r="E405" s="6">
        <v>4.4787926349799996</v>
      </c>
      <c r="F405" s="6">
        <v>0.61198905654900004</v>
      </c>
      <c r="G405" s="6">
        <v>1</v>
      </c>
    </row>
    <row r="406" spans="1:7" x14ac:dyDescent="0.25">
      <c r="A406" s="6"/>
      <c r="B406" s="6" t="s">
        <v>1048</v>
      </c>
      <c r="C406" s="6">
        <v>6508</v>
      </c>
      <c r="D406" s="6" t="s">
        <v>1096</v>
      </c>
      <c r="E406" s="6">
        <v>4.3506404587900001</v>
      </c>
      <c r="F406" s="6">
        <v>0.60756090341699998</v>
      </c>
      <c r="G406" s="6">
        <v>2</v>
      </c>
    </row>
    <row r="407" spans="1:7" x14ac:dyDescent="0.25">
      <c r="A407" s="6"/>
      <c r="B407" s="6" t="s">
        <v>1044</v>
      </c>
      <c r="C407" s="6">
        <v>4222</v>
      </c>
      <c r="D407" s="6" t="s">
        <v>1112</v>
      </c>
      <c r="E407" s="6">
        <v>7.5019876235899998</v>
      </c>
      <c r="F407" s="6">
        <v>0.702399264706</v>
      </c>
      <c r="G407" s="6">
        <v>1</v>
      </c>
    </row>
    <row r="408" spans="1:7" x14ac:dyDescent="0.25">
      <c r="A408" s="6" t="s">
        <v>2043</v>
      </c>
      <c r="B408" s="6" t="s">
        <v>1048</v>
      </c>
      <c r="C408" s="6">
        <v>6508</v>
      </c>
      <c r="D408" s="6" t="s">
        <v>1096</v>
      </c>
      <c r="E408" s="6">
        <v>4.3505964718100003</v>
      </c>
      <c r="F408" s="6">
        <v>0.607559372381</v>
      </c>
      <c r="G408" s="6">
        <v>1</v>
      </c>
    </row>
    <row r="409" spans="1:7" x14ac:dyDescent="0.25">
      <c r="A409" s="6"/>
      <c r="B409" s="6" t="s">
        <v>1048</v>
      </c>
      <c r="C409" s="6">
        <v>7229</v>
      </c>
      <c r="D409" s="6" t="s">
        <v>1113</v>
      </c>
      <c r="E409" s="6">
        <v>4.2317958322999996</v>
      </c>
      <c r="F409" s="6">
        <v>0.60339569934000004</v>
      </c>
      <c r="G409" s="6">
        <v>2</v>
      </c>
    </row>
    <row r="410" spans="1:7" x14ac:dyDescent="0.25">
      <c r="A410" s="6"/>
      <c r="B410" s="6" t="s">
        <v>1044</v>
      </c>
      <c r="C410" s="6">
        <v>4222</v>
      </c>
      <c r="D410" s="6" t="s">
        <v>1112</v>
      </c>
      <c r="E410" s="6">
        <v>7.5017520124499999</v>
      </c>
      <c r="F410" s="6">
        <v>0.70239301948699995</v>
      </c>
      <c r="G410" s="6">
        <v>1</v>
      </c>
    </row>
    <row r="411" spans="1:7" x14ac:dyDescent="0.25">
      <c r="A411" s="6" t="s">
        <v>2070</v>
      </c>
      <c r="B411" s="6" t="s">
        <v>1048</v>
      </c>
      <c r="C411" s="6">
        <v>6879</v>
      </c>
      <c r="D411" s="6" t="s">
        <v>1340</v>
      </c>
      <c r="E411" s="6">
        <v>9.9588862775799996</v>
      </c>
      <c r="F411" s="6">
        <v>0.762917849659</v>
      </c>
      <c r="G411" s="6">
        <v>1</v>
      </c>
    </row>
    <row r="412" spans="1:7" x14ac:dyDescent="0.25">
      <c r="A412" s="6"/>
      <c r="B412" s="6" t="s">
        <v>1048</v>
      </c>
      <c r="C412" s="6">
        <v>6826</v>
      </c>
      <c r="D412" s="6" t="s">
        <v>1343</v>
      </c>
      <c r="E412" s="6">
        <v>8.2727241005199996</v>
      </c>
      <c r="F412" s="6">
        <v>0.72232922924499998</v>
      </c>
      <c r="G412" s="6">
        <v>13</v>
      </c>
    </row>
    <row r="413" spans="1:7" x14ac:dyDescent="0.25">
      <c r="A413" s="6"/>
      <c r="B413" s="6" t="s">
        <v>1048</v>
      </c>
      <c r="C413" s="6">
        <v>1990461</v>
      </c>
      <c r="D413" s="6" t="s">
        <v>1344</v>
      </c>
      <c r="E413" s="6">
        <v>2.4828043543999998</v>
      </c>
      <c r="F413" s="6">
        <v>0.533490435805</v>
      </c>
      <c r="G413" s="6">
        <v>25</v>
      </c>
    </row>
    <row r="414" spans="1:7" x14ac:dyDescent="0.25">
      <c r="A414" s="6"/>
      <c r="B414" s="6" t="s">
        <v>1048</v>
      </c>
      <c r="C414" s="6">
        <v>55114</v>
      </c>
      <c r="D414" s="6" t="s">
        <v>1090</v>
      </c>
      <c r="E414" s="6">
        <v>2.4766991120699999</v>
      </c>
      <c r="F414" s="6">
        <v>0.53320896360500003</v>
      </c>
      <c r="G414" s="6">
        <v>26</v>
      </c>
    </row>
    <row r="415" spans="1:7" x14ac:dyDescent="0.25">
      <c r="A415" s="6"/>
      <c r="B415" s="6" t="s">
        <v>1048</v>
      </c>
      <c r="C415" s="6">
        <v>45475</v>
      </c>
      <c r="D415" s="6" t="s">
        <v>1345</v>
      </c>
      <c r="E415" s="6">
        <v>1.88408453066</v>
      </c>
      <c r="F415" s="6">
        <v>0.50400436403500004</v>
      </c>
      <c r="G415" s="6">
        <v>29</v>
      </c>
    </row>
    <row r="416" spans="1:7" x14ac:dyDescent="0.25">
      <c r="A416" s="6"/>
      <c r="B416" s="6" t="s">
        <v>1048</v>
      </c>
      <c r="C416" s="6">
        <v>98659</v>
      </c>
      <c r="D416" s="6" t="s">
        <v>1346</v>
      </c>
      <c r="E416" s="6">
        <v>1.6273962965</v>
      </c>
      <c r="F416" s="6">
        <v>0.48993083224700001</v>
      </c>
      <c r="G416" s="6">
        <v>33</v>
      </c>
    </row>
    <row r="417" spans="1:7" x14ac:dyDescent="0.25">
      <c r="A417" s="6"/>
      <c r="B417" s="6" t="s">
        <v>1048</v>
      </c>
      <c r="C417" s="6">
        <v>51649</v>
      </c>
      <c r="D417" s="6" t="s">
        <v>1347</v>
      </c>
      <c r="E417" s="6">
        <v>1.23098774551</v>
      </c>
      <c r="F417" s="6">
        <v>0.46579923611899998</v>
      </c>
      <c r="G417" s="6">
        <v>42</v>
      </c>
    </row>
    <row r="418" spans="1:7" x14ac:dyDescent="0.25">
      <c r="A418" s="6"/>
      <c r="B418" s="6" t="s">
        <v>1046</v>
      </c>
      <c r="C418" s="6">
        <v>5623</v>
      </c>
      <c r="D418" s="6" t="s">
        <v>1131</v>
      </c>
      <c r="E418" s="6">
        <v>6.0805546179099998</v>
      </c>
      <c r="F418" s="6">
        <v>0.66274549463999999</v>
      </c>
      <c r="G418" s="6">
        <v>1</v>
      </c>
    </row>
    <row r="419" spans="1:7" x14ac:dyDescent="0.25">
      <c r="A419" s="6"/>
      <c r="B419" s="6" t="s">
        <v>1046</v>
      </c>
      <c r="C419" s="6">
        <v>70288</v>
      </c>
      <c r="D419" s="6" t="s">
        <v>1341</v>
      </c>
      <c r="E419" s="6">
        <v>2.3236171572600002</v>
      </c>
      <c r="F419" s="6">
        <v>0.526034392879</v>
      </c>
      <c r="G419" s="6">
        <v>2</v>
      </c>
    </row>
    <row r="420" spans="1:7" x14ac:dyDescent="0.25">
      <c r="A420" s="6"/>
      <c r="B420" s="6" t="s">
        <v>1044</v>
      </c>
      <c r="C420" s="6">
        <v>16724</v>
      </c>
      <c r="D420" s="6" t="s">
        <v>1339</v>
      </c>
      <c r="E420" s="6">
        <v>12.202819402999999</v>
      </c>
      <c r="F420" s="6">
        <v>0.81192039547499995</v>
      </c>
      <c r="G420" s="6">
        <v>1</v>
      </c>
    </row>
    <row r="421" spans="1:7" x14ac:dyDescent="0.25">
      <c r="A421" s="6"/>
      <c r="B421" s="6" t="s">
        <v>1044</v>
      </c>
      <c r="C421" s="6">
        <v>8199</v>
      </c>
      <c r="D421" s="6" t="s">
        <v>1287</v>
      </c>
      <c r="E421" s="6">
        <v>9.9545977859699999</v>
      </c>
      <c r="F421" s="6">
        <v>0.76281918024200002</v>
      </c>
      <c r="G421" s="6">
        <v>4</v>
      </c>
    </row>
    <row r="422" spans="1:7" x14ac:dyDescent="0.25">
      <c r="A422" s="6"/>
      <c r="B422" s="6" t="s">
        <v>1044</v>
      </c>
      <c r="C422" s="6">
        <v>8198</v>
      </c>
      <c r="D422" s="6" t="s">
        <v>1342</v>
      </c>
      <c r="E422" s="6">
        <v>1.2893719702799999</v>
      </c>
      <c r="F422" s="6">
        <v>0.46957534935299999</v>
      </c>
      <c r="G422" s="6">
        <v>11</v>
      </c>
    </row>
    <row r="423" spans="1:7" x14ac:dyDescent="0.25">
      <c r="A423" s="6" t="s">
        <v>2072</v>
      </c>
      <c r="B423" s="6" t="s">
        <v>1048</v>
      </c>
      <c r="C423" s="6">
        <v>6879</v>
      </c>
      <c r="D423" s="6" t="s">
        <v>1340</v>
      </c>
      <c r="E423" s="6">
        <v>9.9588814466900004</v>
      </c>
      <c r="F423" s="6">
        <v>0.76291773852199996</v>
      </c>
      <c r="G423" s="6">
        <v>1</v>
      </c>
    </row>
    <row r="424" spans="1:7" x14ac:dyDescent="0.25">
      <c r="A424" s="6"/>
      <c r="B424" s="6" t="s">
        <v>1048</v>
      </c>
      <c r="C424" s="6">
        <v>6826</v>
      </c>
      <c r="D424" s="6" t="s">
        <v>1343</v>
      </c>
      <c r="E424" s="6">
        <v>8.2727200875500007</v>
      </c>
      <c r="F424" s="6">
        <v>0.72232912795299997</v>
      </c>
      <c r="G424" s="6">
        <v>13</v>
      </c>
    </row>
    <row r="425" spans="1:7" x14ac:dyDescent="0.25">
      <c r="A425" s="6"/>
      <c r="B425" s="6" t="s">
        <v>1048</v>
      </c>
      <c r="C425" s="6">
        <v>1990461</v>
      </c>
      <c r="D425" s="6" t="s">
        <v>1344</v>
      </c>
      <c r="E425" s="6">
        <v>2.52312262922</v>
      </c>
      <c r="F425" s="6">
        <v>0.53534061939900002</v>
      </c>
      <c r="G425" s="6">
        <v>22</v>
      </c>
    </row>
    <row r="426" spans="1:7" x14ac:dyDescent="0.25">
      <c r="A426" s="6"/>
      <c r="B426" s="6" t="s">
        <v>1048</v>
      </c>
      <c r="C426" s="6">
        <v>55114</v>
      </c>
      <c r="D426" s="6" t="s">
        <v>1090</v>
      </c>
      <c r="E426" s="6">
        <v>2.47672955578</v>
      </c>
      <c r="F426" s="6">
        <v>0.53321036802199995</v>
      </c>
      <c r="G426" s="6">
        <v>26</v>
      </c>
    </row>
    <row r="427" spans="1:7" x14ac:dyDescent="0.25">
      <c r="A427" s="6"/>
      <c r="B427" s="6" t="s">
        <v>1048</v>
      </c>
      <c r="C427" s="6">
        <v>45475</v>
      </c>
      <c r="D427" s="6" t="s">
        <v>1345</v>
      </c>
      <c r="E427" s="6">
        <v>1.9146801906699999</v>
      </c>
      <c r="F427" s="6">
        <v>0.50561609952200004</v>
      </c>
      <c r="G427" s="6">
        <v>29</v>
      </c>
    </row>
    <row r="428" spans="1:7" x14ac:dyDescent="0.25">
      <c r="A428" s="6"/>
      <c r="B428" s="6" t="s">
        <v>1048</v>
      </c>
      <c r="C428" s="6">
        <v>98659</v>
      </c>
      <c r="D428" s="6" t="s">
        <v>1346</v>
      </c>
      <c r="E428" s="6">
        <v>1.65382359473</v>
      </c>
      <c r="F428" s="6">
        <v>0.49142875782899997</v>
      </c>
      <c r="G428" s="6">
        <v>33</v>
      </c>
    </row>
    <row r="429" spans="1:7" x14ac:dyDescent="0.25">
      <c r="A429" s="6"/>
      <c r="B429" s="6" t="s">
        <v>1048</v>
      </c>
      <c r="C429" s="6">
        <v>51649</v>
      </c>
      <c r="D429" s="6" t="s">
        <v>1347</v>
      </c>
      <c r="E429" s="6">
        <v>1.2509777629100001</v>
      </c>
      <c r="F429" s="6">
        <v>0.46710201419500003</v>
      </c>
      <c r="G429" s="6">
        <v>42</v>
      </c>
    </row>
    <row r="430" spans="1:7" x14ac:dyDescent="0.25">
      <c r="A430" s="6"/>
      <c r="B430" s="6" t="s">
        <v>1046</v>
      </c>
      <c r="C430" s="6">
        <v>5623</v>
      </c>
      <c r="D430" s="6" t="s">
        <v>1131</v>
      </c>
      <c r="E430" s="6">
        <v>6.08055166833</v>
      </c>
      <c r="F430" s="6">
        <v>0.66274540779799995</v>
      </c>
      <c r="G430" s="6">
        <v>1</v>
      </c>
    </row>
    <row r="431" spans="1:7" x14ac:dyDescent="0.25">
      <c r="A431" s="6"/>
      <c r="B431" s="6" t="s">
        <v>1046</v>
      </c>
      <c r="C431" s="6">
        <v>70288</v>
      </c>
      <c r="D431" s="6" t="s">
        <v>1341</v>
      </c>
      <c r="E431" s="6">
        <v>2.3613503902300002</v>
      </c>
      <c r="F431" s="6">
        <v>0.52782428090900002</v>
      </c>
      <c r="G431" s="6">
        <v>2</v>
      </c>
    </row>
    <row r="432" spans="1:7" x14ac:dyDescent="0.25">
      <c r="A432" s="6"/>
      <c r="B432" s="6" t="s">
        <v>1044</v>
      </c>
      <c r="C432" s="6">
        <v>16724</v>
      </c>
      <c r="D432" s="6" t="s">
        <v>1339</v>
      </c>
      <c r="E432" s="6">
        <v>12.202969400600001</v>
      </c>
      <c r="F432" s="6">
        <v>0.81192351285499997</v>
      </c>
      <c r="G432" s="6">
        <v>1</v>
      </c>
    </row>
    <row r="433" spans="1:7" x14ac:dyDescent="0.25">
      <c r="A433" s="6"/>
      <c r="B433" s="6" t="s">
        <v>1044</v>
      </c>
      <c r="C433" s="6">
        <v>8199</v>
      </c>
      <c r="D433" s="6" t="s">
        <v>1287</v>
      </c>
      <c r="E433" s="6">
        <v>9.95459295715</v>
      </c>
      <c r="F433" s="6">
        <v>0.76281906912899999</v>
      </c>
      <c r="G433" s="6">
        <v>4</v>
      </c>
    </row>
    <row r="434" spans="1:7" x14ac:dyDescent="0.25">
      <c r="A434" s="6"/>
      <c r="B434" s="6" t="s">
        <v>1044</v>
      </c>
      <c r="C434" s="6">
        <v>8198</v>
      </c>
      <c r="D434" s="6" t="s">
        <v>1342</v>
      </c>
      <c r="E434" s="6">
        <v>1.3103100894499999</v>
      </c>
      <c r="F434" s="6">
        <v>0.47090866411900001</v>
      </c>
      <c r="G434" s="6">
        <v>11</v>
      </c>
    </row>
    <row r="435" spans="1:7" x14ac:dyDescent="0.25">
      <c r="A435" s="6" t="s">
        <v>2074</v>
      </c>
      <c r="B435" s="6" t="s">
        <v>1048</v>
      </c>
      <c r="C435" s="6">
        <v>6879</v>
      </c>
      <c r="D435" s="6" t="s">
        <v>1340</v>
      </c>
      <c r="E435" s="6">
        <v>9.9588900127900004</v>
      </c>
      <c r="F435" s="6">
        <v>0.76291793558900001</v>
      </c>
      <c r="G435" s="6">
        <v>1</v>
      </c>
    </row>
    <row r="436" spans="1:7" x14ac:dyDescent="0.25">
      <c r="A436" s="6"/>
      <c r="B436" s="6" t="s">
        <v>1048</v>
      </c>
      <c r="C436" s="6">
        <v>6826</v>
      </c>
      <c r="D436" s="6" t="s">
        <v>1343</v>
      </c>
      <c r="E436" s="6">
        <v>8.2727272033000006</v>
      </c>
      <c r="F436" s="6">
        <v>0.72232930756400004</v>
      </c>
      <c r="G436" s="6">
        <v>13</v>
      </c>
    </row>
    <row r="437" spans="1:7" x14ac:dyDescent="0.25">
      <c r="A437" s="6"/>
      <c r="B437" s="6" t="s">
        <v>1048</v>
      </c>
      <c r="C437" s="6">
        <v>55114</v>
      </c>
      <c r="D437" s="6" t="s">
        <v>1090</v>
      </c>
      <c r="E437" s="6">
        <v>2.4763370963</v>
      </c>
      <c r="F437" s="6">
        <v>0.53319226257100005</v>
      </c>
      <c r="G437" s="6">
        <v>25</v>
      </c>
    </row>
    <row r="438" spans="1:7" x14ac:dyDescent="0.25">
      <c r="A438" s="6"/>
      <c r="B438" s="6" t="s">
        <v>1048</v>
      </c>
      <c r="C438" s="6">
        <v>1990461</v>
      </c>
      <c r="D438" s="6" t="s">
        <v>1344</v>
      </c>
      <c r="E438" s="6">
        <v>2.4646968458099998</v>
      </c>
      <c r="F438" s="6">
        <v>0.53265460554300004</v>
      </c>
      <c r="G438" s="6">
        <v>26</v>
      </c>
    </row>
    <row r="439" spans="1:7" x14ac:dyDescent="0.25">
      <c r="A439" s="6"/>
      <c r="B439" s="6" t="s">
        <v>1048</v>
      </c>
      <c r="C439" s="6">
        <v>45475</v>
      </c>
      <c r="D439" s="6" t="s">
        <v>1345</v>
      </c>
      <c r="E439" s="6">
        <v>1.87034358617</v>
      </c>
      <c r="F439" s="6">
        <v>0.50327625396999998</v>
      </c>
      <c r="G439" s="6">
        <v>29</v>
      </c>
    </row>
    <row r="440" spans="1:7" x14ac:dyDescent="0.25">
      <c r="A440" s="6"/>
      <c r="B440" s="6" t="s">
        <v>1048</v>
      </c>
      <c r="C440" s="6">
        <v>98659</v>
      </c>
      <c r="D440" s="6" t="s">
        <v>1346</v>
      </c>
      <c r="E440" s="6">
        <v>1.61552742235</v>
      </c>
      <c r="F440" s="6">
        <v>0.48925413641100002</v>
      </c>
      <c r="G440" s="6">
        <v>33</v>
      </c>
    </row>
    <row r="441" spans="1:7" x14ac:dyDescent="0.25">
      <c r="A441" s="6"/>
      <c r="B441" s="6" t="s">
        <v>1048</v>
      </c>
      <c r="C441" s="6">
        <v>51649</v>
      </c>
      <c r="D441" s="6" t="s">
        <v>1347</v>
      </c>
      <c r="E441" s="6">
        <v>1.22200994542</v>
      </c>
      <c r="F441" s="6">
        <v>0.465210699206</v>
      </c>
      <c r="G441" s="6">
        <v>42</v>
      </c>
    </row>
    <row r="442" spans="1:7" x14ac:dyDescent="0.25">
      <c r="A442" s="6"/>
      <c r="B442" s="6" t="s">
        <v>1046</v>
      </c>
      <c r="C442" s="6">
        <v>5623</v>
      </c>
      <c r="D442" s="6" t="s">
        <v>1131</v>
      </c>
      <c r="E442" s="6">
        <v>6.0805568985000003</v>
      </c>
      <c r="F442" s="6">
        <v>0.66274556178400001</v>
      </c>
      <c r="G442" s="6">
        <v>1</v>
      </c>
    </row>
    <row r="443" spans="1:7" x14ac:dyDescent="0.25">
      <c r="A443" s="6"/>
      <c r="B443" s="6" t="s">
        <v>1046</v>
      </c>
      <c r="C443" s="6">
        <v>70288</v>
      </c>
      <c r="D443" s="6" t="s">
        <v>1341</v>
      </c>
      <c r="E443" s="6">
        <v>2.3066706276</v>
      </c>
      <c r="F443" s="6">
        <v>0.52522580145800002</v>
      </c>
      <c r="G443" s="6">
        <v>2</v>
      </c>
    </row>
    <row r="444" spans="1:7" x14ac:dyDescent="0.25">
      <c r="A444" s="6"/>
      <c r="B444" s="6" t="s">
        <v>1044</v>
      </c>
      <c r="C444" s="6">
        <v>16724</v>
      </c>
      <c r="D444" s="6" t="s">
        <v>1339</v>
      </c>
      <c r="E444" s="6">
        <v>12.201035733299999</v>
      </c>
      <c r="F444" s="6">
        <v>0.81188332425900001</v>
      </c>
      <c r="G444" s="6">
        <v>1</v>
      </c>
    </row>
    <row r="445" spans="1:7" x14ac:dyDescent="0.25">
      <c r="A445" s="6"/>
      <c r="B445" s="6" t="s">
        <v>1044</v>
      </c>
      <c r="C445" s="6">
        <v>8199</v>
      </c>
      <c r="D445" s="6" t="s">
        <v>1287</v>
      </c>
      <c r="E445" s="6">
        <v>9.9546015195699997</v>
      </c>
      <c r="F445" s="6">
        <v>0.76281926615399998</v>
      </c>
      <c r="G445" s="6">
        <v>4</v>
      </c>
    </row>
    <row r="446" spans="1:7" x14ac:dyDescent="0.25">
      <c r="A446" s="6"/>
      <c r="B446" s="6" t="s">
        <v>1044</v>
      </c>
      <c r="C446" s="6">
        <v>8198</v>
      </c>
      <c r="D446" s="6" t="s">
        <v>1342</v>
      </c>
      <c r="E446" s="6">
        <v>1.2799683642399999</v>
      </c>
      <c r="F446" s="6">
        <v>0.46897301732800001</v>
      </c>
      <c r="G446" s="6">
        <v>11</v>
      </c>
    </row>
    <row r="447" spans="1:7" x14ac:dyDescent="0.25">
      <c r="A447" s="6" t="s">
        <v>2076</v>
      </c>
      <c r="B447" s="6" t="s">
        <v>1048</v>
      </c>
      <c r="C447" s="6">
        <v>6508</v>
      </c>
      <c r="D447" s="6" t="s">
        <v>1096</v>
      </c>
      <c r="E447" s="6">
        <v>4.3500185436900001</v>
      </c>
      <c r="F447" s="6">
        <v>0.60753925597199998</v>
      </c>
      <c r="G447" s="6">
        <v>1</v>
      </c>
    </row>
    <row r="448" spans="1:7" x14ac:dyDescent="0.25">
      <c r="A448" s="6"/>
      <c r="B448" s="6" t="s">
        <v>1044</v>
      </c>
      <c r="C448" s="6">
        <v>4252</v>
      </c>
      <c r="D448" s="6" t="s">
        <v>1095</v>
      </c>
      <c r="E448" s="6">
        <v>7.1894070056699997</v>
      </c>
      <c r="F448" s="6">
        <v>0.69402577037299995</v>
      </c>
      <c r="G448" s="6">
        <v>1</v>
      </c>
    </row>
    <row r="449" spans="1:7" x14ac:dyDescent="0.25">
      <c r="A449" s="6" t="s">
        <v>2078</v>
      </c>
      <c r="B449" s="6" t="s">
        <v>1048</v>
      </c>
      <c r="C449" s="6">
        <v>6508</v>
      </c>
      <c r="D449" s="6" t="s">
        <v>1096</v>
      </c>
      <c r="E449" s="6">
        <v>4.3723666437100004</v>
      </c>
      <c r="F449" s="6">
        <v>0.60831617355500001</v>
      </c>
      <c r="G449" s="6">
        <v>1</v>
      </c>
    </row>
    <row r="450" spans="1:7" x14ac:dyDescent="0.25">
      <c r="A450" s="6"/>
      <c r="B450" s="6" t="s">
        <v>1048</v>
      </c>
      <c r="C450" s="6">
        <v>1900003</v>
      </c>
      <c r="D450" s="6" t="s">
        <v>2276</v>
      </c>
      <c r="E450" s="6">
        <v>1.36617747754</v>
      </c>
      <c r="F450" s="6">
        <v>0.47441497991100001</v>
      </c>
      <c r="G450" s="6">
        <v>5</v>
      </c>
    </row>
    <row r="451" spans="1:7" x14ac:dyDescent="0.25">
      <c r="A451" s="6"/>
      <c r="B451" s="6" t="s">
        <v>1048</v>
      </c>
      <c r="C451" s="6">
        <v>72378</v>
      </c>
      <c r="D451" s="6" t="s">
        <v>2277</v>
      </c>
      <c r="E451" s="6">
        <v>1.2142440155900001</v>
      </c>
      <c r="F451" s="6">
        <v>0.46469985984500001</v>
      </c>
      <c r="G451" s="6">
        <v>7</v>
      </c>
    </row>
    <row r="452" spans="1:7" x14ac:dyDescent="0.25">
      <c r="A452" s="6"/>
      <c r="B452" s="6" t="s">
        <v>1044</v>
      </c>
      <c r="C452" s="6">
        <v>4252</v>
      </c>
      <c r="D452" s="6" t="s">
        <v>1095</v>
      </c>
      <c r="E452" s="6">
        <v>7.2011091168399997</v>
      </c>
      <c r="F452" s="6">
        <v>0.69434249197800002</v>
      </c>
      <c r="G452" s="6">
        <v>1</v>
      </c>
    </row>
    <row r="453" spans="1:7" x14ac:dyDescent="0.25">
      <c r="A453" s="6"/>
      <c r="B453" s="6" t="s">
        <v>1044</v>
      </c>
      <c r="C453" s="6">
        <v>70008</v>
      </c>
      <c r="D453" s="6" t="s">
        <v>2278</v>
      </c>
      <c r="E453" s="6">
        <v>1.0505704628500001</v>
      </c>
      <c r="F453" s="6">
        <v>0.45352613712399997</v>
      </c>
      <c r="G453" s="6">
        <v>10</v>
      </c>
    </row>
    <row r="454" spans="1:7" x14ac:dyDescent="0.25">
      <c r="A454" s="6" t="s">
        <v>2081</v>
      </c>
      <c r="B454" s="6" t="s">
        <v>1048</v>
      </c>
      <c r="C454" s="6">
        <v>6508</v>
      </c>
      <c r="D454" s="6" t="s">
        <v>1096</v>
      </c>
      <c r="E454" s="6">
        <v>4.3722043285599996</v>
      </c>
      <c r="F454" s="6">
        <v>0.60831053793800005</v>
      </c>
      <c r="G454" s="6">
        <v>1</v>
      </c>
    </row>
    <row r="455" spans="1:7" x14ac:dyDescent="0.25">
      <c r="A455" s="6"/>
      <c r="B455" s="6" t="s">
        <v>1044</v>
      </c>
      <c r="C455" s="6">
        <v>4252</v>
      </c>
      <c r="D455" s="6" t="s">
        <v>1095</v>
      </c>
      <c r="E455" s="6">
        <v>7.22607412227</v>
      </c>
      <c r="F455" s="6">
        <v>0.69501731932199995</v>
      </c>
      <c r="G455" s="6">
        <v>1</v>
      </c>
    </row>
    <row r="456" spans="1:7" x14ac:dyDescent="0.25">
      <c r="A456" s="6" t="s">
        <v>2082</v>
      </c>
      <c r="B456" s="6" t="s">
        <v>1048</v>
      </c>
      <c r="C456" s="6">
        <v>6801</v>
      </c>
      <c r="D456" s="6" t="s">
        <v>1348</v>
      </c>
      <c r="E456" s="6">
        <v>9.5503448312600003</v>
      </c>
      <c r="F456" s="6">
        <v>0.75342073953800004</v>
      </c>
      <c r="G456" s="6">
        <v>1</v>
      </c>
    </row>
    <row r="457" spans="1:7" x14ac:dyDescent="0.25">
      <c r="A457" s="6"/>
      <c r="B457" s="6" t="s">
        <v>1048</v>
      </c>
      <c r="C457" s="6">
        <v>71450</v>
      </c>
      <c r="D457" s="6" t="s">
        <v>1350</v>
      </c>
      <c r="E457" s="6">
        <v>8.4937358037599999</v>
      </c>
      <c r="F457" s="6">
        <v>0.72787109034099995</v>
      </c>
      <c r="G457" s="6">
        <v>4</v>
      </c>
    </row>
    <row r="458" spans="1:7" x14ac:dyDescent="0.25">
      <c r="A458" s="6"/>
      <c r="B458" s="6" t="s">
        <v>1048</v>
      </c>
      <c r="C458" s="6">
        <v>303</v>
      </c>
      <c r="D458" s="6" t="s">
        <v>1351</v>
      </c>
      <c r="E458" s="6">
        <v>8.4915855088699992</v>
      </c>
      <c r="F458" s="6">
        <v>0.72781752143699996</v>
      </c>
      <c r="G458" s="6">
        <v>6</v>
      </c>
    </row>
    <row r="459" spans="1:7" x14ac:dyDescent="0.25">
      <c r="A459" s="6"/>
      <c r="B459" s="6" t="s">
        <v>1048</v>
      </c>
      <c r="C459" s="6">
        <v>98869</v>
      </c>
      <c r="D459" s="6" t="s">
        <v>1089</v>
      </c>
      <c r="E459" s="6">
        <v>6.1487983923899998</v>
      </c>
      <c r="F459" s="6">
        <v>0.664749111176</v>
      </c>
      <c r="G459" s="6">
        <v>15</v>
      </c>
    </row>
    <row r="460" spans="1:7" x14ac:dyDescent="0.25">
      <c r="A460" s="6"/>
      <c r="B460" s="6" t="s">
        <v>1048</v>
      </c>
      <c r="C460" s="6">
        <v>55114</v>
      </c>
      <c r="D460" s="6" t="s">
        <v>1090</v>
      </c>
      <c r="E460" s="6">
        <v>2.1703265898600002</v>
      </c>
      <c r="F460" s="6">
        <v>0.51860905148500003</v>
      </c>
      <c r="G460" s="6">
        <v>26</v>
      </c>
    </row>
    <row r="461" spans="1:7" x14ac:dyDescent="0.25">
      <c r="A461" s="6"/>
      <c r="B461" s="6" t="s">
        <v>1044</v>
      </c>
      <c r="C461" s="6">
        <v>4784</v>
      </c>
      <c r="D461" s="6" t="s">
        <v>1349</v>
      </c>
      <c r="E461" s="6">
        <v>9.2715162493399994</v>
      </c>
      <c r="F461" s="6">
        <v>0.746821870015</v>
      </c>
      <c r="G461" s="6">
        <v>1</v>
      </c>
    </row>
    <row r="462" spans="1:7" x14ac:dyDescent="0.25">
      <c r="A462" s="6"/>
      <c r="B462" s="6" t="s">
        <v>1044</v>
      </c>
      <c r="C462" s="6">
        <v>46872</v>
      </c>
      <c r="D462" s="6" t="s">
        <v>1050</v>
      </c>
      <c r="E462" s="6">
        <v>2.68176738406</v>
      </c>
      <c r="F462" s="6">
        <v>0.54248101065700005</v>
      </c>
      <c r="G462" s="6">
        <v>4</v>
      </c>
    </row>
    <row r="463" spans="1:7" x14ac:dyDescent="0.25">
      <c r="A463" s="6" t="s">
        <v>2084</v>
      </c>
      <c r="B463" s="6" t="s">
        <v>1048</v>
      </c>
      <c r="C463" s="6">
        <v>6801</v>
      </c>
      <c r="D463" s="6" t="s">
        <v>1348</v>
      </c>
      <c r="E463" s="6">
        <v>9.5503448312600003</v>
      </c>
      <c r="F463" s="6">
        <v>0.75342073953800004</v>
      </c>
      <c r="G463" s="6">
        <v>1</v>
      </c>
    </row>
    <row r="464" spans="1:7" x14ac:dyDescent="0.25">
      <c r="A464" s="6"/>
      <c r="B464" s="6" t="s">
        <v>1048</v>
      </c>
      <c r="C464" s="6">
        <v>71450</v>
      </c>
      <c r="D464" s="6" t="s">
        <v>1350</v>
      </c>
      <c r="E464" s="6">
        <v>8.4937358037599999</v>
      </c>
      <c r="F464" s="6">
        <v>0.72787109034099995</v>
      </c>
      <c r="G464" s="6">
        <v>4</v>
      </c>
    </row>
    <row r="465" spans="1:7" x14ac:dyDescent="0.25">
      <c r="A465" s="6"/>
      <c r="B465" s="6" t="s">
        <v>1048</v>
      </c>
      <c r="C465" s="6">
        <v>303</v>
      </c>
      <c r="D465" s="6" t="s">
        <v>1351</v>
      </c>
      <c r="E465" s="6">
        <v>8.4915855088699992</v>
      </c>
      <c r="F465" s="6">
        <v>0.72781752143699996</v>
      </c>
      <c r="G465" s="6">
        <v>6</v>
      </c>
    </row>
    <row r="466" spans="1:7" x14ac:dyDescent="0.25">
      <c r="A466" s="6"/>
      <c r="B466" s="6" t="s">
        <v>1048</v>
      </c>
      <c r="C466" s="6">
        <v>98869</v>
      </c>
      <c r="D466" s="6" t="s">
        <v>1089</v>
      </c>
      <c r="E466" s="6">
        <v>6.1487983923899998</v>
      </c>
      <c r="F466" s="6">
        <v>0.664749111176</v>
      </c>
      <c r="G466" s="6">
        <v>15</v>
      </c>
    </row>
    <row r="467" spans="1:7" x14ac:dyDescent="0.25">
      <c r="A467" s="6"/>
      <c r="B467" s="6" t="s">
        <v>1048</v>
      </c>
      <c r="C467" s="6">
        <v>55114</v>
      </c>
      <c r="D467" s="6" t="s">
        <v>1090</v>
      </c>
      <c r="E467" s="6">
        <v>2.1703265898600002</v>
      </c>
      <c r="F467" s="6">
        <v>0.51860905148500003</v>
      </c>
      <c r="G467" s="6">
        <v>26</v>
      </c>
    </row>
    <row r="468" spans="1:7" x14ac:dyDescent="0.25">
      <c r="A468" s="6"/>
      <c r="B468" s="6" t="s">
        <v>1044</v>
      </c>
      <c r="C468" s="6">
        <v>4784</v>
      </c>
      <c r="D468" s="6" t="s">
        <v>1349</v>
      </c>
      <c r="E468" s="6">
        <v>9.2715162493399994</v>
      </c>
      <c r="F468" s="6">
        <v>0.746821870015</v>
      </c>
      <c r="G468" s="6">
        <v>1</v>
      </c>
    </row>
    <row r="469" spans="1:7" x14ac:dyDescent="0.25">
      <c r="A469" s="6"/>
      <c r="B469" s="6" t="s">
        <v>1044</v>
      </c>
      <c r="C469" s="6">
        <v>46872</v>
      </c>
      <c r="D469" s="6" t="s">
        <v>1050</v>
      </c>
      <c r="E469" s="6">
        <v>2.68176738406</v>
      </c>
      <c r="F469" s="6">
        <v>0.54248101065700005</v>
      </c>
      <c r="G469" s="6">
        <v>4</v>
      </c>
    </row>
    <row r="470" spans="1:7" x14ac:dyDescent="0.25">
      <c r="A470" s="6" t="s">
        <v>2085</v>
      </c>
      <c r="B470" s="6" t="s">
        <v>1048</v>
      </c>
      <c r="C470" s="6">
        <v>45454</v>
      </c>
      <c r="D470" s="6" t="s">
        <v>2279</v>
      </c>
      <c r="E470" s="6">
        <v>6.6462594493799996</v>
      </c>
      <c r="F470" s="6">
        <v>0.67903054086199999</v>
      </c>
      <c r="G470" s="6">
        <v>1</v>
      </c>
    </row>
    <row r="471" spans="1:7" x14ac:dyDescent="0.25">
      <c r="A471" s="6"/>
      <c r="B471" s="6" t="s">
        <v>1046</v>
      </c>
      <c r="C471" s="6">
        <v>5623</v>
      </c>
      <c r="D471" s="6" t="s">
        <v>1131</v>
      </c>
      <c r="E471" s="6">
        <v>5.8003042358399997</v>
      </c>
      <c r="F471" s="6">
        <v>0.65439707779199996</v>
      </c>
      <c r="G471" s="6">
        <v>1</v>
      </c>
    </row>
    <row r="472" spans="1:7" x14ac:dyDescent="0.25">
      <c r="A472" s="6" t="s">
        <v>2088</v>
      </c>
      <c r="B472" s="6" t="s">
        <v>1048</v>
      </c>
      <c r="C472" s="6">
        <v>45454</v>
      </c>
      <c r="D472" s="6" t="s">
        <v>2279</v>
      </c>
      <c r="E472" s="6">
        <v>6.6462594493799996</v>
      </c>
      <c r="F472" s="6">
        <v>0.67903054086199999</v>
      </c>
      <c r="G472" s="6">
        <v>1</v>
      </c>
    </row>
    <row r="473" spans="1:7" x14ac:dyDescent="0.25">
      <c r="A473" s="6"/>
      <c r="B473" s="6" t="s">
        <v>1046</v>
      </c>
      <c r="C473" s="6">
        <v>5623</v>
      </c>
      <c r="D473" s="6" t="s">
        <v>1131</v>
      </c>
      <c r="E473" s="6">
        <v>5.8003042358399997</v>
      </c>
      <c r="F473" s="6">
        <v>0.65439707779199996</v>
      </c>
      <c r="G473" s="6">
        <v>1</v>
      </c>
    </row>
    <row r="474" spans="1:7" x14ac:dyDescent="0.25">
      <c r="A474" s="6" t="s">
        <v>2093</v>
      </c>
      <c r="B474" s="6" t="s">
        <v>1044</v>
      </c>
      <c r="C474" s="6">
        <v>30246</v>
      </c>
      <c r="D474" s="6" t="s">
        <v>1111</v>
      </c>
      <c r="E474" s="6">
        <v>6.6615057871900003</v>
      </c>
      <c r="F474" s="6">
        <v>0.67945964693600003</v>
      </c>
      <c r="G474" s="6">
        <v>1</v>
      </c>
    </row>
    <row r="475" spans="1:7" x14ac:dyDescent="0.25">
      <c r="A475" s="6" t="s">
        <v>2095</v>
      </c>
      <c r="B475" s="6" t="s">
        <v>1044</v>
      </c>
      <c r="C475" s="6">
        <v>42302</v>
      </c>
      <c r="D475" s="6" t="s">
        <v>1045</v>
      </c>
      <c r="E475" s="6">
        <v>11.2190768653</v>
      </c>
      <c r="F475" s="6">
        <v>0.79104580939299995</v>
      </c>
      <c r="G475" s="6">
        <v>1</v>
      </c>
    </row>
    <row r="476" spans="1:7" x14ac:dyDescent="0.25">
      <c r="A476" s="6" t="s">
        <v>2104</v>
      </c>
      <c r="B476" s="6" t="s">
        <v>1048</v>
      </c>
      <c r="C476" s="6">
        <v>44719</v>
      </c>
      <c r="D476" s="6" t="s">
        <v>1364</v>
      </c>
      <c r="E476" s="6">
        <v>7.9592786886100004</v>
      </c>
      <c r="F476" s="6">
        <v>0.71434105136500003</v>
      </c>
      <c r="G476" s="6">
        <v>1</v>
      </c>
    </row>
    <row r="477" spans="1:7" x14ac:dyDescent="0.25">
      <c r="A477" s="6"/>
      <c r="B477" s="6" t="s">
        <v>1046</v>
      </c>
      <c r="C477" s="6">
        <v>5615</v>
      </c>
      <c r="D477" s="6" t="s">
        <v>1057</v>
      </c>
      <c r="E477" s="6">
        <v>2.41919652659</v>
      </c>
      <c r="F477" s="6">
        <v>0.53054068973099999</v>
      </c>
      <c r="G477" s="6">
        <v>1</v>
      </c>
    </row>
    <row r="478" spans="1:7" x14ac:dyDescent="0.25">
      <c r="A478" s="6"/>
      <c r="B478" s="6" t="s">
        <v>1044</v>
      </c>
      <c r="C478" s="6">
        <v>30246</v>
      </c>
      <c r="D478" s="6" t="s">
        <v>1111</v>
      </c>
      <c r="E478" s="6">
        <v>3.0915393763400001</v>
      </c>
      <c r="F478" s="6">
        <v>0.56000187686900005</v>
      </c>
      <c r="G478" s="6">
        <v>1</v>
      </c>
    </row>
    <row r="479" spans="1:7" x14ac:dyDescent="0.25">
      <c r="A479" s="6" t="s">
        <v>2106</v>
      </c>
      <c r="B479" s="6" t="s">
        <v>1048</v>
      </c>
      <c r="C479" s="6">
        <v>44719</v>
      </c>
      <c r="D479" s="6" t="s">
        <v>1364</v>
      </c>
      <c r="E479" s="6">
        <v>8.2990748233999998</v>
      </c>
      <c r="F479" s="6">
        <v>0.72299382790699995</v>
      </c>
      <c r="G479" s="6">
        <v>1</v>
      </c>
    </row>
    <row r="480" spans="1:7" x14ac:dyDescent="0.25">
      <c r="A480" s="6"/>
      <c r="B480" s="6" t="s">
        <v>1046</v>
      </c>
      <c r="C480" s="6">
        <v>5615</v>
      </c>
      <c r="D480" s="6" t="s">
        <v>1057</v>
      </c>
      <c r="E480" s="6">
        <v>2.5205458521000002</v>
      </c>
      <c r="F480" s="6">
        <v>0.53522281670500005</v>
      </c>
      <c r="G480" s="6">
        <v>1</v>
      </c>
    </row>
    <row r="481" spans="1:7" x14ac:dyDescent="0.25">
      <c r="A481" s="6"/>
      <c r="B481" s="6" t="s">
        <v>1044</v>
      </c>
      <c r="C481" s="6">
        <v>30246</v>
      </c>
      <c r="D481" s="6" t="s">
        <v>1111</v>
      </c>
      <c r="E481" s="6">
        <v>2.9080205074399998</v>
      </c>
      <c r="F481" s="6">
        <v>0.55230838571999996</v>
      </c>
      <c r="G481" s="6">
        <v>1</v>
      </c>
    </row>
    <row r="482" spans="1:7" x14ac:dyDescent="0.25">
      <c r="A482" s="6" t="s">
        <v>2108</v>
      </c>
      <c r="B482" s="6" t="s">
        <v>1048</v>
      </c>
      <c r="C482" s="6">
        <v>6508</v>
      </c>
      <c r="D482" s="6" t="s">
        <v>1096</v>
      </c>
      <c r="E482" s="6">
        <v>4.3677321173700001</v>
      </c>
      <c r="F482" s="6">
        <v>0.60815522065000005</v>
      </c>
      <c r="G482" s="6">
        <v>1</v>
      </c>
    </row>
    <row r="483" spans="1:7" x14ac:dyDescent="0.25">
      <c r="A483" s="6"/>
      <c r="B483" s="6" t="s">
        <v>1044</v>
      </c>
      <c r="C483" s="6">
        <v>4252</v>
      </c>
      <c r="D483" s="6" t="s">
        <v>1095</v>
      </c>
      <c r="E483" s="6">
        <v>7.1257116114999999</v>
      </c>
      <c r="F483" s="6">
        <v>0.69229729479699997</v>
      </c>
      <c r="G483" s="6">
        <v>1</v>
      </c>
    </row>
    <row r="484" spans="1:7" x14ac:dyDescent="0.25">
      <c r="A484" s="6" t="s">
        <v>2111</v>
      </c>
      <c r="B484" s="6" t="s">
        <v>1048</v>
      </c>
      <c r="C484" s="6">
        <v>6508</v>
      </c>
      <c r="D484" s="6" t="s">
        <v>1096</v>
      </c>
      <c r="E484" s="6">
        <v>4.3725139774599997</v>
      </c>
      <c r="F484" s="6">
        <v>0.60832128892299997</v>
      </c>
      <c r="G484" s="6">
        <v>1</v>
      </c>
    </row>
    <row r="485" spans="1:7" x14ac:dyDescent="0.25">
      <c r="A485" s="6"/>
      <c r="B485" s="6" t="s">
        <v>1044</v>
      </c>
      <c r="C485" s="6">
        <v>4252</v>
      </c>
      <c r="D485" s="6" t="s">
        <v>1095</v>
      </c>
      <c r="E485" s="6">
        <v>7.1357286982400003</v>
      </c>
      <c r="F485" s="6">
        <v>0.69256963476699995</v>
      </c>
      <c r="G485" s="6">
        <v>1</v>
      </c>
    </row>
    <row r="486" spans="1:7" x14ac:dyDescent="0.25">
      <c r="A486" s="6" t="s">
        <v>2114</v>
      </c>
      <c r="B486" s="6" t="s">
        <v>1048</v>
      </c>
      <c r="C486" s="6">
        <v>6508</v>
      </c>
      <c r="D486" s="6" t="s">
        <v>1096</v>
      </c>
      <c r="E486" s="6">
        <v>4.3725101849100003</v>
      </c>
      <c r="F486" s="6">
        <v>0.60832115724900004</v>
      </c>
      <c r="G486" s="6">
        <v>1</v>
      </c>
    </row>
    <row r="487" spans="1:7" x14ac:dyDescent="0.25">
      <c r="A487" s="6"/>
      <c r="B487" s="6" t="s">
        <v>1044</v>
      </c>
      <c r="C487" s="6">
        <v>4252</v>
      </c>
      <c r="D487" s="6" t="s">
        <v>1095</v>
      </c>
      <c r="E487" s="6">
        <v>7.1300180976699998</v>
      </c>
      <c r="F487" s="6">
        <v>0.69241440101399998</v>
      </c>
      <c r="G487" s="6">
        <v>1</v>
      </c>
    </row>
    <row r="488" spans="1:7" x14ac:dyDescent="0.25">
      <c r="A488" s="6" t="s">
        <v>2117</v>
      </c>
      <c r="B488" s="6" t="s">
        <v>1048</v>
      </c>
      <c r="C488" s="6">
        <v>6508</v>
      </c>
      <c r="D488" s="6" t="s">
        <v>1096</v>
      </c>
      <c r="E488" s="6">
        <v>4.37250306354</v>
      </c>
      <c r="F488" s="6">
        <v>0.60832090999900001</v>
      </c>
      <c r="G488" s="6">
        <v>1</v>
      </c>
    </row>
    <row r="489" spans="1:7" x14ac:dyDescent="0.25">
      <c r="A489" s="6"/>
      <c r="B489" s="6" t="s">
        <v>1044</v>
      </c>
      <c r="C489" s="6">
        <v>4252</v>
      </c>
      <c r="D489" s="6" t="s">
        <v>1095</v>
      </c>
      <c r="E489" s="6">
        <v>7.1625017101099999</v>
      </c>
      <c r="F489" s="6">
        <v>0.69329659037900004</v>
      </c>
      <c r="G489" s="6">
        <v>1</v>
      </c>
    </row>
    <row r="490" spans="1:7" x14ac:dyDescent="0.25">
      <c r="A490" s="6" t="s">
        <v>2120</v>
      </c>
      <c r="B490" s="6" t="s">
        <v>1048</v>
      </c>
      <c r="C490" s="6">
        <v>6508</v>
      </c>
      <c r="D490" s="6" t="s">
        <v>1096</v>
      </c>
      <c r="E490" s="6">
        <v>4.3724364369000002</v>
      </c>
      <c r="F490" s="6">
        <v>0.60831859675699995</v>
      </c>
      <c r="G490" s="6">
        <v>1</v>
      </c>
    </row>
    <row r="491" spans="1:7" x14ac:dyDescent="0.25">
      <c r="A491" s="6"/>
      <c r="B491" s="6" t="s">
        <v>1044</v>
      </c>
      <c r="C491" s="6">
        <v>4252</v>
      </c>
      <c r="D491" s="6" t="s">
        <v>1095</v>
      </c>
      <c r="E491" s="6">
        <v>7.2264577347300003</v>
      </c>
      <c r="F491" s="6">
        <v>0.69502767962300005</v>
      </c>
      <c r="G491" s="6">
        <v>1</v>
      </c>
    </row>
    <row r="492" spans="1:7" x14ac:dyDescent="0.25">
      <c r="A492" s="6" t="s">
        <v>2122</v>
      </c>
      <c r="B492" s="6" t="s">
        <v>1048</v>
      </c>
      <c r="C492" s="6">
        <v>32502</v>
      </c>
      <c r="D492" s="6" t="s">
        <v>1318</v>
      </c>
      <c r="E492" s="6">
        <v>1.2509964469999999</v>
      </c>
      <c r="F492" s="6">
        <v>0.46710322697500001</v>
      </c>
      <c r="G492" s="6">
        <v>1</v>
      </c>
    </row>
    <row r="493" spans="1:7" x14ac:dyDescent="0.25">
      <c r="A493" s="6"/>
      <c r="B493" s="6" t="s">
        <v>1046</v>
      </c>
      <c r="C493" s="6">
        <v>9986</v>
      </c>
      <c r="D493" s="6" t="s">
        <v>1286</v>
      </c>
      <c r="E493" s="6">
        <v>1.24630691042</v>
      </c>
      <c r="F493" s="6">
        <v>0.46679854547400002</v>
      </c>
      <c r="G493" s="6">
        <v>1</v>
      </c>
    </row>
    <row r="494" spans="1:7" x14ac:dyDescent="0.25">
      <c r="A494" s="6"/>
      <c r="B494" s="6" t="s">
        <v>1044</v>
      </c>
      <c r="C494" s="6">
        <v>5102</v>
      </c>
      <c r="D494" s="6" t="s">
        <v>1094</v>
      </c>
      <c r="E494" s="6">
        <v>1.09217182404</v>
      </c>
      <c r="F494" s="6">
        <v>0.45644420006399999</v>
      </c>
      <c r="G494" s="6">
        <v>1</v>
      </c>
    </row>
    <row r="495" spans="1:7" x14ac:dyDescent="0.25">
      <c r="A495" s="6" t="s">
        <v>2124</v>
      </c>
      <c r="B495" s="6" t="s">
        <v>1048</v>
      </c>
      <c r="C495" s="6">
        <v>32502</v>
      </c>
      <c r="D495" s="6" t="s">
        <v>1318</v>
      </c>
      <c r="E495" s="6">
        <v>1.1842068107999999</v>
      </c>
      <c r="F495" s="6">
        <v>0.46270847939400001</v>
      </c>
      <c r="G495" s="6">
        <v>1</v>
      </c>
    </row>
    <row r="496" spans="1:7" x14ac:dyDescent="0.25">
      <c r="A496" s="6"/>
      <c r="B496" s="6" t="s">
        <v>1046</v>
      </c>
      <c r="C496" s="6">
        <v>9986</v>
      </c>
      <c r="D496" s="6" t="s">
        <v>1286</v>
      </c>
      <c r="E496" s="6">
        <v>1.1673531552900001</v>
      </c>
      <c r="F496" s="6">
        <v>0.46158006013199998</v>
      </c>
      <c r="G496" s="6">
        <v>1</v>
      </c>
    </row>
    <row r="497" spans="1:7" x14ac:dyDescent="0.25">
      <c r="A497" s="6"/>
      <c r="B497" s="6" t="s">
        <v>1044</v>
      </c>
      <c r="C497" s="6">
        <v>5102</v>
      </c>
      <c r="D497" s="6" t="s">
        <v>1094</v>
      </c>
      <c r="E497" s="6">
        <v>1.0229825528900001</v>
      </c>
      <c r="F497" s="6">
        <v>0.45155905515799999</v>
      </c>
      <c r="G497" s="6">
        <v>1</v>
      </c>
    </row>
    <row r="498" spans="1:7" x14ac:dyDescent="0.25">
      <c r="A498" s="6" t="s">
        <v>2126</v>
      </c>
      <c r="B498" s="6" t="s">
        <v>1048</v>
      </c>
      <c r="C498" s="6">
        <v>32502</v>
      </c>
      <c r="D498" s="6" t="s">
        <v>1318</v>
      </c>
      <c r="E498" s="6">
        <v>1.1842068107999999</v>
      </c>
      <c r="F498" s="6">
        <v>0.46270847939400001</v>
      </c>
      <c r="G498" s="6">
        <v>1</v>
      </c>
    </row>
    <row r="499" spans="1:7" x14ac:dyDescent="0.25">
      <c r="A499" s="6"/>
      <c r="B499" s="6" t="s">
        <v>1046</v>
      </c>
      <c r="C499" s="6">
        <v>9986</v>
      </c>
      <c r="D499" s="6" t="s">
        <v>1286</v>
      </c>
      <c r="E499" s="6">
        <v>1.1673531552900001</v>
      </c>
      <c r="F499" s="6">
        <v>0.46158006013199998</v>
      </c>
      <c r="G499" s="6">
        <v>1</v>
      </c>
    </row>
    <row r="500" spans="1:7" x14ac:dyDescent="0.25">
      <c r="A500" s="6"/>
      <c r="B500" s="6" t="s">
        <v>1044</v>
      </c>
      <c r="C500" s="6">
        <v>5102</v>
      </c>
      <c r="D500" s="6" t="s">
        <v>1094</v>
      </c>
      <c r="E500" s="6">
        <v>1.0229825528900001</v>
      </c>
      <c r="F500" s="6">
        <v>0.45155905515799999</v>
      </c>
      <c r="G500" s="6">
        <v>1</v>
      </c>
    </row>
    <row r="501" spans="1:7" x14ac:dyDescent="0.25">
      <c r="A501" s="6" t="s">
        <v>2133</v>
      </c>
      <c r="B501" s="6" t="s">
        <v>1048</v>
      </c>
      <c r="C501" s="6">
        <v>6612</v>
      </c>
      <c r="D501" s="6" t="s">
        <v>2280</v>
      </c>
      <c r="E501" s="6">
        <v>1.5147361671299999</v>
      </c>
      <c r="F501" s="6">
        <v>0.483404345781</v>
      </c>
      <c r="G501" s="6">
        <v>1</v>
      </c>
    </row>
    <row r="502" spans="1:7" x14ac:dyDescent="0.25">
      <c r="A502" s="6"/>
      <c r="B502" s="6" t="s">
        <v>1048</v>
      </c>
      <c r="C502" s="6">
        <v>45047</v>
      </c>
      <c r="D502" s="6" t="s">
        <v>2281</v>
      </c>
      <c r="E502" s="6">
        <v>1.4288868025200001</v>
      </c>
      <c r="F502" s="6">
        <v>0.47826634931099998</v>
      </c>
      <c r="G502" s="6">
        <v>4</v>
      </c>
    </row>
    <row r="503" spans="1:7" x14ac:dyDescent="0.25">
      <c r="A503" s="6"/>
      <c r="B503" s="6" t="s">
        <v>1046</v>
      </c>
      <c r="C503" s="6">
        <v>31226</v>
      </c>
      <c r="D503" s="6" t="s">
        <v>2282</v>
      </c>
      <c r="E503" s="6">
        <v>1.0261993012999999</v>
      </c>
      <c r="F503" s="6">
        <v>0.45178977162700001</v>
      </c>
      <c r="G503" s="6">
        <v>1</v>
      </c>
    </row>
    <row r="504" spans="1:7" x14ac:dyDescent="0.25">
      <c r="A504" s="6"/>
      <c r="B504" s="6" t="s">
        <v>1044</v>
      </c>
      <c r="C504" s="6">
        <v>3924</v>
      </c>
      <c r="D504" s="6" t="s">
        <v>2283</v>
      </c>
      <c r="E504" s="6">
        <v>1.14717203131</v>
      </c>
      <c r="F504" s="6">
        <v>0.460218081981</v>
      </c>
      <c r="G504" s="6">
        <v>1</v>
      </c>
    </row>
    <row r="505" spans="1:7" x14ac:dyDescent="0.25">
      <c r="A505" s="6"/>
      <c r="B505" s="6" t="s">
        <v>1044</v>
      </c>
      <c r="C505" s="6">
        <v>5525</v>
      </c>
      <c r="D505" s="6" t="s">
        <v>1281</v>
      </c>
      <c r="E505" s="6">
        <v>1.13078184468</v>
      </c>
      <c r="F505" s="6">
        <v>0.45910310509399999</v>
      </c>
      <c r="G505" s="6">
        <v>2</v>
      </c>
    </row>
    <row r="506" spans="1:7" x14ac:dyDescent="0.25">
      <c r="A506" s="6" t="s">
        <v>2136</v>
      </c>
      <c r="B506" s="6" t="s">
        <v>1048</v>
      </c>
      <c r="C506" s="6">
        <v>6612</v>
      </c>
      <c r="D506" s="6" t="s">
        <v>2280</v>
      </c>
      <c r="E506" s="6">
        <v>1.50607871301</v>
      </c>
      <c r="F506" s="6">
        <v>0.482892922838</v>
      </c>
      <c r="G506" s="6">
        <v>1</v>
      </c>
    </row>
    <row r="507" spans="1:7" x14ac:dyDescent="0.25">
      <c r="A507" s="6"/>
      <c r="B507" s="6" t="s">
        <v>1048</v>
      </c>
      <c r="C507" s="6">
        <v>45047</v>
      </c>
      <c r="D507" s="6" t="s">
        <v>2281</v>
      </c>
      <c r="E507" s="6">
        <v>1.4206471461700001</v>
      </c>
      <c r="F507" s="6">
        <v>0.47776519178799998</v>
      </c>
      <c r="G507" s="6">
        <v>4</v>
      </c>
    </row>
    <row r="508" spans="1:7" x14ac:dyDescent="0.25">
      <c r="A508" s="6"/>
      <c r="B508" s="6" t="s">
        <v>1046</v>
      </c>
      <c r="C508" s="6">
        <v>31226</v>
      </c>
      <c r="D508" s="6" t="s">
        <v>2282</v>
      </c>
      <c r="E508" s="6">
        <v>1.0203340730399999</v>
      </c>
      <c r="F508" s="6">
        <v>0.45136882448299998</v>
      </c>
      <c r="G508" s="6">
        <v>1</v>
      </c>
    </row>
    <row r="509" spans="1:7" x14ac:dyDescent="0.25">
      <c r="A509" s="6"/>
      <c r="B509" s="6" t="s">
        <v>1044</v>
      </c>
      <c r="C509" s="6">
        <v>3924</v>
      </c>
      <c r="D509" s="6" t="s">
        <v>2283</v>
      </c>
      <c r="E509" s="6">
        <v>1.14061538505</v>
      </c>
      <c r="F509" s="6">
        <v>0.45977301437599999</v>
      </c>
      <c r="G509" s="6">
        <v>1</v>
      </c>
    </row>
    <row r="510" spans="1:7" x14ac:dyDescent="0.25">
      <c r="A510" s="6"/>
      <c r="B510" s="6" t="s">
        <v>1044</v>
      </c>
      <c r="C510" s="6">
        <v>5525</v>
      </c>
      <c r="D510" s="6" t="s">
        <v>1281</v>
      </c>
      <c r="E510" s="6">
        <v>1.1243975423899999</v>
      </c>
      <c r="F510" s="6">
        <v>0.45866661444000001</v>
      </c>
      <c r="G510" s="6">
        <v>2</v>
      </c>
    </row>
    <row r="511" spans="1:7" x14ac:dyDescent="0.25">
      <c r="A511" s="6" t="s">
        <v>2137</v>
      </c>
      <c r="B511" s="6" t="s">
        <v>1048</v>
      </c>
      <c r="C511" s="6">
        <v>6612</v>
      </c>
      <c r="D511" s="6" t="s">
        <v>2280</v>
      </c>
      <c r="E511" s="6">
        <v>1.61159222406</v>
      </c>
      <c r="F511" s="6">
        <v>0.48902922536499999</v>
      </c>
      <c r="G511" s="6">
        <v>1</v>
      </c>
    </row>
    <row r="512" spans="1:7" x14ac:dyDescent="0.25">
      <c r="A512" s="6"/>
      <c r="B512" s="6" t="s">
        <v>1048</v>
      </c>
      <c r="C512" s="6">
        <v>45047</v>
      </c>
      <c r="D512" s="6" t="s">
        <v>2281</v>
      </c>
      <c r="E512" s="6">
        <v>1.5173482090099999</v>
      </c>
      <c r="F512" s="6">
        <v>0.483558360119</v>
      </c>
      <c r="G512" s="6">
        <v>4</v>
      </c>
    </row>
    <row r="513" spans="1:7" x14ac:dyDescent="0.25">
      <c r="A513" s="6"/>
      <c r="B513" s="6" t="s">
        <v>1046</v>
      </c>
      <c r="C513" s="6">
        <v>31226</v>
      </c>
      <c r="D513" s="6" t="s">
        <v>2282</v>
      </c>
      <c r="E513" s="6">
        <v>1.09181707692</v>
      </c>
      <c r="F513" s="6">
        <v>0.45641955413000002</v>
      </c>
      <c r="G513" s="6">
        <v>1</v>
      </c>
    </row>
    <row r="514" spans="1:7" x14ac:dyDescent="0.25">
      <c r="A514" s="6"/>
      <c r="B514" s="6" t="s">
        <v>1044</v>
      </c>
      <c r="C514" s="6">
        <v>3924</v>
      </c>
      <c r="D514" s="6" t="s">
        <v>2283</v>
      </c>
      <c r="E514" s="6">
        <v>1.22052510889</v>
      </c>
      <c r="F514" s="6">
        <v>0.465113153113</v>
      </c>
      <c r="G514" s="6">
        <v>1</v>
      </c>
    </row>
    <row r="515" spans="1:7" x14ac:dyDescent="0.25">
      <c r="A515" s="6"/>
      <c r="B515" s="6" t="s">
        <v>1044</v>
      </c>
      <c r="C515" s="6">
        <v>5525</v>
      </c>
      <c r="D515" s="6" t="s">
        <v>1281</v>
      </c>
      <c r="E515" s="6">
        <v>1.19588677843</v>
      </c>
      <c r="F515" s="6">
        <v>0.46348579528799999</v>
      </c>
      <c r="G515" s="6">
        <v>2</v>
      </c>
    </row>
    <row r="516" spans="1:7" x14ac:dyDescent="0.25">
      <c r="A516" s="6" t="s">
        <v>2138</v>
      </c>
      <c r="B516" s="6" t="s">
        <v>1048</v>
      </c>
      <c r="C516" s="6">
        <v>30261</v>
      </c>
      <c r="D516" s="6" t="s">
        <v>2284</v>
      </c>
      <c r="E516" s="6">
        <v>2.1721541021299999</v>
      </c>
      <c r="F516" s="6">
        <v>0.51869909303799999</v>
      </c>
      <c r="G516" s="6">
        <v>1</v>
      </c>
    </row>
    <row r="517" spans="1:7" x14ac:dyDescent="0.25">
      <c r="A517" s="6"/>
      <c r="B517" s="6" t="s">
        <v>1048</v>
      </c>
      <c r="C517" s="6">
        <v>6612</v>
      </c>
      <c r="D517" s="6" t="s">
        <v>2280</v>
      </c>
      <c r="E517" s="6">
        <v>1.1324996969900001</v>
      </c>
      <c r="F517" s="6">
        <v>0.45922034303499998</v>
      </c>
      <c r="G517" s="6">
        <v>6</v>
      </c>
    </row>
    <row r="518" spans="1:7" x14ac:dyDescent="0.25">
      <c r="A518" s="6"/>
      <c r="B518" s="6" t="s">
        <v>1048</v>
      </c>
      <c r="C518" s="6">
        <v>45047</v>
      </c>
      <c r="D518" s="6" t="s">
        <v>2281</v>
      </c>
      <c r="E518" s="6">
        <v>1.06640255475</v>
      </c>
      <c r="F518" s="6">
        <v>0.45464334836199999</v>
      </c>
      <c r="G518" s="6">
        <v>9</v>
      </c>
    </row>
    <row r="519" spans="1:7" x14ac:dyDescent="0.25">
      <c r="A519" s="6" t="s">
        <v>2154</v>
      </c>
      <c r="B519" s="6" t="s">
        <v>1048</v>
      </c>
      <c r="C519" s="6">
        <v>55114</v>
      </c>
      <c r="D519" s="6" t="s">
        <v>1090</v>
      </c>
      <c r="E519" s="6">
        <v>2.3957186127100001</v>
      </c>
      <c r="F519" s="6">
        <v>0.52944214411299995</v>
      </c>
      <c r="G519" s="6">
        <v>1</v>
      </c>
    </row>
    <row r="520" spans="1:7" x14ac:dyDescent="0.25">
      <c r="A520" s="6"/>
      <c r="B520" s="6" t="s">
        <v>1044</v>
      </c>
      <c r="C520" s="6">
        <v>16715</v>
      </c>
      <c r="D520" s="6" t="s">
        <v>1369</v>
      </c>
      <c r="E520" s="6">
        <v>13.263338561299999</v>
      </c>
      <c r="F520" s="6">
        <v>0.833501945365</v>
      </c>
      <c r="G520" s="6">
        <v>1</v>
      </c>
    </row>
    <row r="521" spans="1:7" x14ac:dyDescent="0.25">
      <c r="A521" s="6"/>
      <c r="B521" s="6" t="s">
        <v>1044</v>
      </c>
      <c r="C521" s="6">
        <v>5507</v>
      </c>
      <c r="D521" s="6" t="s">
        <v>1333</v>
      </c>
      <c r="E521" s="6">
        <v>7.66295222794</v>
      </c>
      <c r="F521" s="6">
        <v>0.70664319043799995</v>
      </c>
      <c r="G521" s="6">
        <v>2</v>
      </c>
    </row>
    <row r="522" spans="1:7" x14ac:dyDescent="0.25">
      <c r="A522" s="6" t="s">
        <v>2156</v>
      </c>
      <c r="B522" s="6" t="s">
        <v>1048</v>
      </c>
      <c r="C522" s="6">
        <v>55114</v>
      </c>
      <c r="D522" s="6" t="s">
        <v>1090</v>
      </c>
      <c r="E522" s="6">
        <v>2.3957186127100001</v>
      </c>
      <c r="F522" s="6">
        <v>0.52944214411299995</v>
      </c>
      <c r="G522" s="6">
        <v>1</v>
      </c>
    </row>
    <row r="523" spans="1:7" x14ac:dyDescent="0.25">
      <c r="A523" s="6"/>
      <c r="B523" s="6" t="s">
        <v>1044</v>
      </c>
      <c r="C523" s="6">
        <v>16715</v>
      </c>
      <c r="D523" s="6" t="s">
        <v>1369</v>
      </c>
      <c r="E523" s="6">
        <v>13.263338561299999</v>
      </c>
      <c r="F523" s="6">
        <v>0.833501945365</v>
      </c>
      <c r="G523" s="6">
        <v>1</v>
      </c>
    </row>
    <row r="524" spans="1:7" x14ac:dyDescent="0.25">
      <c r="A524" s="6"/>
      <c r="B524" s="6" t="s">
        <v>1044</v>
      </c>
      <c r="C524" s="6">
        <v>5507</v>
      </c>
      <c r="D524" s="6" t="s">
        <v>1333</v>
      </c>
      <c r="E524" s="6">
        <v>7.66295222794</v>
      </c>
      <c r="F524" s="6">
        <v>0.70664319043799995</v>
      </c>
      <c r="G524" s="6">
        <v>2</v>
      </c>
    </row>
    <row r="525" spans="1:7" x14ac:dyDescent="0.25">
      <c r="A525" s="6" t="s">
        <v>2157</v>
      </c>
      <c r="B525" s="6" t="s">
        <v>1046</v>
      </c>
      <c r="C525" s="6">
        <v>5615</v>
      </c>
      <c r="D525" s="6" t="s">
        <v>1057</v>
      </c>
      <c r="E525" s="6">
        <v>8.6473169930200005</v>
      </c>
      <c r="F525" s="6">
        <v>0.73167977710499998</v>
      </c>
      <c r="G525" s="6">
        <v>1</v>
      </c>
    </row>
    <row r="526" spans="1:7" x14ac:dyDescent="0.25">
      <c r="A526" s="6" t="s">
        <v>2159</v>
      </c>
      <c r="B526" s="6" t="s">
        <v>1046</v>
      </c>
      <c r="C526" s="6">
        <v>5615</v>
      </c>
      <c r="D526" s="6" t="s">
        <v>1057</v>
      </c>
      <c r="E526" s="6">
        <v>8.6409537517500006</v>
      </c>
      <c r="F526" s="6">
        <v>0.731522648868</v>
      </c>
      <c r="G526" s="6">
        <v>1</v>
      </c>
    </row>
    <row r="527" spans="1:7" x14ac:dyDescent="0.25">
      <c r="A527" s="6" t="s">
        <v>2161</v>
      </c>
      <c r="B527" s="6" t="s">
        <v>1046</v>
      </c>
      <c r="C527" s="6">
        <v>5615</v>
      </c>
      <c r="D527" s="6" t="s">
        <v>1057</v>
      </c>
      <c r="E527" s="6">
        <v>8.6247387760900001</v>
      </c>
      <c r="F527" s="6">
        <v>0.73112198888699997</v>
      </c>
      <c r="G527" s="6">
        <v>1</v>
      </c>
    </row>
    <row r="528" spans="1:7" x14ac:dyDescent="0.25">
      <c r="A528" s="6" t="s">
        <v>2163</v>
      </c>
      <c r="B528" s="6" t="s">
        <v>1046</v>
      </c>
      <c r="C528" s="6">
        <v>5615</v>
      </c>
      <c r="D528" s="6" t="s">
        <v>1057</v>
      </c>
      <c r="E528" s="6">
        <v>8.6246556278799993</v>
      </c>
      <c r="F528" s="6">
        <v>0.73111993338600001</v>
      </c>
      <c r="G528" s="6">
        <v>1</v>
      </c>
    </row>
    <row r="529" spans="1:7" x14ac:dyDescent="0.25">
      <c r="A529" s="6" t="s">
        <v>2165</v>
      </c>
      <c r="B529" s="6" t="s">
        <v>1048</v>
      </c>
      <c r="C529" s="6">
        <v>35583</v>
      </c>
      <c r="D529" s="6" t="s">
        <v>1067</v>
      </c>
      <c r="E529" s="6">
        <v>1.5393780463</v>
      </c>
      <c r="F529" s="6">
        <v>0.484852071665</v>
      </c>
      <c r="G529" s="6">
        <v>1</v>
      </c>
    </row>
    <row r="530" spans="1:7" x14ac:dyDescent="0.25">
      <c r="A530" s="6"/>
      <c r="B530" s="6" t="s">
        <v>1048</v>
      </c>
      <c r="C530" s="6">
        <v>48562</v>
      </c>
      <c r="D530" s="6" t="s">
        <v>1069</v>
      </c>
      <c r="E530" s="6">
        <v>1.49863742932</v>
      </c>
      <c r="F530" s="6">
        <v>0.48245216698499999</v>
      </c>
      <c r="G530" s="6">
        <v>2</v>
      </c>
    </row>
    <row r="531" spans="1:7" x14ac:dyDescent="0.25">
      <c r="A531" s="6"/>
      <c r="B531" s="6" t="s">
        <v>1048</v>
      </c>
      <c r="C531" s="6">
        <v>60346</v>
      </c>
      <c r="D531" s="6" t="s">
        <v>1075</v>
      </c>
      <c r="E531" s="6">
        <v>1.2663878202100001</v>
      </c>
      <c r="F531" s="6">
        <v>0.46809921991600001</v>
      </c>
      <c r="G531" s="6">
        <v>12</v>
      </c>
    </row>
    <row r="532" spans="1:7" x14ac:dyDescent="0.25">
      <c r="A532" s="6"/>
      <c r="B532" s="6" t="s">
        <v>1048</v>
      </c>
      <c r="C532" s="6">
        <v>48592</v>
      </c>
      <c r="D532" s="6" t="s">
        <v>1077</v>
      </c>
      <c r="E532" s="6">
        <v>1.1740449904900001</v>
      </c>
      <c r="F532" s="6">
        <v>0.46202907390600001</v>
      </c>
      <c r="G532" s="6">
        <v>16</v>
      </c>
    </row>
    <row r="533" spans="1:7" x14ac:dyDescent="0.25">
      <c r="A533" s="6"/>
      <c r="B533" s="6" t="s">
        <v>1048</v>
      </c>
      <c r="C533" s="6">
        <v>43010</v>
      </c>
      <c r="D533" s="6" t="s">
        <v>1079</v>
      </c>
      <c r="E533" s="6">
        <v>1.12095952224</v>
      </c>
      <c r="F533" s="6">
        <v>0.45843104580999999</v>
      </c>
      <c r="G533" s="6">
        <v>21</v>
      </c>
    </row>
    <row r="534" spans="1:7" x14ac:dyDescent="0.25">
      <c r="A534" s="6"/>
      <c r="B534" s="6" t="s">
        <v>1048</v>
      </c>
      <c r="C534" s="6">
        <v>2000026</v>
      </c>
      <c r="D534" s="6" t="s">
        <v>1080</v>
      </c>
      <c r="E534" s="6">
        <v>1.0936910048799999</v>
      </c>
      <c r="F534" s="6">
        <v>0.45654969938500001</v>
      </c>
      <c r="G534" s="6">
        <v>24</v>
      </c>
    </row>
    <row r="535" spans="1:7" x14ac:dyDescent="0.25">
      <c r="A535" s="6"/>
      <c r="B535" s="6" t="s">
        <v>1048</v>
      </c>
      <c r="C535" s="6">
        <v>45669</v>
      </c>
      <c r="D535" s="6" t="s">
        <v>1081</v>
      </c>
      <c r="E535" s="6">
        <v>1.0666534748700001</v>
      </c>
      <c r="F535" s="6">
        <v>0.454660987849</v>
      </c>
      <c r="G535" s="6">
        <v>31</v>
      </c>
    </row>
    <row r="536" spans="1:7" x14ac:dyDescent="0.25">
      <c r="A536" s="6"/>
      <c r="B536" s="6" t="s">
        <v>1048</v>
      </c>
      <c r="C536" s="6">
        <v>110151</v>
      </c>
      <c r="D536" s="6" t="s">
        <v>1082</v>
      </c>
      <c r="E536" s="6">
        <v>1.05906030493</v>
      </c>
      <c r="F536" s="6">
        <v>0.454126272025</v>
      </c>
      <c r="G536" s="6">
        <v>34</v>
      </c>
    </row>
    <row r="537" spans="1:7" x14ac:dyDescent="0.25">
      <c r="A537" s="6"/>
      <c r="B537" s="6" t="s">
        <v>1046</v>
      </c>
      <c r="C537" s="6">
        <v>1527</v>
      </c>
      <c r="D537" s="6" t="s">
        <v>1068</v>
      </c>
      <c r="E537" s="6">
        <v>1.5132669614300001</v>
      </c>
      <c r="F537" s="6">
        <v>0.48331765836200002</v>
      </c>
      <c r="G537" s="6">
        <v>1</v>
      </c>
    </row>
    <row r="538" spans="1:7" x14ac:dyDescent="0.25">
      <c r="A538" s="6"/>
      <c r="B538" s="6" t="s">
        <v>1044</v>
      </c>
      <c r="C538" s="6">
        <v>5509</v>
      </c>
      <c r="D538" s="6" t="s">
        <v>1066</v>
      </c>
      <c r="E538" s="6">
        <v>7.4378721962599998</v>
      </c>
      <c r="F538" s="6">
        <v>0.70069615784600003</v>
      </c>
      <c r="G538" s="6">
        <v>1</v>
      </c>
    </row>
    <row r="539" spans="1:7" x14ac:dyDescent="0.25">
      <c r="A539" s="6"/>
      <c r="B539" s="6" t="s">
        <v>1044</v>
      </c>
      <c r="C539" s="6">
        <v>5044</v>
      </c>
      <c r="D539" s="6" t="s">
        <v>1070</v>
      </c>
      <c r="E539" s="6">
        <v>1.0143781244100001</v>
      </c>
      <c r="F539" s="6">
        <v>0.450940126409</v>
      </c>
      <c r="G539" s="6">
        <v>5</v>
      </c>
    </row>
    <row r="540" spans="1:7" x14ac:dyDescent="0.25">
      <c r="A540" s="6" t="s">
        <v>2167</v>
      </c>
      <c r="B540" s="6" t="s">
        <v>1048</v>
      </c>
      <c r="C540" s="6">
        <v>35583</v>
      </c>
      <c r="D540" s="6" t="s">
        <v>1067</v>
      </c>
      <c r="E540" s="6">
        <v>1.68727417563</v>
      </c>
      <c r="F540" s="6">
        <v>0.49330771176100002</v>
      </c>
      <c r="G540" s="6">
        <v>1</v>
      </c>
    </row>
    <row r="541" spans="1:7" x14ac:dyDescent="0.25">
      <c r="A541" s="6"/>
      <c r="B541" s="6" t="s">
        <v>1048</v>
      </c>
      <c r="C541" s="6">
        <v>48048</v>
      </c>
      <c r="D541" s="6" t="s">
        <v>1091</v>
      </c>
      <c r="E541" s="6">
        <v>1.48813203189</v>
      </c>
      <c r="F541" s="6">
        <v>0.48182805298300002</v>
      </c>
      <c r="G541" s="6">
        <v>6</v>
      </c>
    </row>
    <row r="542" spans="1:7" x14ac:dyDescent="0.25">
      <c r="A542" s="6"/>
      <c r="B542" s="6" t="s">
        <v>1048</v>
      </c>
      <c r="C542" s="6">
        <v>60346</v>
      </c>
      <c r="D542" s="6" t="s">
        <v>1075</v>
      </c>
      <c r="E542" s="6">
        <v>1.3882456669300001</v>
      </c>
      <c r="F542" s="6">
        <v>0.475780211964</v>
      </c>
      <c r="G542" s="6">
        <v>7</v>
      </c>
    </row>
    <row r="543" spans="1:7" x14ac:dyDescent="0.25">
      <c r="A543" s="6"/>
      <c r="B543" s="6" t="s">
        <v>1048</v>
      </c>
      <c r="C543" s="6">
        <v>43010</v>
      </c>
      <c r="D543" s="6" t="s">
        <v>1079</v>
      </c>
      <c r="E543" s="6">
        <v>1.19476689352</v>
      </c>
      <c r="F543" s="6">
        <v>0.46341143061099999</v>
      </c>
      <c r="G543" s="6">
        <v>16</v>
      </c>
    </row>
    <row r="544" spans="1:7" x14ac:dyDescent="0.25">
      <c r="A544" s="6"/>
      <c r="B544" s="6" t="s">
        <v>1048</v>
      </c>
      <c r="C544" s="6">
        <v>30501</v>
      </c>
      <c r="D544" s="6" t="s">
        <v>1093</v>
      </c>
      <c r="E544" s="6">
        <v>1.1781875999</v>
      </c>
      <c r="F544" s="6">
        <v>0.46230639674899998</v>
      </c>
      <c r="G544" s="6">
        <v>20</v>
      </c>
    </row>
    <row r="545" spans="1:7" x14ac:dyDescent="0.25">
      <c r="A545" s="6"/>
      <c r="B545" s="6" t="s">
        <v>1048</v>
      </c>
      <c r="C545" s="6">
        <v>45669</v>
      </c>
      <c r="D545" s="6" t="s">
        <v>1081</v>
      </c>
      <c r="E545" s="6">
        <v>1.1692919348699999</v>
      </c>
      <c r="F545" s="6">
        <v>0.46171028193899999</v>
      </c>
      <c r="G545" s="6">
        <v>22</v>
      </c>
    </row>
    <row r="546" spans="1:7" x14ac:dyDescent="0.25">
      <c r="A546" s="6"/>
      <c r="B546" s="6" t="s">
        <v>1048</v>
      </c>
      <c r="C546" s="6">
        <v>30326</v>
      </c>
      <c r="D546" s="6" t="s">
        <v>1083</v>
      </c>
      <c r="E546" s="6">
        <v>1.0757110112899999</v>
      </c>
      <c r="F546" s="6">
        <v>0.45529634218499998</v>
      </c>
      <c r="G546" s="6">
        <v>39</v>
      </c>
    </row>
    <row r="547" spans="1:7" x14ac:dyDescent="0.25">
      <c r="A547" s="6"/>
      <c r="B547" s="6" t="s">
        <v>1046</v>
      </c>
      <c r="C547" s="6">
        <v>1527</v>
      </c>
      <c r="D547" s="6" t="s">
        <v>1068</v>
      </c>
      <c r="E547" s="6">
        <v>1.61290504313</v>
      </c>
      <c r="F547" s="6">
        <v>0.48910428829199998</v>
      </c>
      <c r="G547" s="6">
        <v>1</v>
      </c>
    </row>
    <row r="548" spans="1:7" x14ac:dyDescent="0.25">
      <c r="A548" s="6"/>
      <c r="B548" s="6" t="s">
        <v>1044</v>
      </c>
      <c r="C548" s="6">
        <v>5509</v>
      </c>
      <c r="D548" s="6" t="s">
        <v>1066</v>
      </c>
      <c r="E548" s="6">
        <v>7.4510100002300002</v>
      </c>
      <c r="F548" s="6">
        <v>0.701045735281</v>
      </c>
      <c r="G548" s="6">
        <v>1</v>
      </c>
    </row>
    <row r="549" spans="1:7" x14ac:dyDescent="0.25">
      <c r="A549" s="6"/>
      <c r="B549" s="6" t="s">
        <v>1044</v>
      </c>
      <c r="C549" s="6">
        <v>5044</v>
      </c>
      <c r="D549" s="6" t="s">
        <v>1070</v>
      </c>
      <c r="E549" s="6">
        <v>1.07565250106</v>
      </c>
      <c r="F549" s="6">
        <v>0.4552922465</v>
      </c>
      <c r="G549" s="6">
        <v>5</v>
      </c>
    </row>
    <row r="550" spans="1:7" x14ac:dyDescent="0.25">
      <c r="A550" s="6" t="s">
        <v>2169</v>
      </c>
      <c r="B550" s="6" t="s">
        <v>1048</v>
      </c>
      <c r="C550" s="6">
        <v>6030</v>
      </c>
      <c r="D550" s="6" t="s">
        <v>1085</v>
      </c>
      <c r="E550" s="6">
        <v>10.971144391199999</v>
      </c>
      <c r="F550" s="6">
        <v>0.78564186347700005</v>
      </c>
      <c r="G550" s="6">
        <v>1</v>
      </c>
    </row>
    <row r="551" spans="1:7" x14ac:dyDescent="0.25">
      <c r="A551" s="6"/>
      <c r="B551" s="6" t="s">
        <v>1046</v>
      </c>
      <c r="C551" s="6">
        <v>5576</v>
      </c>
      <c r="D551" s="6" t="s">
        <v>1053</v>
      </c>
      <c r="E551" s="6">
        <v>6.2414471926199999</v>
      </c>
      <c r="F551" s="6">
        <v>0.66745154144399998</v>
      </c>
      <c r="G551" s="6">
        <v>1</v>
      </c>
    </row>
    <row r="552" spans="1:7" x14ac:dyDescent="0.25">
      <c r="A552" s="6"/>
      <c r="B552" s="6" t="s">
        <v>1044</v>
      </c>
      <c r="C552" s="6">
        <v>8061</v>
      </c>
      <c r="D552" s="6" t="s">
        <v>1072</v>
      </c>
      <c r="E552" s="6">
        <v>10.5138577511</v>
      </c>
      <c r="F552" s="6">
        <v>0.77551215311599997</v>
      </c>
      <c r="G552" s="6">
        <v>1</v>
      </c>
    </row>
    <row r="553" spans="1:7" x14ac:dyDescent="0.25">
      <c r="A553" s="6" t="s">
        <v>2172</v>
      </c>
      <c r="B553" s="6" t="s">
        <v>1048</v>
      </c>
      <c r="C553" s="6">
        <v>6030</v>
      </c>
      <c r="D553" s="6" t="s">
        <v>1085</v>
      </c>
      <c r="E553" s="6">
        <v>11.0590445991</v>
      </c>
      <c r="F553" s="6">
        <v>0.78756465976000001</v>
      </c>
      <c r="G553" s="6">
        <v>1</v>
      </c>
    </row>
    <row r="554" spans="1:7" x14ac:dyDescent="0.25">
      <c r="A554" s="6"/>
      <c r="B554" s="6" t="s">
        <v>1046</v>
      </c>
      <c r="C554" s="6">
        <v>5576</v>
      </c>
      <c r="D554" s="6" t="s">
        <v>1053</v>
      </c>
      <c r="E554" s="6">
        <v>6.29145332566</v>
      </c>
      <c r="F554" s="6">
        <v>0.668901815101</v>
      </c>
      <c r="G554" s="6">
        <v>1</v>
      </c>
    </row>
    <row r="555" spans="1:7" x14ac:dyDescent="0.25">
      <c r="A555" s="6"/>
      <c r="B555" s="6" t="s">
        <v>1044</v>
      </c>
      <c r="C555" s="6">
        <v>8061</v>
      </c>
      <c r="D555" s="6" t="s">
        <v>1072</v>
      </c>
      <c r="E555" s="6">
        <v>10.598094203600001</v>
      </c>
      <c r="F555" s="6">
        <v>0.777394451012</v>
      </c>
      <c r="G555" s="6">
        <v>1</v>
      </c>
    </row>
    <row r="556" spans="1:7" x14ac:dyDescent="0.25">
      <c r="A556" s="6" t="s">
        <v>2174</v>
      </c>
      <c r="B556" s="6" t="s">
        <v>1048</v>
      </c>
      <c r="C556" s="6">
        <v>6629</v>
      </c>
      <c r="D556" s="6" t="s">
        <v>1301</v>
      </c>
      <c r="E556" s="6">
        <v>3.9336480116499999</v>
      </c>
      <c r="F556" s="6">
        <v>0.59268135074299999</v>
      </c>
      <c r="G556" s="6">
        <v>1</v>
      </c>
    </row>
    <row r="557" spans="1:7" x14ac:dyDescent="0.25">
      <c r="A557" s="6"/>
      <c r="B557" s="6" t="s">
        <v>1046</v>
      </c>
      <c r="C557" s="6">
        <v>5576</v>
      </c>
      <c r="D557" s="6" t="s">
        <v>1053</v>
      </c>
      <c r="E557" s="6">
        <v>6.1535551432200002</v>
      </c>
      <c r="F557" s="6">
        <v>0.66488835243099997</v>
      </c>
      <c r="G557" s="6">
        <v>1</v>
      </c>
    </row>
    <row r="558" spans="1:7" x14ac:dyDescent="0.25">
      <c r="A558" s="6"/>
      <c r="B558" s="6" t="s">
        <v>1044</v>
      </c>
      <c r="C558" s="6">
        <v>52689</v>
      </c>
      <c r="D558" s="6" t="s">
        <v>1300</v>
      </c>
      <c r="E558" s="6">
        <v>7.4165661963099998</v>
      </c>
      <c r="F558" s="6">
        <v>0.70012857987199995</v>
      </c>
      <c r="G558" s="6">
        <v>1</v>
      </c>
    </row>
    <row r="559" spans="1:7" x14ac:dyDescent="0.25">
      <c r="A559" s="6" t="s">
        <v>2177</v>
      </c>
      <c r="B559" s="6" t="s">
        <v>1048</v>
      </c>
      <c r="C559" s="6">
        <v>6629</v>
      </c>
      <c r="D559" s="6" t="s">
        <v>1301</v>
      </c>
      <c r="E559" s="6">
        <v>4.0912980062499997</v>
      </c>
      <c r="F559" s="6">
        <v>0.59839541963999998</v>
      </c>
      <c r="G559" s="6">
        <v>1</v>
      </c>
    </row>
    <row r="560" spans="1:7" x14ac:dyDescent="0.25">
      <c r="A560" s="6"/>
      <c r="B560" s="6" t="s">
        <v>1046</v>
      </c>
      <c r="C560" s="6">
        <v>5576</v>
      </c>
      <c r="D560" s="6" t="s">
        <v>1053</v>
      </c>
      <c r="E560" s="6">
        <v>6.2360440332499998</v>
      </c>
      <c r="F560" s="6">
        <v>0.66729449222899995</v>
      </c>
      <c r="G560" s="6">
        <v>1</v>
      </c>
    </row>
    <row r="561" spans="1:7" x14ac:dyDescent="0.25">
      <c r="A561" s="6"/>
      <c r="B561" s="6" t="s">
        <v>1044</v>
      </c>
      <c r="C561" s="6">
        <v>52689</v>
      </c>
      <c r="D561" s="6" t="s">
        <v>1300</v>
      </c>
      <c r="E561" s="6">
        <v>7.5157725823700003</v>
      </c>
      <c r="F561" s="6">
        <v>0.70276448470700004</v>
      </c>
      <c r="G561" s="6">
        <v>1</v>
      </c>
    </row>
    <row r="562" spans="1:7" x14ac:dyDescent="0.25">
      <c r="A562" s="6" t="s">
        <v>2179</v>
      </c>
      <c r="B562" s="6" t="s">
        <v>1048</v>
      </c>
      <c r="C562" s="6">
        <v>6629</v>
      </c>
      <c r="D562" s="6" t="s">
        <v>1301</v>
      </c>
      <c r="E562" s="6">
        <v>4.2099178909699999</v>
      </c>
      <c r="F562" s="6">
        <v>0.60262258607200003</v>
      </c>
      <c r="G562" s="6">
        <v>1</v>
      </c>
    </row>
    <row r="563" spans="1:7" x14ac:dyDescent="0.25">
      <c r="A563" s="6"/>
      <c r="B563" s="6" t="s">
        <v>1046</v>
      </c>
      <c r="C563" s="6">
        <v>5576</v>
      </c>
      <c r="D563" s="6" t="s">
        <v>1053</v>
      </c>
      <c r="E563" s="6">
        <v>6.2380625146900002</v>
      </c>
      <c r="F563" s="6">
        <v>0.66735316973600001</v>
      </c>
      <c r="G563" s="6">
        <v>1</v>
      </c>
    </row>
    <row r="564" spans="1:7" x14ac:dyDescent="0.25">
      <c r="A564" s="6"/>
      <c r="B564" s="6" t="s">
        <v>1044</v>
      </c>
      <c r="C564" s="6">
        <v>52689</v>
      </c>
      <c r="D564" s="6" t="s">
        <v>1300</v>
      </c>
      <c r="E564" s="6">
        <v>7.5182052860799997</v>
      </c>
      <c r="F564" s="6">
        <v>0.70282890221000005</v>
      </c>
      <c r="G564" s="6">
        <v>1</v>
      </c>
    </row>
    <row r="565" spans="1:7" x14ac:dyDescent="0.25">
      <c r="A565" s="6" t="s">
        <v>2181</v>
      </c>
      <c r="B565" s="6" t="s">
        <v>1048</v>
      </c>
      <c r="C565" s="6">
        <v>6030</v>
      </c>
      <c r="D565" s="6" t="s">
        <v>1085</v>
      </c>
      <c r="E565" s="6">
        <v>11.0560148899</v>
      </c>
      <c r="F565" s="6">
        <v>0.78749851300899998</v>
      </c>
      <c r="G565" s="6">
        <v>1</v>
      </c>
    </row>
    <row r="566" spans="1:7" x14ac:dyDescent="0.25">
      <c r="A566" s="6"/>
      <c r="B566" s="6" t="s">
        <v>1046</v>
      </c>
      <c r="C566" s="6">
        <v>5576</v>
      </c>
      <c r="D566" s="6" t="s">
        <v>1053</v>
      </c>
      <c r="E566" s="6">
        <v>6.2897297342499998</v>
      </c>
      <c r="F566" s="6">
        <v>0.66885192375799996</v>
      </c>
      <c r="G566" s="6">
        <v>1</v>
      </c>
    </row>
    <row r="567" spans="1:7" x14ac:dyDescent="0.25">
      <c r="A567" s="6"/>
      <c r="B567" s="6" t="s">
        <v>1044</v>
      </c>
      <c r="C567" s="6">
        <v>8061</v>
      </c>
      <c r="D567" s="6" t="s">
        <v>1072</v>
      </c>
      <c r="E567" s="6">
        <v>10.595190775200001</v>
      </c>
      <c r="F567" s="6">
        <v>0.77732969745900005</v>
      </c>
      <c r="G567" s="6">
        <v>1</v>
      </c>
    </row>
    <row r="568" spans="1:7" x14ac:dyDescent="0.25">
      <c r="A568" s="6" t="s">
        <v>2184</v>
      </c>
      <c r="B568" s="6" t="s">
        <v>1048</v>
      </c>
      <c r="C568" s="6">
        <v>6030</v>
      </c>
      <c r="D568" s="6" t="s">
        <v>1085</v>
      </c>
      <c r="E568" s="6">
        <v>11.059506539499999</v>
      </c>
      <c r="F568" s="6">
        <v>0.78757474437200004</v>
      </c>
      <c r="G568" s="6">
        <v>1</v>
      </c>
    </row>
    <row r="569" spans="1:7" x14ac:dyDescent="0.25">
      <c r="A569" s="6"/>
      <c r="B569" s="6" t="s">
        <v>1048</v>
      </c>
      <c r="C569" s="6">
        <v>6897</v>
      </c>
      <c r="D569" s="6" t="s">
        <v>2285</v>
      </c>
      <c r="E569" s="6">
        <v>1.2107550540600001</v>
      </c>
      <c r="F569" s="6">
        <v>0.46446982579599999</v>
      </c>
      <c r="G569" s="6">
        <v>9</v>
      </c>
    </row>
    <row r="570" spans="1:7" x14ac:dyDescent="0.25">
      <c r="A570" s="6"/>
      <c r="B570" s="6" t="s">
        <v>1046</v>
      </c>
      <c r="C570" s="6">
        <v>5576</v>
      </c>
      <c r="D570" s="6" t="s">
        <v>1053</v>
      </c>
      <c r="E570" s="6">
        <v>6.2917161220100004</v>
      </c>
      <c r="F570" s="6">
        <v>0.66890942144400001</v>
      </c>
      <c r="G570" s="6">
        <v>1</v>
      </c>
    </row>
    <row r="571" spans="1:7" x14ac:dyDescent="0.25">
      <c r="A571" s="6"/>
      <c r="B571" s="6" t="s">
        <v>1044</v>
      </c>
      <c r="C571" s="6">
        <v>8061</v>
      </c>
      <c r="D571" s="6" t="s">
        <v>1072</v>
      </c>
      <c r="E571" s="6">
        <v>10.5985368899</v>
      </c>
      <c r="F571" s="6">
        <v>0.77740432321999997</v>
      </c>
      <c r="G571" s="6">
        <v>1</v>
      </c>
    </row>
    <row r="572" spans="1:7" x14ac:dyDescent="0.25">
      <c r="A572" s="6"/>
      <c r="B572" s="6" t="s">
        <v>1044</v>
      </c>
      <c r="C572" s="6">
        <v>5044</v>
      </c>
      <c r="D572" s="6" t="s">
        <v>1070</v>
      </c>
      <c r="E572" s="6">
        <v>1.8293039047799999</v>
      </c>
      <c r="F572" s="6">
        <v>0.50108555801400001</v>
      </c>
      <c r="G572" s="6">
        <v>4</v>
      </c>
    </row>
    <row r="573" spans="1:7" x14ac:dyDescent="0.25">
      <c r="A573" s="6"/>
      <c r="B573" s="6" t="s">
        <v>1044</v>
      </c>
      <c r="C573" s="6">
        <v>4252</v>
      </c>
      <c r="D573" s="6" t="s">
        <v>1095</v>
      </c>
      <c r="E573" s="6">
        <v>1.0596689182400001</v>
      </c>
      <c r="F573" s="6">
        <v>0.45416920147700002</v>
      </c>
      <c r="G573" s="6">
        <v>6</v>
      </c>
    </row>
    <row r="574" spans="1:7" x14ac:dyDescent="0.25">
      <c r="A574" s="6" t="s">
        <v>2188</v>
      </c>
      <c r="B574" s="6" t="s">
        <v>1048</v>
      </c>
      <c r="C574" s="6">
        <v>2000266</v>
      </c>
      <c r="D574" s="6" t="s">
        <v>1180</v>
      </c>
      <c r="E574" s="6">
        <v>2.3065092863399999</v>
      </c>
      <c r="F574" s="6">
        <v>0.52521808892800004</v>
      </c>
      <c r="G574" s="6">
        <v>1</v>
      </c>
    </row>
    <row r="575" spans="1:7" x14ac:dyDescent="0.25">
      <c r="A575" s="6"/>
      <c r="B575" s="6" t="s">
        <v>1048</v>
      </c>
      <c r="C575" s="6">
        <v>10951</v>
      </c>
      <c r="D575" s="6" t="s">
        <v>1087</v>
      </c>
      <c r="E575" s="6">
        <v>1.97924971397</v>
      </c>
      <c r="F575" s="6">
        <v>0.50897579614199995</v>
      </c>
      <c r="G575" s="6">
        <v>3</v>
      </c>
    </row>
    <row r="576" spans="1:7" x14ac:dyDescent="0.25">
      <c r="A576" s="6"/>
      <c r="B576" s="6" t="s">
        <v>1046</v>
      </c>
      <c r="C576" s="6">
        <v>5615</v>
      </c>
      <c r="D576" s="6" t="s">
        <v>1057</v>
      </c>
      <c r="E576" s="6">
        <v>8.6238905417399998</v>
      </c>
      <c r="F576" s="6">
        <v>0.73110101928500004</v>
      </c>
      <c r="G576" s="6">
        <v>1</v>
      </c>
    </row>
    <row r="577" spans="1:7" x14ac:dyDescent="0.25">
      <c r="A577" s="6"/>
      <c r="B577" s="6" t="s">
        <v>1044</v>
      </c>
      <c r="C577" s="6">
        <v>4867</v>
      </c>
      <c r="D577" s="6" t="s">
        <v>1078</v>
      </c>
      <c r="E577" s="6">
        <v>2.2642714202800001</v>
      </c>
      <c r="F577" s="6">
        <v>0.52318964489099995</v>
      </c>
      <c r="G577" s="6">
        <v>1</v>
      </c>
    </row>
    <row r="578" spans="1:7" x14ac:dyDescent="0.25">
      <c r="A578" s="6"/>
      <c r="B578" s="6" t="s">
        <v>1044</v>
      </c>
      <c r="C578" s="6">
        <v>8201</v>
      </c>
      <c r="D578" s="6" t="s">
        <v>1076</v>
      </c>
      <c r="E578" s="6">
        <v>1.68818865771</v>
      </c>
      <c r="F578" s="6">
        <v>0.49335881638000001</v>
      </c>
      <c r="G578" s="6">
        <v>7</v>
      </c>
    </row>
    <row r="579" spans="1:7" x14ac:dyDescent="0.25">
      <c r="A579" s="6" t="s">
        <v>2190</v>
      </c>
      <c r="B579" s="6" t="s">
        <v>1048</v>
      </c>
      <c r="C579" s="6">
        <v>2000266</v>
      </c>
      <c r="D579" s="6" t="s">
        <v>1180</v>
      </c>
      <c r="E579" s="6">
        <v>2.25658352615</v>
      </c>
      <c r="F579" s="6">
        <v>0.52281840991799999</v>
      </c>
      <c r="G579" s="6">
        <v>1</v>
      </c>
    </row>
    <row r="580" spans="1:7" x14ac:dyDescent="0.25">
      <c r="A580" s="6"/>
      <c r="B580" s="6" t="s">
        <v>1048</v>
      </c>
      <c r="C580" s="6">
        <v>10951</v>
      </c>
      <c r="D580" s="6" t="s">
        <v>1087</v>
      </c>
      <c r="E580" s="6">
        <v>2.0365368290500001</v>
      </c>
      <c r="F580" s="6">
        <v>0.51191097323400003</v>
      </c>
      <c r="G580" s="6">
        <v>3</v>
      </c>
    </row>
    <row r="581" spans="1:7" x14ac:dyDescent="0.25">
      <c r="A581" s="6"/>
      <c r="B581" s="6" t="s">
        <v>1046</v>
      </c>
      <c r="C581" s="6">
        <v>5615</v>
      </c>
      <c r="D581" s="6" t="s">
        <v>1057</v>
      </c>
      <c r="E581" s="6">
        <v>8.6240783276100004</v>
      </c>
      <c r="F581" s="6">
        <v>0.73110566171699998</v>
      </c>
      <c r="G581" s="6">
        <v>1</v>
      </c>
    </row>
    <row r="582" spans="1:7" x14ac:dyDescent="0.25">
      <c r="A582" s="6"/>
      <c r="B582" s="6" t="s">
        <v>1044</v>
      </c>
      <c r="C582" s="6">
        <v>4867</v>
      </c>
      <c r="D582" s="6" t="s">
        <v>1078</v>
      </c>
      <c r="E582" s="6">
        <v>2.32980816207</v>
      </c>
      <c r="F582" s="6">
        <v>0.52632905647299999</v>
      </c>
      <c r="G582" s="6">
        <v>1</v>
      </c>
    </row>
    <row r="583" spans="1:7" x14ac:dyDescent="0.25">
      <c r="A583" s="6"/>
      <c r="B583" s="6" t="s">
        <v>1044</v>
      </c>
      <c r="C583" s="6">
        <v>8201</v>
      </c>
      <c r="D583" s="6" t="s">
        <v>1076</v>
      </c>
      <c r="E583" s="6">
        <v>1.65164681391</v>
      </c>
      <c r="F583" s="6">
        <v>0.491305830143</v>
      </c>
      <c r="G583" s="6">
        <v>7</v>
      </c>
    </row>
    <row r="584" spans="1:7" x14ac:dyDescent="0.25">
      <c r="A584" s="6" t="s">
        <v>2192</v>
      </c>
      <c r="B584" s="6" t="s">
        <v>1048</v>
      </c>
      <c r="C584" s="6">
        <v>2000266</v>
      </c>
      <c r="D584" s="6" t="s">
        <v>1180</v>
      </c>
      <c r="E584" s="6">
        <v>2.3065092863399999</v>
      </c>
      <c r="F584" s="6">
        <v>0.52521808892800004</v>
      </c>
      <c r="G584" s="6">
        <v>1</v>
      </c>
    </row>
    <row r="585" spans="1:7" x14ac:dyDescent="0.25">
      <c r="A585" s="6"/>
      <c r="B585" s="6" t="s">
        <v>1048</v>
      </c>
      <c r="C585" s="6">
        <v>10951</v>
      </c>
      <c r="D585" s="6" t="s">
        <v>1087</v>
      </c>
      <c r="E585" s="6">
        <v>1.97924971397</v>
      </c>
      <c r="F585" s="6">
        <v>0.50897579614199995</v>
      </c>
      <c r="G585" s="6">
        <v>3</v>
      </c>
    </row>
    <row r="586" spans="1:7" x14ac:dyDescent="0.25">
      <c r="A586" s="6"/>
      <c r="B586" s="6" t="s">
        <v>1046</v>
      </c>
      <c r="C586" s="6">
        <v>5615</v>
      </c>
      <c r="D586" s="6" t="s">
        <v>1057</v>
      </c>
      <c r="E586" s="6">
        <v>8.6238905417399998</v>
      </c>
      <c r="F586" s="6">
        <v>0.73110101928500004</v>
      </c>
      <c r="G586" s="6">
        <v>1</v>
      </c>
    </row>
    <row r="587" spans="1:7" x14ac:dyDescent="0.25">
      <c r="A587" s="6"/>
      <c r="B587" s="6" t="s">
        <v>1044</v>
      </c>
      <c r="C587" s="6">
        <v>4867</v>
      </c>
      <c r="D587" s="6" t="s">
        <v>1078</v>
      </c>
      <c r="E587" s="6">
        <v>2.2642714202800001</v>
      </c>
      <c r="F587" s="6">
        <v>0.52318964489099995</v>
      </c>
      <c r="G587" s="6">
        <v>1</v>
      </c>
    </row>
    <row r="588" spans="1:7" x14ac:dyDescent="0.25">
      <c r="A588" s="6"/>
      <c r="B588" s="6" t="s">
        <v>1044</v>
      </c>
      <c r="C588" s="6">
        <v>8201</v>
      </c>
      <c r="D588" s="6" t="s">
        <v>1076</v>
      </c>
      <c r="E588" s="6">
        <v>1.68818865771</v>
      </c>
      <c r="F588" s="6">
        <v>0.49335881638000001</v>
      </c>
      <c r="G588" s="6">
        <v>7</v>
      </c>
    </row>
    <row r="589" spans="1:7" x14ac:dyDescent="0.25">
      <c r="A589" s="6" t="s">
        <v>2193</v>
      </c>
      <c r="B589" s="6" t="s">
        <v>1048</v>
      </c>
      <c r="C589" s="6">
        <v>2000266</v>
      </c>
      <c r="D589" s="6" t="s">
        <v>1180</v>
      </c>
      <c r="E589" s="6">
        <v>2.00154219115</v>
      </c>
      <c r="F589" s="6">
        <v>0.51012296385199996</v>
      </c>
      <c r="G589" s="6">
        <v>1</v>
      </c>
    </row>
    <row r="590" spans="1:7" x14ac:dyDescent="0.25">
      <c r="A590" s="6"/>
      <c r="B590" s="6" t="s">
        <v>1048</v>
      </c>
      <c r="C590" s="6">
        <v>10951</v>
      </c>
      <c r="D590" s="6" t="s">
        <v>1087</v>
      </c>
      <c r="E590" s="6">
        <v>1.6937244892500001</v>
      </c>
      <c r="F590" s="6">
        <v>0.49366788392700001</v>
      </c>
      <c r="G590" s="6">
        <v>3</v>
      </c>
    </row>
    <row r="591" spans="1:7" x14ac:dyDescent="0.25">
      <c r="A591" s="6"/>
      <c r="B591" s="6" t="s">
        <v>1046</v>
      </c>
      <c r="C591" s="6">
        <v>5615</v>
      </c>
      <c r="D591" s="6" t="s">
        <v>1057</v>
      </c>
      <c r="E591" s="6">
        <v>8.5847827840799997</v>
      </c>
      <c r="F591" s="6">
        <v>0.73013309559600004</v>
      </c>
      <c r="G591" s="6">
        <v>1</v>
      </c>
    </row>
    <row r="592" spans="1:7" x14ac:dyDescent="0.25">
      <c r="A592" s="6"/>
      <c r="B592" s="6" t="s">
        <v>1044</v>
      </c>
      <c r="C592" s="6">
        <v>4867</v>
      </c>
      <c r="D592" s="6" t="s">
        <v>1078</v>
      </c>
      <c r="E592" s="6">
        <v>1.9376291570299999</v>
      </c>
      <c r="F592" s="6">
        <v>0.50681658275100006</v>
      </c>
      <c r="G592" s="6">
        <v>1</v>
      </c>
    </row>
    <row r="593" spans="1:7" x14ac:dyDescent="0.25">
      <c r="A593" s="6"/>
      <c r="B593" s="6" t="s">
        <v>1044</v>
      </c>
      <c r="C593" s="6">
        <v>8201</v>
      </c>
      <c r="D593" s="6" t="s">
        <v>1076</v>
      </c>
      <c r="E593" s="6">
        <v>1.4649760332799999</v>
      </c>
      <c r="F593" s="6">
        <v>0.48044455413699999</v>
      </c>
      <c r="G593" s="6">
        <v>7</v>
      </c>
    </row>
    <row r="594" spans="1:7" x14ac:dyDescent="0.25">
      <c r="A594" s="6" t="s">
        <v>2195</v>
      </c>
      <c r="B594" s="6" t="s">
        <v>1048</v>
      </c>
      <c r="C594" s="6">
        <v>2000266</v>
      </c>
      <c r="D594" s="6" t="s">
        <v>1180</v>
      </c>
      <c r="E594" s="6">
        <v>2.2879490147800001</v>
      </c>
      <c r="F594" s="6">
        <v>0.52432905226000004</v>
      </c>
      <c r="G594" s="6">
        <v>1</v>
      </c>
    </row>
    <row r="595" spans="1:7" x14ac:dyDescent="0.25">
      <c r="A595" s="6"/>
      <c r="B595" s="6" t="s">
        <v>1048</v>
      </c>
      <c r="C595" s="6">
        <v>10951</v>
      </c>
      <c r="D595" s="6" t="s">
        <v>1087</v>
      </c>
      <c r="E595" s="6">
        <v>1.9634105902900001</v>
      </c>
      <c r="F595" s="6">
        <v>0.50815678659499997</v>
      </c>
      <c r="G595" s="6">
        <v>3</v>
      </c>
    </row>
    <row r="596" spans="1:7" x14ac:dyDescent="0.25">
      <c r="A596" s="6"/>
      <c r="B596" s="6" t="s">
        <v>1046</v>
      </c>
      <c r="C596" s="6">
        <v>5615</v>
      </c>
      <c r="D596" s="6" t="s">
        <v>1057</v>
      </c>
      <c r="E596" s="6">
        <v>8.6235337655199995</v>
      </c>
      <c r="F596" s="6">
        <v>0.73109219894300004</v>
      </c>
      <c r="G596" s="6">
        <v>1</v>
      </c>
    </row>
    <row r="597" spans="1:7" x14ac:dyDescent="0.25">
      <c r="A597" s="6"/>
      <c r="B597" s="6" t="s">
        <v>1044</v>
      </c>
      <c r="C597" s="6">
        <v>4867</v>
      </c>
      <c r="D597" s="6" t="s">
        <v>1078</v>
      </c>
      <c r="E597" s="6">
        <v>2.2461513847900001</v>
      </c>
      <c r="F597" s="6">
        <v>0.52231364730100005</v>
      </c>
      <c r="G597" s="6">
        <v>1</v>
      </c>
    </row>
    <row r="598" spans="1:7" x14ac:dyDescent="0.25">
      <c r="A598" s="6"/>
      <c r="B598" s="6" t="s">
        <v>1044</v>
      </c>
      <c r="C598" s="6">
        <v>8201</v>
      </c>
      <c r="D598" s="6" t="s">
        <v>1076</v>
      </c>
      <c r="E598" s="6">
        <v>1.6746039563099999</v>
      </c>
      <c r="F598" s="6">
        <v>0.49259822296900002</v>
      </c>
      <c r="G598" s="6">
        <v>7</v>
      </c>
    </row>
    <row r="599" spans="1:7" x14ac:dyDescent="0.25">
      <c r="A599" s="6" t="s">
        <v>2197</v>
      </c>
      <c r="B599" s="6" t="s">
        <v>1048</v>
      </c>
      <c r="C599" s="6">
        <v>2000266</v>
      </c>
      <c r="D599" s="6" t="s">
        <v>1180</v>
      </c>
      <c r="E599" s="6">
        <v>2.2661759308099998</v>
      </c>
      <c r="F599" s="6">
        <v>0.52328151293299996</v>
      </c>
      <c r="G599" s="6">
        <v>1</v>
      </c>
    </row>
    <row r="600" spans="1:7" x14ac:dyDescent="0.25">
      <c r="A600" s="6"/>
      <c r="B600" s="6" t="s">
        <v>1048</v>
      </c>
      <c r="C600" s="6">
        <v>10951</v>
      </c>
      <c r="D600" s="6" t="s">
        <v>1087</v>
      </c>
      <c r="E600" s="6">
        <v>2.0402381958700002</v>
      </c>
      <c r="F600" s="6">
        <v>0.512099188747</v>
      </c>
      <c r="G600" s="6">
        <v>3</v>
      </c>
    </row>
    <row r="601" spans="1:7" x14ac:dyDescent="0.25">
      <c r="A601" s="6"/>
      <c r="B601" s="6" t="s">
        <v>1046</v>
      </c>
      <c r="C601" s="6">
        <v>5615</v>
      </c>
      <c r="D601" s="6" t="s">
        <v>1057</v>
      </c>
      <c r="E601" s="6">
        <v>8.6241557719900008</v>
      </c>
      <c r="F601" s="6">
        <v>0.73110757627800005</v>
      </c>
      <c r="G601" s="6">
        <v>1</v>
      </c>
    </row>
    <row r="602" spans="1:7" x14ac:dyDescent="0.25">
      <c r="A602" s="6"/>
      <c r="B602" s="6" t="s">
        <v>1044</v>
      </c>
      <c r="C602" s="6">
        <v>4867</v>
      </c>
      <c r="D602" s="6" t="s">
        <v>1078</v>
      </c>
      <c r="E602" s="6">
        <v>2.3340425439299999</v>
      </c>
      <c r="F602" s="6">
        <v>0.526530368335</v>
      </c>
      <c r="G602" s="6">
        <v>1</v>
      </c>
    </row>
    <row r="603" spans="1:7" x14ac:dyDescent="0.25">
      <c r="A603" s="6"/>
      <c r="B603" s="6" t="s">
        <v>1044</v>
      </c>
      <c r="C603" s="6">
        <v>8201</v>
      </c>
      <c r="D603" s="6" t="s">
        <v>1076</v>
      </c>
      <c r="E603" s="6">
        <v>1.6586677215700001</v>
      </c>
      <c r="F603" s="6">
        <v>0.491702026515</v>
      </c>
      <c r="G603" s="6">
        <v>7</v>
      </c>
    </row>
    <row r="604" spans="1:7" x14ac:dyDescent="0.25">
      <c r="A604" s="6" t="s">
        <v>2199</v>
      </c>
      <c r="B604" s="6" t="s">
        <v>1048</v>
      </c>
      <c r="C604" s="6">
        <v>2000266</v>
      </c>
      <c r="D604" s="6" t="s">
        <v>1180</v>
      </c>
      <c r="E604" s="6">
        <v>2.7163717477699998</v>
      </c>
      <c r="F604" s="6">
        <v>0.54401020499200003</v>
      </c>
      <c r="G604" s="6">
        <v>1</v>
      </c>
    </row>
    <row r="605" spans="1:7" x14ac:dyDescent="0.25">
      <c r="A605" s="6"/>
      <c r="B605" s="6" t="s">
        <v>1048</v>
      </c>
      <c r="C605" s="6">
        <v>10951</v>
      </c>
      <c r="D605" s="6" t="s">
        <v>1087</v>
      </c>
      <c r="E605" s="6">
        <v>2.3222268779699999</v>
      </c>
      <c r="F605" s="6">
        <v>0.52596816797099999</v>
      </c>
      <c r="G605" s="6">
        <v>3</v>
      </c>
    </row>
    <row r="606" spans="1:7" x14ac:dyDescent="0.25">
      <c r="A606" s="6"/>
      <c r="B606" s="6" t="s">
        <v>1046</v>
      </c>
      <c r="C606" s="6">
        <v>5615</v>
      </c>
      <c r="D606" s="6" t="s">
        <v>1057</v>
      </c>
      <c r="E606" s="6">
        <v>8.6418031156000001</v>
      </c>
      <c r="F606" s="6">
        <v>0.73154362564999997</v>
      </c>
      <c r="G606" s="6">
        <v>1</v>
      </c>
    </row>
    <row r="607" spans="1:7" x14ac:dyDescent="0.25">
      <c r="A607" s="6"/>
      <c r="B607" s="6" t="s">
        <v>1044</v>
      </c>
      <c r="C607" s="6">
        <v>4867</v>
      </c>
      <c r="D607" s="6" t="s">
        <v>1078</v>
      </c>
      <c r="E607" s="6">
        <v>2.6566389850099998</v>
      </c>
      <c r="F607" s="6">
        <v>0.54136437413899996</v>
      </c>
      <c r="G607" s="6">
        <v>1</v>
      </c>
    </row>
    <row r="608" spans="1:7" x14ac:dyDescent="0.25">
      <c r="A608" s="6"/>
      <c r="B608" s="6" t="s">
        <v>1044</v>
      </c>
      <c r="C608" s="6">
        <v>8201</v>
      </c>
      <c r="D608" s="6" t="s">
        <v>1076</v>
      </c>
      <c r="E608" s="6">
        <v>1.98817667974</v>
      </c>
      <c r="F608" s="6">
        <v>0.50943594815299997</v>
      </c>
      <c r="G608" s="6">
        <v>7</v>
      </c>
    </row>
    <row r="609" spans="1:7" x14ac:dyDescent="0.25">
      <c r="A609" s="6" t="s">
        <v>2202</v>
      </c>
      <c r="B609" s="6" t="s">
        <v>1048</v>
      </c>
      <c r="C609" s="6">
        <v>2000266</v>
      </c>
      <c r="D609" s="6" t="s">
        <v>1180</v>
      </c>
      <c r="E609" s="6">
        <v>2.25658352615</v>
      </c>
      <c r="F609" s="6">
        <v>0.52281840991799999</v>
      </c>
      <c r="G609" s="6">
        <v>1</v>
      </c>
    </row>
    <row r="610" spans="1:7" x14ac:dyDescent="0.25">
      <c r="A610" s="6"/>
      <c r="B610" s="6" t="s">
        <v>1048</v>
      </c>
      <c r="C610" s="6">
        <v>10951</v>
      </c>
      <c r="D610" s="6" t="s">
        <v>1087</v>
      </c>
      <c r="E610" s="6">
        <v>2.0365368290500001</v>
      </c>
      <c r="F610" s="6">
        <v>0.51191097323400003</v>
      </c>
      <c r="G610" s="6">
        <v>3</v>
      </c>
    </row>
    <row r="611" spans="1:7" x14ac:dyDescent="0.25">
      <c r="A611" s="6"/>
      <c r="B611" s="6" t="s">
        <v>1046</v>
      </c>
      <c r="C611" s="6">
        <v>5615</v>
      </c>
      <c r="D611" s="6" t="s">
        <v>1057</v>
      </c>
      <c r="E611" s="6">
        <v>8.6240783276100004</v>
      </c>
      <c r="F611" s="6">
        <v>0.73110566171699998</v>
      </c>
      <c r="G611" s="6">
        <v>1</v>
      </c>
    </row>
    <row r="612" spans="1:7" x14ac:dyDescent="0.25">
      <c r="A612" s="6"/>
      <c r="B612" s="6" t="s">
        <v>1044</v>
      </c>
      <c r="C612" s="6">
        <v>4867</v>
      </c>
      <c r="D612" s="6" t="s">
        <v>1078</v>
      </c>
      <c r="E612" s="6">
        <v>2.32980816207</v>
      </c>
      <c r="F612" s="6">
        <v>0.52632905647299999</v>
      </c>
      <c r="G612" s="6">
        <v>1</v>
      </c>
    </row>
    <row r="613" spans="1:7" x14ac:dyDescent="0.25">
      <c r="A613" s="6"/>
      <c r="B613" s="6" t="s">
        <v>1044</v>
      </c>
      <c r="C613" s="6">
        <v>8201</v>
      </c>
      <c r="D613" s="6" t="s">
        <v>1076</v>
      </c>
      <c r="E613" s="6">
        <v>1.65164681391</v>
      </c>
      <c r="F613" s="6">
        <v>0.491305830143</v>
      </c>
      <c r="G613" s="6">
        <v>7</v>
      </c>
    </row>
    <row r="614" spans="1:7" x14ac:dyDescent="0.25">
      <c r="A614" s="6" t="s">
        <v>2207</v>
      </c>
      <c r="B614" s="6" t="s">
        <v>1046</v>
      </c>
      <c r="C614" s="6">
        <v>62129</v>
      </c>
      <c r="D614" s="6" t="s">
        <v>1047</v>
      </c>
      <c r="E614" s="6">
        <v>7.4335238338499998</v>
      </c>
      <c r="F614" s="6">
        <v>0.70058038639200004</v>
      </c>
      <c r="G614" s="6">
        <v>1</v>
      </c>
    </row>
    <row r="615" spans="1:7" x14ac:dyDescent="0.25">
      <c r="A615" s="6"/>
      <c r="B615" s="6" t="s">
        <v>1044</v>
      </c>
      <c r="C615" s="6">
        <v>5214</v>
      </c>
      <c r="D615" s="6" t="s">
        <v>1127</v>
      </c>
      <c r="E615" s="6">
        <v>7.7972968711700004</v>
      </c>
      <c r="F615" s="6">
        <v>0.71015125702899995</v>
      </c>
      <c r="G615" s="6">
        <v>1</v>
      </c>
    </row>
    <row r="616" spans="1:7" x14ac:dyDescent="0.25">
      <c r="A616" s="6" t="s">
        <v>2209</v>
      </c>
      <c r="B616" s="6" t="s">
        <v>1048</v>
      </c>
      <c r="C616" s="6">
        <v>40003</v>
      </c>
      <c r="D616" s="6" t="s">
        <v>1049</v>
      </c>
      <c r="E616" s="6">
        <v>5.89253283581</v>
      </c>
      <c r="F616" s="6">
        <v>0.65716631821899996</v>
      </c>
      <c r="G616" s="6">
        <v>1</v>
      </c>
    </row>
    <row r="617" spans="1:7" x14ac:dyDescent="0.25">
      <c r="A617" s="6"/>
      <c r="B617" s="6" t="s">
        <v>1046</v>
      </c>
      <c r="C617" s="6">
        <v>62129</v>
      </c>
      <c r="D617" s="6" t="s">
        <v>1047</v>
      </c>
      <c r="E617" s="6">
        <v>10.6598410856</v>
      </c>
      <c r="F617" s="6">
        <v>0.77876946326700003</v>
      </c>
      <c r="G617" s="6">
        <v>1</v>
      </c>
    </row>
    <row r="618" spans="1:7" x14ac:dyDescent="0.25">
      <c r="A618" s="6"/>
      <c r="B618" s="6" t="s">
        <v>1044</v>
      </c>
      <c r="C618" s="6">
        <v>5214</v>
      </c>
      <c r="D618" s="6" t="s">
        <v>1127</v>
      </c>
      <c r="E618" s="6">
        <v>11.181499838000001</v>
      </c>
      <c r="F618" s="6">
        <v>0.79023064614399996</v>
      </c>
      <c r="G618" s="6">
        <v>1</v>
      </c>
    </row>
    <row r="619" spans="1:7" x14ac:dyDescent="0.25">
      <c r="A619" s="6"/>
      <c r="B619" s="6" t="s">
        <v>1044</v>
      </c>
      <c r="C619" s="6">
        <v>8061</v>
      </c>
      <c r="D619" s="6" t="s">
        <v>1072</v>
      </c>
      <c r="E619" s="6">
        <v>3.7576712963099999</v>
      </c>
      <c r="F619" s="6">
        <v>0.58616604457199994</v>
      </c>
      <c r="G619" s="6">
        <v>3</v>
      </c>
    </row>
    <row r="620" spans="1:7" x14ac:dyDescent="0.25">
      <c r="A620" s="6" t="s">
        <v>2210</v>
      </c>
      <c r="B620" s="6" t="s">
        <v>1044</v>
      </c>
      <c r="C620" s="6">
        <v>42302</v>
      </c>
      <c r="D620" s="6" t="s">
        <v>1045</v>
      </c>
      <c r="E620" s="6">
        <v>12.1356408937</v>
      </c>
      <c r="F620" s="6">
        <v>0.81052230317399998</v>
      </c>
      <c r="G620" s="6">
        <v>1</v>
      </c>
    </row>
    <row r="621" spans="1:7" x14ac:dyDescent="0.25">
      <c r="A621" s="6" t="s">
        <v>2213</v>
      </c>
      <c r="B621" s="6" t="s">
        <v>1044</v>
      </c>
      <c r="C621" s="6">
        <v>30246</v>
      </c>
      <c r="D621" s="6" t="s">
        <v>1111</v>
      </c>
      <c r="E621" s="6">
        <v>6.4927871135400004</v>
      </c>
      <c r="F621" s="6">
        <v>0.674683365067</v>
      </c>
      <c r="G621" s="6">
        <v>1</v>
      </c>
    </row>
    <row r="622" spans="1:7" x14ac:dyDescent="0.25">
      <c r="A622" s="6" t="s">
        <v>2215</v>
      </c>
      <c r="B622" s="6" t="s">
        <v>1044</v>
      </c>
      <c r="C622" s="6">
        <v>16787</v>
      </c>
      <c r="D622" s="6" t="s">
        <v>1084</v>
      </c>
      <c r="E622" s="6">
        <v>2.1274487625099998</v>
      </c>
      <c r="F622" s="6">
        <v>0.51648547485100005</v>
      </c>
      <c r="G622" s="6">
        <v>1</v>
      </c>
    </row>
    <row r="623" spans="1:7" x14ac:dyDescent="0.25">
      <c r="A623" s="6" t="s">
        <v>2217</v>
      </c>
      <c r="B623" s="6" t="s">
        <v>1046</v>
      </c>
      <c r="C623" s="6">
        <v>5576</v>
      </c>
      <c r="D623" s="6" t="s">
        <v>1053</v>
      </c>
      <c r="E623" s="6">
        <v>1.26512317446</v>
      </c>
      <c r="F623" s="6">
        <v>0.46801761231400002</v>
      </c>
      <c r="G623" s="6">
        <v>1</v>
      </c>
    </row>
    <row r="624" spans="1:7" x14ac:dyDescent="0.25">
      <c r="A624" s="6"/>
      <c r="B624" s="6" t="s">
        <v>1044</v>
      </c>
      <c r="C624" s="6">
        <v>48037</v>
      </c>
      <c r="D624" s="6" t="s">
        <v>1128</v>
      </c>
      <c r="E624" s="6">
        <v>3.27721360979</v>
      </c>
      <c r="F624" s="6">
        <v>0.56755666364699997</v>
      </c>
      <c r="G624" s="6">
        <v>1</v>
      </c>
    </row>
    <row r="625" spans="1:7" x14ac:dyDescent="0.25">
      <c r="A625" s="6" t="s">
        <v>2219</v>
      </c>
      <c r="B625" s="6" t="s">
        <v>1046</v>
      </c>
      <c r="C625" s="6">
        <v>5576</v>
      </c>
      <c r="D625" s="6" t="s">
        <v>1053</v>
      </c>
      <c r="E625" s="6">
        <v>1.26512317446</v>
      </c>
      <c r="F625" s="6">
        <v>0.46801761231400002</v>
      </c>
      <c r="G625" s="6">
        <v>1</v>
      </c>
    </row>
    <row r="626" spans="1:7" x14ac:dyDescent="0.25">
      <c r="A626" s="6"/>
      <c r="B626" s="6" t="s">
        <v>1044</v>
      </c>
      <c r="C626" s="6">
        <v>48037</v>
      </c>
      <c r="D626" s="6" t="s">
        <v>1128</v>
      </c>
      <c r="E626" s="6">
        <v>3.27721360979</v>
      </c>
      <c r="F626" s="6">
        <v>0.56755666364699997</v>
      </c>
      <c r="G626" s="6">
        <v>1</v>
      </c>
    </row>
    <row r="627" spans="1:7" x14ac:dyDescent="0.25">
      <c r="A627" s="6" t="s">
        <v>2220</v>
      </c>
      <c r="B627" s="6" t="s">
        <v>1046</v>
      </c>
      <c r="C627" s="6">
        <v>5576</v>
      </c>
      <c r="D627" s="6" t="s">
        <v>1053</v>
      </c>
      <c r="E627" s="6">
        <v>1.26512317446</v>
      </c>
      <c r="F627" s="6">
        <v>0.46801761231400002</v>
      </c>
      <c r="G627" s="6">
        <v>1</v>
      </c>
    </row>
    <row r="628" spans="1:7" x14ac:dyDescent="0.25">
      <c r="A628" s="6"/>
      <c r="B628" s="6" t="s">
        <v>1044</v>
      </c>
      <c r="C628" s="6">
        <v>48037</v>
      </c>
      <c r="D628" s="6" t="s">
        <v>1128</v>
      </c>
      <c r="E628" s="6">
        <v>3.27721360979</v>
      </c>
      <c r="F628" s="6">
        <v>0.56755666364699997</v>
      </c>
      <c r="G628" s="6">
        <v>1</v>
      </c>
    </row>
    <row r="629" spans="1:7" x14ac:dyDescent="0.25">
      <c r="A629" s="6" t="s">
        <v>2221</v>
      </c>
      <c r="B629" s="6" t="s">
        <v>1048</v>
      </c>
      <c r="C629" s="6">
        <v>10466</v>
      </c>
      <c r="D629" s="6" t="s">
        <v>1121</v>
      </c>
      <c r="E629" s="6">
        <v>1.1687052228799999</v>
      </c>
      <c r="F629" s="6">
        <v>0.46167088571499998</v>
      </c>
      <c r="G629" s="6">
        <v>1</v>
      </c>
    </row>
    <row r="630" spans="1:7" x14ac:dyDescent="0.25">
      <c r="A630" s="6"/>
      <c r="B630" s="6" t="s">
        <v>1046</v>
      </c>
      <c r="C630" s="6">
        <v>5576</v>
      </c>
      <c r="D630" s="6" t="s">
        <v>1053</v>
      </c>
      <c r="E630" s="6">
        <v>2.5176580553000001</v>
      </c>
      <c r="F630" s="6">
        <v>0.53509072352499998</v>
      </c>
      <c r="G630" s="6">
        <v>1</v>
      </c>
    </row>
    <row r="631" spans="1:7" x14ac:dyDescent="0.25">
      <c r="A631" s="6"/>
      <c r="B631" s="6" t="s">
        <v>1044</v>
      </c>
      <c r="C631" s="6">
        <v>5509</v>
      </c>
      <c r="D631" s="6" t="s">
        <v>1066</v>
      </c>
      <c r="E631" s="6">
        <v>3.8739264303700001</v>
      </c>
      <c r="F631" s="6">
        <v>0.59048688893699997</v>
      </c>
      <c r="G631" s="6">
        <v>1</v>
      </c>
    </row>
    <row r="632" spans="1:7" x14ac:dyDescent="0.25">
      <c r="A632" s="6"/>
      <c r="B632" s="6" t="s">
        <v>1044</v>
      </c>
      <c r="C632" s="6">
        <v>30414</v>
      </c>
      <c r="D632" s="6" t="s">
        <v>1120</v>
      </c>
      <c r="E632" s="6">
        <v>1.202816699</v>
      </c>
      <c r="F632" s="6">
        <v>0.463945196404</v>
      </c>
      <c r="G632" s="6">
        <v>4</v>
      </c>
    </row>
    <row r="633" spans="1:7" x14ac:dyDescent="0.25">
      <c r="A633" s="6" t="s">
        <v>2223</v>
      </c>
      <c r="B633" s="6" t="s">
        <v>1048</v>
      </c>
      <c r="C633" s="6">
        <v>10466</v>
      </c>
      <c r="D633" s="6" t="s">
        <v>1121</v>
      </c>
      <c r="E633" s="6">
        <v>2.9350748875799999</v>
      </c>
      <c r="F633" s="6">
        <v>0.553457514978</v>
      </c>
      <c r="G633" s="6">
        <v>1</v>
      </c>
    </row>
    <row r="634" spans="1:7" x14ac:dyDescent="0.25">
      <c r="A634" s="6"/>
      <c r="B634" s="6" t="s">
        <v>1048</v>
      </c>
      <c r="C634" s="6">
        <v>6030</v>
      </c>
      <c r="D634" s="6" t="s">
        <v>1085</v>
      </c>
      <c r="E634" s="6">
        <v>1.42141139754</v>
      </c>
      <c r="F634" s="6">
        <v>0.47781173660600001</v>
      </c>
      <c r="G634" s="6">
        <v>21</v>
      </c>
    </row>
    <row r="635" spans="1:7" x14ac:dyDescent="0.25">
      <c r="A635" s="6"/>
      <c r="B635" s="6" t="s">
        <v>1046</v>
      </c>
      <c r="C635" s="6">
        <v>5576</v>
      </c>
      <c r="D635" s="6" t="s">
        <v>1053</v>
      </c>
      <c r="E635" s="6">
        <v>2.6653758723699998</v>
      </c>
      <c r="F635" s="6">
        <v>0.54175321371399998</v>
      </c>
      <c r="G635" s="6">
        <v>1</v>
      </c>
    </row>
    <row r="636" spans="1:7" x14ac:dyDescent="0.25">
      <c r="A636" s="6"/>
      <c r="B636" s="6" t="s">
        <v>1044</v>
      </c>
      <c r="C636" s="6">
        <v>5509</v>
      </c>
      <c r="D636" s="6" t="s">
        <v>1066</v>
      </c>
      <c r="E636" s="6">
        <v>6.5521997549400002</v>
      </c>
      <c r="F636" s="6">
        <v>0.67637228780400005</v>
      </c>
      <c r="G636" s="6">
        <v>1</v>
      </c>
    </row>
    <row r="637" spans="1:7" x14ac:dyDescent="0.25">
      <c r="A637" s="6"/>
      <c r="B637" s="6" t="s">
        <v>1044</v>
      </c>
      <c r="C637" s="6">
        <v>30414</v>
      </c>
      <c r="D637" s="6" t="s">
        <v>1120</v>
      </c>
      <c r="E637" s="6">
        <v>3.0207421157000001</v>
      </c>
      <c r="F637" s="6">
        <v>0.55706169847099996</v>
      </c>
      <c r="G637" s="6">
        <v>2</v>
      </c>
    </row>
    <row r="638" spans="1:7" x14ac:dyDescent="0.25">
      <c r="A638" s="6"/>
      <c r="B638" s="6" t="s">
        <v>1044</v>
      </c>
      <c r="C638" s="6">
        <v>8061</v>
      </c>
      <c r="D638" s="6" t="s">
        <v>1072</v>
      </c>
      <c r="E638" s="6">
        <v>1.3621657601699999</v>
      </c>
      <c r="F638" s="6">
        <v>0.47416561659599998</v>
      </c>
      <c r="G638" s="6">
        <v>10</v>
      </c>
    </row>
    <row r="639" spans="1:7" x14ac:dyDescent="0.25">
      <c r="A639" s="6" t="s">
        <v>2224</v>
      </c>
      <c r="B639" s="6" t="s">
        <v>1048</v>
      </c>
      <c r="C639" s="6">
        <v>2000272</v>
      </c>
      <c r="D639" s="6" t="s">
        <v>1146</v>
      </c>
      <c r="E639" s="6">
        <v>14.5123641344</v>
      </c>
      <c r="F639" s="6">
        <v>0.847914590207</v>
      </c>
      <c r="G639" s="6">
        <v>1</v>
      </c>
    </row>
    <row r="640" spans="1:7" x14ac:dyDescent="0.25">
      <c r="A640" s="6"/>
      <c r="B640" s="6" t="s">
        <v>1046</v>
      </c>
      <c r="C640" s="6">
        <v>5783</v>
      </c>
      <c r="D640" s="6" t="s">
        <v>1129</v>
      </c>
      <c r="E640" s="6">
        <v>7.8614580033800001</v>
      </c>
      <c r="F640" s="6">
        <v>0.71181599519500005</v>
      </c>
      <c r="G640" s="6">
        <v>1</v>
      </c>
    </row>
    <row r="641" spans="1:7" x14ac:dyDescent="0.25">
      <c r="A641" s="6"/>
      <c r="B641" s="6" t="s">
        <v>1044</v>
      </c>
      <c r="C641" s="6">
        <v>50750</v>
      </c>
      <c r="D641" s="6" t="s">
        <v>1145</v>
      </c>
      <c r="E641" s="6">
        <v>15.939846361800001</v>
      </c>
      <c r="F641" s="6">
        <v>0.85631446823799995</v>
      </c>
      <c r="G641" s="6">
        <v>1</v>
      </c>
    </row>
    <row r="642" spans="1:7" x14ac:dyDescent="0.25">
      <c r="A642" s="6"/>
      <c r="B642" s="6" t="s">
        <v>1044</v>
      </c>
      <c r="C642" s="6">
        <v>48019</v>
      </c>
      <c r="D642" s="6" t="s">
        <v>1147</v>
      </c>
      <c r="E642" s="6">
        <v>15.496508817600001</v>
      </c>
      <c r="F642" s="6">
        <v>0.85374749399799998</v>
      </c>
      <c r="G642" s="6">
        <v>2</v>
      </c>
    </row>
    <row r="643" spans="1:7" x14ac:dyDescent="0.25">
      <c r="A643" s="6"/>
      <c r="B643" s="6" t="s">
        <v>1044</v>
      </c>
      <c r="C643" s="6">
        <v>8201</v>
      </c>
      <c r="D643" s="6" t="s">
        <v>1076</v>
      </c>
      <c r="E643" s="6">
        <v>13.0780200817</v>
      </c>
      <c r="F643" s="6">
        <v>0.82979467765600001</v>
      </c>
      <c r="G643" s="6">
        <v>5</v>
      </c>
    </row>
    <row r="644" spans="1:7" x14ac:dyDescent="0.25">
      <c r="A644" s="6" t="s">
        <v>2226</v>
      </c>
      <c r="B644" s="6" t="s">
        <v>1048</v>
      </c>
      <c r="C644" s="6">
        <v>2000272</v>
      </c>
      <c r="D644" s="6" t="s">
        <v>1146</v>
      </c>
      <c r="E644" s="6">
        <v>14.5123363036</v>
      </c>
      <c r="F644" s="6">
        <v>0.84791442250600002</v>
      </c>
      <c r="G644" s="6">
        <v>1</v>
      </c>
    </row>
    <row r="645" spans="1:7" x14ac:dyDescent="0.25">
      <c r="A645" s="6"/>
      <c r="B645" s="6" t="s">
        <v>1046</v>
      </c>
      <c r="C645" s="6">
        <v>5783</v>
      </c>
      <c r="D645" s="6" t="s">
        <v>1129</v>
      </c>
      <c r="E645" s="6">
        <v>7.8615021456900003</v>
      </c>
      <c r="F645" s="6">
        <v>0.71181713817699999</v>
      </c>
      <c r="G645" s="6">
        <v>1</v>
      </c>
    </row>
    <row r="646" spans="1:7" x14ac:dyDescent="0.25">
      <c r="A646" s="6"/>
      <c r="B646" s="6" t="s">
        <v>1044</v>
      </c>
      <c r="C646" s="6">
        <v>50750</v>
      </c>
      <c r="D646" s="6" t="s">
        <v>1145</v>
      </c>
      <c r="E646" s="6">
        <v>15.9398573207</v>
      </c>
      <c r="F646" s="6">
        <v>0.85631453124699997</v>
      </c>
      <c r="G646" s="6">
        <v>1</v>
      </c>
    </row>
    <row r="647" spans="1:7" x14ac:dyDescent="0.25">
      <c r="A647" s="6"/>
      <c r="B647" s="6" t="s">
        <v>1044</v>
      </c>
      <c r="C647" s="6">
        <v>48019</v>
      </c>
      <c r="D647" s="6" t="s">
        <v>1147</v>
      </c>
      <c r="E647" s="6">
        <v>15.4964790995</v>
      </c>
      <c r="F647" s="6">
        <v>0.85374732070500003</v>
      </c>
      <c r="G647" s="6">
        <v>2</v>
      </c>
    </row>
    <row r="648" spans="1:7" x14ac:dyDescent="0.25">
      <c r="A648" s="6"/>
      <c r="B648" s="6" t="s">
        <v>1044</v>
      </c>
      <c r="C648" s="6">
        <v>8201</v>
      </c>
      <c r="D648" s="6" t="s">
        <v>1076</v>
      </c>
      <c r="E648" s="6">
        <v>13.078093515100001</v>
      </c>
      <c r="F648" s="6">
        <v>0.829796151865</v>
      </c>
      <c r="G648" s="6">
        <v>5</v>
      </c>
    </row>
    <row r="649" spans="1:7" x14ac:dyDescent="0.25">
      <c r="A649" s="6" t="s">
        <v>2228</v>
      </c>
      <c r="B649" s="6" t="s">
        <v>1044</v>
      </c>
      <c r="C649" s="6">
        <v>30246</v>
      </c>
      <c r="D649" s="6" t="s">
        <v>1111</v>
      </c>
      <c r="E649" s="6">
        <v>7.4589436967499996</v>
      </c>
      <c r="F649" s="6">
        <v>0.70125668991500001</v>
      </c>
      <c r="G649" s="6">
        <v>1</v>
      </c>
    </row>
    <row r="650" spans="1:7" x14ac:dyDescent="0.25">
      <c r="A650" s="6" t="s">
        <v>2230</v>
      </c>
      <c r="B650" s="6" t="s">
        <v>1044</v>
      </c>
      <c r="C650" s="6">
        <v>30246</v>
      </c>
      <c r="D650" s="6" t="s">
        <v>1111</v>
      </c>
      <c r="E650" s="6">
        <v>7.4589436967499996</v>
      </c>
      <c r="F650" s="6">
        <v>0.70125668991500001</v>
      </c>
      <c r="G650" s="6">
        <v>1</v>
      </c>
    </row>
    <row r="651" spans="1:7" x14ac:dyDescent="0.25">
      <c r="A651" s="6" t="s">
        <v>2231</v>
      </c>
      <c r="B651" s="6" t="s">
        <v>1044</v>
      </c>
      <c r="C651" s="6">
        <v>30246</v>
      </c>
      <c r="D651" s="6" t="s">
        <v>1111</v>
      </c>
      <c r="E651" s="6">
        <v>7.4589436967499996</v>
      </c>
      <c r="F651" s="6">
        <v>0.70125668991500001</v>
      </c>
      <c r="G651" s="6">
        <v>1</v>
      </c>
    </row>
    <row r="652" spans="1:7" x14ac:dyDescent="0.25">
      <c r="A652" s="6" t="s">
        <v>2236</v>
      </c>
      <c r="B652" s="6" t="s">
        <v>1044</v>
      </c>
      <c r="C652" s="6">
        <v>42302</v>
      </c>
      <c r="D652" s="6" t="s">
        <v>1045</v>
      </c>
      <c r="E652" s="6">
        <v>10.919874606400001</v>
      </c>
      <c r="F652" s="6">
        <v>0.78451679120499995</v>
      </c>
      <c r="G652" s="6">
        <v>1</v>
      </c>
    </row>
    <row r="653" spans="1:7" x14ac:dyDescent="0.25">
      <c r="A653" s="6" t="s">
        <v>2239</v>
      </c>
      <c r="B653" s="6" t="s">
        <v>1048</v>
      </c>
      <c r="C653" s="6">
        <v>71526</v>
      </c>
      <c r="D653" s="6" t="s">
        <v>2286</v>
      </c>
      <c r="E653" s="6">
        <v>13.054742618600001</v>
      </c>
      <c r="F653" s="6">
        <v>0.82932716362900005</v>
      </c>
      <c r="G653" s="6">
        <v>1</v>
      </c>
    </row>
    <row r="654" spans="1:7" x14ac:dyDescent="0.25">
      <c r="A654" s="6"/>
      <c r="B654" s="6" t="s">
        <v>1048</v>
      </c>
      <c r="C654" s="6">
        <v>97374</v>
      </c>
      <c r="D654" s="6" t="s">
        <v>2287</v>
      </c>
      <c r="E654" s="6">
        <v>1.3648480466399999</v>
      </c>
      <c r="F654" s="6">
        <v>0.47433238476599998</v>
      </c>
      <c r="G654" s="6">
        <v>11</v>
      </c>
    </row>
    <row r="655" spans="1:7" x14ac:dyDescent="0.25">
      <c r="A655" s="6"/>
      <c r="B655" s="6" t="s">
        <v>1048</v>
      </c>
      <c r="C655" s="6">
        <v>2000289</v>
      </c>
      <c r="D655" s="6" t="s">
        <v>2288</v>
      </c>
      <c r="E655" s="6">
        <v>1.12661830942</v>
      </c>
      <c r="F655" s="6">
        <v>0.45881858707599998</v>
      </c>
      <c r="G655" s="6">
        <v>13</v>
      </c>
    </row>
    <row r="656" spans="1:7" x14ac:dyDescent="0.25">
      <c r="A656" s="6"/>
      <c r="B656" s="6" t="s">
        <v>1044</v>
      </c>
      <c r="C656" s="6">
        <v>17154</v>
      </c>
      <c r="D656" s="6" t="s">
        <v>2289</v>
      </c>
      <c r="E656" s="6">
        <v>13.4378097525</v>
      </c>
      <c r="F656" s="6">
        <v>0.83696861688799995</v>
      </c>
      <c r="G656" s="6">
        <v>1</v>
      </c>
    </row>
    <row r="657" spans="1:7" x14ac:dyDescent="0.25">
      <c r="A657" s="6" t="s">
        <v>2242</v>
      </c>
      <c r="B657" s="6" t="s">
        <v>1048</v>
      </c>
      <c r="C657" s="6">
        <v>71526</v>
      </c>
      <c r="D657" s="6" t="s">
        <v>2286</v>
      </c>
      <c r="E657" s="6">
        <v>13.0480282688</v>
      </c>
      <c r="F657" s="6">
        <v>0.82919223245999996</v>
      </c>
      <c r="G657" s="6">
        <v>1</v>
      </c>
    </row>
    <row r="658" spans="1:7" x14ac:dyDescent="0.25">
      <c r="A658" s="6"/>
      <c r="B658" s="6" t="s">
        <v>1048</v>
      </c>
      <c r="C658" s="6">
        <v>97374</v>
      </c>
      <c r="D658" s="6" t="s">
        <v>2287</v>
      </c>
      <c r="E658" s="6">
        <v>1.3593881246799999</v>
      </c>
      <c r="F658" s="6">
        <v>0.47399274706299999</v>
      </c>
      <c r="G658" s="6">
        <v>11</v>
      </c>
    </row>
    <row r="659" spans="1:7" x14ac:dyDescent="0.25">
      <c r="A659" s="6"/>
      <c r="B659" s="6" t="s">
        <v>1048</v>
      </c>
      <c r="C659" s="6">
        <v>2000289</v>
      </c>
      <c r="D659" s="6" t="s">
        <v>2288</v>
      </c>
      <c r="E659" s="6">
        <v>1.09228597485</v>
      </c>
      <c r="F659" s="6">
        <v>0.45645212980099997</v>
      </c>
      <c r="G659" s="6">
        <v>13</v>
      </c>
    </row>
    <row r="660" spans="1:7" x14ac:dyDescent="0.25">
      <c r="A660" s="6"/>
      <c r="B660" s="6" t="s">
        <v>1044</v>
      </c>
      <c r="C660" s="6">
        <v>17154</v>
      </c>
      <c r="D660" s="6" t="s">
        <v>2289</v>
      </c>
      <c r="E660" s="6">
        <v>13.430898382600001</v>
      </c>
      <c r="F660" s="6">
        <v>0.83683172038099995</v>
      </c>
      <c r="G660" s="6">
        <v>1</v>
      </c>
    </row>
    <row r="661" spans="1:7" x14ac:dyDescent="0.25">
      <c r="A661" s="6" t="s">
        <v>2243</v>
      </c>
      <c r="B661" s="6" t="s">
        <v>1048</v>
      </c>
      <c r="C661" s="6">
        <v>71526</v>
      </c>
      <c r="D661" s="6" t="s">
        <v>2286</v>
      </c>
      <c r="E661" s="6">
        <v>13.0481876842</v>
      </c>
      <c r="F661" s="6">
        <v>0.82919543646600002</v>
      </c>
      <c r="G661" s="6">
        <v>1</v>
      </c>
    </row>
    <row r="662" spans="1:7" x14ac:dyDescent="0.25">
      <c r="A662" s="6"/>
      <c r="B662" s="6" t="s">
        <v>1048</v>
      </c>
      <c r="C662" s="6">
        <v>97374</v>
      </c>
      <c r="D662" s="6" t="s">
        <v>2287</v>
      </c>
      <c r="E662" s="6">
        <v>1.3622398149299999</v>
      </c>
      <c r="F662" s="6">
        <v>0.47417022307099999</v>
      </c>
      <c r="G662" s="6">
        <v>11</v>
      </c>
    </row>
    <row r="663" spans="1:7" x14ac:dyDescent="0.25">
      <c r="A663" s="6"/>
      <c r="B663" s="6" t="s">
        <v>1048</v>
      </c>
      <c r="C663" s="6">
        <v>2000289</v>
      </c>
      <c r="D663" s="6" t="s">
        <v>2288</v>
      </c>
      <c r="E663" s="6">
        <v>1.09451386581</v>
      </c>
      <c r="F663" s="6">
        <v>0.45660681226799998</v>
      </c>
      <c r="G663" s="6">
        <v>13</v>
      </c>
    </row>
    <row r="664" spans="1:7" x14ac:dyDescent="0.25">
      <c r="A664" s="6"/>
      <c r="B664" s="6" t="s">
        <v>1044</v>
      </c>
      <c r="C664" s="6">
        <v>17154</v>
      </c>
      <c r="D664" s="6" t="s">
        <v>2289</v>
      </c>
      <c r="E664" s="6">
        <v>13.431062475699999</v>
      </c>
      <c r="F664" s="6">
        <v>0.83683497105399995</v>
      </c>
      <c r="G664" s="6">
        <v>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d_Nr</vt:lpstr>
      <vt:lpstr>Head_GO</vt:lpstr>
      <vt:lpstr>SG_Nr</vt:lpstr>
      <vt:lpstr>SG-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ndra Varma</dc:creator>
  <cp:lastModifiedBy>vinod kumar </cp:lastModifiedBy>
  <dcterms:created xsi:type="dcterms:W3CDTF">2019-12-05T11:07:57Z</dcterms:created>
  <dcterms:modified xsi:type="dcterms:W3CDTF">2020-04-15T17:15:40Z</dcterms:modified>
</cp:coreProperties>
</file>